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5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56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50.xml" ContentType="application/vnd.openxmlformats-officedocument.spreadsheetml.worksheet+xml"/>
  <Override PartName="/xl/worksheets/sheet13.xml" ContentType="application/vnd.openxmlformats-officedocument.spreadsheetml.worksheet+xml"/>
  <Override PartName="/xl/worksheets/sheet11.xml" ContentType="application/vnd.openxmlformats-officedocument.spreadsheetml.worksheet+xml"/>
  <Override PartName="/xl/worksheets/sheet48.xml" ContentType="application/vnd.openxmlformats-officedocument.spreadsheetml.worksheet+xml"/>
  <Override PartName="/xl/worksheets/sheet51.xml" ContentType="application/vnd.openxmlformats-officedocument.spreadsheetml.worksheet+xml"/>
  <Override PartName="/xl/worksheets/sheet40.xml" ContentType="application/vnd.openxmlformats-officedocument.spreadsheetml.worksheet+xml"/>
  <Override PartName="/xl/worksheets/sheet38.xml" ContentType="application/vnd.openxmlformats-officedocument.spreadsheetml.worksheet+xml"/>
  <Override PartName="/xl/worksheets/sheet52.xml" ContentType="application/vnd.openxmlformats-officedocument.spreadsheetml.worksheet+xml"/>
  <Override PartName="/xl/worksheets/sheet41.xml" ContentType="application/vnd.openxmlformats-officedocument.spreadsheetml.worksheet+xml"/>
  <Override PartName="/xl/worksheets/sheet39.xml" ContentType="application/vnd.openxmlformats-officedocument.spreadsheetml.worksheet+xml"/>
  <Override PartName="/xl/worksheets/sheet53.xml" ContentType="application/vnd.openxmlformats-officedocument.spreadsheetml.worksheet+xml"/>
  <Override PartName="/xl/worksheets/sheet42.xml" ContentType="application/vnd.openxmlformats-officedocument.spreadsheetml.worksheet+xml"/>
  <Override PartName="/xl/worksheets/sheet54.xml" ContentType="application/vnd.openxmlformats-officedocument.spreadsheetml.worksheet+xml"/>
  <Override PartName="/xl/worksheets/sheet43.xml" ContentType="application/vnd.openxmlformats-officedocument.spreadsheetml.worksheet+xml"/>
  <Override PartName="/xl/worksheets/sheet55.xml" ContentType="application/vnd.openxmlformats-officedocument.spreadsheetml.worksheet+xml"/>
  <Override PartName="/xl/worksheets/sheet3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5.xml" ContentType="application/vnd.openxmlformats-officedocument.spreadsheetml.worksheet+xml"/>
  <Override PartName="/xl/worksheets/sheet34.xml" ContentType="application/vnd.openxmlformats-officedocument.spreadsheetml.worksheet+xml"/>
  <Override PartName="/xl/worksheets/sheet3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1.xml" ContentType="application/vnd.openxmlformats-officedocument.spreadsheetml.worksheet+xml"/>
  <Override PartName="/xl/worksheets/sheet30.xml" ContentType="application/vnd.openxmlformats-officedocument.spreadsheetml.worksheet+xml"/>
  <Override PartName="/xl/worksheets/sheet49.xml" ContentType="application/vnd.openxmlformats-officedocument.spreadsheetml.worksheet+xml"/>
  <Override PartName="/xl/worksheets/sheet12.xml" ContentType="application/vnd.openxmlformats-officedocument.spreadsheetml.worksheet+xml"/>
  <Override PartName="/xl/worksheets/sheet10.xml" ContentType="application/vnd.openxmlformats-officedocument.spreadsheetml.worksheet+xml"/>
  <Override PartName="/xl/worksheets/sheet4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9" firstSheet="0" activeTab="56"/>
  </bookViews>
  <sheets>
    <sheet name="S2-pm" sheetId="1" state="visible" r:id="rId2"/>
    <sheet name="S3-aof" sheetId="2" state="visible" r:id="rId3"/>
    <sheet name="S4-f1" sheetId="3" state="visible" r:id="rId4"/>
    <sheet name="S5-f2" sheetId="4" state="visible" r:id="rId5"/>
    <sheet name="S6-par" sheetId="5" state="visible" r:id="rId6"/>
    <sheet name="S7-par2" sheetId="6" state="visible" r:id="rId7"/>
    <sheet name="S8-par3" sheetId="7" state="visible" r:id="rId8"/>
    <sheet name="S9-Bt-Oc" sheetId="8" state="visible" r:id="rId9"/>
    <sheet name="S10-bpt ang" sheetId="9" state="visible" r:id="rId10"/>
    <sheet name="S11-bpt2" sheetId="10" state="visible" r:id="rId11"/>
    <sheet name="S12-bpt3" sheetId="11" state="visible" r:id="rId12"/>
    <sheet name="S13-pmi" sheetId="12" state="visible" r:id="rId13"/>
    <sheet name="S14-d teeth" sheetId="13" state="visible" r:id="rId14"/>
    <sheet name="S15-tSI" sheetId="14" state="visible" r:id="rId15"/>
    <sheet name="S16-CVbif" sheetId="15" state="visible" r:id="rId16"/>
    <sheet name="S17-CV" sheetId="16" state="visible" r:id="rId17"/>
    <sheet name="S18-cv w-h" sheetId="17" state="visible" r:id="rId18"/>
    <sheet name="S19-aCV h-l" sheetId="18" state="visible" r:id="rId19"/>
    <sheet name="S20-CV2-3" sheetId="19" state="visible" r:id="rId20"/>
    <sheet name="S21-EI mCV" sheetId="20" state="visible" r:id="rId21"/>
    <sheet name="S22-mCVsp h" sheetId="21" state="visible" r:id="rId22"/>
    <sheet name="S23-pCV EI" sheetId="22" state="visible" r:id="rId23"/>
    <sheet name="S24-DV" sheetId="23" state="visible" r:id="rId24"/>
    <sheet name="S25-DV lwb" sheetId="24" state="visible" r:id="rId25"/>
    <sheet name="S26-DV-b" sheetId="25" state="visible" r:id="rId26"/>
    <sheet name="S27-DV hys" sheetId="26" state="visible" r:id="rId27"/>
    <sheet name="S28-DV1-2" sheetId="27" state="visible" r:id="rId28"/>
    <sheet name="S29-aDV pl" sheetId="28" state="visible" r:id="rId29"/>
    <sheet name="S30-mpDV sp-na" sheetId="29" state="visible" r:id="rId30"/>
    <sheet name="S31-DV bif" sheetId="30" state="visible" r:id="rId31"/>
    <sheet name="S32-mpDV na-c" sheetId="31" state="visible" r:id="rId32"/>
    <sheet name="S33-mpDV tp" sheetId="32" state="visible" r:id="rId33"/>
    <sheet name="S34-pDV h-l" sheetId="33" state="visible" r:id="rId34"/>
    <sheet name="S35-mpDV sp-c" sheetId="34" state="visible" r:id="rId35"/>
    <sheet name="S36-SV" sheetId="35" state="visible" r:id="rId36"/>
    <sheet name="S37-Cd morph" sheetId="36" state="visible" r:id="rId37"/>
    <sheet name="S38-aCd spine" sheetId="37" state="visible" r:id="rId38"/>
    <sheet name="S39-Cd cent" sheetId="38" state="visible" r:id="rId39"/>
    <sheet name="S40-sc" sheetId="39" state="visible" r:id="rId40"/>
    <sheet name="S41-fl-hl" sheetId="40" state="visible" r:id="rId41"/>
    <sheet name="S42-h-f" sheetId="41" state="visible" r:id="rId42"/>
    <sheet name="S43-h" sheetId="42" state="visible" r:id="rId43"/>
    <sheet name="S44-u-h" sheetId="43" state="visible" r:id="rId44"/>
    <sheet name="S45-u" sheetId="44" state="visible" r:id="rId45"/>
    <sheet name="S46-r" sheetId="45" state="visible" r:id="rId46"/>
    <sheet name="S47-mc" sheetId="46" state="visible" r:id="rId47"/>
    <sheet name="S48-il" sheetId="47" state="visible" r:id="rId48"/>
    <sheet name="S49-p ias" sheetId="48" state="visible" r:id="rId49"/>
    <sheet name="S50-p-i" sheetId="49" state="visible" r:id="rId50"/>
    <sheet name="S51-i pua" sheetId="50" state="visible" r:id="rId51"/>
    <sheet name="S52-f" sheetId="51" state="visible" r:id="rId52"/>
    <sheet name="S53-ti-f" sheetId="52" state="visible" r:id="rId53"/>
    <sheet name="S54-fi" sheetId="53" state="visible" r:id="rId54"/>
    <sheet name="S55-as" sheetId="54" state="visible" r:id="rId55"/>
    <sheet name="S56-mtI-V" sheetId="55" state="visible" r:id="rId56"/>
    <sheet name="S57-Mt" sheetId="56" state="visible" r:id="rId57"/>
    <sheet name="S58-php" sheetId="57" state="visible" r:id="rId5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13" uniqueCount="2395">
  <si>
    <t xml:space="preserve">Table S2: Premaxilla, angle between medial and lateral margin in dorsal view.</t>
  </si>
  <si>
    <t xml:space="preserve">Taxon</t>
  </si>
  <si>
    <t xml:space="preserve">Specimen</t>
  </si>
  <si>
    <t xml:space="preserve">Angle</t>
  </si>
  <si>
    <t xml:space="preserve">Mean</t>
  </si>
  <si>
    <t xml:space="preserve">Reference</t>
  </si>
  <si>
    <t xml:space="preserve">Comments</t>
  </si>
  <si>
    <t xml:space="preserve">Shunosaurus lii</t>
  </si>
  <si>
    <t xml:space="preserve">ZDM 65430, R</t>
  </si>
  <si>
    <t xml:space="preserve">Zheng 1996</t>
  </si>
  <si>
    <t xml:space="preserve">ZDM 65430, L</t>
  </si>
  <si>
    <t xml:space="preserve">Omeisaurus</t>
  </si>
  <si>
    <t xml:space="preserve">ZDM T5702, R</t>
  </si>
  <si>
    <t xml:space="preserve">He et al. 1988</t>
  </si>
  <si>
    <t xml:space="preserve">Mamenchisaurus</t>
  </si>
  <si>
    <t xml:space="preserve">ZDM 0083, R</t>
  </si>
  <si>
    <t xml:space="preserve">Ouyang &amp; Ye 2002</t>
  </si>
  <si>
    <t xml:space="preserve">ZDM 0083, L</t>
  </si>
  <si>
    <t xml:space="preserve">Jobaria tiguidensis</t>
  </si>
  <si>
    <t xml:space="preserve">MNN TIG 3-5</t>
  </si>
  <si>
    <t xml:space="preserve">Sereno et al. 1999</t>
  </si>
  <si>
    <t xml:space="preserve">Camarasaurus</t>
  </si>
  <si>
    <t xml:space="preserve">CM 11338</t>
  </si>
  <si>
    <t xml:space="preserve">Wilson &amp; Sereno 1998</t>
  </si>
  <si>
    <t xml:space="preserve">DNM 28, R</t>
  </si>
  <si>
    <t xml:space="preserve">Chatterjee &amp; Zheng 2005</t>
  </si>
  <si>
    <t xml:space="preserve">DNM 28, L</t>
  </si>
  <si>
    <t xml:space="preserve">SMA 0002, L</t>
  </si>
  <si>
    <t xml:space="preserve">ET, pers. obs.</t>
  </si>
  <si>
    <r>
      <rPr>
        <sz val="8"/>
        <color rgb="FF000000"/>
        <rFont val="Arial"/>
        <family val="2"/>
        <charset val="1"/>
      </rPr>
      <t xml:space="preserve">?</t>
    </r>
    <r>
      <rPr>
        <i val="true"/>
        <sz val="8"/>
        <color rgb="FF000000"/>
        <rFont val="Arial"/>
        <family val="2"/>
        <charset val="1"/>
      </rPr>
      <t xml:space="preserve">Cathetosaurus</t>
    </r>
  </si>
  <si>
    <t xml:space="preserve">Giraffatitan brancai</t>
  </si>
  <si>
    <t xml:space="preserve">MB.R.2181</t>
  </si>
  <si>
    <t xml:space="preserve">Upchurch 1999</t>
  </si>
  <si>
    <t xml:space="preserve">Nigersaurus taqueti</t>
  </si>
  <si>
    <t xml:space="preserve">Whitlock 2011b</t>
  </si>
  <si>
    <t xml:space="preserve">Demandasaurus darwini</t>
  </si>
  <si>
    <t xml:space="preserve">MDS-RVII 275, R</t>
  </si>
  <si>
    <t xml:space="preserve">Torcida Fernandez-Baldor et al. 2011</t>
  </si>
  <si>
    <t xml:space="preserve">Dicraeosaurus hansemanni</t>
  </si>
  <si>
    <t xml:space="preserve">MB.R.2337, R</t>
  </si>
  <si>
    <t xml:space="preserve">Suuwassea emilieae</t>
  </si>
  <si>
    <t xml:space="preserve">ANS 21122, R</t>
  </si>
  <si>
    <t xml:space="preserve">Apatosaurus louisae</t>
  </si>
  <si>
    <t xml:space="preserve">CM 11162, R</t>
  </si>
  <si>
    <t xml:space="preserve">CM 11162, L</t>
  </si>
  <si>
    <r>
      <rPr>
        <i val="true"/>
        <sz val="8"/>
        <color rgb="FF000000"/>
        <rFont val="Arial"/>
        <family val="2"/>
        <charset val="1"/>
      </rPr>
      <t xml:space="preserve">Galeamopus </t>
    </r>
    <r>
      <rPr>
        <sz val="8"/>
        <color rgb="FF000000"/>
        <rFont val="Arial"/>
        <family val="2"/>
        <charset val="1"/>
      </rPr>
      <t xml:space="preserve">sp.</t>
    </r>
  </si>
  <si>
    <t xml:space="preserve">AMNH 969, R</t>
  </si>
  <si>
    <t xml:space="preserve">AMNH 969, L</t>
  </si>
  <si>
    <t xml:space="preserve">SMA 0011, R</t>
  </si>
  <si>
    <t xml:space="preserve">SMA 0011, L</t>
  </si>
  <si>
    <r>
      <rPr>
        <i val="true"/>
        <sz val="8"/>
        <color rgb="FF000000"/>
        <rFont val="Arial"/>
        <family val="2"/>
        <charset val="1"/>
      </rPr>
      <t xml:space="preserve">Diplodocus </t>
    </r>
    <r>
      <rPr>
        <sz val="8"/>
        <rFont val="Arial"/>
        <family val="2"/>
        <charset val="1"/>
      </rPr>
      <t xml:space="preserve">sp.</t>
    </r>
  </si>
  <si>
    <t xml:space="preserve">CM 11161, L</t>
  </si>
  <si>
    <t xml:space="preserve">CM 11161, R</t>
  </si>
  <si>
    <t xml:space="preserve">USNM 2672, R</t>
  </si>
  <si>
    <t xml:space="preserve">USNM 2672, L</t>
  </si>
  <si>
    <t xml:space="preserve">Kaatedocus siberi</t>
  </si>
  <si>
    <t xml:space="preserve">SMA 0004, R</t>
  </si>
  <si>
    <t xml:space="preserve">Diplodocinae indet.</t>
  </si>
  <si>
    <t xml:space="preserve">CM 3452, R</t>
  </si>
  <si>
    <t xml:space="preserve">CM 3452, L</t>
  </si>
  <si>
    <t xml:space="preserve">Table S3: Antorbital fenestra, maximum diameter/orbit, maximum diameter.</t>
  </si>
  <si>
    <t xml:space="preserve">Ratio</t>
  </si>
  <si>
    <t xml:space="preserve">ZDM T5401</t>
  </si>
  <si>
    <t xml:space="preserve">Zhang 1988</t>
  </si>
  <si>
    <t xml:space="preserve">ZDM 0083</t>
  </si>
  <si>
    <t xml:space="preserve">estimated</t>
  </si>
  <si>
    <t xml:space="preserve">CM 11338, L</t>
  </si>
  <si>
    <t xml:space="preserve">DNM 975, L</t>
  </si>
  <si>
    <t xml:space="preserve">Madsen et al. 1995</t>
  </si>
  <si>
    <r>
      <rPr>
        <sz val="8"/>
        <color rgb="FF000000"/>
        <rFont val="Arial"/>
        <family val="2"/>
        <charset val="1"/>
      </rPr>
      <t xml:space="preserve">?</t>
    </r>
    <r>
      <rPr>
        <i val="true"/>
        <sz val="8"/>
        <rFont val="Arial"/>
        <family val="2"/>
        <charset val="1"/>
      </rPr>
      <t xml:space="preserve">Cathetosaurus</t>
    </r>
  </si>
  <si>
    <t xml:space="preserve">USNM 13786, L</t>
  </si>
  <si>
    <t xml:space="preserve">YPM 1905, L</t>
  </si>
  <si>
    <t xml:space="preserve">MB.R.2181, R</t>
  </si>
  <si>
    <t xml:space="preserve">Sereno et al. 2007</t>
  </si>
  <si>
    <t xml:space="preserve">deformed</t>
  </si>
  <si>
    <t xml:space="preserve">CM 11161</t>
  </si>
  <si>
    <t xml:space="preserve">SMA 0004, L</t>
  </si>
  <si>
    <t xml:space="preserve">Berman &amp; McIntosh 1978</t>
  </si>
  <si>
    <t xml:space="preserve">Table S4: Frontal, length/transverse width.</t>
  </si>
  <si>
    <t xml:space="preserve">ratio (maxW)</t>
  </si>
  <si>
    <t xml:space="preserve">mean (maxW)</t>
  </si>
  <si>
    <t xml:space="preserve">ratio (minW)</t>
  </si>
  <si>
    <t xml:space="preserve">mean (minW)</t>
  </si>
  <si>
    <t xml:space="preserve">ZDM 65430</t>
  </si>
  <si>
    <t xml:space="preserve">based on reconstruction</t>
  </si>
  <si>
    <t xml:space="preserve">Spinophorosaurus nigerensis</t>
  </si>
  <si>
    <t xml:space="preserve">GCP-CV-4229, R</t>
  </si>
  <si>
    <t xml:space="preserve">Knoll et al. 2012</t>
  </si>
  <si>
    <t xml:space="preserve">NMB-1698-R, R</t>
  </si>
  <si>
    <t xml:space="preserve">real ratios higher, not measured from strictly dorsally</t>
  </si>
  <si>
    <t xml:space="preserve">Turiasaurus riodevensis</t>
  </si>
  <si>
    <t xml:space="preserve">CPT-1211</t>
  </si>
  <si>
    <t xml:space="preserve">Royo-Torres &amp; Upchurch 2012</t>
  </si>
  <si>
    <t xml:space="preserve">DNM 28</t>
  </si>
  <si>
    <t xml:space="preserve">MB.R.2180, R</t>
  </si>
  <si>
    <t xml:space="preserve">Janensch 1935</t>
  </si>
  <si>
    <t xml:space="preserve">Ratios probably slightly higher due to incomplete anteromedial tip</t>
  </si>
  <si>
    <t xml:space="preserve">Limaysaurus tessonei</t>
  </si>
  <si>
    <t xml:space="preserve">MUCPv-205, L</t>
  </si>
  <si>
    <t xml:space="preserve">J. Whitlock, pers. comm.</t>
  </si>
  <si>
    <t xml:space="preserve">minimum width measured at anteriormost point of lateral edge</t>
  </si>
  <si>
    <t xml:space="preserve">MB.R.2379, L</t>
  </si>
  <si>
    <t xml:space="preserve">possibly slightly higher due to breakage of anterior edge, but not much, as indicated by prefrontal</t>
  </si>
  <si>
    <t xml:space="preserve">Amargasaurus cazaui</t>
  </si>
  <si>
    <t xml:space="preserve">MACN N-15, R</t>
  </si>
  <si>
    <t xml:space="preserve">Salgado &amp; Calvo 1992</t>
  </si>
  <si>
    <t xml:space="preserve">Tornieria africana</t>
  </si>
  <si>
    <t xml:space="preserve">MB.R.2386, R</t>
  </si>
  <si>
    <t xml:space="preserve">skeleton k</t>
  </si>
  <si>
    <t xml:space="preserve">Galeamopus hayi</t>
  </si>
  <si>
    <t xml:space="preserve">HMNS 175, L</t>
  </si>
  <si>
    <t xml:space="preserve">based on CT scan on digimorph.org</t>
  </si>
  <si>
    <t xml:space="preserve">Harris 2006a</t>
  </si>
  <si>
    <t xml:space="preserve">Table S5: Frontal, contribution to orbital margin compared to prefrontal.</t>
  </si>
  <si>
    <t xml:space="preserve">ZDM T5401, R</t>
  </si>
  <si>
    <t xml:space="preserve">Calvo &amp; Salgado 1995</t>
  </si>
  <si>
    <t xml:space="preserve">MACN-N 15, R</t>
  </si>
  <si>
    <t xml:space="preserve">Salgado &amp; Bonaparte 1991</t>
  </si>
  <si>
    <t xml:space="preserve">MACN-N 15, L</t>
  </si>
  <si>
    <t xml:space="preserve">Salgado 1999</t>
  </si>
  <si>
    <t xml:space="preserve">Whitlock &amp; Lamanna 2012</t>
  </si>
  <si>
    <t xml:space="preserve">Holland 1906</t>
  </si>
  <si>
    <t xml:space="preserve">possibly too high, sutures not well visible</t>
  </si>
  <si>
    <t xml:space="preserve">AMNH 7530, R</t>
  </si>
  <si>
    <t xml:space="preserve">Table S6: Parietal, dorsal portion contributing to skull roof: minimum anteroposterior length/minimum transverse width.</t>
  </si>
  <si>
    <t xml:space="preserve">measured from reconstruction</t>
  </si>
  <si>
    <t xml:space="preserve">GCP-CV-4229, L</t>
  </si>
  <si>
    <t xml:space="preserve">Remes et al. 2009</t>
  </si>
  <si>
    <t xml:space="preserve">measured from photo</t>
  </si>
  <si>
    <t xml:space="preserve">ZDM T5702, L</t>
  </si>
  <si>
    <t xml:space="preserve">measured from drawing</t>
  </si>
  <si>
    <t xml:space="preserve">CM 11338, R</t>
  </si>
  <si>
    <t xml:space="preserve">UUVP 3568, L</t>
  </si>
  <si>
    <t xml:space="preserve">UUVP 3568, R</t>
  </si>
  <si>
    <t xml:space="preserve">UUVP 4286, L</t>
  </si>
  <si>
    <t xml:space="preserve">UUVP 4286, R</t>
  </si>
  <si>
    <t xml:space="preserve">UUVP 10070, L</t>
  </si>
  <si>
    <t xml:space="preserve">UUVP 10070, R</t>
  </si>
  <si>
    <t xml:space="preserve">MB.R.2180, L</t>
  </si>
  <si>
    <t xml:space="preserve">J. Whitlock, pers. comm. 2012</t>
  </si>
  <si>
    <t xml:space="preserve">MUCPv-205, R</t>
  </si>
  <si>
    <t xml:space="preserve">L</t>
  </si>
  <si>
    <t xml:space="preserve">measured from 3D model</t>
  </si>
  <si>
    <t xml:space="preserve">R</t>
  </si>
  <si>
    <t xml:space="preserve">MB.R.2379, R</t>
  </si>
  <si>
    <t xml:space="preserve">ANS 21122, L</t>
  </si>
  <si>
    <t xml:space="preserve">Apatosaurus ajax</t>
  </si>
  <si>
    <t xml:space="preserve">YPM 1860, L</t>
  </si>
  <si>
    <t xml:space="preserve">measured from photo; skeleton k</t>
  </si>
  <si>
    <t xml:space="preserve">HMNS 175, R</t>
  </si>
  <si>
    <t xml:space="preserve">L. Witmer, pers. comm. 2012</t>
  </si>
  <si>
    <t xml:space="preserve">Table S7: Distance between supratemporal fenestra, compared to maximum diameter of supratemporal fenestra.</t>
  </si>
  <si>
    <t xml:space="preserve">Shunosaurus</t>
  </si>
  <si>
    <t xml:space="preserve">Mannion et al., 2013</t>
  </si>
  <si>
    <t xml:space="preserve">measured from picture</t>
  </si>
  <si>
    <t xml:space="preserve">Gilmore 1925; Madsen et al. 1995</t>
  </si>
  <si>
    <t xml:space="preserve">parietal width measured from drawing in Madsen et al. (1995)</t>
  </si>
  <si>
    <t xml:space="preserve">MB.R.2223.1, R</t>
  </si>
  <si>
    <t xml:space="preserve">MB.R.2223.1, L</t>
  </si>
  <si>
    <t xml:space="preserve">ANS 21122</t>
  </si>
  <si>
    <t xml:space="preserve">CM 11162</t>
  </si>
  <si>
    <t xml:space="preserve">measured from 3D model by L. Witmer</t>
  </si>
  <si>
    <t xml:space="preserve">Table S8: Dorsoventral height of posterolateral, occipital process of parietal/height of foramen magnum.</t>
  </si>
  <si>
    <t xml:space="preserve">Chatterjee &amp; Zheng 2002</t>
  </si>
  <si>
    <t xml:space="preserve">measured on reconstruction</t>
  </si>
  <si>
    <t xml:space="preserve">GCP-CV-4229</t>
  </si>
  <si>
    <t xml:space="preserve">measured on figure</t>
  </si>
  <si>
    <t xml:space="preserve">measured from drawing, deformed</t>
  </si>
  <si>
    <t xml:space="preserve">Brachiosaurus altithorax</t>
  </si>
  <si>
    <t xml:space="preserve">USNM 5730, R</t>
  </si>
  <si>
    <t xml:space="preserve">Carpenter &amp; Tidwell 1998</t>
  </si>
  <si>
    <t xml:space="preserve">measured from photo, parietal incomplete</t>
  </si>
  <si>
    <t xml:space="preserve">MB.R.2386, L</t>
  </si>
  <si>
    <t xml:space="preserve">&gt;1.4</t>
  </si>
  <si>
    <t xml:space="preserve">measured from drawing, parietal incomplete; skeleton k</t>
  </si>
  <si>
    <t xml:space="preserve">measured from 3D model from digimorph.org</t>
  </si>
  <si>
    <t xml:space="preserve">Table S9: Width basal tubera/occipital condyle.</t>
  </si>
  <si>
    <t xml:space="preserve">Losillasaurus giganteus</t>
  </si>
  <si>
    <t xml:space="preserve">MCNV Lo-26</t>
  </si>
  <si>
    <t xml:space="preserve">AMNH 673</t>
  </si>
  <si>
    <t xml:space="preserve">Mannion 2011</t>
  </si>
  <si>
    <t xml:space="preserve">AMNH 5761</t>
  </si>
  <si>
    <t xml:space="preserve">YPM 1905</t>
  </si>
  <si>
    <t xml:space="preserve">YPM 1907</t>
  </si>
  <si>
    <t xml:space="preserve">“Apatosaurus” grandis</t>
  </si>
  <si>
    <t xml:space="preserve">YPM 1901</t>
  </si>
  <si>
    <t xml:space="preserve">MB.R.2180</t>
  </si>
  <si>
    <t xml:space="preserve">old number: S66</t>
  </si>
  <si>
    <t xml:space="preserve">MB.R.2384.1-2</t>
  </si>
  <si>
    <t xml:space="preserve">old number: Y1</t>
  </si>
  <si>
    <t xml:space="preserve">MUCPv-205</t>
  </si>
  <si>
    <t xml:space="preserve">MNN GAD512</t>
  </si>
  <si>
    <t xml:space="preserve">MB.R.2378</t>
  </si>
  <si>
    <t xml:space="preserve">MB.R.2379</t>
  </si>
  <si>
    <t xml:space="preserve">MACN-N15</t>
  </si>
  <si>
    <t xml:space="preserve">YPM 1860</t>
  </si>
  <si>
    <t xml:space="preserve">MB.R.2386</t>
  </si>
  <si>
    <t xml:space="preserve">SMA 0011</t>
  </si>
  <si>
    <t xml:space="preserve">SMA 0004</t>
  </si>
  <si>
    <t xml:space="preserve">Table S10: Angle between basipterygoid processes.</t>
  </si>
  <si>
    <t xml:space="preserve">Yu 1993</t>
  </si>
  <si>
    <t xml:space="preserve">not personally measured</t>
  </si>
  <si>
    <t xml:space="preserve">ZDM65430</t>
  </si>
  <si>
    <t xml:space="preserve">BYU 601-9048</t>
  </si>
  <si>
    <t xml:space="preserve">OM, pers. obs. 2010</t>
  </si>
  <si>
    <t xml:space="preserve">UUVP 10070</t>
  </si>
  <si>
    <t xml:space="preserve">UUVP 10795</t>
  </si>
  <si>
    <t xml:space="preserve">MB.R.2223.1</t>
  </si>
  <si>
    <t xml:space="preserve">MACN-N 15</t>
  </si>
  <si>
    <t xml:space="preserve">HMNS 175</t>
  </si>
  <si>
    <t xml:space="preserve">USNM 2672</t>
  </si>
  <si>
    <t xml:space="preserve">CM 3452</t>
  </si>
  <si>
    <t xml:space="preserve">estimated from 3D model by L. Witmer, measuring both processes</t>
  </si>
  <si>
    <t xml:space="preserve">calculated from 3D model by L. Witmer, measuring only visible right process</t>
  </si>
  <si>
    <t xml:space="preserve">Table S11: Angle between basipterygoid processes and skull roof in lateral view.</t>
  </si>
  <si>
    <t xml:space="preserve">ZDM T5401, L</t>
  </si>
  <si>
    <t xml:space="preserve">estimated from reconstruction</t>
  </si>
  <si>
    <t xml:space="preserve">„ventrolaterally“</t>
  </si>
  <si>
    <t xml:space="preserve">estimated, skull roof absent</t>
  </si>
  <si>
    <t xml:space="preserve">measured from drawing; old number S66</t>
  </si>
  <si>
    <t xml:space="preserve">measured from drawing; old number t1</t>
  </si>
  <si>
    <t xml:space="preserve">USNM 5730</t>
  </si>
  <si>
    <t xml:space="preserve">„anteriorly“</t>
  </si>
  <si>
    <t xml:space="preserve">MNN GAD512-8</t>
  </si>
  <si>
    <t xml:space="preserve">estimated, only bases of processes present</t>
  </si>
  <si>
    <t xml:space="preserve">estimated, processes partly hidden in lateral view</t>
  </si>
  <si>
    <t xml:space="preserve">AMNH 969</t>
  </si>
  <si>
    <t xml:space="preserve">estimated, processes wrongly mounted</t>
  </si>
  <si>
    <r>
      <rPr>
        <i val="true"/>
        <sz val="8"/>
        <color rgb="FF000000"/>
        <rFont val="Arial"/>
        <family val="2"/>
        <charset val="1"/>
      </rPr>
      <t xml:space="preserve">Diplodocus </t>
    </r>
    <r>
      <rPr>
        <sz val="8"/>
        <color rgb="FF000000"/>
        <rFont val="Arial"/>
        <family val="2"/>
        <charset val="1"/>
      </rPr>
      <t xml:space="preserve">sp.</t>
    </r>
  </si>
  <si>
    <t xml:space="preserve">McIntosh &amp; Berman 1975</t>
  </si>
  <si>
    <t xml:space="preserve">estimated, braincase deformed</t>
  </si>
  <si>
    <t xml:space="preserve">Table S12: Basipterygoid process length/maximum transverse width at base.</t>
  </si>
  <si>
    <t xml:space="preserve">CPT-1211, L</t>
  </si>
  <si>
    <t xml:space="preserve">MCNV Lo-26, L</t>
  </si>
  <si>
    <t xml:space="preserve">BYU 601-9048, L</t>
  </si>
  <si>
    <t xml:space="preserve">'Apatosaurus' grandis</t>
  </si>
  <si>
    <t xml:space="preserve">YPM 1901, L</t>
  </si>
  <si>
    <t xml:space="preserve">YPM 1901, R</t>
  </si>
  <si>
    <t xml:space="preserve">unclear if right measurements, taken from text; old number t1</t>
  </si>
  <si>
    <t xml:space="preserve">measured from drawing, lateral edge reconstructed</t>
  </si>
  <si>
    <t xml:space="preserve">MNN GAD512-8, R</t>
  </si>
  <si>
    <t xml:space="preserve">estimated, distorted</t>
  </si>
  <si>
    <t xml:space="preserve">width estimated</t>
  </si>
  <si>
    <t xml:space="preserve">measured from 3D model by G. Dzemski</t>
  </si>
  <si>
    <t xml:space="preserve">estimated from 3D model by L. Witmer, distal end of process obliterated in ventral view</t>
  </si>
  <si>
    <t xml:space="preserve">Table S13: PMI (sensu Whitlock et al., 2010).</t>
  </si>
  <si>
    <t xml:space="preserve">MNN TIG3-5</t>
  </si>
  <si>
    <t xml:space="preserve">Tschopp &amp; Mateus, 2013b</t>
  </si>
  <si>
    <t xml:space="preserve">Table S14: Number of dentary teeth.</t>
  </si>
  <si>
    <t xml:space="preserve">Number</t>
  </si>
  <si>
    <t xml:space="preserve">&gt;25</t>
  </si>
  <si>
    <t xml:space="preserve">based on drawing</t>
  </si>
  <si>
    <t xml:space="preserve">ZDM T5703, R</t>
  </si>
  <si>
    <t xml:space="preserve">?20</t>
  </si>
  <si>
    <t xml:space="preserve">AMNH 467</t>
  </si>
  <si>
    <t xml:space="preserve">based on photo</t>
  </si>
  <si>
    <t xml:space="preserve">USNM 13786</t>
  </si>
  <si>
    <t xml:space="preserve">old number S66</t>
  </si>
  <si>
    <t xml:space="preserve">MB.R.2181, L</t>
  </si>
  <si>
    <t xml:space="preserve">old number S116</t>
  </si>
  <si>
    <t xml:space="preserve">based on reconstruction; old number t1</t>
  </si>
  <si>
    <t xml:space="preserve">MNN GDF512</t>
  </si>
  <si>
    <t xml:space="preserve">MDS-RVII,443, L</t>
  </si>
  <si>
    <t xml:space="preserve">Torcida Fernández-Baldor et al. 2011</t>
  </si>
  <si>
    <t xml:space="preserve">MB.R.2372, L</t>
  </si>
  <si>
    <t xml:space="preserve">11 to 12</t>
  </si>
  <si>
    <t xml:space="preserve">10 to 11</t>
  </si>
  <si>
    <t xml:space="preserve">12 to 13</t>
  </si>
  <si>
    <t xml:space="preserve">Table S15: Slenderness indices of teeth.</t>
  </si>
  <si>
    <t xml:space="preserve">Chure et al. 2010</t>
  </si>
  <si>
    <t xml:space="preserve">3 to 4</t>
  </si>
  <si>
    <t xml:space="preserve">Carballido et al. 2012b</t>
  </si>
  <si>
    <t xml:space="preserve">unclear, which one is true</t>
  </si>
  <si>
    <t xml:space="preserve">&lt;3</t>
  </si>
  <si>
    <t xml:space="preserve">CPT</t>
  </si>
  <si>
    <t xml:space="preserve">CPT-1213</t>
  </si>
  <si>
    <t xml:space="preserve">SMA 0002</t>
  </si>
  <si>
    <t xml:space="preserve">Wiersma, 2013</t>
  </si>
  <si>
    <r>
      <rPr>
        <sz val="8"/>
        <color rgb="FF000000"/>
        <rFont val="Arial"/>
        <family val="2"/>
        <charset val="1"/>
      </rPr>
      <t xml:space="preserve">min SI pm; ?</t>
    </r>
    <r>
      <rPr>
        <i val="true"/>
        <sz val="8"/>
        <rFont val="Arial"/>
        <family val="2"/>
        <charset val="1"/>
      </rPr>
      <t xml:space="preserve">Cathetosaurus</t>
    </r>
  </si>
  <si>
    <r>
      <rPr>
        <sz val="8"/>
        <color rgb="FF000000"/>
        <rFont val="Arial"/>
        <family val="2"/>
        <charset val="1"/>
      </rPr>
      <t xml:space="preserve">max SI pm; ?</t>
    </r>
    <r>
      <rPr>
        <i val="true"/>
        <sz val="8"/>
        <rFont val="Arial"/>
        <family val="2"/>
        <charset val="1"/>
      </rPr>
      <t xml:space="preserve">Cathetosaurus</t>
    </r>
  </si>
  <si>
    <r>
      <rPr>
        <sz val="8"/>
        <color rgb="FF000000"/>
        <rFont val="Arial"/>
        <family val="2"/>
        <charset val="1"/>
      </rPr>
      <t xml:space="preserve">min SI m; ?</t>
    </r>
    <r>
      <rPr>
        <i val="true"/>
        <sz val="8"/>
        <rFont val="Arial"/>
        <family val="2"/>
        <charset val="1"/>
      </rPr>
      <t xml:space="preserve">Cathetosaurus</t>
    </r>
  </si>
  <si>
    <r>
      <rPr>
        <sz val="8"/>
        <color rgb="FF000000"/>
        <rFont val="Arial"/>
        <family val="2"/>
        <charset val="1"/>
      </rPr>
      <t xml:space="preserve">max SI m; ?</t>
    </r>
    <r>
      <rPr>
        <i val="true"/>
        <sz val="8"/>
        <rFont val="Arial"/>
        <family val="2"/>
        <charset val="1"/>
      </rPr>
      <t xml:space="preserve">Cathetosaurus</t>
    </r>
  </si>
  <si>
    <r>
      <rPr>
        <sz val="8"/>
        <color rgb="FF000000"/>
        <rFont val="Arial"/>
        <family val="2"/>
        <charset val="1"/>
      </rPr>
      <t xml:space="preserve">min SI d; ?</t>
    </r>
    <r>
      <rPr>
        <i val="true"/>
        <sz val="8"/>
        <rFont val="Arial"/>
        <family val="2"/>
        <charset val="1"/>
      </rPr>
      <t xml:space="preserve">Cathetosaurus</t>
    </r>
  </si>
  <si>
    <r>
      <rPr>
        <sz val="8"/>
        <color rgb="FF000000"/>
        <rFont val="Arial"/>
        <family val="2"/>
        <charset val="1"/>
      </rPr>
      <t xml:space="preserve">max SI d; ?</t>
    </r>
    <r>
      <rPr>
        <i val="true"/>
        <sz val="8"/>
        <rFont val="Arial"/>
        <family val="2"/>
        <charset val="1"/>
      </rPr>
      <t xml:space="preserve">Cathetosaurus</t>
    </r>
  </si>
  <si>
    <t xml:space="preserve">last maxillary tooth; old number S116</t>
  </si>
  <si>
    <r>
      <rPr>
        <sz val="8"/>
        <color rgb="FF000000"/>
        <rFont val="Arial"/>
        <family val="2"/>
        <charset val="1"/>
      </rPr>
      <t xml:space="preserve">unclear, which one is true, USNM 5730 might not be</t>
    </r>
    <r>
      <rPr>
        <i val="true"/>
        <sz val="8"/>
        <rFont val="Arial"/>
        <family val="2"/>
        <charset val="1"/>
      </rPr>
      <t xml:space="preserve">Brachiosaurus</t>
    </r>
    <r>
      <rPr>
        <sz val="8"/>
        <rFont val="Arial"/>
        <family val="2"/>
        <charset val="1"/>
      </rPr>
      <t xml:space="preserve">(Mannion et al., 2013)</t>
    </r>
  </si>
  <si>
    <t xml:space="preserve">Ligabuesaurus leanzai</t>
  </si>
  <si>
    <t xml:space="preserve">&gt;5</t>
  </si>
  <si>
    <t xml:space="preserve">MDS-RVII,436</t>
  </si>
  <si>
    <t xml:space="preserve">length estimated</t>
  </si>
  <si>
    <t xml:space="preserve">MDS-RVII,340</t>
  </si>
  <si>
    <t xml:space="preserve">MDS-RVII,437</t>
  </si>
  <si>
    <t xml:space="preserve">MDS-RVII,438</t>
  </si>
  <si>
    <t xml:space="preserve">MDS-RVII,440</t>
  </si>
  <si>
    <t xml:space="preserve">MDS-RVII,441</t>
  </si>
  <si>
    <t xml:space="preserve">probably wrong, given the above measurements</t>
  </si>
  <si>
    <t xml:space="preserve">Diplodocus lacustris</t>
  </si>
  <si>
    <t xml:space="preserve">YPM 1922</t>
  </si>
  <si>
    <t xml:space="preserve">Table S16: Cervical neural spine bifurcation.</t>
  </si>
  <si>
    <t xml:space="preserve">Present</t>
  </si>
  <si>
    <t xml:space="preserve">Position</t>
  </si>
  <si>
    <t xml:space="preserve">Summary</t>
  </si>
  <si>
    <t xml:space="preserve">ZDM T5402</t>
  </si>
  <si>
    <t xml:space="preserve">no</t>
  </si>
  <si>
    <t xml:space="preserve">unbifurcated</t>
  </si>
  <si>
    <t xml:space="preserve">Harris 2006c</t>
  </si>
  <si>
    <t xml:space="preserve">holotype</t>
  </si>
  <si>
    <t xml:space="preserve">paratype</t>
  </si>
  <si>
    <t xml:space="preserve">ZDM T5701</t>
  </si>
  <si>
    <t xml:space="preserve">He et al. 1984</t>
  </si>
  <si>
    <t xml:space="preserve">ZDM T5703</t>
  </si>
  <si>
    <t xml:space="preserve">?</t>
  </si>
  <si>
    <t xml:space="preserve">CV 11 single</t>
  </si>
  <si>
    <t xml:space="preserve">more posterior elements not shown/known</t>
  </si>
  <si>
    <t xml:space="preserve">AL 001</t>
  </si>
  <si>
    <t xml:space="preserve">yes</t>
  </si>
  <si>
    <t xml:space="preserve">pCV bifid</t>
  </si>
  <si>
    <t xml:space="preserve">He et al. 1996</t>
  </si>
  <si>
    <t xml:space="preserve">MCUT 2545</t>
  </si>
  <si>
    <t xml:space="preserve">anterior pCV bifid</t>
  </si>
  <si>
    <t xml:space="preserve">Young &amp; Zhao 1972</t>
  </si>
  <si>
    <t xml:space="preserve">CV 17</t>
  </si>
  <si>
    <t xml:space="preserve">CPT-1220</t>
  </si>
  <si>
    <t xml:space="preserve">Royo-Torres et al. 2006</t>
  </si>
  <si>
    <t xml:space="preserve">position unclear</t>
  </si>
  <si>
    <t xml:space="preserve">reaching at least CV 7 (mCV)</t>
  </si>
  <si>
    <t xml:space="preserve">AMNH 5671</t>
  </si>
  <si>
    <t xml:space="preserve">CV 7</t>
  </si>
  <si>
    <t xml:space="preserve">Wedel &amp; Taylor 2013b</t>
  </si>
  <si>
    <t xml:space="preserve">CV 5 notched, unclear if single individual</t>
  </si>
  <si>
    <t xml:space="preserve">BYU 9047</t>
  </si>
  <si>
    <t xml:space="preserve">CV 3</t>
  </si>
  <si>
    <t xml:space="preserve">reaching aCV</t>
  </si>
  <si>
    <t xml:space="preserve">ET, pers. obs., 2013</t>
  </si>
  <si>
    <t xml:space="preserve">GMNH-PV 101</t>
  </si>
  <si>
    <t xml:space="preserve">CV 5</t>
  </si>
  <si>
    <t xml:space="preserve">CV 3 notched</t>
  </si>
  <si>
    <t xml:space="preserve">CV 3 bifid</t>
  </si>
  <si>
    <t xml:space="preserve">present in aDV</t>
  </si>
  <si>
    <t xml:space="preserve">no CV preserved</t>
  </si>
  <si>
    <t xml:space="preserve">Janensch 1950</t>
  </si>
  <si>
    <r>
      <rPr>
        <i val="true"/>
        <sz val="8"/>
        <color rgb="FF000000"/>
        <rFont val="Arial"/>
        <family val="2"/>
        <charset val="1"/>
      </rPr>
      <t xml:space="preserve">Brachiosaurus</t>
    </r>
    <r>
      <rPr>
        <sz val="8"/>
        <rFont val="Arial"/>
        <family val="2"/>
        <charset val="1"/>
      </rPr>
      <t xml:space="preserve">sp.</t>
    </r>
  </si>
  <si>
    <t xml:space="preserve">aCV and mCV single</t>
  </si>
  <si>
    <t xml:space="preserve">Carballido et al. 2012a</t>
  </si>
  <si>
    <t xml:space="preserve">state unknown in pCV</t>
  </si>
  <si>
    <t xml:space="preserve">Australodocus bohetii</t>
  </si>
  <si>
    <t xml:space="preserve">MB.R.2454-2455</t>
  </si>
  <si>
    <t xml:space="preserve">CV 6 bifid</t>
  </si>
  <si>
    <t xml:space="preserve">Remes 2007</t>
  </si>
  <si>
    <t xml:space="preserve">only CV 6 and 7 preserved</t>
  </si>
  <si>
    <t xml:space="preserve">MCF-PVPH-233</t>
  </si>
  <si>
    <t xml:space="preserve">Bonaparte et al. 2006</t>
  </si>
  <si>
    <t xml:space="preserve">only pCV preserved</t>
  </si>
  <si>
    <t xml:space="preserve">Isisaurus colberti</t>
  </si>
  <si>
    <t xml:space="preserve">ISIR355</t>
  </si>
  <si>
    <t xml:space="preserve">Jain &amp; Bandyopadhyay 1997</t>
  </si>
  <si>
    <t xml:space="preserve">Haplocanthosaurus priscus</t>
  </si>
  <si>
    <t xml:space="preserve">CM 879</t>
  </si>
  <si>
    <t xml:space="preserve">Cathartesaura anaerobica</t>
  </si>
  <si>
    <t xml:space="preserve">MPCA-232</t>
  </si>
  <si>
    <t xml:space="preserve">Gallina &amp; Apesteguía 2005</t>
  </si>
  <si>
    <t xml:space="preserve">Zapalasaurus bonapartei</t>
  </si>
  <si>
    <t xml:space="preserve">mCV or pCV single</t>
  </si>
  <si>
    <t xml:space="preserve">Salgado et al. 2006</t>
  </si>
  <si>
    <t xml:space="preserve">only one partial CV preserved</t>
  </si>
  <si>
    <t xml:space="preserve">anterior to CV 6</t>
  </si>
  <si>
    <t xml:space="preserve">reaching CV 3</t>
  </si>
  <si>
    <t xml:space="preserve">MB.R.4886</t>
  </si>
  <si>
    <t xml:space="preserve">Brachytrachelopan mesai</t>
  </si>
  <si>
    <t xml:space="preserve">MPEF PV 1716</t>
  </si>
  <si>
    <t xml:space="preserve">CV 5 bifid</t>
  </si>
  <si>
    <t xml:space="preserve">Rauhut et al. 2005</t>
  </si>
  <si>
    <t xml:space="preserve">more anterior elements not preserved</t>
  </si>
  <si>
    <t xml:space="preserve">CV 6</t>
  </si>
  <si>
    <t xml:space="preserve">CV 2 notched</t>
  </si>
  <si>
    <t xml:space="preserve">Diplodocidae indet.</t>
  </si>
  <si>
    <t xml:space="preserve">FMNH P25112</t>
  </si>
  <si>
    <t xml:space="preserve">Amphicoelias altus</t>
  </si>
  <si>
    <t xml:space="preserve">Osborn &amp; Mook 1921</t>
  </si>
  <si>
    <t xml:space="preserve">Apatosaurus laticollis</t>
  </si>
  <si>
    <t xml:space="preserve">YPM 1861</t>
  </si>
  <si>
    <t xml:space="preserve">Brontosaurus excelsus</t>
  </si>
  <si>
    <t xml:space="preserve">YPM 1980</t>
  </si>
  <si>
    <t xml:space="preserve">CM 3018</t>
  </si>
  <si>
    <t xml:space="preserve">includes all mCV</t>
  </si>
  <si>
    <t xml:space="preserve">more anterior elements damaged</t>
  </si>
  <si>
    <t xml:space="preserve">“Atlantosaurus” immanis</t>
  </si>
  <si>
    <t xml:space="preserve">YPM 1840</t>
  </si>
  <si>
    <t xml:space="preserve">Ostrom &amp; McIntosh 1966</t>
  </si>
  <si>
    <t xml:space="preserve">“Elosaurus” parvus</t>
  </si>
  <si>
    <t xml:space="preserve">CM 566</t>
  </si>
  <si>
    <t xml:space="preserve">Brontosaurus parvus</t>
  </si>
  <si>
    <t xml:space="preserve">BYU 1252-18531</t>
  </si>
  <si>
    <t xml:space="preserve">CV 8</t>
  </si>
  <si>
    <t xml:space="preserve">reaching mCV</t>
  </si>
  <si>
    <t xml:space="preserve">UW 15556</t>
  </si>
  <si>
    <t xml:space="preserve">CV 6 or 7</t>
  </si>
  <si>
    <t xml:space="preserve">CV 6 lacking</t>
  </si>
  <si>
    <t xml:space="preserve">“Eobrontosaurus” yahnahpin</t>
  </si>
  <si>
    <t xml:space="preserve">Tate-001</t>
  </si>
  <si>
    <t xml:space="preserve">CV 4 single</t>
  </si>
  <si>
    <t xml:space="preserve">more posterior elements not preserved</t>
  </si>
  <si>
    <t xml:space="preserve">Apatosaurinae indet.</t>
  </si>
  <si>
    <t xml:space="preserve">AMNH 460</t>
  </si>
  <si>
    <t xml:space="preserve">NSMT-PV 20375</t>
  </si>
  <si>
    <t xml:space="preserve">CV 4, 5, or 6</t>
  </si>
  <si>
    <t xml:space="preserve">CV 4 and 5 lacking</t>
  </si>
  <si>
    <t xml:space="preserve">Supersaurus vivianae</t>
  </si>
  <si>
    <t xml:space="preserve">BYU 9024</t>
  </si>
  <si>
    <t xml:space="preserve">Dinheirosaurus lourinhanensis</t>
  </si>
  <si>
    <t xml:space="preserve">ML 414</t>
  </si>
  <si>
    <t xml:space="preserve">Mannion et al. 2012</t>
  </si>
  <si>
    <t xml:space="preserve">CV 9</t>
  </si>
  <si>
    <t xml:space="preserve">could also be CV 8 or 10</t>
  </si>
  <si>
    <t xml:space="preserve">Diplodocus carnegii</t>
  </si>
  <si>
    <t xml:space="preserve">CM 84</t>
  </si>
  <si>
    <t xml:space="preserve">CV 3, 4, 5, or 6</t>
  </si>
  <si>
    <t xml:space="preserve">CV 3 to 5 lacking</t>
  </si>
  <si>
    <t xml:space="preserve">CM 94</t>
  </si>
  <si>
    <t xml:space="preserve">Diplodocus hallorum</t>
  </si>
  <si>
    <t xml:space="preserve">AMNH 223</t>
  </si>
  <si>
    <t xml:space="preserve">DMNS 1494</t>
  </si>
  <si>
    <t xml:space="preserve">CV 11 bifid</t>
  </si>
  <si>
    <t xml:space="preserve">NMMNH 3690</t>
  </si>
  <si>
    <t xml:space="preserve">Gillette 1991</t>
  </si>
  <si>
    <t xml:space="preserve">USNM 10865</t>
  </si>
  <si>
    <t xml:space="preserve">AMNH 7530</t>
  </si>
  <si>
    <t xml:space="preserve">Barosaurus lentus</t>
  </si>
  <si>
    <t xml:space="preserve">AMNH 6341</t>
  </si>
  <si>
    <t xml:space="preserve">McIntosh 2005</t>
  </si>
  <si>
    <t xml:space="preserve">AMNH 7535</t>
  </si>
  <si>
    <t xml:space="preserve">CM 11984</t>
  </si>
  <si>
    <t xml:space="preserve">YPM 429</t>
  </si>
  <si>
    <t xml:space="preserve">CV 6 single</t>
  </si>
  <si>
    <t xml:space="preserve">SMA 0087</t>
  </si>
  <si>
    <t xml:space="preserve">Table S17: Number of cervical vertebrae.</t>
  </si>
  <si>
    <t xml:space="preserve">Taylor 2009</t>
  </si>
  <si>
    <t xml:space="preserve">McIntosh et al. 1996b</t>
  </si>
  <si>
    <t xml:space="preserve">Gilmore 1925</t>
  </si>
  <si>
    <t xml:space="preserve">13+</t>
  </si>
  <si>
    <t xml:space="preserve">14+</t>
  </si>
  <si>
    <t xml:space="preserve">Table S18: Cervical width/height ratio.</t>
  </si>
  <si>
    <t xml:space="preserve">ZDM T5402, CV 12</t>
  </si>
  <si>
    <t xml:space="preserve">NMB-1698-R, CV 2</t>
  </si>
  <si>
    <t xml:space="preserve">measured from digital model</t>
  </si>
  <si>
    <t xml:space="preserve">NMB-1698-R, CV 3</t>
  </si>
  <si>
    <t xml:space="preserve">NMB-1698-R, mCV</t>
  </si>
  <si>
    <t xml:space="preserve">ZDM 0083, CV 17</t>
  </si>
  <si>
    <t xml:space="preserve">ZDM 0083, CV 18</t>
  </si>
  <si>
    <t xml:space="preserve">MCNV Lo-17, CV ?3</t>
  </si>
  <si>
    <t xml:space="preserve">BYU 9047, CV 2</t>
  </si>
  <si>
    <t xml:space="preserve">BYU 9047, CV 3</t>
  </si>
  <si>
    <t xml:space="preserve">BYU 9047, CV 5</t>
  </si>
  <si>
    <t xml:space="preserve">GMNH-PV 101, CV 2</t>
  </si>
  <si>
    <t xml:space="preserve">McIntosh et al. 1996a</t>
  </si>
  <si>
    <t xml:space="preserve">GMNH-PV 101, CV 3</t>
  </si>
  <si>
    <t xml:space="preserve">GMNH-PV 101, CV 4</t>
  </si>
  <si>
    <t xml:space="preserve">GMNH-PV 101, CV 5</t>
  </si>
  <si>
    <t xml:space="preserve">GMNH-PV 101, CV 6</t>
  </si>
  <si>
    <t xml:space="preserve">GMNH-PV 101, CV 8</t>
  </si>
  <si>
    <t xml:space="preserve">YPM 1905, CV 2</t>
  </si>
  <si>
    <t xml:space="preserve">YPM 1905, CV 3</t>
  </si>
  <si>
    <t xml:space="preserve">YPM 1905, CV 4</t>
  </si>
  <si>
    <t xml:space="preserve">YPM 1905, CV 5</t>
  </si>
  <si>
    <t xml:space="preserve">MCF-PVPH-233/2, pCV</t>
  </si>
  <si>
    <t xml:space="preserve">ISIR 335/2</t>
  </si>
  <si>
    <t xml:space="preserve">Jain &amp; Bandhyopadhyay 1997</t>
  </si>
  <si>
    <t xml:space="preserve">ISIR 335/8</t>
  </si>
  <si>
    <t xml:space="preserve">CM 879, CV ?4</t>
  </si>
  <si>
    <t xml:space="preserve">Hatcher 1903</t>
  </si>
  <si>
    <t xml:space="preserve">CM 879, CV ?8</t>
  </si>
  <si>
    <t xml:space="preserve">CM 879, CV ?10</t>
  </si>
  <si>
    <t xml:space="preserve">CM 879, CV ?11</t>
  </si>
  <si>
    <t xml:space="preserve">CM 879, CV ?12</t>
  </si>
  <si>
    <t xml:space="preserve">CM 879, CV ?13</t>
  </si>
  <si>
    <t xml:space="preserve">MNN GAD512-13, CV 3</t>
  </si>
  <si>
    <t xml:space="preserve">MNN GAD512-14, CV 5</t>
  </si>
  <si>
    <t xml:space="preserve">MNN GAD512-15, CV 6</t>
  </si>
  <si>
    <t xml:space="preserve">MB.R.4886, CV 2</t>
  </si>
  <si>
    <t xml:space="preserve">Janensch 1929a</t>
  </si>
  <si>
    <t xml:space="preserve">MB.R.4886, CV 3</t>
  </si>
  <si>
    <t xml:space="preserve">MB.R.4886, CV 4</t>
  </si>
  <si>
    <t xml:space="preserve">MB.R.4886, CV 5</t>
  </si>
  <si>
    <t xml:space="preserve">width slightly too short</t>
  </si>
  <si>
    <t xml:space="preserve">MB.R.4886, CV 6</t>
  </si>
  <si>
    <t xml:space="preserve">MB.R.4886, CV 7</t>
  </si>
  <si>
    <t xml:space="preserve">MB.R.4886, CV 8</t>
  </si>
  <si>
    <t xml:space="preserve">MB.R.4886, CV 9</t>
  </si>
  <si>
    <t xml:space="preserve">Width slightly too short</t>
  </si>
  <si>
    <t xml:space="preserve">MB.R.4886, CV 11</t>
  </si>
  <si>
    <t xml:space="preserve">left diapophysis reconstructed</t>
  </si>
  <si>
    <t xml:space="preserve">MB.R.4886, CV 12</t>
  </si>
  <si>
    <t xml:space="preserve">MACN-N 15, CV 2</t>
  </si>
  <si>
    <t xml:space="preserve">MACN-N 15, CV 6</t>
  </si>
  <si>
    <t xml:space="preserve">MACN-N 15, CV 8</t>
  </si>
  <si>
    <t xml:space="preserve">ANS 21122, CV 2</t>
  </si>
  <si>
    <t xml:space="preserve">Harris 2006b</t>
  </si>
  <si>
    <t xml:space="preserve">ANS 21122, CV 3</t>
  </si>
  <si>
    <t xml:space="preserve">broken</t>
  </si>
  <si>
    <t xml:space="preserve">ANS 21122, CV 5</t>
  </si>
  <si>
    <t xml:space="preserve">ANS 21122, CV 6</t>
  </si>
  <si>
    <t xml:space="preserve">Upchurch et al. 2004b</t>
  </si>
  <si>
    <t xml:space="preserve">BYU 1252-18531, CV 6</t>
  </si>
  <si>
    <t xml:space="preserve">BYU 1252-18531, CV 7</t>
  </si>
  <si>
    <t xml:space="preserve">BYU 1252-18531, CV 10</t>
  </si>
  <si>
    <t xml:space="preserve">Tate-001, CV ?7</t>
  </si>
  <si>
    <t xml:space="preserve">Filla &amp; Redman 1994</t>
  </si>
  <si>
    <t xml:space="preserve">AMNH 969, CV 2</t>
  </si>
  <si>
    <t xml:space="preserve">SMA 0011, CV 2</t>
  </si>
  <si>
    <t xml:space="preserve">ET, pers. obs., 2014</t>
  </si>
  <si>
    <t xml:space="preserve">transversely compressed, measured from digital model</t>
  </si>
  <si>
    <t xml:space="preserve">SMA 0011, CV 3</t>
  </si>
  <si>
    <t xml:space="preserve">transversely compressed, ratio should be higher</t>
  </si>
  <si>
    <t xml:space="preserve">SMA 0011, CV 4</t>
  </si>
  <si>
    <t xml:space="preserve">transversely compressed, measured from photo</t>
  </si>
  <si>
    <t xml:space="preserve">SMA 0011, CV 5</t>
  </si>
  <si>
    <t xml:space="preserve">SMA 0011, CV 6</t>
  </si>
  <si>
    <t xml:space="preserve">CM 84, CV 13</t>
  </si>
  <si>
    <t xml:space="preserve">Hatcher 1901</t>
  </si>
  <si>
    <t xml:space="preserve">CM 84, CV 15</t>
  </si>
  <si>
    <t xml:space="preserve">AMNH 7530, CV 2</t>
  </si>
  <si>
    <t xml:space="preserve">AMNH 7530, CV 3</t>
  </si>
  <si>
    <t xml:space="preserve">AMNH 7530, CV 5</t>
  </si>
  <si>
    <t xml:space="preserve">SMA 0004, CV 3</t>
  </si>
  <si>
    <t xml:space="preserve">SMA 0004, CV 4</t>
  </si>
  <si>
    <t xml:space="preserve">SMA 0004, CV 5</t>
  </si>
  <si>
    <t xml:space="preserve">SMA 0004, CV 6</t>
  </si>
  <si>
    <t xml:space="preserve">SMA 0004, CV 7</t>
  </si>
  <si>
    <t xml:space="preserve">SMA 0004, CV 8</t>
  </si>
  <si>
    <t xml:space="preserve">SMA 0004, CV 9</t>
  </si>
  <si>
    <t xml:space="preserve">SMA 0004, CV 10</t>
  </si>
  <si>
    <t xml:space="preserve">SMA 0004, CV 11</t>
  </si>
  <si>
    <t xml:space="preserve">SMA 0004, CV 12</t>
  </si>
  <si>
    <t xml:space="preserve">SMA 0004, CV 13</t>
  </si>
  <si>
    <t xml:space="preserve">SMA 0004, CV 14</t>
  </si>
  <si>
    <t xml:space="preserve">AMNH 6341, CV 8</t>
  </si>
  <si>
    <t xml:space="preserve">AMNH 6341, CV 9</t>
  </si>
  <si>
    <t xml:space="preserve">AMNH 6341, CV 10</t>
  </si>
  <si>
    <t xml:space="preserve">AMNH 6341, CV 11</t>
  </si>
  <si>
    <t xml:space="preserve">AMNH 6341, CV 12</t>
  </si>
  <si>
    <t xml:space="preserve">AMNH 6341, CV 13</t>
  </si>
  <si>
    <t xml:space="preserve">AMNH 6341, CV 14</t>
  </si>
  <si>
    <t xml:space="preserve">AMNH 6341, CV 15</t>
  </si>
  <si>
    <t xml:space="preserve">AMNH 6341, CV 16</t>
  </si>
  <si>
    <t xml:space="preserve">AMNH 7535, CV 2</t>
  </si>
  <si>
    <t xml:space="preserve">AMNH 7535, CV 3</t>
  </si>
  <si>
    <t xml:space="preserve">AMNH 7535, CV 4</t>
  </si>
  <si>
    <t xml:space="preserve">AMNH 7535, CV 5</t>
  </si>
  <si>
    <t xml:space="preserve">AMNH 7535, CV 6</t>
  </si>
  <si>
    <t xml:space="preserve">AMNH 7535, CV 7</t>
  </si>
  <si>
    <t xml:space="preserve">AMNH 7535, CV 8</t>
  </si>
  <si>
    <t xml:space="preserve">AMNH 7535, CV 9</t>
  </si>
  <si>
    <t xml:space="preserve">CM 11984, pCV</t>
  </si>
  <si>
    <t xml:space="preserve">YPM 429, pCV</t>
  </si>
  <si>
    <t xml:space="preserve">BYU 12613, pCV</t>
  </si>
  <si>
    <t xml:space="preserve">CM 3452, CV 4</t>
  </si>
  <si>
    <t xml:space="preserve">CM 3452, CV 6</t>
  </si>
  <si>
    <t xml:space="preserve">Table S19: Anterior cervical vertebrae, height/centrum length.</t>
  </si>
  <si>
    <t xml:space="preserve">ZDM T5402, CV 2</t>
  </si>
  <si>
    <t xml:space="preserve">measured from drawings</t>
  </si>
  <si>
    <t xml:space="preserve">ZDM T5402, CV 3</t>
  </si>
  <si>
    <t xml:space="preserve">ZDM T5402, CV 4</t>
  </si>
  <si>
    <t xml:space="preserve">measured from 3D models</t>
  </si>
  <si>
    <t xml:space="preserve">ZDM T5701, CV 2</t>
  </si>
  <si>
    <t xml:space="preserve">ZDM T5701, CV 3</t>
  </si>
  <si>
    <t xml:space="preserve">ZDM T5701, CV 4</t>
  </si>
  <si>
    <t xml:space="preserve">ZDM T5703, CV 2</t>
  </si>
  <si>
    <t xml:space="preserve">total height estimated</t>
  </si>
  <si>
    <t xml:space="preserve">ZDM T5703, CV 3</t>
  </si>
  <si>
    <t xml:space="preserve">ZDM T5703, CV 4</t>
  </si>
  <si>
    <t xml:space="preserve">ZDM T5703, CV 5</t>
  </si>
  <si>
    <t xml:space="preserve">ZDM 0083, CV 2</t>
  </si>
  <si>
    <t xml:space="preserve">total height damaged, number slightly too low</t>
  </si>
  <si>
    <t xml:space="preserve">ZDM 0083, CV 3</t>
  </si>
  <si>
    <t xml:space="preserve">ZDM 0083, CV 5</t>
  </si>
  <si>
    <t xml:space="preserve">ZDM 0083, CV 6</t>
  </si>
  <si>
    <t xml:space="preserve">~1</t>
  </si>
  <si>
    <t xml:space="preserve">estimated from photo by R. Kosma</t>
  </si>
  <si>
    <t xml:space="preserve">incomplete</t>
  </si>
  <si>
    <t xml:space="preserve">BYU 9047, CV 4</t>
  </si>
  <si>
    <t xml:space="preserve">MB.R.2180, CV 2</t>
  </si>
  <si>
    <t xml:space="preserve">old number S 71</t>
  </si>
  <si>
    <t xml:space="preserve">MB.R.2180, CV 3</t>
  </si>
  <si>
    <t xml:space="preserve">old number S 51</t>
  </si>
  <si>
    <t xml:space="preserve">MB.R.2180, CV 4</t>
  </si>
  <si>
    <t xml:space="preserve">old number S 70</t>
  </si>
  <si>
    <t xml:space="preserve">MB.R. be1, CV 2</t>
  </si>
  <si>
    <t xml:space="preserve">specimen lost</t>
  </si>
  <si>
    <t xml:space="preserve">MB.R. be2, CV 3</t>
  </si>
  <si>
    <t xml:space="preserve">ISIR 335/1</t>
  </si>
  <si>
    <t xml:space="preserve">MUCPv-205, aCV</t>
  </si>
  <si>
    <t xml:space="preserve">Pv-6127-MOZ</t>
  </si>
  <si>
    <t xml:space="preserve">incomplete, estimated from drawings</t>
  </si>
  <si>
    <t xml:space="preserve">MDS−RVII,606, CV 2</t>
  </si>
  <si>
    <t xml:space="preserve">MDS−RVII,589, a to mCV</t>
  </si>
  <si>
    <t xml:space="preserve">less indicative due to unclear position, estimated height</t>
  </si>
  <si>
    <t xml:space="preserve">&gt; 2</t>
  </si>
  <si>
    <t xml:space="preserve">estimated from drawing</t>
  </si>
  <si>
    <t xml:space="preserve">deformed, height larger</t>
  </si>
  <si>
    <t xml:space="preserve">CM 3018, CV 2</t>
  </si>
  <si>
    <t xml:space="preserve">Gilmore 1936</t>
  </si>
  <si>
    <t xml:space="preserve">height estimated, measured from drawing</t>
  </si>
  <si>
    <t xml:space="preserve">CM 3018, CV 3</t>
  </si>
  <si>
    <t xml:space="preserve">CM 3018, CV 4</t>
  </si>
  <si>
    <t xml:space="preserve">BYU 1252-18531, CV 2</t>
  </si>
  <si>
    <t xml:space="preserve">BYU 1252-18531, CV 3</t>
  </si>
  <si>
    <t xml:space="preserve">BYU 1252-18531, CV 4</t>
  </si>
  <si>
    <t xml:space="preserve">BYU 1252-18531, CV 5</t>
  </si>
  <si>
    <t xml:space="preserve">UW 15556, CV 3</t>
  </si>
  <si>
    <t xml:space="preserve">UW 15556, CV 4</t>
  </si>
  <si>
    <t xml:space="preserve">UW 15556, CV 5</t>
  </si>
  <si>
    <t xml:space="preserve">Tate-001, CV 2</t>
  </si>
  <si>
    <t xml:space="preserve">measured from photo by P. Mannion</t>
  </si>
  <si>
    <t xml:space="preserve">Tate-001, CV 3</t>
  </si>
  <si>
    <t xml:space="preserve">Tate-001, CV ?4</t>
  </si>
  <si>
    <t xml:space="preserve">NSMT-PV 20375, CV 3</t>
  </si>
  <si>
    <t xml:space="preserve">HMNS 175, CV 3</t>
  </si>
  <si>
    <t xml:space="preserve">HMNS 175, CV 4</t>
  </si>
  <si>
    <t xml:space="preserve">HMNS 175, CV 5</t>
  </si>
  <si>
    <t xml:space="preserve">height measured to ventral surface, total height slightly higher</t>
  </si>
  <si>
    <t xml:space="preserve">CM 84, CV 2</t>
  </si>
  <si>
    <t xml:space="preserve">centrum length, ratio slightly lower</t>
  </si>
  <si>
    <t xml:space="preserve">CM 84, CV 3</t>
  </si>
  <si>
    <t xml:space="preserve">CM 84, CV 4</t>
  </si>
  <si>
    <t xml:space="preserve">CM 84, CV 5</t>
  </si>
  <si>
    <t xml:space="preserve">AMNH 7530, CV 4</t>
  </si>
  <si>
    <t xml:space="preserve">CM 3452, CV 5</t>
  </si>
  <si>
    <t xml:space="preserve">Table S20: Centrum length ratio CV 3/CV 2</t>
  </si>
  <si>
    <t xml:space="preserve">NMB-1699-R</t>
  </si>
  <si>
    <t xml:space="preserve">IVPP V10603</t>
  </si>
  <si>
    <t xml:space="preserve">Russell &amp; Zheng 1993</t>
  </si>
  <si>
    <t xml:space="preserve">MNN TIG</t>
  </si>
  <si>
    <t xml:space="preserve">measured from photo by J. Carballido</t>
  </si>
  <si>
    <t xml:space="preserve">MB.R. be</t>
  </si>
  <si>
    <t xml:space="preserve">be1 and be2; specimens lost</t>
  </si>
  <si>
    <t xml:space="preserve">Table S21: Elongation indices mid-cervical centra (including condyle)</t>
  </si>
  <si>
    <t xml:space="preserve">EI</t>
  </si>
  <si>
    <t xml:space="preserve">ZDM T5401, CV 5</t>
  </si>
  <si>
    <t xml:space="preserve">Zhang, 1988</t>
  </si>
  <si>
    <t xml:space="preserve">ZDM T5401, CV 6</t>
  </si>
  <si>
    <t xml:space="preserve">ZDM T5401, CV 7</t>
  </si>
  <si>
    <t xml:space="preserve">ZDM T5401, CV 8</t>
  </si>
  <si>
    <t xml:space="preserve">ZDM T5402, CV 5</t>
  </si>
  <si>
    <t xml:space="preserve">ZDM T5402, CV 6</t>
  </si>
  <si>
    <t xml:space="preserve">NMB-1699-R, CV 6</t>
  </si>
  <si>
    <t xml:space="preserve">measured from 3D models by A. Ritter</t>
  </si>
  <si>
    <t xml:space="preserve">NMB-1699-R, CV 9</t>
  </si>
  <si>
    <t xml:space="preserve">height estimated in 3D model by A. Ritter</t>
  </si>
  <si>
    <t xml:space="preserve">ZDM T5701, CV 7</t>
  </si>
  <si>
    <t xml:space="preserve">He et al., 1988</t>
  </si>
  <si>
    <t xml:space="preserve">ZDM T5703, CV 7</t>
  </si>
  <si>
    <t xml:space="preserve">ZDM T5703, CV 9</t>
  </si>
  <si>
    <t xml:space="preserve">ZDM T5703, CV 10</t>
  </si>
  <si>
    <t xml:space="preserve">ZDM T5704, CV 11</t>
  </si>
  <si>
    <t xml:space="preserve">CCG V 20401, CV 7</t>
  </si>
  <si>
    <t xml:space="preserve">Ksepka &amp; Norell, 2006</t>
  </si>
  <si>
    <t xml:space="preserve">CCG V 20401, CV 8</t>
  </si>
  <si>
    <t xml:space="preserve">ZDM 0083, CV 7</t>
  </si>
  <si>
    <t xml:space="preserve">Ouyang &amp; Ye, 2002</t>
  </si>
  <si>
    <t xml:space="preserve">ZDM 0083, CV 8</t>
  </si>
  <si>
    <t xml:space="preserve">ZDM 0083, CV 9</t>
  </si>
  <si>
    <t xml:space="preserve">ZDM 0083, CV 10</t>
  </si>
  <si>
    <t xml:space="preserve">ZDM 0083, CV 11</t>
  </si>
  <si>
    <t xml:space="preserve">ZDM 0083, CV 12</t>
  </si>
  <si>
    <t xml:space="preserve">MNN TIG, CV 5</t>
  </si>
  <si>
    <t xml:space="preserve">MNN TIG, CV 6</t>
  </si>
  <si>
    <t xml:space="preserve">MNN TIG, CV 7</t>
  </si>
  <si>
    <t xml:space="preserve">MNN TIG, CV 8</t>
  </si>
  <si>
    <t xml:space="preserve">Royo-Torres et al., 2006</t>
  </si>
  <si>
    <t xml:space="preserve">measured from figure</t>
  </si>
  <si>
    <t xml:space="preserve">AMNH 5671, CV 5</t>
  </si>
  <si>
    <t xml:space="preserve">AMNH 5671, CV 7</t>
  </si>
  <si>
    <t xml:space="preserve">AMNH 5671, CV 8</t>
  </si>
  <si>
    <t xml:space="preserve">Wedel et al., 2000</t>
  </si>
  <si>
    <t xml:space="preserve">BYU 9047, CV 6</t>
  </si>
  <si>
    <t xml:space="preserve">BYU 9047, CV 7</t>
  </si>
  <si>
    <t xml:space="preserve">BYU 9047, CV 8</t>
  </si>
  <si>
    <t xml:space="preserve">MB.R.2180, CV 5</t>
  </si>
  <si>
    <t xml:space="preserve">MB.R.2180, CV 6</t>
  </si>
  <si>
    <t xml:space="preserve">MB.R.2180, CV 7</t>
  </si>
  <si>
    <t xml:space="preserve">MB.R.2181, CV 5</t>
  </si>
  <si>
    <t xml:space="preserve">MB.R.2181, CV 6</t>
  </si>
  <si>
    <t xml:space="preserve">MB.R.2181, CV 7</t>
  </si>
  <si>
    <t xml:space="preserve">MB.R.2181, CV 8</t>
  </si>
  <si>
    <t xml:space="preserve">Whitlock 2011c</t>
  </si>
  <si>
    <t xml:space="preserve">SMA 0009, CV 8?</t>
  </si>
  <si>
    <t xml:space="preserve">Schwarz et al., 2007c</t>
  </si>
  <si>
    <t xml:space="preserve">SMA 0009, CV 9?</t>
  </si>
  <si>
    <t xml:space="preserve">BYU 12866, CV 5?</t>
  </si>
  <si>
    <t xml:space="preserve">MB.R.2454, CV 7?</t>
  </si>
  <si>
    <t xml:space="preserve">Remes, 2007; Whitlock, 2011c</t>
  </si>
  <si>
    <t xml:space="preserve">MB.R.2455, CV 6?</t>
  </si>
  <si>
    <t xml:space="preserve">Remes, 2007</t>
  </si>
  <si>
    <t xml:space="preserve">ISIR 335/2, mCV</t>
  </si>
  <si>
    <t xml:space="preserve">Jain &amp; Bandyopadhyay, 1997</t>
  </si>
  <si>
    <t xml:space="preserve">CM 879, CV 6?</t>
  </si>
  <si>
    <t xml:space="preserve">measured from figure, CV 8 according to Hatcher 1903</t>
  </si>
  <si>
    <t xml:space="preserve">CM 879, CV 7?</t>
  </si>
  <si>
    <t xml:space="preserve">measured from figure, CV 9 according to Hatcher 1903</t>
  </si>
  <si>
    <t xml:space="preserve">CM 879, CV 8?</t>
  </si>
  <si>
    <t xml:space="preserve">measured from figure, CV 10 according to Hatcher 1903</t>
  </si>
  <si>
    <t xml:space="preserve">MNN-GAD 512, CV 5</t>
  </si>
  <si>
    <t xml:space="preserve">Wilson et al., 2011</t>
  </si>
  <si>
    <t xml:space="preserve">MDS-RVII,589</t>
  </si>
  <si>
    <t xml:space="preserve">Torcida Fernández-Baldor et al., 2011</t>
  </si>
  <si>
    <t xml:space="preserve">MPEF-PV 1716</t>
  </si>
  <si>
    <t xml:space="preserve">Rauhut et al., 2005</t>
  </si>
  <si>
    <t xml:space="preserve">Salgado &amp; Bonaparte, 1991</t>
  </si>
  <si>
    <t xml:space="preserve">YPM 1860, mCV</t>
  </si>
  <si>
    <t xml:space="preserve">YPM 1980, CV 8</t>
  </si>
  <si>
    <t xml:space="preserve">CM 3018, CV 6</t>
  </si>
  <si>
    <t xml:space="preserve">CM 3018, CV 7</t>
  </si>
  <si>
    <t xml:space="preserve">CM 3018, CV 8</t>
  </si>
  <si>
    <t xml:space="preserve">CM 3018, CV 9</t>
  </si>
  <si>
    <t xml:space="preserve">CM 3018, CV 10</t>
  </si>
  <si>
    <t xml:space="preserve">CM 3378</t>
  </si>
  <si>
    <t xml:space="preserve">BYU 1252-18531, CV 8</t>
  </si>
  <si>
    <t xml:space="preserve">BYU 1252-18531, CV 9</t>
  </si>
  <si>
    <t xml:space="preserve">UW 15556, CV 7</t>
  </si>
  <si>
    <t xml:space="preserve">UW 15556, CV 8</t>
  </si>
  <si>
    <t xml:space="preserve">UW 15556, CV 9</t>
  </si>
  <si>
    <t xml:space="preserve">UW 15556, CV 10</t>
  </si>
  <si>
    <t xml:space="preserve">ca. 2,5</t>
  </si>
  <si>
    <t xml:space="preserve">NSMT-PV 20375, CV 6</t>
  </si>
  <si>
    <t xml:space="preserve">Upchurch et al., 2004b</t>
  </si>
  <si>
    <t xml:space="preserve">NSMT-PV 20375, CV 7</t>
  </si>
  <si>
    <t xml:space="preserve">NSMT-PV 20375, CV 8</t>
  </si>
  <si>
    <t xml:space="preserve">NSMT-PV 20375, CV 9</t>
  </si>
  <si>
    <t xml:space="preserve">MB.R.3816</t>
  </si>
  <si>
    <t xml:space="preserve">transversely compressed, hct exagerated</t>
  </si>
  <si>
    <t xml:space="preserve">WDC DMJ-021, mCV</t>
  </si>
  <si>
    <t xml:space="preserve">measured from photo by D. Lovelace</t>
  </si>
  <si>
    <t xml:space="preserve">HMNS 175, CV 6</t>
  </si>
  <si>
    <t xml:space="preserve">HMNS 175, CV 7</t>
  </si>
  <si>
    <t xml:space="preserve">HMNS 175, CV 8</t>
  </si>
  <si>
    <t xml:space="preserve">HMNS 175, CV 9</t>
  </si>
  <si>
    <t xml:space="preserve">HMNS 175, CV 10</t>
  </si>
  <si>
    <t xml:space="preserve">SMA 0011, CV 8</t>
  </si>
  <si>
    <t xml:space="preserve">SMA 0011, CV 9</t>
  </si>
  <si>
    <t xml:space="preserve">CM 84, CV 6</t>
  </si>
  <si>
    <t xml:space="preserve">Hatcher 1901; Wedel et al. 2000</t>
  </si>
  <si>
    <t xml:space="preserve">CM 84, CV 7</t>
  </si>
  <si>
    <t xml:space="preserve">CM 84, CV 8</t>
  </si>
  <si>
    <t xml:space="preserve">CM 84, CV 9</t>
  </si>
  <si>
    <t xml:space="preserve">CM 84, CV 10</t>
  </si>
  <si>
    <t xml:space="preserve">CM 94, CV 8?</t>
  </si>
  <si>
    <t xml:space="preserve">CM 94, CV 9?</t>
  </si>
  <si>
    <t xml:space="preserve">CM 94, CV 10?</t>
  </si>
  <si>
    <t xml:space="preserve">AMNH 7530, CV 6</t>
  </si>
  <si>
    <t xml:space="preserve">AMNH 7530, CV 7</t>
  </si>
  <si>
    <t xml:space="preserve">AMNH 7530, CV 8</t>
  </si>
  <si>
    <t xml:space="preserve">AMNH 7530, CV 9</t>
  </si>
  <si>
    <t xml:space="preserve">AMNH 7530, CV 10</t>
  </si>
  <si>
    <t xml:space="preserve">CM 11984, mCV</t>
  </si>
  <si>
    <t xml:space="preserve">~4</t>
  </si>
  <si>
    <t xml:space="preserve">ML 418, mCV</t>
  </si>
  <si>
    <t xml:space="preserve">measured from photo, length estimated</t>
  </si>
  <si>
    <t xml:space="preserve">Table S22: Mid-cervical neural spine/neural arch height.</t>
  </si>
  <si>
    <t xml:space="preserve">measured from figure, lateral view</t>
  </si>
  <si>
    <t xml:space="preserve">ZDM T5402, CV 9</t>
  </si>
  <si>
    <t xml:space="preserve">measured from 3D model by A. Ritter, lateral view</t>
  </si>
  <si>
    <t xml:space="preserve">ZDM T5703, CV 8</t>
  </si>
  <si>
    <t xml:space="preserve">measured from photo by J. Carballido, lateral view</t>
  </si>
  <si>
    <t xml:space="preserve">CPT-1220, mCV</t>
  </si>
  <si>
    <t xml:space="preserve">Osborn &amp; Mook, 1921</t>
  </si>
  <si>
    <r>
      <rPr>
        <sz val="8"/>
        <color rgb="FF000000"/>
        <rFont val="Arial"/>
        <family val="2"/>
        <charset val="1"/>
      </rPr>
      <t xml:space="preserve">?</t>
    </r>
    <r>
      <rPr>
        <i val="true"/>
        <sz val="8"/>
        <color rgb="FF000000"/>
        <rFont val="Arial"/>
        <family val="2"/>
        <charset val="1"/>
      </rPr>
      <t xml:space="preserve">Cathetosaurus;</t>
    </r>
    <r>
      <rPr>
        <sz val="8"/>
        <color rgb="FF000000"/>
        <rFont val="Arial"/>
        <family val="2"/>
        <charset val="1"/>
      </rPr>
      <t xml:space="preserve">measured from figure, lateral view</t>
    </r>
  </si>
  <si>
    <t xml:space="preserve">WDC A, CV 5</t>
  </si>
  <si>
    <t xml:space="preserve">Ikejiri 2004</t>
  </si>
  <si>
    <t xml:space="preserve">WDC A, CV 6</t>
  </si>
  <si>
    <t xml:space="preserve">WDC A, CV 7</t>
  </si>
  <si>
    <t xml:space="preserve">WDC A, CV 8</t>
  </si>
  <si>
    <t xml:space="preserve">SMA 0009, CV 5?</t>
  </si>
  <si>
    <t xml:space="preserve">Carballido et al., 2012</t>
  </si>
  <si>
    <t xml:space="preserve">measured from photo, lateral view</t>
  </si>
  <si>
    <t xml:space="preserve">ISIR335/2, mCV</t>
  </si>
  <si>
    <t xml:space="preserve">measured from figure, lateral view, CV 8 according to Hatcher 1903</t>
  </si>
  <si>
    <t xml:space="preserve">measured from figure, lateral view, CV 9 according to Hatcher 1903</t>
  </si>
  <si>
    <t xml:space="preserve">measured from figure, lateral view, CV 10 according to Hatcher 1903</t>
  </si>
  <si>
    <t xml:space="preserve">Pv-6127-MOZ, mCV</t>
  </si>
  <si>
    <t xml:space="preserve">Wilson et al. 2011</t>
  </si>
  <si>
    <t xml:space="preserve">MNN-GAD 512, CV 7</t>
  </si>
  <si>
    <t xml:space="preserve">measured from figure, lateral view, centrum reconstructed</t>
  </si>
  <si>
    <t xml:space="preserve">MPEF PV 1716, CV 8</t>
  </si>
  <si>
    <t xml:space="preserve">measured from photo by D. Lovelace, lateral view</t>
  </si>
  <si>
    <t xml:space="preserve">measured from figure, R lateral view</t>
  </si>
  <si>
    <t xml:space="preserve">measured from figure, L lateral view</t>
  </si>
  <si>
    <t xml:space="preserve">measured from photo, R lateral view</t>
  </si>
  <si>
    <t xml:space="preserve">measured from photo, L lateral view</t>
  </si>
  <si>
    <t xml:space="preserve">YPM 1840, mCV</t>
  </si>
  <si>
    <t xml:space="preserve">measured from figure, L lateral view, centrum reconstructed</t>
  </si>
  <si>
    <t xml:space="preserve">CM 566, mCV</t>
  </si>
  <si>
    <t xml:space="preserve">Peterson &amp; Gilmore 1902</t>
  </si>
  <si>
    <t xml:space="preserve">BYU 9024, mCV</t>
  </si>
  <si>
    <t xml:space="preserve">measured from photo by R. Wilhite, L lateral view</t>
  </si>
  <si>
    <t xml:space="preserve">measured from photo by D. Lovelace, L lateral view</t>
  </si>
  <si>
    <r>
      <rPr>
        <i val="true"/>
        <sz val="8"/>
        <color rgb="FF000000"/>
        <rFont val="Arial"/>
        <family val="2"/>
        <charset val="1"/>
      </rPr>
      <t xml:space="preserve">Barosaurus</t>
    </r>
    <r>
      <rPr>
        <sz val="8"/>
        <rFont val="Arial"/>
        <family val="2"/>
        <charset val="1"/>
      </rPr>
      <t xml:space="preserve">sp.</t>
    </r>
  </si>
  <si>
    <t xml:space="preserve">CM 11984, CV 9</t>
  </si>
  <si>
    <t xml:space="preserve">Antunes &amp; Mateus, 2003</t>
  </si>
  <si>
    <t xml:space="preserve">Table S23: Elongation index posterior cervical vertebrae.</t>
  </si>
  <si>
    <t xml:space="preserve">EI (-cd)</t>
  </si>
  <si>
    <t xml:space="preserve">EI (+cd)</t>
  </si>
  <si>
    <t xml:space="preserve">Mean EI (-cd)</t>
  </si>
  <si>
    <t xml:space="preserve">Mean EI (+cd)</t>
  </si>
  <si>
    <t xml:space="preserve">Difference</t>
  </si>
  <si>
    <t xml:space="preserve">ZDM T5401, CV 9</t>
  </si>
  <si>
    <t xml:space="preserve">ZDM T5401, CV 10</t>
  </si>
  <si>
    <t xml:space="preserve">ZDM T5402, CV 10</t>
  </si>
  <si>
    <t xml:space="preserve">ZDM T5402, CV 11</t>
  </si>
  <si>
    <t xml:space="preserve">ZDM T5404, CV 12</t>
  </si>
  <si>
    <t xml:space="preserve">ZDM T5701, CV 12</t>
  </si>
  <si>
    <t xml:space="preserve">EI (-cd) measured from figure</t>
  </si>
  <si>
    <t xml:space="preserve">ZDM T5701, CV 13</t>
  </si>
  <si>
    <t xml:space="preserve">ZDM T5701, CV 14</t>
  </si>
  <si>
    <t xml:space="preserve">ZDM T5701, CV 15</t>
  </si>
  <si>
    <t xml:space="preserve">ZDM T5701, CV 16</t>
  </si>
  <si>
    <t xml:space="preserve">ZDM T5701, CV 17</t>
  </si>
  <si>
    <t xml:space="preserve">ZDM T5704, CV 12</t>
  </si>
  <si>
    <t xml:space="preserve">ZDM T5704, CV 13</t>
  </si>
  <si>
    <t xml:space="preserve">ZDM T5704, CV 14</t>
  </si>
  <si>
    <t xml:space="preserve">ZDM T5704, CV 15</t>
  </si>
  <si>
    <t xml:space="preserve">ZDM T5704, CV 16</t>
  </si>
  <si>
    <t xml:space="preserve">ZDM T5704, CV 17</t>
  </si>
  <si>
    <t xml:space="preserve">ZDM 0083, CV 13</t>
  </si>
  <si>
    <t xml:space="preserve">ZDM 0083, CV 14</t>
  </si>
  <si>
    <t xml:space="preserve">ZDM 0083, CV 15</t>
  </si>
  <si>
    <t xml:space="preserve">ZDM 0083, CV 16</t>
  </si>
  <si>
    <t xml:space="preserve">MNN TIG, CV 9</t>
  </si>
  <si>
    <t xml:space="preserve">MNN TIG, CV 10</t>
  </si>
  <si>
    <t xml:space="preserve">MNN TIG, CV 11</t>
  </si>
  <si>
    <t xml:space="preserve">MNN TIG, CV 12</t>
  </si>
  <si>
    <t xml:space="preserve">AMNH 5760, CV 10</t>
  </si>
  <si>
    <t xml:space="preserve">BYU 9047, CV 9</t>
  </si>
  <si>
    <t xml:space="preserve">WDC A, CV 9</t>
  </si>
  <si>
    <t xml:space="preserve">WDC A, CV 10</t>
  </si>
  <si>
    <t xml:space="preserve">WDC A, CV 11</t>
  </si>
  <si>
    <t xml:space="preserve">WDC A, CV 12</t>
  </si>
  <si>
    <t xml:space="preserve">SMA 0009, CV 10</t>
  </si>
  <si>
    <t xml:space="preserve">Schwarz et al. 2007c</t>
  </si>
  <si>
    <t xml:space="preserve">corresponds to Cep-7 in Schwarz et al. 2007c</t>
  </si>
  <si>
    <t xml:space="preserve">MCF-PVPH-233, pCV</t>
  </si>
  <si>
    <t xml:space="preserve">measured from figure, posterior portion reconstructed</t>
  </si>
  <si>
    <t xml:space="preserve">ISIR335/8, pCV</t>
  </si>
  <si>
    <t xml:space="preserve">measured from figure, restored</t>
  </si>
  <si>
    <t xml:space="preserve">CM 879, CV 10</t>
  </si>
  <si>
    <t xml:space="preserve">measured from figure, CV 11 in Hatcher 1903</t>
  </si>
  <si>
    <t xml:space="preserve">CM 879, CV 11</t>
  </si>
  <si>
    <t xml:space="preserve">measured from figure, CV 12 in Hatcher 1903</t>
  </si>
  <si>
    <t xml:space="preserve">CM 879, CV 12</t>
  </si>
  <si>
    <t xml:space="preserve">measured from figure, CV 13 in Hatcher 1903</t>
  </si>
  <si>
    <t xml:space="preserve">CM 879, CV 13</t>
  </si>
  <si>
    <t xml:space="preserve">measured from figure, CV 14 in Hatcher 1903</t>
  </si>
  <si>
    <t xml:space="preserve">MUCPv-205, pCV</t>
  </si>
  <si>
    <t xml:space="preserve">MPCA-232, pCV</t>
  </si>
  <si>
    <t xml:space="preserve">Gallina &amp; Apesteguía, 2005</t>
  </si>
  <si>
    <t xml:space="preserve">MNN, CV 11</t>
  </si>
  <si>
    <t xml:space="preserve">Mannion et  al. 2012</t>
  </si>
  <si>
    <t xml:space="preserve">Janensch, 1929a</t>
  </si>
  <si>
    <t xml:space="preserve">MB.R.4886, CV 10</t>
  </si>
  <si>
    <t xml:space="preserve">&lt;1</t>
  </si>
  <si>
    <t xml:space="preserve">MACN-N 15, CV 13</t>
  </si>
  <si>
    <t xml:space="preserve">FMNH P25112, CV 15</t>
  </si>
  <si>
    <t xml:space="preserve">Riggs, 1903</t>
  </si>
  <si>
    <t xml:space="preserve">YPM 1860, pCV</t>
  </si>
  <si>
    <t xml:space="preserve">CM 3018, CV 11</t>
  </si>
  <si>
    <t xml:space="preserve">CM 3018, CV 12</t>
  </si>
  <si>
    <t xml:space="preserve">CM 3018, CV 13</t>
  </si>
  <si>
    <t xml:space="preserve">CM 3018, CV 14</t>
  </si>
  <si>
    <t xml:space="preserve">CM 3018, CV 15</t>
  </si>
  <si>
    <t xml:space="preserve">BYU 1252-18531, CV 11</t>
  </si>
  <si>
    <t xml:space="preserve">BYU 1252-18531, CV 12</t>
  </si>
  <si>
    <t xml:space="preserve">BYU 1252-18531, CV 13</t>
  </si>
  <si>
    <t xml:space="preserve">measured from figure, ratio for pCV lower, probably &lt;2</t>
  </si>
  <si>
    <t xml:space="preserve">AMNH 460, CV 11</t>
  </si>
  <si>
    <t xml:space="preserve">EI (-cd) measured from photo</t>
  </si>
  <si>
    <t xml:space="preserve">AMNH 460, CV 12</t>
  </si>
  <si>
    <t xml:space="preserve">AMNH 460, CV 13</t>
  </si>
  <si>
    <t xml:space="preserve">NSMT-PV 20375, CV 12</t>
  </si>
  <si>
    <t xml:space="preserve">centrum length estimated</t>
  </si>
  <si>
    <t xml:space="preserve">NSMT-PV 20375, CV 14</t>
  </si>
  <si>
    <t xml:space="preserve">ML 414, CV 14</t>
  </si>
  <si>
    <t xml:space="preserve">Mannion et al. (2012) did not take distortion into account in posterior centrum height</t>
  </si>
  <si>
    <t xml:space="preserve">HMNS 175, CV 11</t>
  </si>
  <si>
    <t xml:space="preserve">HMNS 175, CV 12</t>
  </si>
  <si>
    <t xml:space="preserve">HMNS 175, CV 13</t>
  </si>
  <si>
    <t xml:space="preserve">HMNS 175, CV 14</t>
  </si>
  <si>
    <t xml:space="preserve">SMA 0011, CV 11</t>
  </si>
  <si>
    <t xml:space="preserve">SMA 0011, CV 12</t>
  </si>
  <si>
    <t xml:space="preserve">SMA 0011, CV 15</t>
  </si>
  <si>
    <t xml:space="preserve">CM 84, CV 11</t>
  </si>
  <si>
    <t xml:space="preserve">CM 84, CV 12</t>
  </si>
  <si>
    <t xml:space="preserve">CM 84, CV 14</t>
  </si>
  <si>
    <t xml:space="preserve">CM 94, CV ?12</t>
  </si>
  <si>
    <t xml:space="preserve">AMNH 7530, CV 11</t>
  </si>
  <si>
    <t xml:space="preserve">AMNH 7530, CV 12</t>
  </si>
  <si>
    <t xml:space="preserve">McIntosh, 2005</t>
  </si>
  <si>
    <t xml:space="preserve">YPM 429, CV 13</t>
  </si>
  <si>
    <t xml:space="preserve">YPM 429, CV 16</t>
  </si>
  <si>
    <t xml:space="preserve">Elongation indices are calculated with (+cd) and without (-cd) condyle length, as both values are used in the scientific literature</t>
  </si>
  <si>
    <t xml:space="preserve">Table S24: Number of dorsal vertebrae.</t>
  </si>
  <si>
    <t xml:space="preserve">Taylor, 2009</t>
  </si>
  <si>
    <t xml:space="preserve">Mannion et al., 2012</t>
  </si>
  <si>
    <t xml:space="preserve">Calvo and Salgado, 1995</t>
  </si>
  <si>
    <t xml:space="preserve">Carballido et al., 2012b</t>
  </si>
  <si>
    <t xml:space="preserve">questionable</t>
  </si>
  <si>
    <t xml:space="preserve">Salgado and Bonaparte, 1991</t>
  </si>
  <si>
    <t xml:space="preserve">Table S25: Dorsal centrum length (excluding articular 'ball').</t>
  </si>
  <si>
    <t xml:space="preserve">Length</t>
  </si>
  <si>
    <t xml:space="preserve">ZDM T5401, DV 3</t>
  </si>
  <si>
    <t xml:space="preserve">ZDM T5401, DV 11</t>
  </si>
  <si>
    <t xml:space="preserve">subequal</t>
  </si>
  <si>
    <t xml:space="preserve">taken from phylogenetic analysis</t>
  </si>
  <si>
    <t xml:space="preserve">ZDM 0083, DV 2</t>
  </si>
  <si>
    <t xml:space="preserve">ZDM 0083, DV 12</t>
  </si>
  <si>
    <t xml:space="preserve">AMNH 5760/5761 series I, DV 3</t>
  </si>
  <si>
    <t xml:space="preserve">AMNH 5760/5761 series I, DV 10</t>
  </si>
  <si>
    <t xml:space="preserve">CM 11338, DV 1</t>
  </si>
  <si>
    <t xml:space="preserve">Gilmore, 1925</t>
  </si>
  <si>
    <t xml:space="preserve">CM 11338, DV 12</t>
  </si>
  <si>
    <t xml:space="preserve">Lourinhasaurus alenquerensis</t>
  </si>
  <si>
    <t xml:space="preserve">MIGM lectotype</t>
  </si>
  <si>
    <t xml:space="preserve">no measurements available</t>
  </si>
  <si>
    <t xml:space="preserve">MB.R.2181, DV 1</t>
  </si>
  <si>
    <t xml:space="preserve">Janensch, 1950</t>
  </si>
  <si>
    <t xml:space="preserve">old number SII</t>
  </si>
  <si>
    <t xml:space="preserve">MB.R.2181, DV 7</t>
  </si>
  <si>
    <r>
      <rPr>
        <i val="true"/>
        <sz val="8"/>
        <color rgb="FF000000"/>
        <rFont val="Arial"/>
        <family val="2"/>
        <charset val="1"/>
      </rPr>
      <t xml:space="preserve">Brachiosaurus </t>
    </r>
    <r>
      <rPr>
        <sz val="8"/>
        <rFont val="Arial"/>
        <family val="2"/>
        <charset val="1"/>
      </rPr>
      <t xml:space="preserve">sp.</t>
    </r>
  </si>
  <si>
    <t xml:space="preserve">SMA 0009, DV 1</t>
  </si>
  <si>
    <t xml:space="preserve">SMA 0009, DV 6</t>
  </si>
  <si>
    <t xml:space="preserve">longer</t>
  </si>
  <si>
    <t xml:space="preserve">Hatcher, 1903; Mannion et al., 2012</t>
  </si>
  <si>
    <t xml:space="preserve">MB.R.4886, DV 1</t>
  </si>
  <si>
    <t xml:space="preserve">MB.R.4886, DV 12</t>
  </si>
  <si>
    <t xml:space="preserve">MPEF PV 1716, DV 2</t>
  </si>
  <si>
    <t xml:space="preserve">MPEF PV 1716, DV 11</t>
  </si>
  <si>
    <t xml:space="preserve">MACN-N 15, aDV</t>
  </si>
  <si>
    <t xml:space="preserve">MACN-N 15, last DV</t>
  </si>
  <si>
    <t xml:space="preserve">ANS 21122, DV 2</t>
  </si>
  <si>
    <t xml:space="preserve">Harris, 2006b</t>
  </si>
  <si>
    <t xml:space="preserve">ANS 21122, DV 4</t>
  </si>
  <si>
    <t xml:space="preserve">no pDV present, but clear trend</t>
  </si>
  <si>
    <t xml:space="preserve">based on photos by W. Simpson</t>
  </si>
  <si>
    <t xml:space="preserve">CM 3018, DV 1</t>
  </si>
  <si>
    <t xml:space="preserve">Gilmore, 1936</t>
  </si>
  <si>
    <t xml:space="preserve">CM 3018, DV 10</t>
  </si>
  <si>
    <t xml:space="preserve">YPM 1980, DV 3</t>
  </si>
  <si>
    <t xml:space="preserve">Ostrom &amp; McIntosh, 1966</t>
  </si>
  <si>
    <t xml:space="preserve">YPM 1980, DV 5</t>
  </si>
  <si>
    <t xml:space="preserve">BYU 1252-18531, DV 1</t>
  </si>
  <si>
    <t xml:space="preserve">ET, pers. obs. , 2013</t>
  </si>
  <si>
    <t xml:space="preserve">BYU 1252-18531, DV 2</t>
  </si>
  <si>
    <t xml:space="preserve">BYU 1252-18531, DV 4</t>
  </si>
  <si>
    <t xml:space="preserve">BYU 1252-18531, DV 5</t>
  </si>
  <si>
    <t xml:space="preserve">BYU 1252-18531, DV 6</t>
  </si>
  <si>
    <t xml:space="preserve">BYU 1252-18531, DV 7</t>
  </si>
  <si>
    <t xml:space="preserve">BYU 1252-18531, DV 8</t>
  </si>
  <si>
    <t xml:space="preserve">BYU 1252-18531, DV 9</t>
  </si>
  <si>
    <t xml:space="preserve">NSMT-PV 20375, DV 1</t>
  </si>
  <si>
    <t xml:space="preserve">NSMT-PV 20375, DV 10</t>
  </si>
  <si>
    <r>
      <rPr>
        <i val="true"/>
        <sz val="8"/>
        <color rgb="FF000000"/>
        <rFont val="Arial"/>
        <family val="2"/>
        <charset val="1"/>
      </rPr>
      <t xml:space="preserve">Dinheirosaurus</t>
    </r>
    <r>
      <rPr>
        <i val="true"/>
        <sz val="8"/>
        <rFont val="Arial"/>
        <family val="2"/>
        <charset val="1"/>
      </rPr>
      <t xml:space="preserve">lourinhanensis</t>
    </r>
  </si>
  <si>
    <t xml:space="preserve">ML 414, DV 1</t>
  </si>
  <si>
    <t xml:space="preserve">ML 414, DV 9</t>
  </si>
  <si>
    <t xml:space="preserve">Dystylosaurus edwini</t>
  </si>
  <si>
    <t xml:space="preserve">BYU 4503, DV 4?</t>
  </si>
  <si>
    <t xml:space="preserve">SMA 0011, DV 1</t>
  </si>
  <si>
    <t xml:space="preserve">SMA 0011, DV 10</t>
  </si>
  <si>
    <t xml:space="preserve">Hatcher, 1901</t>
  </si>
  <si>
    <t xml:space="preserve">AMNH 6341, DV 1</t>
  </si>
  <si>
    <t xml:space="preserve">AMNH 6341, DV 9</t>
  </si>
  <si>
    <t xml:space="preserve">YPM 429, DV 2</t>
  </si>
  <si>
    <t xml:space="preserve">YPM 429, DV 9</t>
  </si>
  <si>
    <t xml:space="preserve">Table S26: First dorsal vertebra without prominent anterior ball.</t>
  </si>
  <si>
    <t xml:space="preserve">ZDM T5401, T5404</t>
  </si>
  <si>
    <t xml:space="preserve">DV 2 or 3</t>
  </si>
  <si>
    <t xml:space="preserve">DV 1 of T5401 has an anterior ball, DV 3 of T5404 has not</t>
  </si>
  <si>
    <t xml:space="preserve">DV 4 or 5</t>
  </si>
  <si>
    <t xml:space="preserve">DV 4 not figured</t>
  </si>
  <si>
    <t xml:space="preserve">DV 4</t>
  </si>
  <si>
    <t xml:space="preserve">taken from phylogenetic matrix, but character does not allow more posterior loss</t>
  </si>
  <si>
    <t xml:space="preserve">DV 5 or 6</t>
  </si>
  <si>
    <t xml:space="preserve">DV 5 articulated with DV 4, articular ball not visible</t>
  </si>
  <si>
    <t xml:space="preserve">AMNH 5760/5761</t>
  </si>
  <si>
    <t xml:space="preserve">DV 5</t>
  </si>
  <si>
    <t xml:space="preserve">arbitrary assignment of vertebrae to specimen and position</t>
  </si>
  <si>
    <t xml:space="preserve">DV 6</t>
  </si>
  <si>
    <t xml:space="preserve">posterior to DV 4</t>
  </si>
  <si>
    <t xml:space="preserve">Mid-dorsal vertebra with hypantrum still has distinct ball, hypantrum indicates position 4 or more posterior</t>
  </si>
  <si>
    <t xml:space="preserve">SMA 0009</t>
  </si>
  <si>
    <t xml:space="preserve">not lost</t>
  </si>
  <si>
    <t xml:space="preserve">pDV are strongly opisthocoelous, according to Bonaparte et al. 2006</t>
  </si>
  <si>
    <t xml:space="preserve">ISIR335</t>
  </si>
  <si>
    <t xml:space="preserve">Mid-dorsal vertebra still has distinct ball</t>
  </si>
  <si>
    <t xml:space="preserve">DV 5 has a dorsally displaced anterior ball, but still somewhat disinct</t>
  </si>
  <si>
    <t xml:space="preserve">posterior to DV 3</t>
  </si>
  <si>
    <t xml:space="preserve">only DV 1-3 preseved</t>
  </si>
  <si>
    <t xml:space="preserve">DV 3</t>
  </si>
  <si>
    <t xml:space="preserve">3 DV present with distinct anterior balls</t>
  </si>
  <si>
    <t xml:space="preserve">Gilmore 1936; Upchurch et al. 2004b</t>
  </si>
  <si>
    <t xml:space="preserve">Mannion et al. 2012; ET, pers. obs.</t>
  </si>
  <si>
    <t xml:space="preserve">Table S27: Dorsal vertebrae, hyposphene development.</t>
  </si>
  <si>
    <t xml:space="preserve">Occurrence</t>
  </si>
  <si>
    <t xml:space="preserve">First appearance</t>
  </si>
  <si>
    <t xml:space="preserve">Morphology</t>
  </si>
  <si>
    <t xml:space="preserve">Widest</t>
  </si>
  <si>
    <t xml:space="preserve">aDV-mDV</t>
  </si>
  <si>
    <t xml:space="preserve">pDV</t>
  </si>
  <si>
    <t xml:space="preserve">present</t>
  </si>
  <si>
    <t xml:space="preserve">rhomboid</t>
  </si>
  <si>
    <t xml:space="preserve">Remes et al., 2009</t>
  </si>
  <si>
    <t xml:space="preserve">laminar</t>
  </si>
  <si>
    <t xml:space="preserve">He et al., 1988; Upchurch et al. 2004b</t>
  </si>
  <si>
    <t xml:space="preserve">pDV lacking</t>
  </si>
  <si>
    <t xml:space="preserve">Ouyang and Ye, 2002</t>
  </si>
  <si>
    <t xml:space="preserve">Cetiosauriscus stewarti</t>
  </si>
  <si>
    <t xml:space="preserve">NHMUK R3078</t>
  </si>
  <si>
    <t xml:space="preserve">CPT-1228</t>
  </si>
  <si>
    <t xml:space="preserve">MCNV</t>
  </si>
  <si>
    <t xml:space="preserve">anterior half</t>
  </si>
  <si>
    <t xml:space="preserve">Osborn and Mook, 1921; Upchurch et al., 2004b</t>
  </si>
  <si>
    <t xml:space="preserve">might be different individuals</t>
  </si>
  <si>
    <t xml:space="preserve">McIntosh et al., 1996b</t>
  </si>
  <si>
    <t xml:space="preserve">KUVP 129716</t>
  </si>
  <si>
    <t xml:space="preserve">Ikejiri, 2004</t>
  </si>
  <si>
    <t xml:space="preserve">WDC A</t>
  </si>
  <si>
    <t xml:space="preserve">laminar to absent</t>
  </si>
  <si>
    <t xml:space="preserve">found intermingled with second specimen</t>
  </si>
  <si>
    <t xml:space="preserve">Wilson and Sereno, 1998</t>
  </si>
  <si>
    <t xml:space="preserve">FMNH P25107</t>
  </si>
  <si>
    <t xml:space="preserve">Riggs, 1904</t>
  </si>
  <si>
    <t xml:space="preserve">aDV lacking</t>
  </si>
  <si>
    <t xml:space="preserve">Bonaparte et al., 2006; Carballido et al., 2012b</t>
  </si>
  <si>
    <t xml:space="preserve">absent</t>
  </si>
  <si>
    <t xml:space="preserve">Jain and Bandyopadhyay, 1997</t>
  </si>
  <si>
    <t xml:space="preserve">CM 572</t>
  </si>
  <si>
    <t xml:space="preserve">Hatcher, 1903</t>
  </si>
  <si>
    <t xml:space="preserve">MDS-RVII</t>
  </si>
  <si>
    <t xml:space="preserve">Janensch, 1929a; Upchurch et al. 2004b</t>
  </si>
  <si>
    <t xml:space="preserve">Riggs, 1903; Upchurch et al. 2004b</t>
  </si>
  <si>
    <t xml:space="preserve">AMNH 5764</t>
  </si>
  <si>
    <t xml:space="preserve">Osborn and Mook, 1921; ET, pers. obs.</t>
  </si>
  <si>
    <t xml:space="preserve">Gilmore, 1936; Upchurch et al. 2004b</t>
  </si>
  <si>
    <t xml:space="preserve">after DV 3</t>
  </si>
  <si>
    <t xml:space="preserve">Ostrom and McIntosh, 1966</t>
  </si>
  <si>
    <t xml:space="preserve">only DV 3 preserved, but unclear on what serial position is based</t>
  </si>
  <si>
    <t xml:space="preserve">Ostrom and McIntosh, 1966; Upchurch et al. 2004b</t>
  </si>
  <si>
    <t xml:space="preserve">Brontosaurus amplus</t>
  </si>
  <si>
    <t xml:space="preserve">YPM 1981</t>
  </si>
  <si>
    <t xml:space="preserve">Peterson and Gilmore, 1902</t>
  </si>
  <si>
    <t xml:space="preserve">BYU 4503, BYU 9044</t>
  </si>
  <si>
    <t xml:space="preserve">Jensen, 1985</t>
  </si>
  <si>
    <t xml:space="preserve">not entire dorsal series preserved, position of DV 4 inferred from height of parapophysis</t>
  </si>
  <si>
    <t xml:space="preserve">WDC DMJ-021</t>
  </si>
  <si>
    <t xml:space="preserve">BYU 4503</t>
  </si>
  <si>
    <t xml:space="preserve">only DV 4 preserved, position inferred from height of parapophysis</t>
  </si>
  <si>
    <t xml:space="preserve">Osborn, 1899</t>
  </si>
  <si>
    <t xml:space="preserve">Herne and Lucas, 2006</t>
  </si>
  <si>
    <t xml:space="preserve">Lull, 1919; ET, pers. obs.</t>
  </si>
  <si>
    <t xml:space="preserve">ML 418</t>
  </si>
  <si>
    <t xml:space="preserve">Table S28: Dorsal vertebrae 1 and 2, centrum length, and longest element in series.</t>
  </si>
  <si>
    <t xml:space="preserve">DV 1</t>
  </si>
  <si>
    <t xml:space="preserve">DV 2</t>
  </si>
  <si>
    <t xml:space="preserve">longest</t>
  </si>
  <si>
    <t xml:space="preserve">ZDM T5704</t>
  </si>
  <si>
    <t xml:space="preserve">DV 1 &amp; 2</t>
  </si>
  <si>
    <t xml:space="preserve">WDC B</t>
  </si>
  <si>
    <t xml:space="preserve">without ball, measurements of pDV lacking; old number SII</t>
  </si>
  <si>
    <t xml:space="preserve">Schwarz et al., 2007c; Carballido et al., 2012a</t>
  </si>
  <si>
    <t xml:space="preserve">without ball, pDV lacking</t>
  </si>
  <si>
    <t xml:space="preserve">DV 1 and 2 correspond to DV 2 and 3 as interpreted by Hatcher (1903)</t>
  </si>
  <si>
    <t xml:space="preserve">DV 7</t>
  </si>
  <si>
    <t xml:space="preserve">-</t>
  </si>
  <si>
    <t xml:space="preserve">identification based on position of pap</t>
  </si>
  <si>
    <t xml:space="preserve">DV 1 distorted, but clearly longest</t>
  </si>
  <si>
    <t xml:space="preserve">DNMS 1494</t>
  </si>
  <si>
    <t xml:space="preserve">Gilmore, 1932</t>
  </si>
  <si>
    <t xml:space="preserve">Table S29: Anterior dorsal vertebrae, pleurocoel length.</t>
  </si>
  <si>
    <t xml:space="preserve">ppl</t>
  </si>
  <si>
    <t xml:space="preserve">Osborn and Mook, 1921</t>
  </si>
  <si>
    <t xml:space="preserve">MB.R.2181, DV 2</t>
  </si>
  <si>
    <t xml:space="preserve">MB.R.2181, DV 4</t>
  </si>
  <si>
    <t xml:space="preserve">mentioned in text</t>
  </si>
  <si>
    <t xml:space="preserve">ANS 21122, DV 1</t>
  </si>
  <si>
    <t xml:space="preserve">ANS 21122, DV 3</t>
  </si>
  <si>
    <t xml:space="preserve">SMA 0011, DV 3</t>
  </si>
  <si>
    <t xml:space="preserve">DV 1 not preserved, dubious</t>
  </si>
  <si>
    <t xml:space="preserve">YPM 429, DV 1</t>
  </si>
  <si>
    <t xml:space="preserve">Lull, 1919</t>
  </si>
  <si>
    <t xml:space="preserve">DV 2 and 3 lacking</t>
  </si>
  <si>
    <t xml:space="preserve">YPM 429, DV 4</t>
  </si>
  <si>
    <t xml:space="preserve">Table S30: Mid- and posterior dorsal neural arches, spine height/pedicel height.</t>
  </si>
  <si>
    <t xml:space="preserve">Mean total</t>
  </si>
  <si>
    <t xml:space="preserve">Mean mDV</t>
  </si>
  <si>
    <t xml:space="preserve">Mean pDV</t>
  </si>
  <si>
    <t xml:space="preserve">ZDM T5401, DV 7</t>
  </si>
  <si>
    <t xml:space="preserve">GCP-CV-4229, pDV</t>
  </si>
  <si>
    <t xml:space="preserve">ZDM T5701, DV 6</t>
  </si>
  <si>
    <t xml:space="preserve">ZDM T5701, DV 7</t>
  </si>
  <si>
    <t xml:space="preserve">ZDM 0083, DV 6</t>
  </si>
  <si>
    <t xml:space="preserve">ZDM 0083, DV 8</t>
  </si>
  <si>
    <t xml:space="preserve">ZDM 0083, DV 10</t>
  </si>
  <si>
    <t xml:space="preserve">ZDM 0083, DV 11</t>
  </si>
  <si>
    <t xml:space="preserve">F144, DV 8</t>
  </si>
  <si>
    <t xml:space="preserve">OM, pers. obs., 2010</t>
  </si>
  <si>
    <t xml:space="preserve">F145, DV 9</t>
  </si>
  <si>
    <t xml:space="preserve">F146, DV 10</t>
  </si>
  <si>
    <t xml:space="preserve">MCNV Lo-11</t>
  </si>
  <si>
    <t xml:space="preserve">AMNH 5760/5761, DV 4</t>
  </si>
  <si>
    <t xml:space="preserve">AMNH 5760/5761, DV 5</t>
  </si>
  <si>
    <t xml:space="preserve">AMNH 5760/5761, DV 7</t>
  </si>
  <si>
    <t xml:space="preserve">AMNH 5760/5761, DV 8</t>
  </si>
  <si>
    <t xml:space="preserve">AMNH 5760/5761, DV 9</t>
  </si>
  <si>
    <t xml:space="preserve">AMNH 5760/5761, DV 10</t>
  </si>
  <si>
    <t xml:space="preserve">AMNH 5760/5761, DV 11</t>
  </si>
  <si>
    <t xml:space="preserve">WDC A, DV 6</t>
  </si>
  <si>
    <t xml:space="preserve">WDC A, DV 9</t>
  </si>
  <si>
    <t xml:space="preserve">WDC A, DV 12</t>
  </si>
  <si>
    <t xml:space="preserve">WDC B, DV 12</t>
  </si>
  <si>
    <t xml:space="preserve">YPM 1901, mDV</t>
  </si>
  <si>
    <t xml:space="preserve">measured from figure; old number SII</t>
  </si>
  <si>
    <t xml:space="preserve">MB.R.3824, DV 8</t>
  </si>
  <si>
    <t xml:space="preserve">MB.R.2181, DV 10</t>
  </si>
  <si>
    <t xml:space="preserve">MB.R.2181, DV 12</t>
  </si>
  <si>
    <t xml:space="preserve">FMNH P25107, DV 6</t>
  </si>
  <si>
    <t xml:space="preserve">FMNH P25107, DV 8</t>
  </si>
  <si>
    <t xml:space="preserve">FMNH P25107, DV 10</t>
  </si>
  <si>
    <t xml:space="preserve">ISIR355-15, mDV</t>
  </si>
  <si>
    <t xml:space="preserve">CM 572, DV 6</t>
  </si>
  <si>
    <t xml:space="preserve">CM 572, DV 7</t>
  </si>
  <si>
    <t xml:space="preserve">CM 572, DV 8</t>
  </si>
  <si>
    <t xml:space="preserve">CM 572, DV 9</t>
  </si>
  <si>
    <t xml:space="preserve">CM 572, DV 10</t>
  </si>
  <si>
    <t xml:space="preserve">CM 572, DV 11</t>
  </si>
  <si>
    <t xml:space="preserve">CM 572, DV 12</t>
  </si>
  <si>
    <t xml:space="preserve">CM 572, DV 13</t>
  </si>
  <si>
    <t xml:space="preserve">MUCPv-206, pDV</t>
  </si>
  <si>
    <t xml:space="preserve">MB.R.4886, DV 4</t>
  </si>
  <si>
    <t xml:space="preserve">Schwarz-Wings, 2009</t>
  </si>
  <si>
    <t xml:space="preserve">MB.R.4886, DV 8</t>
  </si>
  <si>
    <t xml:space="preserve">MPEF PV 1716, mDV</t>
  </si>
  <si>
    <t xml:space="preserve">MPEF PV 1716, pDV</t>
  </si>
  <si>
    <t xml:space="preserve">FMNH P25112, DV 4</t>
  </si>
  <si>
    <t xml:space="preserve">measured from photo, height of poz estimated</t>
  </si>
  <si>
    <t xml:space="preserve">FMNH P25112, DV 5</t>
  </si>
  <si>
    <t xml:space="preserve">FMNH P25112, DV 6</t>
  </si>
  <si>
    <t xml:space="preserve">FMNH P25112, DV 7</t>
  </si>
  <si>
    <t xml:space="preserve">FMNH P25112, DV 8</t>
  </si>
  <si>
    <t xml:space="preserve">FMNH P25112, DV 9</t>
  </si>
  <si>
    <t xml:space="preserve">FMNH P25112, DV 10</t>
  </si>
  <si>
    <t xml:space="preserve">AMNH 5764, pDV</t>
  </si>
  <si>
    <t xml:space="preserve">YPM 1860, pDV</t>
  </si>
  <si>
    <t xml:space="preserve">CM 3018, DV 3</t>
  </si>
  <si>
    <t xml:space="preserve">CM 3018, DV 4</t>
  </si>
  <si>
    <t xml:space="preserve">CM 3018, DV 5</t>
  </si>
  <si>
    <t xml:space="preserve">CM 3018, DV 6</t>
  </si>
  <si>
    <t xml:space="preserve">CM 3018, DV 7</t>
  </si>
  <si>
    <t xml:space="preserve">CM 3018, DV 8</t>
  </si>
  <si>
    <t xml:space="preserve">CM 3018, DV 9</t>
  </si>
  <si>
    <t xml:space="preserve">YPM 1980, DV 8</t>
  </si>
  <si>
    <t xml:space="preserve">UW 15556, DV 4</t>
  </si>
  <si>
    <t xml:space="preserve">Tate-001, pDV</t>
  </si>
  <si>
    <t xml:space="preserve">NSMT-PV 20375, DV 4</t>
  </si>
  <si>
    <t xml:space="preserve">NSMT-PV 20375, DV 7</t>
  </si>
  <si>
    <t xml:space="preserve">BYU 4503, mDV</t>
  </si>
  <si>
    <t xml:space="preserve">Jensen, 1988</t>
  </si>
  <si>
    <t xml:space="preserve">BYU 9044, pDV</t>
  </si>
  <si>
    <t xml:space="preserve">measured from figure by D. Lovelace</t>
  </si>
  <si>
    <t xml:space="preserve">WDC DMJ-021, pDV</t>
  </si>
  <si>
    <t xml:space="preserve">high</t>
  </si>
  <si>
    <t xml:space="preserve">SMA 0011, DV 5</t>
  </si>
  <si>
    <t xml:space="preserve">SMA 0011, DV 6</t>
  </si>
  <si>
    <t xml:space="preserve">spine height estimated</t>
  </si>
  <si>
    <t xml:space="preserve">SMA 0011, DV 7</t>
  </si>
  <si>
    <t xml:space="preserve">SMA 0011, DV 8</t>
  </si>
  <si>
    <t xml:space="preserve">SMA 0011, DV 9</t>
  </si>
  <si>
    <t xml:space="preserve">CM 84, DV 5</t>
  </si>
  <si>
    <t xml:space="preserve">CM 84, DV 6</t>
  </si>
  <si>
    <t xml:space="preserve">CM 84, DV 7</t>
  </si>
  <si>
    <t xml:space="preserve">CM 84, DV 8</t>
  </si>
  <si>
    <t xml:space="preserve">CM 84, DV 9</t>
  </si>
  <si>
    <t xml:space="preserve">CM 84, DV 10</t>
  </si>
  <si>
    <t xml:space="preserve">NMMNH 3690, DV 8</t>
  </si>
  <si>
    <t xml:space="preserve">USNM 10865, DV 10</t>
  </si>
  <si>
    <t xml:space="preserve">AMNH 6341, DV 5</t>
  </si>
  <si>
    <t xml:space="preserve">AMNH 6341, DV 6</t>
  </si>
  <si>
    <t xml:space="preserve">AMNH 6341, DV 7</t>
  </si>
  <si>
    <t xml:space="preserve">AMNH 6341, DV 8</t>
  </si>
  <si>
    <t xml:space="preserve">CM 11984, pDV</t>
  </si>
  <si>
    <t xml:space="preserve">YPM 429, DV 8</t>
  </si>
  <si>
    <t xml:space="preserve">ML 418, pDV</t>
  </si>
  <si>
    <t xml:space="preserve">SMA 0087, DV 5</t>
  </si>
  <si>
    <t xml:space="preserve">SMA 0087, DV 6</t>
  </si>
  <si>
    <t xml:space="preserve">SMA 0087, DV 7</t>
  </si>
  <si>
    <t xml:space="preserve">SMA 0087, DV 8</t>
  </si>
  <si>
    <t xml:space="preserve">Table S31: Distribution of bifurcated, notched and unsplit dorsal neural spines.</t>
  </si>
  <si>
    <t xml:space="preserve">Bifurcated</t>
  </si>
  <si>
    <t xml:space="preserve">Notched</t>
  </si>
  <si>
    <t xml:space="preserve">Unsplit</t>
  </si>
  <si>
    <t xml:space="preserve">all</t>
  </si>
  <si>
    <t xml:space="preserve">DV 1-2</t>
  </si>
  <si>
    <t xml:space="preserve">DV 3-4</t>
  </si>
  <si>
    <t xml:space="preserve">DV 5-12</t>
  </si>
  <si>
    <t xml:space="preserve">Sereno et al., 1999</t>
  </si>
  <si>
    <t xml:space="preserve">mDV</t>
  </si>
  <si>
    <t xml:space="preserve">Casanovas et al., 2001</t>
  </si>
  <si>
    <t xml:space="preserve">DV 1-6</t>
  </si>
  <si>
    <t xml:space="preserve">DV 7-8</t>
  </si>
  <si>
    <t xml:space="preserve">DV 9-12</t>
  </si>
  <si>
    <t xml:space="preserve">Wedel and Taylor, 2013b</t>
  </si>
  <si>
    <t xml:space="preserve">DV 1-10</t>
  </si>
  <si>
    <t xml:space="preserve">DV 11-12</t>
  </si>
  <si>
    <t xml:space="preserve">none</t>
  </si>
  <si>
    <t xml:space="preserve">DV 1-5</t>
  </si>
  <si>
    <t xml:space="preserve">DV 7-12</t>
  </si>
  <si>
    <t xml:space="preserve">DV 6-7</t>
  </si>
  <si>
    <t xml:space="preserve">DV 8-12</t>
  </si>
  <si>
    <t xml:space="preserve">Bonaparte et al., 2006</t>
  </si>
  <si>
    <t xml:space="preserve">DV 1-7</t>
  </si>
  <si>
    <t xml:space="preserve">DV 8</t>
  </si>
  <si>
    <t xml:space="preserve">DV 1-9</t>
  </si>
  <si>
    <t xml:space="preserve">DV 10</t>
  </si>
  <si>
    <t xml:space="preserve">unclear how many DV. Only last DV unsplit, penultimate bifurcate</t>
  </si>
  <si>
    <t xml:space="preserve">DV 1-3</t>
  </si>
  <si>
    <t xml:space="preserve">only aDV preserved</t>
  </si>
  <si>
    <t xml:space="preserve">DV 7-10</t>
  </si>
  <si>
    <t xml:space="preserve">DV 1-4</t>
  </si>
  <si>
    <t xml:space="preserve">more posterior elements incompletely preserved</t>
  </si>
  <si>
    <t xml:space="preserve">DV 4-6</t>
  </si>
  <si>
    <t xml:space="preserve">DV 7-9</t>
  </si>
  <si>
    <t xml:space="preserve">DV 4, 6-7, 9-10 incompletely preserved</t>
  </si>
  <si>
    <t xml:space="preserve">MB.R. k</t>
  </si>
  <si>
    <t xml:space="preserve">aDV</t>
  </si>
  <si>
    <t xml:space="preserve">Janensch, 1929b</t>
  </si>
  <si>
    <t xml:space="preserve">only drawing of one aDV preserved; skeleton k</t>
  </si>
  <si>
    <t xml:space="preserve">DV 4-10</t>
  </si>
  <si>
    <t xml:space="preserve">Lovelace et al., 2007</t>
  </si>
  <si>
    <t xml:space="preserve">aDV and mDV incompletely preserved</t>
  </si>
  <si>
    <t xml:space="preserve">no bifurcation present, according to Mannion et al., 2012</t>
  </si>
  <si>
    <t xml:space="preserve">remaining DV incompletely preserved</t>
  </si>
  <si>
    <t xml:space="preserve">more posterior elements incompletely preserved, but not bifurcate</t>
  </si>
  <si>
    <t xml:space="preserve">DV 1-6?</t>
  </si>
  <si>
    <t xml:space="preserve">DV 7?-8</t>
  </si>
  <si>
    <t xml:space="preserve">DV 6-8</t>
  </si>
  <si>
    <t xml:space="preserve">DV 9-10</t>
  </si>
  <si>
    <t xml:space="preserve">DV 9</t>
  </si>
  <si>
    <t xml:space="preserve">unclear on what identification of serial position bases</t>
  </si>
  <si>
    <t xml:space="preserve">DV 6-9</t>
  </si>
  <si>
    <t xml:space="preserve">Table S32: Mid- and posterior dorsal neural arches, height below postzygapophyses/height of centrum at posterior cotyle.</t>
  </si>
  <si>
    <t xml:space="preserve">AMNH 5760/5761, DV 12</t>
  </si>
  <si>
    <t xml:space="preserve">measured from figure, centrum reconstructed</t>
  </si>
  <si>
    <t xml:space="preserve">low</t>
  </si>
  <si>
    <t xml:space="preserve">no measurements available, pictures only in anterior view</t>
  </si>
  <si>
    <t xml:space="preserve">AMNH 5764, mDV</t>
  </si>
  <si>
    <t xml:space="preserve">YPM 1980, DV 4</t>
  </si>
  <si>
    <t xml:space="preserve">CM 566, pDV</t>
  </si>
  <si>
    <t xml:space="preserve">UW 15556, DV 5</t>
  </si>
  <si>
    <t xml:space="preserve">UW 15556, DV 6</t>
  </si>
  <si>
    <t xml:space="preserve">UW 15556, DV 7</t>
  </si>
  <si>
    <t xml:space="preserve">UW 15556, DV 8</t>
  </si>
  <si>
    <t xml:space="preserve">UW 15556, DV 9</t>
  </si>
  <si>
    <t xml:space="preserve">NSMT-PV 20375, DV 5</t>
  </si>
  <si>
    <t xml:space="preserve">NSMT-PV 20375, DV 6</t>
  </si>
  <si>
    <t xml:space="preserve">NSMT-PV 20375, DV 8</t>
  </si>
  <si>
    <t xml:space="preserve">WDC DMJ-021, mDV</t>
  </si>
  <si>
    <t xml:space="preserve">BYU 4503, DV 4</t>
  </si>
  <si>
    <t xml:space="preserve">ML 414, DV 5</t>
  </si>
  <si>
    <t xml:space="preserve">ML 414, DV 6</t>
  </si>
  <si>
    <t xml:space="preserve">ML 414, DV 7</t>
  </si>
  <si>
    <t xml:space="preserve">ML 414, DV 8</t>
  </si>
  <si>
    <t xml:space="preserve">CM 94, pDV</t>
  </si>
  <si>
    <t xml:space="preserve">Table S33: Mid- and posterior dorsal vertebrae, transverse process length/centrum width posterior cotyle.</t>
  </si>
  <si>
    <t xml:space="preserve">corrected mean</t>
  </si>
  <si>
    <t xml:space="preserve">short</t>
  </si>
  <si>
    <t xml:space="preserve">no measurements available, nor pictures in posterior view</t>
  </si>
  <si>
    <t xml:space="preserve">higher</t>
  </si>
  <si>
    <t xml:space="preserve">strongly deformed</t>
  </si>
  <si>
    <t xml:space="preserve">BYU 9047, DV 7</t>
  </si>
  <si>
    <t xml:space="preserve">BYU 9047, DV 8</t>
  </si>
  <si>
    <t xml:space="preserve">BYU 9047, DV 9</t>
  </si>
  <si>
    <t xml:space="preserve">BYU 9047, DV 10</t>
  </si>
  <si>
    <t xml:space="preserve">BYU 9047, DV 11</t>
  </si>
  <si>
    <t xml:space="preserve">WDC A, mDV</t>
  </si>
  <si>
    <t xml:space="preserve">WDC A, pDV</t>
  </si>
  <si>
    <t xml:space="preserve">WDC B, pDV</t>
  </si>
  <si>
    <r>
      <rPr>
        <sz val="8"/>
        <color rgb="FF000000"/>
        <rFont val="Arial"/>
        <family val="2"/>
        <charset val="1"/>
      </rPr>
      <t xml:space="preserve">measured from figure; corrected mean based on discrepancy in ratios from figures or table in</t>
    </r>
    <r>
      <rPr>
        <i val="true"/>
        <sz val="8"/>
        <rFont val="Arial"/>
        <family val="2"/>
        <charset val="1"/>
      </rPr>
      <t xml:space="preserve">B. altithorax</t>
    </r>
  </si>
  <si>
    <t xml:space="preserve">SMA 0009, DV 4</t>
  </si>
  <si>
    <t xml:space="preserve">lower</t>
  </si>
  <si>
    <t xml:space="preserve">Do-6 in Schwarz et al., 2007</t>
  </si>
  <si>
    <t xml:space="preserve">SMA 0009, DV 5</t>
  </si>
  <si>
    <t xml:space="preserve">Do-7 in Schwarz et al., 2007</t>
  </si>
  <si>
    <t xml:space="preserve">Do-8 in Schwarz et al., 2007</t>
  </si>
  <si>
    <t xml:space="preserve">SMA 0009, DV 7</t>
  </si>
  <si>
    <t xml:space="preserve">Do-9 in Schwarz et al., 2007</t>
  </si>
  <si>
    <t xml:space="preserve">mean does not include measurements from figure</t>
  </si>
  <si>
    <t xml:space="preserve">FMNH P25107, DV 7</t>
  </si>
  <si>
    <t xml:space="preserve">FMNH P25107, DV 9</t>
  </si>
  <si>
    <t xml:space="preserve">MCF-PVPH-233/4, pDV</t>
  </si>
  <si>
    <t xml:space="preserve">width across diapophyses estimated</t>
  </si>
  <si>
    <t xml:space="preserve">ISIR335/15, mDV</t>
  </si>
  <si>
    <t xml:space="preserve">Jain and Bandyophadhyay, 1997</t>
  </si>
  <si>
    <t xml:space="preserve">width across diapophyses compressed</t>
  </si>
  <si>
    <t xml:space="preserve">ISIR335/16, mDV</t>
  </si>
  <si>
    <t xml:space="preserve">CM 572, DV 5</t>
  </si>
  <si>
    <t xml:space="preserve">DV 6 in Hatcher, 1903</t>
  </si>
  <si>
    <t xml:space="preserve">DV 7 in Hatcher, 1903</t>
  </si>
  <si>
    <t xml:space="preserve">DV 8 in Hatcher, 1903</t>
  </si>
  <si>
    <t xml:space="preserve">DV 9 in Hatcher, 1903</t>
  </si>
  <si>
    <t xml:space="preserve">DV 10 in Hatcher, 1903</t>
  </si>
  <si>
    <t xml:space="preserve">DV 11 in Hatcher, 1903</t>
  </si>
  <si>
    <t xml:space="preserve">DV 12 in Hatcher, 1903</t>
  </si>
  <si>
    <t xml:space="preserve">DV 13 in Hatcher, 1903</t>
  </si>
  <si>
    <t xml:space="preserve">DV 14 in Hatcher, 1903</t>
  </si>
  <si>
    <t xml:space="preserve">CM 879, DV 4</t>
  </si>
  <si>
    <t xml:space="preserve">DV 5 in Hatcher, 1903</t>
  </si>
  <si>
    <t xml:space="preserve">long</t>
  </si>
  <si>
    <t xml:space="preserve">MB.R.4886, DV 5</t>
  </si>
  <si>
    <t xml:space="preserve">MB.R.4886, DV 6</t>
  </si>
  <si>
    <t xml:space="preserve">MB.R.4886, DV 7</t>
  </si>
  <si>
    <t xml:space="preserve">MB.R.4886, DV 9</t>
  </si>
  <si>
    <t xml:space="preserve">MB.R.4886, DV 10</t>
  </si>
  <si>
    <t xml:space="preserve">MB.R.4886, DV 11</t>
  </si>
  <si>
    <t xml:space="preserve">MPEF PV 1716, DV 5</t>
  </si>
  <si>
    <t xml:space="preserve">measured from photo by J. Carballido, width across diapophyses compressed</t>
  </si>
  <si>
    <t xml:space="preserve">Riggs 1903</t>
  </si>
  <si>
    <r>
      <rPr>
        <sz val="8"/>
        <color rgb="FF000000"/>
        <rFont val="Arial"/>
        <family val="2"/>
        <charset val="1"/>
      </rPr>
      <t xml:space="preserve">measured from figure; corrected mean based on discrepancy in ratios from figures or table in</t>
    </r>
    <r>
      <rPr>
        <i val="true"/>
        <sz val="8"/>
        <rFont val="Arial"/>
        <family val="2"/>
        <charset val="1"/>
      </rPr>
      <t xml:space="preserve">Apatosaurus</t>
    </r>
    <r>
      <rPr>
        <sz val="8"/>
        <rFont val="Arial"/>
        <family val="2"/>
        <charset val="1"/>
      </rPr>
      <t xml:space="preserve">NSMT-PV 20375</t>
    </r>
  </si>
  <si>
    <t xml:space="preserve">Curtice et al., 1996</t>
  </si>
  <si>
    <t xml:space="preserve">retrodeformed</t>
  </si>
  <si>
    <t xml:space="preserve">CM 84, DV 4</t>
  </si>
  <si>
    <t xml:space="preserve">NMMHN 3690, DV 8</t>
  </si>
  <si>
    <r>
      <rPr>
        <sz val="8"/>
        <color rgb="FF000000"/>
        <rFont val="Arial"/>
        <family val="2"/>
        <charset val="1"/>
      </rPr>
      <t xml:space="preserve">measured from figure; corrected mean based on discrepancy in ratios from figures or table in</t>
    </r>
    <r>
      <rPr>
        <i val="true"/>
        <sz val="8"/>
        <rFont val="Arial"/>
        <family val="2"/>
        <charset val="1"/>
      </rPr>
      <t xml:space="preserve">Diplodocus</t>
    </r>
    <r>
      <rPr>
        <sz val="8"/>
        <rFont val="Arial"/>
        <family val="2"/>
        <charset val="1"/>
      </rPr>
      <t xml:space="preserve">CM 84</t>
    </r>
  </si>
  <si>
    <r>
      <rPr>
        <sz val="8"/>
        <color rgb="FF000000"/>
        <rFont val="Arial"/>
        <family val="2"/>
        <charset val="1"/>
      </rPr>
      <t xml:space="preserve">measured from photo, corrected mean based on discrepancy in ratios from figures or table in</t>
    </r>
    <r>
      <rPr>
        <i val="true"/>
        <sz val="8"/>
        <rFont val="Arial"/>
        <family val="2"/>
        <charset val="1"/>
      </rPr>
      <t xml:space="preserve">Diplodocus</t>
    </r>
    <r>
      <rPr>
        <sz val="8"/>
        <rFont val="Arial"/>
        <family val="2"/>
        <charset val="1"/>
      </rPr>
      <t xml:space="preserve">CM 84</t>
    </r>
  </si>
  <si>
    <t xml:space="preserve">Table S34: Posterior dorsal centrum ratios.</t>
  </si>
  <si>
    <t xml:space="preserve">cl/hct</t>
  </si>
  <si>
    <t xml:space="preserve">Mean 1</t>
  </si>
  <si>
    <t xml:space="preserve">wct/hct</t>
  </si>
  <si>
    <t xml:space="preserve">Mean 2</t>
  </si>
  <si>
    <t xml:space="preserve">ZDM T5401, DV 10</t>
  </si>
  <si>
    <t xml:space="preserve">ZDM T5401, DV 12</t>
  </si>
  <si>
    <t xml:space="preserve">ZDM T5401, DV 13</t>
  </si>
  <si>
    <t xml:space="preserve">ZDM T5403, DV 10</t>
  </si>
  <si>
    <t xml:space="preserve">ZDM T5403, DV 11</t>
  </si>
  <si>
    <t xml:space="preserve">ZDM T5403, DV 12</t>
  </si>
  <si>
    <t xml:space="preserve">ZDM T5403, DV 13</t>
  </si>
  <si>
    <t xml:space="preserve">GCP-CV-4229, pCV</t>
  </si>
  <si>
    <t xml:space="preserve">ZDM T5701, DV 9</t>
  </si>
  <si>
    <t xml:space="preserve">ZDM T5701, DV 10</t>
  </si>
  <si>
    <t xml:space="preserve">ZDM T5701, DV 11</t>
  </si>
  <si>
    <t xml:space="preserve">ZDM T5701, DV 12</t>
  </si>
  <si>
    <t xml:space="preserve">ZDM T5704, DV 9</t>
  </si>
  <si>
    <t xml:space="preserve">ZDM T5704, DV 10</t>
  </si>
  <si>
    <t xml:space="preserve">ZDM T5704, DV 11</t>
  </si>
  <si>
    <t xml:space="preserve">ZDM T5704, DV 12</t>
  </si>
  <si>
    <t xml:space="preserve">ZDM T5705, DV 9</t>
  </si>
  <si>
    <t xml:space="preserve">ZDM T5705, DV 10</t>
  </si>
  <si>
    <t xml:space="preserve">ZDM T5705, DV 11</t>
  </si>
  <si>
    <t xml:space="preserve">ZDM T5705, DV 12</t>
  </si>
  <si>
    <t xml:space="preserve">ZDM 0083, DV 9</t>
  </si>
  <si>
    <t xml:space="preserve">NHMUK R3078, pDV</t>
  </si>
  <si>
    <t xml:space="preserve">Woodward, 1905</t>
  </si>
  <si>
    <t xml:space="preserve">Dystrophaeus viaemalae</t>
  </si>
  <si>
    <t xml:space="preserve">USNM 2364, DV</t>
  </si>
  <si>
    <t xml:space="preserve">measured from photo, width estimated</t>
  </si>
  <si>
    <t xml:space="preserve">MCNV Lo-11, pDV</t>
  </si>
  <si>
    <r>
      <rPr>
        <sz val="8"/>
        <color rgb="FF000000"/>
        <rFont val="Arial"/>
        <family val="2"/>
        <charset val="1"/>
      </rPr>
      <t xml:space="preserve">?</t>
    </r>
    <r>
      <rPr>
        <i val="true"/>
        <sz val="8"/>
        <color rgb="FF000000"/>
        <rFont val="Arial"/>
        <family val="2"/>
        <charset val="1"/>
      </rPr>
      <t xml:space="preserve">Cathetosaurus; </t>
    </r>
    <r>
      <rPr>
        <sz val="8"/>
        <color rgb="FF000000"/>
        <rFont val="Arial"/>
        <family val="2"/>
        <charset val="1"/>
      </rPr>
      <t xml:space="preserve">length estimated</t>
    </r>
  </si>
  <si>
    <t xml:space="preserve">BYU 9047, DV 12</t>
  </si>
  <si>
    <t xml:space="preserve">MB.R.3822, pDV</t>
  </si>
  <si>
    <t xml:space="preserve">SMA 0009, pDV</t>
  </si>
  <si>
    <t xml:space="preserve">Carballido et al., 2012a</t>
  </si>
  <si>
    <t xml:space="preserve">FMNH P25107, DV 11</t>
  </si>
  <si>
    <t xml:space="preserve">FMNH P25107, DV 12</t>
  </si>
  <si>
    <t xml:space="preserve">CM 879, DV 10</t>
  </si>
  <si>
    <t xml:space="preserve">CM 879, DV 11</t>
  </si>
  <si>
    <t xml:space="preserve">CM 879, DV 12</t>
  </si>
  <si>
    <t xml:space="preserve">CM 879, DV 13</t>
  </si>
  <si>
    <t xml:space="preserve">MDS-RVII.798, pDV</t>
  </si>
  <si>
    <t xml:space="preserve">MPEF PV 1716, DV 9</t>
  </si>
  <si>
    <t xml:space="preserve">MPEF PV 1716, DV 10</t>
  </si>
  <si>
    <t xml:space="preserve">MACN-N 15, pDV</t>
  </si>
  <si>
    <t xml:space="preserve">centrum length deformed</t>
  </si>
  <si>
    <t xml:space="preserve">wide</t>
  </si>
  <si>
    <t xml:space="preserve">Apatosaurinae  indet.</t>
  </si>
  <si>
    <t xml:space="preserve">AMNH 460, DV 10</t>
  </si>
  <si>
    <t xml:space="preserve">NSMT-PV 20375, DV 9</t>
  </si>
  <si>
    <t xml:space="preserve">centrum length without ball</t>
  </si>
  <si>
    <t xml:space="preserve">width measured from figure</t>
  </si>
  <si>
    <t xml:space="preserve">DNMS 1494, pDV</t>
  </si>
  <si>
    <t xml:space="preserve">CM 11984, DV 7</t>
  </si>
  <si>
    <t xml:space="preserve">DV 9 according to Lull, 1919</t>
  </si>
  <si>
    <t xml:space="preserve">DV 10 according to Lull, 1919</t>
  </si>
  <si>
    <t xml:space="preserve">transversely compressed</t>
  </si>
  <si>
    <t xml:space="preserve">SMA 0087, DV 9</t>
  </si>
  <si>
    <t xml:space="preserve">Table S35: Mid- and posterior dorsal, and sacral vertebrae, neural spine height (not including arch)/centrum length without ball.</t>
  </si>
  <si>
    <t xml:space="preserve">Mean SV</t>
  </si>
  <si>
    <t xml:space="preserve">Mean pDV + SV</t>
  </si>
  <si>
    <t xml:space="preserve">ZDM T5401, SV 1</t>
  </si>
  <si>
    <t xml:space="preserve">ZDM T5401, SV 4</t>
  </si>
  <si>
    <t xml:space="preserve">ZDM 0083, SV 5</t>
  </si>
  <si>
    <t xml:space="preserve">AMNH 5760/5761, DV 6</t>
  </si>
  <si>
    <t xml:space="preserve">AMNH 5760/5761, SV 5</t>
  </si>
  <si>
    <r>
      <rPr>
        <sz val="8"/>
        <color rgb="FF000000"/>
        <rFont val="Arial"/>
        <family val="2"/>
        <charset val="1"/>
      </rPr>
      <t xml:space="preserve">?</t>
    </r>
    <r>
      <rPr>
        <i val="true"/>
        <sz val="8"/>
        <color rgb="FF000000"/>
        <rFont val="Arial"/>
        <family val="2"/>
        <charset val="1"/>
      </rPr>
      <t xml:space="preserve">Cathetosaurus</t>
    </r>
    <r>
      <rPr>
        <sz val="8"/>
        <color rgb="FF000000"/>
        <rFont val="Arial"/>
        <family val="2"/>
        <charset val="1"/>
      </rPr>
      <t xml:space="preserve">; measured from figure</t>
    </r>
  </si>
  <si>
    <t xml:space="preserve">BYU 9047, SV 1</t>
  </si>
  <si>
    <t xml:space="preserve">BYU 9047, SV 2</t>
  </si>
  <si>
    <t xml:space="preserve">BYU 9047, SV 3</t>
  </si>
  <si>
    <t xml:space="preserve">BYU 9047, SV 4</t>
  </si>
  <si>
    <t xml:space="preserve">BYU 9047, SV 5</t>
  </si>
  <si>
    <t xml:space="preserve">WDC A, DV 5</t>
  </si>
  <si>
    <t xml:space="preserve">'Apatosaurus' minimus</t>
  </si>
  <si>
    <t xml:space="preserve">AMNH 675, SV 6</t>
  </si>
  <si>
    <t xml:space="preserve">Mook, 1917</t>
  </si>
  <si>
    <t xml:space="preserve">MB.R.2181, DV 8</t>
  </si>
  <si>
    <t xml:space="preserve">ISIR355/15, mDV</t>
  </si>
  <si>
    <t xml:space="preserve">CM 879, DV 5</t>
  </si>
  <si>
    <t xml:space="preserve">CM 879, DV 6</t>
  </si>
  <si>
    <t xml:space="preserve">CM 879, DV 7</t>
  </si>
  <si>
    <t xml:space="preserve">CM 879, DV 8</t>
  </si>
  <si>
    <t xml:space="preserve">CM 879, DV 9</t>
  </si>
  <si>
    <t xml:space="preserve">2 – 4</t>
  </si>
  <si>
    <t xml:space="preserve">&gt; 4</t>
  </si>
  <si>
    <t xml:space="preserve">MPEF PV 1716, DV 7</t>
  </si>
  <si>
    <t xml:space="preserve">MPEF PV 1716, SV 1</t>
  </si>
  <si>
    <t xml:space="preserve">CM 3018, SV 5</t>
  </si>
  <si>
    <t xml:space="preserve">Table S36: Number of sacral vertebrae.</t>
  </si>
  <si>
    <t xml:space="preserve">NMB-1695-R</t>
  </si>
  <si>
    <t xml:space="preserve">AMNH 675</t>
  </si>
  <si>
    <t xml:space="preserve">ISIR335/31</t>
  </si>
  <si>
    <t xml:space="preserve">Jain and Bandypadhyay, 1997</t>
  </si>
  <si>
    <t xml:space="preserve">Galiano and Albersdörfer, 2010</t>
  </si>
  <si>
    <t xml:space="preserve">BYU 13018</t>
  </si>
  <si>
    <t xml:space="preserve">Lucas et al., 2006</t>
  </si>
  <si>
    <t xml:space="preserve">Table S37: Caudal vertebrae, serial variation.</t>
  </si>
  <si>
    <t xml:space="preserve">Centrum shape</t>
  </si>
  <si>
    <t xml:space="preserve">Pneumatopores</t>
  </si>
  <si>
    <t xml:space="preserve">Wing-like tp</t>
  </si>
  <si>
    <t xml:space="preserve">Normal tp</t>
  </si>
  <si>
    <t xml:space="preserve">Cd 1</t>
  </si>
  <si>
    <t xml:space="preserve">no dCd</t>
  </si>
  <si>
    <t xml:space="preserve">Cd 1-15</t>
  </si>
  <si>
    <t xml:space="preserve">no anterior-most Cd, dCd</t>
  </si>
  <si>
    <t xml:space="preserve">Cd 1-15+, amc</t>
  </si>
  <si>
    <t xml:space="preserve">Cd 2-14</t>
  </si>
  <si>
    <t xml:space="preserve">Cd 1-7+, prc; 
Cd ?21-?, amp-amc</t>
  </si>
  <si>
    <t xml:space="preserve">Cd 1-?</t>
  </si>
  <si>
    <t xml:space="preserve">loss before Cd 21</t>
  </si>
  <si>
    <t xml:space="preserve">aCd, prc; 
mCd amp</t>
  </si>
  <si>
    <t xml:space="preserve">aCd, pnf (&lt; Cd 15)</t>
  </si>
  <si>
    <t xml:space="preserve">Cd 1-?4</t>
  </si>
  <si>
    <t xml:space="preserve">Woodward, 1905; ET, pers. obs.</t>
  </si>
  <si>
    <t xml:space="preserve">Cd 5-10? not preserved</t>
  </si>
  <si>
    <t xml:space="preserve">Cd ?2-12</t>
  </si>
  <si>
    <t xml:space="preserve">pCd, opc</t>
  </si>
  <si>
    <t xml:space="preserve">Cd 1-?, prc;
mCd, amc</t>
  </si>
  <si>
    <t xml:space="preserve">Cd 2-12</t>
  </si>
  <si>
    <t xml:space="preserve">Curtice, 1996</t>
  </si>
  <si>
    <t xml:space="preserve">Cd 1-13, amc; 
Cd 14-?, amp</t>
  </si>
  <si>
    <t xml:space="preserve">Cd 1-13</t>
  </si>
  <si>
    <t xml:space="preserve">McIntosh et al., 1996b; ET, pers. obs., 2013</t>
  </si>
  <si>
    <t xml:space="preserve">Cd 2-11</t>
  </si>
  <si>
    <t xml:space="preserve">amp-amc</t>
  </si>
  <si>
    <t xml:space="preserve">Cd ?-13</t>
  </si>
  <si>
    <t xml:space="preserve">M. Fox, pers. comm., 2012</t>
  </si>
  <si>
    <t xml:space="preserve">'Amphicoelias' latus</t>
  </si>
  <si>
    <t xml:space="preserve">aCd, amc</t>
  </si>
  <si>
    <t xml:space="preserve">Cope, 1878</t>
  </si>
  <si>
    <t xml:space="preserve">aCd, amc;
mCd, amc</t>
  </si>
  <si>
    <t xml:space="preserve">pnf</t>
  </si>
  <si>
    <t xml:space="preserve">MB.R.2921</t>
  </si>
  <si>
    <t xml:space="preserve">Cd 1-?15</t>
  </si>
  <si>
    <t xml:space="preserve">no anterior-most Cd; old number Aa</t>
  </si>
  <si>
    <t xml:space="preserve">aCd, amp-amc</t>
  </si>
  <si>
    <t xml:space="preserve">Cd 1-8</t>
  </si>
  <si>
    <t xml:space="preserve">no anterior-most Cd</t>
  </si>
  <si>
    <t xml:space="preserve">prc</t>
  </si>
  <si>
    <t xml:space="preserve">amc</t>
  </si>
  <si>
    <t xml:space="preserve">amCd, pl; 
aCd, pnf (&lt; Cd 15)</t>
  </si>
  <si>
    <t xml:space="preserve">Cd 2-13</t>
  </si>
  <si>
    <t xml:space="preserve">ptc</t>
  </si>
  <si>
    <t xml:space="preserve">Cd 1-5?, pl</t>
  </si>
  <si>
    <t xml:space="preserve">Cd 1-3?</t>
  </si>
  <si>
    <t xml:space="preserve">amp</t>
  </si>
  <si>
    <t xml:space="preserve">Gallina and Apesteguía, 2005</t>
  </si>
  <si>
    <t xml:space="preserve">mCd, amp-amc;
dCd, bic</t>
  </si>
  <si>
    <t xml:space="preserve">Sereno et al., 2007</t>
  </si>
  <si>
    <t xml:space="preserve">Cd 1, opc; 
aCd, amc;</t>
  </si>
  <si>
    <t xml:space="preserve">Torcida Fernandéz-Baldor et al., 2011</t>
  </si>
  <si>
    <t xml:space="preserve">Cd 1-14, prc; 
Cd 15-?, amc</t>
  </si>
  <si>
    <t xml:space="preserve">Cd 1-4</t>
  </si>
  <si>
    <t xml:space="preserve">Cd 5-12</t>
  </si>
  <si>
    <t xml:space="preserve">aCd, amp;
mCd, amp</t>
  </si>
  <si>
    <t xml:space="preserve">aCd, prc; 
mCd, amc; 
dCd, amp</t>
  </si>
  <si>
    <t xml:space="preserve">aCd, pnf</t>
  </si>
  <si>
    <t xml:space="preserve">FMNH 25112</t>
  </si>
  <si>
    <t xml:space="preserve">Cd 2-?, prc</t>
  </si>
  <si>
    <t xml:space="preserve">amCd, pl;
aCd, pnf (&lt; Cd 15)</t>
  </si>
  <si>
    <t xml:space="preserve">Cd 1-5</t>
  </si>
  <si>
    <t xml:space="preserve">Cd 6-12</t>
  </si>
  <si>
    <t xml:space="preserve">aCd-mCd, amp-amc</t>
  </si>
  <si>
    <t xml:space="preserve">amCd, pnf;
aCd, pnf</t>
  </si>
  <si>
    <t xml:space="preserve">Cd 1-7, prc; 
Cd 8-34, amc; 
Cd 35-?, bic</t>
  </si>
  <si>
    <t xml:space="preserve">Cd 1-6</t>
  </si>
  <si>
    <t xml:space="preserve">Cd 7-14</t>
  </si>
  <si>
    <t xml:space="preserve">Cd 1-7, prc;  
Cd 8-34, amc;
Cd 35-83, bic</t>
  </si>
  <si>
    <t xml:space="preserve">LACM 52844</t>
  </si>
  <si>
    <t xml:space="preserve">AmCd-aCd: amc</t>
  </si>
  <si>
    <t xml:space="preserve">amCd, aCd: pnf</t>
  </si>
  <si>
    <t xml:space="preserve">aCd, prc</t>
  </si>
  <si>
    <t xml:space="preserve">Cd 2-5, prc</t>
  </si>
  <si>
    <t xml:space="preserve">Ostrom and McIntosh, 1966; Upchurch et al., 2004b; ET, pers. obs.</t>
  </si>
  <si>
    <t xml:space="preserve">Cd 1, amp;
Cd 2-?, prc</t>
  </si>
  <si>
    <t xml:space="preserve">Cd 5-13?</t>
  </si>
  <si>
    <t xml:space="preserve">found disarticulated, Cd 14 and 15 lacking</t>
  </si>
  <si>
    <t xml:space="preserve">aCd, amc; 
mCd, amp-amc</t>
  </si>
  <si>
    <t xml:space="preserve">P. Mannion, pers. comm., 2012</t>
  </si>
  <si>
    <t xml:space="preserve">Cd 5-11</t>
  </si>
  <si>
    <t xml:space="preserve">found disarticulated</t>
  </si>
  <si>
    <t xml:space="preserve">SMNS 12141a;</t>
  </si>
  <si>
    <t xml:space="preserve">aCd, pl</t>
  </si>
  <si>
    <t xml:space="preserve">Remes, 2006</t>
  </si>
  <si>
    <t xml:space="preserve">MB.R. K?</t>
  </si>
  <si>
    <t xml:space="preserve">mCd, amp-amc</t>
  </si>
  <si>
    <t xml:space="preserve">BYU 9045, 
10612, 17462</t>
  </si>
  <si>
    <t xml:space="preserve">aCd, prc;  
mCd, amc;  dCd, amp</t>
  </si>
  <si>
    <t xml:space="preserve">amCd, pl; 
aCd, pnf</t>
  </si>
  <si>
    <t xml:space="preserve">aCd, prc;
mCd, amc</t>
  </si>
  <si>
    <t xml:space="preserve">Diplodocus longus</t>
  </si>
  <si>
    <t xml:space="preserve">YPM 1920</t>
  </si>
  <si>
    <t xml:space="preserve">aCd-mCd, amc</t>
  </si>
  <si>
    <t xml:space="preserve">Cd 1-12+, pl</t>
  </si>
  <si>
    <t xml:space="preserve">Cd 1-12?</t>
  </si>
  <si>
    <t xml:space="preserve">only Cd 1-12 preserved</t>
  </si>
  <si>
    <t xml:space="preserve">aCd, prc; 
mCd, amp</t>
  </si>
  <si>
    <t xml:space="preserve">Cd 1-16+, pl</t>
  </si>
  <si>
    <t xml:space="preserve">Cd 1-9+</t>
  </si>
  <si>
    <t xml:space="preserve">Cd ?-?20</t>
  </si>
  <si>
    <t xml:space="preserve">aCd, prc; 
mCd, amc</t>
  </si>
  <si>
    <t xml:space="preserve">Cd 1-18, pl</t>
  </si>
  <si>
    <t xml:space="preserve">Cd 1-12</t>
  </si>
  <si>
    <t xml:space="preserve">Cd 13-18</t>
  </si>
  <si>
    <t xml:space="preserve">Osborn, 1899; ET, pers. obs.</t>
  </si>
  <si>
    <t xml:space="preserve">Cd 1-17, pl</t>
  </si>
  <si>
    <t xml:space="preserve">Cd 13-19</t>
  </si>
  <si>
    <t xml:space="preserve">mCd, amc</t>
  </si>
  <si>
    <t xml:space="preserve">Cd 1-18?, pl</t>
  </si>
  <si>
    <t xml:space="preserve">Cd 1-8+</t>
  </si>
  <si>
    <t xml:space="preserve">Cd ?-19</t>
  </si>
  <si>
    <t xml:space="preserve">Cd 1-19?, pl</t>
  </si>
  <si>
    <t xml:space="preserve">Gilmore, 1932; ET, pers. obs.</t>
  </si>
  <si>
    <t xml:space="preserve">Cd 1-14, pl</t>
  </si>
  <si>
    <t xml:space="preserve">Cd 7-15</t>
  </si>
  <si>
    <t xml:space="preserve">aCd, prc; 
mCd, amc; 
dCd, bic</t>
  </si>
  <si>
    <t xml:space="preserve">aCd, prc;  
mCd, amc</t>
  </si>
  <si>
    <t xml:space="preserve">amCd, pnf;
aCd, pnf (&lt; Cd 15)</t>
  </si>
  <si>
    <t xml:space="preserve">Cd 7-13</t>
  </si>
  <si>
    <t xml:space="preserve">WDC-FS001A</t>
  </si>
  <si>
    <t xml:space="preserve">Table S38: Anterior caudal neural spine ratios.</t>
  </si>
  <si>
    <t xml:space="preserve">1) hns/hcd</t>
  </si>
  <si>
    <t xml:space="preserve">2) maxW/apl</t>
  </si>
  <si>
    <t xml:space="preserve">3) maxW/minW</t>
  </si>
  <si>
    <t xml:space="preserve">Mean 3</t>
  </si>
  <si>
    <t xml:space="preserve">ZDM T5401, Cd 1</t>
  </si>
  <si>
    <t xml:space="preserve">measured from figures</t>
  </si>
  <si>
    <t xml:space="preserve">NMB-1698-R, Cd 6</t>
  </si>
  <si>
    <t xml:space="preserve">A. Ritter, pers. comm. 2011</t>
  </si>
  <si>
    <t xml:space="preserve">no anterior-most caudal; measured on 3D model</t>
  </si>
  <si>
    <t xml:space="preserve">NMB-1698-R, Cd 7</t>
  </si>
  <si>
    <t xml:space="preserve">ZDM T5701, Cd 1</t>
  </si>
  <si>
    <t xml:space="preserve">ZDM T5701, Cd 3</t>
  </si>
  <si>
    <t xml:space="preserve">ZDM T5701, Cd 6</t>
  </si>
  <si>
    <t xml:space="preserve">ZDM 0083, Cd 1</t>
  </si>
  <si>
    <t xml:space="preserve">ZDM 0083, Cd 7</t>
  </si>
  <si>
    <t xml:space="preserve">NHMUK R3078, aCd</t>
  </si>
  <si>
    <t xml:space="preserve">MCNV Lo-5</t>
  </si>
  <si>
    <t xml:space="preserve">MCNV Lo-12</t>
  </si>
  <si>
    <t xml:space="preserve">AMNH 5760/5761, Cd 1</t>
  </si>
  <si>
    <t xml:space="preserve">AMNH 5760/5761, Cd 5</t>
  </si>
  <si>
    <t xml:space="preserve">AMNH 5760/5761, Cd 6</t>
  </si>
  <si>
    <t xml:space="preserve">AMNH 5760/5761, Cd 8</t>
  </si>
  <si>
    <t xml:space="preserve">BYU 9047, Cd 1</t>
  </si>
  <si>
    <r>
      <rPr>
        <sz val="8"/>
        <color rgb="FF000000"/>
        <rFont val="Arial"/>
        <family val="2"/>
        <charset val="1"/>
      </rPr>
      <t xml:space="preserve">?</t>
    </r>
    <r>
      <rPr>
        <i val="true"/>
        <sz val="8"/>
        <color rgb="FF000000"/>
        <rFont val="Arial"/>
        <family val="2"/>
        <charset val="1"/>
      </rPr>
      <t xml:space="preserve">Cathetosaurus</t>
    </r>
    <r>
      <rPr>
        <sz val="8"/>
        <color rgb="FF000000"/>
        <rFont val="Arial"/>
        <family val="2"/>
        <charset val="1"/>
      </rPr>
      <t xml:space="preserve">; 1), 3) measured from figures</t>
    </r>
  </si>
  <si>
    <t xml:space="preserve">BYU 9047, Cd 4</t>
  </si>
  <si>
    <t xml:space="preserve">BYU 9047, Cd 5</t>
  </si>
  <si>
    <r>
      <rPr>
        <sz val="8"/>
        <color rgb="FF000000"/>
        <rFont val="Arial"/>
        <family val="2"/>
        <charset val="1"/>
      </rPr>
      <t xml:space="preserve">?</t>
    </r>
    <r>
      <rPr>
        <i val="true"/>
        <sz val="8"/>
        <color rgb="FF000000"/>
        <rFont val="Arial"/>
        <family val="2"/>
        <charset val="1"/>
      </rPr>
      <t xml:space="preserve">Cathetosaurus; </t>
    </r>
    <r>
      <rPr>
        <sz val="8"/>
        <color rgb="FF000000"/>
        <rFont val="Arial"/>
        <family val="2"/>
        <charset val="1"/>
      </rPr>
      <t xml:space="preserve">3) measured from figures</t>
    </r>
  </si>
  <si>
    <t xml:space="preserve">BYU 9047, Cd 6</t>
  </si>
  <si>
    <t xml:space="preserve">BYU 9047, Cd 8</t>
  </si>
  <si>
    <t xml:space="preserve">BYU 9047, Cd 9</t>
  </si>
  <si>
    <t xml:space="preserve">BYU 9047, Cd 13</t>
  </si>
  <si>
    <t xml:space="preserve">YPM 1901, aCd</t>
  </si>
  <si>
    <t xml:space="preserve">AMNH 5765, aCd</t>
  </si>
  <si>
    <t xml:space="preserve">MB.R.3736, Cd 1</t>
  </si>
  <si>
    <t xml:space="preserve">no anterior-most caudal; measured from figure; old number D</t>
  </si>
  <si>
    <t xml:space="preserve">MB.R.3736, Cd 4</t>
  </si>
  <si>
    <t xml:space="preserve">MB.R.3736, Cd 7</t>
  </si>
  <si>
    <t xml:space="preserve">MB.R.3736, Cd 10</t>
  </si>
  <si>
    <t xml:space="preserve">no anterior-most caudal</t>
  </si>
  <si>
    <t xml:space="preserve">low, &lt;2</t>
  </si>
  <si>
    <t xml:space="preserve">no anterior-most caudal; no detailed measurements possible</t>
  </si>
  <si>
    <t xml:space="preserve">FMNH P25107, Cd 1</t>
  </si>
  <si>
    <t xml:space="preserve">FMNH P25107, Cd 2</t>
  </si>
  <si>
    <t xml:space="preserve">no anterior-most caudal; 3 measured from figure</t>
  </si>
  <si>
    <t xml:space="preserve">ISIR335/32, aCd</t>
  </si>
  <si>
    <t xml:space="preserve">CM 572, Cd 1</t>
  </si>
  <si>
    <t xml:space="preserve">CM 572, Cd 4</t>
  </si>
  <si>
    <t xml:space="preserve">CM 572, Cd 7</t>
  </si>
  <si>
    <t xml:space="preserve">CM 572, Cd 10</t>
  </si>
  <si>
    <t xml:space="preserve">MUCPv-153, Cd 4</t>
  </si>
  <si>
    <t xml:space="preserve">MUCPv-153, Cd 5</t>
  </si>
  <si>
    <t xml:space="preserve">MDS-RVII,605, Cd 1</t>
  </si>
  <si>
    <t xml:space="preserve">MDS-RVII,15, aCd</t>
  </si>
  <si>
    <t xml:space="preserve">Pereda Suberbiola et al., 2003</t>
  </si>
  <si>
    <t xml:space="preserve">3 measured from figures</t>
  </si>
  <si>
    <t xml:space="preserve">MB.R. ?, aCd</t>
  </si>
  <si>
    <t xml:space="preserve">McIntosh, 1990a</t>
  </si>
  <si>
    <t xml:space="preserve">MB.R.3774, aCd</t>
  </si>
  <si>
    <t xml:space="preserve">FMNH P25112, Cd 1</t>
  </si>
  <si>
    <t xml:space="preserve">&gt;1</t>
  </si>
  <si>
    <t xml:space="preserve">YPM 1860, aCd</t>
  </si>
  <si>
    <t xml:space="preserve">CM 3018, Cd 8</t>
  </si>
  <si>
    <t xml:space="preserve">CM 3018, Cd 10</t>
  </si>
  <si>
    <t xml:space="preserve">CM 3018, Cd 13</t>
  </si>
  <si>
    <t xml:space="preserve">YPM 1980, Cd 2</t>
  </si>
  <si>
    <t xml:space="preserve">YPM 1980, Cd 5</t>
  </si>
  <si>
    <t xml:space="preserve">BYU 1252-18531, aCd</t>
  </si>
  <si>
    <t xml:space="preserve">in prep lab</t>
  </si>
  <si>
    <t xml:space="preserve">UW 15556, Cd 1</t>
  </si>
  <si>
    <t xml:space="preserve">UW 15556, Cd 3</t>
  </si>
  <si>
    <t xml:space="preserve">UW 15556, Cd 5</t>
  </si>
  <si>
    <t xml:space="preserve">UW 15556, Cd 8</t>
  </si>
  <si>
    <t xml:space="preserve">UW 15556, Cd 11</t>
  </si>
  <si>
    <t xml:space="preserve">Tate-001, aCd</t>
  </si>
  <si>
    <t xml:space="preserve">NSMT-PV 20375, Cd 1</t>
  </si>
  <si>
    <t xml:space="preserve">1 and 3 measured from figures</t>
  </si>
  <si>
    <t xml:space="preserve">NSMT-PV 20375, Cd 4</t>
  </si>
  <si>
    <t xml:space="preserve">NSMT-PV 20375, Cd 6</t>
  </si>
  <si>
    <t xml:space="preserve">NSMT-PV 20375, Cd 9</t>
  </si>
  <si>
    <t xml:space="preserve">BYU 9045, amCd</t>
  </si>
  <si>
    <t xml:space="preserve">BYU 17462, amCd</t>
  </si>
  <si>
    <t xml:space="preserve">BYU 12819, aCd</t>
  </si>
  <si>
    <t xml:space="preserve">measured from photo by R. Wilhite</t>
  </si>
  <si>
    <t xml:space="preserve">WDC DMJ-021, aCd</t>
  </si>
  <si>
    <t xml:space="preserve">HMNS 175, aCd</t>
  </si>
  <si>
    <t xml:space="preserve">&lt;1,5</t>
  </si>
  <si>
    <t xml:space="preserve">no detailed measurements possible</t>
  </si>
  <si>
    <t xml:space="preserve">CM 84, Cd 1</t>
  </si>
  <si>
    <t xml:space="preserve">CM 84, Cd 4</t>
  </si>
  <si>
    <t xml:space="preserve">CM 84, Cd 7</t>
  </si>
  <si>
    <t xml:space="preserve">CM 84, Cd 10</t>
  </si>
  <si>
    <t xml:space="preserve">CM 84, Cd 12</t>
  </si>
  <si>
    <t xml:space="preserve">CM 94, Cd 4?</t>
  </si>
  <si>
    <t xml:space="preserve">AMNH 223, Cd 1</t>
  </si>
  <si>
    <t xml:space="preserve">AMNH 223, Cd 5</t>
  </si>
  <si>
    <t xml:space="preserve">AMNH 223, Cd 10</t>
  </si>
  <si>
    <t xml:space="preserve">AMNH 223, Cd 14</t>
  </si>
  <si>
    <t xml:space="preserve">DMNS 1494, aCd</t>
  </si>
  <si>
    <t xml:space="preserve">NMMNH 3690, aCd</t>
  </si>
  <si>
    <t xml:space="preserve">NMMNH 3690, Cd 12?</t>
  </si>
  <si>
    <t xml:space="preserve">Gillette, 1991</t>
  </si>
  <si>
    <t xml:space="preserve">measured from figure; min spine width estimated</t>
  </si>
  <si>
    <t xml:space="preserve">USNM 10865, aCd</t>
  </si>
  <si>
    <t xml:space="preserve">AMNH 6341, Cd 4</t>
  </si>
  <si>
    <t xml:space="preserve">AMNH 6341, Cd 6</t>
  </si>
  <si>
    <t xml:space="preserve">AMNH 6341, aCd</t>
  </si>
  <si>
    <t xml:space="preserve">&gt;2</t>
  </si>
  <si>
    <t xml:space="preserve">YPM 429, Cd 3</t>
  </si>
  <si>
    <t xml:space="preserve">SMA 0087, Cd 3</t>
  </si>
  <si>
    <t xml:space="preserve">SMA 0087, Cd 4</t>
  </si>
  <si>
    <t xml:space="preserve">SMA 0087, Cd 5</t>
  </si>
  <si>
    <t xml:space="preserve">transversely compressed; 1 measured from photo</t>
  </si>
  <si>
    <t xml:space="preserve">SMA 0087, Cd 6</t>
  </si>
  <si>
    <t xml:space="preserve">SMA 0087, Cd 7</t>
  </si>
  <si>
    <t xml:space="preserve">SMA 0087, Cd 8</t>
  </si>
  <si>
    <t xml:space="preserve">SMA 0087, Cd 9</t>
  </si>
  <si>
    <t xml:space="preserve">SMA 0087, Cd 10</t>
  </si>
  <si>
    <t xml:space="preserve">SMA 0087, Cd 11</t>
  </si>
  <si>
    <t xml:space="preserve">SMA 0087, Cd 12</t>
  </si>
  <si>
    <t xml:space="preserve">SMA 0087, Cd 13</t>
  </si>
  <si>
    <t xml:space="preserve">Table S39: Caudal centra, ratios.</t>
  </si>
  <si>
    <t xml:space="preserve">1) Cd 1-20, length</t>
  </si>
  <si>
    <t xml:space="preserve">2) mCd, cl/cph</t>
  </si>
  <si>
    <r>
      <rPr>
        <sz val="8"/>
        <color rgb="FF000000"/>
        <rFont val="Arial"/>
        <family val="2"/>
        <charset val="1"/>
      </rPr>
      <t xml:space="preserve">3) mCd-pCd, cw/</t>
    </r>
    <r>
      <rPr>
        <sz val="8"/>
        <color rgb="FFFF3333"/>
        <rFont val="Arial"/>
        <family val="2"/>
        <charset val="1"/>
      </rPr>
      <t xml:space="preserve">cth</t>
    </r>
  </si>
  <si>
    <t xml:space="preserve">4) dCd, cl/cph</t>
  </si>
  <si>
    <t xml:space="preserve">Mean 4</t>
  </si>
  <si>
    <t xml:space="preserve">5) vlh depth</t>
  </si>
  <si>
    <t xml:space="preserve">Mean 5</t>
  </si>
  <si>
    <t xml:space="preserve">References</t>
  </si>
  <si>
    <t xml:space="preserve">ZDM T5401, Cd 1-19</t>
  </si>
  <si>
    <t xml:space="preserve">Cd 18, 19 longest</t>
  </si>
  <si>
    <t xml:space="preserve">ZDM T5402, Cd 1-22</t>
  </si>
  <si>
    <t xml:space="preserve">Cd 1 longest</t>
  </si>
  <si>
    <t xml:space="preserve">ZDM T5401, Cd 16</t>
  </si>
  <si>
    <t xml:space="preserve">3) posterior</t>
  </si>
  <si>
    <t xml:space="preserve">ZDM T5401, Cd 19</t>
  </si>
  <si>
    <t xml:space="preserve">ZDM T5401, Cd 22</t>
  </si>
  <si>
    <t xml:space="preserve">ZDM T5401, Cd 25</t>
  </si>
  <si>
    <t xml:space="preserve">ZDM T5401, Cd 28</t>
  </si>
  <si>
    <t xml:space="preserve">ZDM T5401, Cd 32</t>
  </si>
  <si>
    <t xml:space="preserve">ZDM T5402, Cd 16</t>
  </si>
  <si>
    <t xml:space="preserve">ZDM T5402, Cd 19</t>
  </si>
  <si>
    <t xml:space="preserve">ZDM T5402, Cd 22</t>
  </si>
  <si>
    <t xml:space="preserve">ZDM T5402, Cd 25</t>
  </si>
  <si>
    <t xml:space="preserve">ZDM T5402, Cd 28</t>
  </si>
  <si>
    <t xml:space="preserve">ZDM T5402, Cd 32</t>
  </si>
  <si>
    <t xml:space="preserve">GCP-CV-4229, aCd-pCd</t>
  </si>
  <si>
    <t xml:space="preserve">exact position unclear</t>
  </si>
  <si>
    <t xml:space="preserve">GCP-CV-4229, HB 48, Cd 23?</t>
  </si>
  <si>
    <t xml:space="preserve">exact position unclear; measured from 3D model by A. Ritter; 3) posterior</t>
  </si>
  <si>
    <t xml:space="preserve">GCP-CV-4229, HB 50, Cd 26?</t>
  </si>
  <si>
    <t xml:space="preserve">GCP-CV-4229, HB 52, Cd 29</t>
  </si>
  <si>
    <t xml:space="preserve">measured from 3D model by A. Ritter; 3) posterior</t>
  </si>
  <si>
    <t xml:space="preserve">GCP-CV-4229, HB 54, Cd 31</t>
  </si>
  <si>
    <t xml:space="preserve">GCP-CV-4229, HB 57, Cd 34</t>
  </si>
  <si>
    <t xml:space="preserve">ZDM T5701, Cd 1-18</t>
  </si>
  <si>
    <t xml:space="preserve">ZDM T5704, Cd 2-20</t>
  </si>
  <si>
    <t xml:space="preserve">Cd 1 not preserved</t>
  </si>
  <si>
    <t xml:space="preserve">ZDM T5701, Cd 15</t>
  </si>
  <si>
    <t xml:space="preserve">ZDM T5701, Cd 20</t>
  </si>
  <si>
    <t xml:space="preserve">ZDM T5701, Cd 25</t>
  </si>
  <si>
    <t xml:space="preserve">ZDM T5704, Cd 15</t>
  </si>
  <si>
    <t xml:space="preserve">ZDM T5704, Cd 20</t>
  </si>
  <si>
    <t xml:space="preserve">ZDM T5704, Cd 25</t>
  </si>
  <si>
    <t xml:space="preserve">ZDM T5704, Cd 30</t>
  </si>
  <si>
    <t xml:space="preserve">ZDM T5704, Cd 35</t>
  </si>
  <si>
    <t xml:space="preserve">ZDM 0083, Cd 1-21?</t>
  </si>
  <si>
    <t xml:space="preserve">position of Cd 21 unclear; Cd 1 longest preserved element</t>
  </si>
  <si>
    <t xml:space="preserve">ZDM 0083, Cd 21?</t>
  </si>
  <si>
    <t xml:space="preserve">ZDM 0083, Cd 24?</t>
  </si>
  <si>
    <t xml:space="preserve">ZDM 0083, Cd 27?</t>
  </si>
  <si>
    <t xml:space="preserve">NHMUK R3078, aCd-mCd</t>
  </si>
  <si>
    <t xml:space="preserve">positions unclear</t>
  </si>
  <si>
    <t xml:space="preserve">NHMUK R3078, Cd 11?</t>
  </si>
  <si>
    <t xml:space="preserve">position unclear; 3) posterior</t>
  </si>
  <si>
    <t xml:space="preserve">NHMUK R3078, Cd 14?</t>
  </si>
  <si>
    <t xml:space="preserve">NHMUK R3078, Cd 18?</t>
  </si>
  <si>
    <t xml:space="preserve">NHMUK R3078, Cd 21?</t>
  </si>
  <si>
    <t xml:space="preserve">NHMUK R3078, Cd 25?</t>
  </si>
  <si>
    <t xml:space="preserve">NHMUK R3078, Cd 29?</t>
  </si>
  <si>
    <t xml:space="preserve">NHMUK R3078, Cd 32?</t>
  </si>
  <si>
    <t xml:space="preserve">NMB-1695-R, mCd</t>
  </si>
  <si>
    <t xml:space="preserve">2) measured from photo, posterior mid-caudal, true mean probably lower than 1.5</t>
  </si>
  <si>
    <t xml:space="preserve">MCNV, aCd-mCd</t>
  </si>
  <si>
    <t xml:space="preserve">MCNV, Lo-32, mCd</t>
  </si>
  <si>
    <t xml:space="preserve">BYU 9047, Cd 1-17</t>
  </si>
  <si>
    <r>
      <rPr>
        <sz val="8"/>
        <color rgb="FF000000"/>
        <rFont val="Arial"/>
        <family val="2"/>
        <charset val="1"/>
      </rPr>
      <t xml:space="preserve">?</t>
    </r>
    <r>
      <rPr>
        <i val="true"/>
        <sz val="8"/>
        <color rgb="FF000000"/>
        <rFont val="Arial"/>
        <family val="2"/>
        <charset val="1"/>
      </rPr>
      <t xml:space="preserve">Cathetosaurus</t>
    </r>
    <r>
      <rPr>
        <sz val="8"/>
        <color rgb="FF000000"/>
        <rFont val="Arial"/>
        <family val="2"/>
        <charset val="1"/>
      </rPr>
      <t xml:space="preserve">; Cd 6 longest</t>
    </r>
  </si>
  <si>
    <r>
      <rPr>
        <sz val="8"/>
        <color rgb="FF000000"/>
        <rFont val="Arial"/>
        <family val="2"/>
        <charset val="1"/>
      </rPr>
      <t xml:space="preserve">?</t>
    </r>
    <r>
      <rPr>
        <i val="true"/>
        <sz val="8"/>
        <color rgb="FF000000"/>
        <rFont val="Arial"/>
        <family val="2"/>
        <charset val="1"/>
      </rPr>
      <t xml:space="preserve">Cathetosaurus; </t>
    </r>
    <r>
      <rPr>
        <sz val="8"/>
        <color rgb="FF000000"/>
        <rFont val="Arial"/>
        <family val="2"/>
        <charset val="1"/>
      </rPr>
      <t xml:space="preserve">3) posterior</t>
    </r>
  </si>
  <si>
    <t xml:space="preserve">BYU 9047, Cd 16</t>
  </si>
  <si>
    <t xml:space="preserve">BYU 9047, Cd 18</t>
  </si>
  <si>
    <t xml:space="preserve">BYU 9047, Cd 20</t>
  </si>
  <si>
    <t xml:space="preserve">BYU 9047, Cd 24</t>
  </si>
  <si>
    <t xml:space="preserve">BYU 9047, Cd 25</t>
  </si>
  <si>
    <t xml:space="preserve">BYU 9047, Cd 28?</t>
  </si>
  <si>
    <r>
      <rPr>
        <sz val="8"/>
        <color rgb="FF000000"/>
        <rFont val="Arial"/>
        <family val="2"/>
        <charset val="1"/>
      </rPr>
      <t xml:space="preserve">?</t>
    </r>
    <r>
      <rPr>
        <i val="true"/>
        <sz val="8"/>
        <color rgb="FF000000"/>
        <rFont val="Arial"/>
        <family val="2"/>
        <charset val="1"/>
      </rPr>
      <t xml:space="preserve">Cathetosaurus; </t>
    </r>
    <r>
      <rPr>
        <sz val="8"/>
        <color rgb="FF000000"/>
        <rFont val="Arial"/>
        <family val="2"/>
        <charset val="1"/>
      </rPr>
      <t xml:space="preserve">position unclear; 3) posterior</t>
    </r>
  </si>
  <si>
    <t xml:space="preserve">BYU 9047, Cd 31?</t>
  </si>
  <si>
    <t xml:space="preserve">BYU 9047, Cd 33?</t>
  </si>
  <si>
    <t xml:space="preserve">BYU 9047, Cd 36?</t>
  </si>
  <si>
    <t xml:space="preserve">BYU 9047, Cd 39?</t>
  </si>
  <si>
    <r>
      <rPr>
        <sz val="8"/>
        <color rgb="FF000000"/>
        <rFont val="Arial"/>
        <family val="2"/>
        <charset val="1"/>
      </rPr>
      <t xml:space="preserve">?</t>
    </r>
    <r>
      <rPr>
        <i val="true"/>
        <sz val="8"/>
        <color rgb="FF000000"/>
        <rFont val="Arial"/>
        <family val="2"/>
        <charset val="1"/>
      </rPr>
      <t xml:space="preserve">Cathetosaurus; </t>
    </r>
    <r>
      <rPr>
        <sz val="8"/>
        <color rgb="FF000000"/>
        <rFont val="Arial"/>
        <family val="2"/>
        <charset val="1"/>
      </rPr>
      <t xml:space="preserve">position unclear; 3) anterior</t>
    </r>
  </si>
  <si>
    <t xml:space="preserve">CM 11338, Cd 1-20</t>
  </si>
  <si>
    <t xml:space="preserve">Cd 7 longest</t>
  </si>
  <si>
    <t xml:space="preserve">GMNH-PV 101, Cd 3-17</t>
  </si>
  <si>
    <t xml:space="preserve">McIntosh et al., 1996a</t>
  </si>
  <si>
    <t xml:space="preserve">Cd 6 longest, Cd 1-2 not preserved</t>
  </si>
  <si>
    <t xml:space="preserve">GMNH-PV 101, Cd 13</t>
  </si>
  <si>
    <t xml:space="preserve">GMNH-PV 101, Cd 17</t>
  </si>
  <si>
    <t xml:space="preserve">GMNH-PV 101, Cd 21</t>
  </si>
  <si>
    <t xml:space="preserve">GMNH-PV 101, Cd 24</t>
  </si>
  <si>
    <t xml:space="preserve">GMNH-PV 101, Cd 28</t>
  </si>
  <si>
    <t xml:space="preserve">GMNH-PV 101, Cd 33</t>
  </si>
  <si>
    <t xml:space="preserve">GMNH-PV 101, Cd 37</t>
  </si>
  <si>
    <t xml:space="preserve">GMNH-PV 101, Cd 41</t>
  </si>
  <si>
    <t xml:space="preserve">GMNH-PV 101, Cd 45</t>
  </si>
  <si>
    <t xml:space="preserve">GMNH-PV 101, Cd 49</t>
  </si>
  <si>
    <t xml:space="preserve">GMNH-PV 101, Cd 52</t>
  </si>
  <si>
    <t xml:space="preserve">YPM 1901, aCd-mCd</t>
  </si>
  <si>
    <t xml:space="preserve">YPM 1901, Cd 14?</t>
  </si>
  <si>
    <t xml:space="preserve">position unclear; posterior height estimated; measured from photo by M. Fox</t>
  </si>
  <si>
    <t xml:space="preserve">YPM 1901, Cd 21?</t>
  </si>
  <si>
    <t xml:space="preserve">YPM 1901, Cd 24?</t>
  </si>
  <si>
    <t xml:space="preserve">YPM 1901, Cd 28?</t>
  </si>
  <si>
    <t xml:space="preserve">YPM 1901, Cd 29?</t>
  </si>
  <si>
    <t xml:space="preserve">position unclear; measured from photo by M. Fox</t>
  </si>
  <si>
    <t xml:space="preserve">YPM 1901, Cd 31?</t>
  </si>
  <si>
    <t xml:space="preserve">MIGM, aCd-mCd</t>
  </si>
  <si>
    <t xml:space="preserve">lectotype</t>
  </si>
  <si>
    <t xml:space="preserve">MIGM, mCd</t>
  </si>
  <si>
    <t xml:space="preserve">MB.R.2921, Cd 1-18</t>
  </si>
  <si>
    <t xml:space="preserve">Cd 7 longest; old number Aa</t>
  </si>
  <si>
    <t xml:space="preserve">MB.R.3736, Cd 1-18</t>
  </si>
  <si>
    <t xml:space="preserve">Cd 5 and 13 longest</t>
  </si>
  <si>
    <t xml:space="preserve">MB.R.3736, Cd 16</t>
  </si>
  <si>
    <t xml:space="preserve">MB.R.3736, Cd 18</t>
  </si>
  <si>
    <t xml:space="preserve">MB.R.3736, Cd 20</t>
  </si>
  <si>
    <t xml:space="preserve">MB.R.3736, Cd 22</t>
  </si>
  <si>
    <t xml:space="preserve">SMA 0009, Cd 1-mCd</t>
  </si>
  <si>
    <t xml:space="preserve">position of mCd unclear, but longest element preserved</t>
  </si>
  <si>
    <t xml:space="preserve">SMA 0009, Cd A</t>
  </si>
  <si>
    <t xml:space="preserve">SMA 0009, Cd C</t>
  </si>
  <si>
    <t xml:space="preserve">SMA 0009, Cd F</t>
  </si>
  <si>
    <t xml:space="preserve">SMA 0009, pCd</t>
  </si>
  <si>
    <t xml:space="preserve">shallow</t>
  </si>
  <si>
    <t xml:space="preserve">position unclear; 3) posterior; measured from photo</t>
  </si>
  <si>
    <t xml:space="preserve">ISIR335, aCd-mCd</t>
  </si>
  <si>
    <t xml:space="preserve">position unclear, longest aCd and mCd taken for ratio</t>
  </si>
  <si>
    <t xml:space="preserve">ISIR335/42, mCd</t>
  </si>
  <si>
    <t xml:space="preserve">position unclear; 3) posterior; measured from figure</t>
  </si>
  <si>
    <t xml:space="preserve">ISIR335/44, mCd</t>
  </si>
  <si>
    <t xml:space="preserve">ISIR335/46, mCd</t>
  </si>
  <si>
    <t xml:space="preserve">CM 572, Cd 1-19</t>
  </si>
  <si>
    <t xml:space="preserve">Cd 10 longest (114mm)</t>
  </si>
  <si>
    <t xml:space="preserve">CM 572, Cd 14</t>
  </si>
  <si>
    <t xml:space="preserve">measured from figure; 3) posterior</t>
  </si>
  <si>
    <t xml:space="preserve">CM 572, Cd 17</t>
  </si>
  <si>
    <t xml:space="preserve">CM 572, Cd 19</t>
  </si>
  <si>
    <t xml:space="preserve">MUCPv-205, mCd</t>
  </si>
  <si>
    <t xml:space="preserve">MUCPv-205, dCd</t>
  </si>
  <si>
    <t xml:space="preserve">MPCA-232, mCd</t>
  </si>
  <si>
    <t xml:space="preserve">Pv-6127-MOZ, Cd 1-17</t>
  </si>
  <si>
    <t xml:space="preserve">Salgado et al., 2006</t>
  </si>
  <si>
    <t xml:space="preserve">Pv-6127-MOZ, Cd 13</t>
  </si>
  <si>
    <t xml:space="preserve">Pv-6127-MOZ, Cd 15</t>
  </si>
  <si>
    <t xml:space="preserve">Pv-6127-MOZ, Cd 17</t>
  </si>
  <si>
    <t xml:space="preserve">MNN GAD, mCd</t>
  </si>
  <si>
    <t xml:space="preserve">MNN GAD, dCd</t>
  </si>
  <si>
    <t xml:space="preserve">MDS-RVII, Cd 1-mCd</t>
  </si>
  <si>
    <t xml:space="preserve">very deep</t>
  </si>
  <si>
    <t xml:space="preserve">MDS-RVII,3, mCd</t>
  </si>
  <si>
    <t xml:space="preserve">MDS-RVII,216, mCd</t>
  </si>
  <si>
    <t xml:space="preserve">MDS-RVII,218, mCd</t>
  </si>
  <si>
    <t xml:space="preserve">MB.R.4886, Cd 1-22?</t>
  </si>
  <si>
    <t xml:space="preserve">position of Cd 22 unclear, but longest element preserved</t>
  </si>
  <si>
    <t xml:space="preserve">MB.R.4886, Cd 13</t>
  </si>
  <si>
    <t xml:space="preserve">MB.R.4886, Cd 16</t>
  </si>
  <si>
    <t xml:space="preserve">MB.R.4886, Cd 19</t>
  </si>
  <si>
    <t xml:space="preserve">MB.R.4886, Cd 22?</t>
  </si>
  <si>
    <t xml:space="preserve">MB.R. dd, dCd</t>
  </si>
  <si>
    <t xml:space="preserve">ANS 21122, aCd-mCd</t>
  </si>
  <si>
    <t xml:space="preserve">ratio between longest element preserved (mCd) and shortest aCd</t>
  </si>
  <si>
    <t xml:space="preserve">ANS 21122, mCd</t>
  </si>
  <si>
    <t xml:space="preserve">possibly also a pCd; 3) posterior</t>
  </si>
  <si>
    <t xml:space="preserve">ANS 21122, pCd</t>
  </si>
  <si>
    <t xml:space="preserve">ANS 21122, dCd</t>
  </si>
  <si>
    <t xml:space="preserve">FMNH P25112, Cd 1-18</t>
  </si>
  <si>
    <t xml:space="preserve">Cd 18 longest</t>
  </si>
  <si>
    <t xml:space="preserve">FMNH P25112, Cd 13</t>
  </si>
  <si>
    <t xml:space="preserve">FMNH P25112, Cd 14</t>
  </si>
  <si>
    <t xml:space="preserve">FMNH P25112, Cd 15</t>
  </si>
  <si>
    <t xml:space="preserve">FMNH P25112, Cd 16</t>
  </si>
  <si>
    <t xml:space="preserve">FMNH P25112, Cd 17</t>
  </si>
  <si>
    <t xml:space="preserve">FMNH P25112, Cd 18</t>
  </si>
  <si>
    <t xml:space="preserve">FMNH P25112, Cd 19</t>
  </si>
  <si>
    <t xml:space="preserve">FMNH P25112, Cd 20</t>
  </si>
  <si>
    <t xml:space="preserve">FMNH P25112, Cd 21</t>
  </si>
  <si>
    <t xml:space="preserve">FMNH P25112, Cd 22</t>
  </si>
  <si>
    <t xml:space="preserve">FMNH P25112, Cd 23</t>
  </si>
  <si>
    <t xml:space="preserve">YPM 1860, aCd-mCd</t>
  </si>
  <si>
    <t xml:space="preserve">YPM 1860, mCd</t>
  </si>
  <si>
    <t xml:space="preserve">CM 3018, Cd 1-20</t>
  </si>
  <si>
    <t xml:space="preserve">CM 3018, Cd 15</t>
  </si>
  <si>
    <t xml:space="preserve">CM 3018, Cd 19</t>
  </si>
  <si>
    <t xml:space="preserve">CM 3018, Cd 23</t>
  </si>
  <si>
    <t xml:space="preserve">CM 3018, Cd 27</t>
  </si>
  <si>
    <t xml:space="preserve">CM 3018, Cd 31</t>
  </si>
  <si>
    <t xml:space="preserve">CM 3018, Cd 35</t>
  </si>
  <si>
    <t xml:space="preserve">CM 3018, Cd 39</t>
  </si>
  <si>
    <t xml:space="preserve">CM 3018, Cd 43</t>
  </si>
  <si>
    <t xml:space="preserve">CM 3018, Cd 47</t>
  </si>
  <si>
    <t xml:space="preserve">CM 3018, Cd 51</t>
  </si>
  <si>
    <t xml:space="preserve">CM 3018, Cd 55</t>
  </si>
  <si>
    <t xml:space="preserve">CM 3018, Cd 59</t>
  </si>
  <si>
    <t xml:space="preserve">CM 3018, Cd 63</t>
  </si>
  <si>
    <t xml:space="preserve">CM 3378, Cd 3-20</t>
  </si>
  <si>
    <t xml:space="preserve">Cd 20 longest element preserved</t>
  </si>
  <si>
    <t xml:space="preserve">CM 3378, mCd</t>
  </si>
  <si>
    <t xml:space="preserve">measured from photo; 3) anterior</t>
  </si>
  <si>
    <t xml:space="preserve">measured from photo; 3) posterior</t>
  </si>
  <si>
    <t xml:space="preserve">CM 3378, Cd 37</t>
  </si>
  <si>
    <t xml:space="preserve">CM 3378, Cd 38</t>
  </si>
  <si>
    <t xml:space="preserve">CM 3378, Cd 39</t>
  </si>
  <si>
    <t xml:space="preserve">CM 3378, Cd 40</t>
  </si>
  <si>
    <t xml:space="preserve">CM 3378, Cd 41</t>
  </si>
  <si>
    <t xml:space="preserve">CM 3378, Cd 42</t>
  </si>
  <si>
    <t xml:space="preserve">CM 3378, Cd 43</t>
  </si>
  <si>
    <t xml:space="preserve">CM 3378, Cd 44</t>
  </si>
  <si>
    <t xml:space="preserve">CM 3378, Cd 47</t>
  </si>
  <si>
    <t xml:space="preserve">CM 3378, Cd 53</t>
  </si>
  <si>
    <t xml:space="preserve">CM 3378, Cd 58</t>
  </si>
  <si>
    <t xml:space="preserve">CM 3378, Cd 62</t>
  </si>
  <si>
    <t xml:space="preserve">LACM 52844, amCd-aCd</t>
  </si>
  <si>
    <t xml:space="preserve">LACM 52844, mCd</t>
  </si>
  <si>
    <t xml:space="preserve">3) anterior</t>
  </si>
  <si>
    <t xml:space="preserve">YPM 1980, Cd 1-19</t>
  </si>
  <si>
    <t xml:space="preserve">YPM 1980, Cd 15</t>
  </si>
  <si>
    <t xml:space="preserve">YPM 1980, Cd 17</t>
  </si>
  <si>
    <t xml:space="preserve">YPM 1980, Cd 19</t>
  </si>
  <si>
    <t xml:space="preserve">BYU 1252-18531, mCd</t>
  </si>
  <si>
    <t xml:space="preserve">UW 15556, Cd 1-16</t>
  </si>
  <si>
    <t xml:space="preserve">Cd 16 longest element preserved</t>
  </si>
  <si>
    <t xml:space="preserve">UW 15556, Cd 16</t>
  </si>
  <si>
    <t xml:space="preserve">UW 15556, Cd 23</t>
  </si>
  <si>
    <t xml:space="preserve">UW 15556, Cd 26</t>
  </si>
  <si>
    <t xml:space="preserve">UW 15556, Cd 31</t>
  </si>
  <si>
    <t xml:space="preserve">Tate-001, mCd</t>
  </si>
  <si>
    <t xml:space="preserve">measured from photo by P. Mannion; 3) posterior</t>
  </si>
  <si>
    <t xml:space="preserve">AMNH 460, Cd 3-19</t>
  </si>
  <si>
    <t xml:space="preserve">AMNH 460, mCd</t>
  </si>
  <si>
    <t xml:space="preserve">NSMT-PV 20375, Cd 1-20</t>
  </si>
  <si>
    <t xml:space="preserve">NSMT-PV 20375, Cd 13</t>
  </si>
  <si>
    <t xml:space="preserve">2) cl/hca; 3) anterior</t>
  </si>
  <si>
    <t xml:space="preserve">NSMT-PV 20375, Cd 16</t>
  </si>
  <si>
    <t xml:space="preserve">very shallow</t>
  </si>
  <si>
    <t xml:space="preserve">NSMT-PV 20375, Cd 19</t>
  </si>
  <si>
    <t xml:space="preserve">NSMT-PV 20375, Cd 22</t>
  </si>
  <si>
    <t xml:space="preserve">NSMT-PV 20375, Cd 25</t>
  </si>
  <si>
    <t xml:space="preserve">NSMT-PV 20375, Cd 29</t>
  </si>
  <si>
    <t xml:space="preserve">NSMT-PV 20375, Cd 31</t>
  </si>
  <si>
    <t xml:space="preserve">MB.R.2913, mCd</t>
  </si>
  <si>
    <t xml:space="preserve">3) posterior; skeleton k</t>
  </si>
  <si>
    <t xml:space="preserve">SMNS 12141a, Cd 2</t>
  </si>
  <si>
    <t xml:space="preserve">deep</t>
  </si>
  <si>
    <t xml:space="preserve">BYU 9085, mCd</t>
  </si>
  <si>
    <t xml:space="preserve">measured from photo by D. Lovelace; 3) anterior</t>
  </si>
  <si>
    <t xml:space="preserve">BYU 10612, mCd</t>
  </si>
  <si>
    <t xml:space="preserve">WDC DMJ-021, aCd-mCd</t>
  </si>
  <si>
    <t xml:space="preserve">WDC DMJ-021, mCd</t>
  </si>
  <si>
    <t xml:space="preserve">measured from photo by D. Lovelace; 3) posterior</t>
  </si>
  <si>
    <t xml:space="preserve">HMNS 175, mCd</t>
  </si>
  <si>
    <t xml:space="preserve">YPM 1920, mCd</t>
  </si>
  <si>
    <t xml:space="preserve">Curtice, 1996; ET, pers. obs.</t>
  </si>
  <si>
    <t xml:space="preserve">2 and 3) measured from photo; 3) posterior</t>
  </si>
  <si>
    <t xml:space="preserve">CM 84, Cd 1-12</t>
  </si>
  <si>
    <t xml:space="preserve">only Cd 1-12 preserved, Cd 20 probably longer</t>
  </si>
  <si>
    <t xml:space="preserve">CM 94, Cd 1-20</t>
  </si>
  <si>
    <t xml:space="preserve">~2</t>
  </si>
  <si>
    <t xml:space="preserve">CM 94, mCd</t>
  </si>
  <si>
    <t xml:space="preserve">3) anterior; measured from photo</t>
  </si>
  <si>
    <t xml:space="preserve">AMNH 223, Cd 1-18</t>
  </si>
  <si>
    <t xml:space="preserve">AMNH 223, Cd 19</t>
  </si>
  <si>
    <t xml:space="preserve">AMNH 223, Cd 21</t>
  </si>
  <si>
    <t xml:space="preserve">AMNH 223, Cd 23</t>
  </si>
  <si>
    <t xml:space="preserve">AMNH 223, Cd 25</t>
  </si>
  <si>
    <t xml:space="preserve">AMNH 223, Cd 27</t>
  </si>
  <si>
    <t xml:space="preserve">DMNS 1494, aCd-mCd</t>
  </si>
  <si>
    <t xml:space="preserve">DMNS 1494, mCd</t>
  </si>
  <si>
    <t xml:space="preserve">NMMNH 3690; Cd 1-16?</t>
  </si>
  <si>
    <t xml:space="preserve">~30</t>
  </si>
  <si>
    <t xml:space="preserve">Curtice, 1996; Herne and Lucas, 2006</t>
  </si>
  <si>
    <t xml:space="preserve">centrum length Cd 1 estimated, position Cd 16 estimated, but longest element preserved</t>
  </si>
  <si>
    <t xml:space="preserve">USNM 10865, Cd 1-18</t>
  </si>
  <si>
    <t xml:space="preserve">USNM 10865, Cd 22</t>
  </si>
  <si>
    <t xml:space="preserve">USNM 10865, Cd 25</t>
  </si>
  <si>
    <t xml:space="preserve">AMNH 6341, Cd 1-18</t>
  </si>
  <si>
    <t xml:space="preserve">becoming shallower</t>
  </si>
  <si>
    <t xml:space="preserve">Cd 18 longest element preserved</t>
  </si>
  <si>
    <t xml:space="preserve">AMNH 6341, Cd 16</t>
  </si>
  <si>
    <t xml:space="preserve">AMNH 6341, Cd 18</t>
  </si>
  <si>
    <t xml:space="preserve">AMNH 6341, Cd 20</t>
  </si>
  <si>
    <t xml:space="preserve">AMNH 6341, Cd 22</t>
  </si>
  <si>
    <t xml:space="preserve">AMNH 6341, Cd 24</t>
  </si>
  <si>
    <t xml:space="preserve">AMNH 6341, Cd 26</t>
  </si>
  <si>
    <t xml:space="preserve">AMNH 6341, Cd 28</t>
  </si>
  <si>
    <t xml:space="preserve">YPM 429, Cd 1-17?</t>
  </si>
  <si>
    <t xml:space="preserve">&lt;5</t>
  </si>
  <si>
    <t xml:space="preserve">Curtice, 1996; McIntosh, 2005</t>
  </si>
  <si>
    <t xml:space="preserve">Cd 17? last element preserved with complete centrum, position not without doubt, might also be more anterior and ratio higher</t>
  </si>
  <si>
    <t xml:space="preserve">YPM 429, Cd 17?</t>
  </si>
  <si>
    <t xml:space="preserve">YPM 429, Cd 18?</t>
  </si>
  <si>
    <t xml:space="preserve">BYU 9084, mCd</t>
  </si>
  <si>
    <t xml:space="preserve">SMA 0087, Cd 2-17</t>
  </si>
  <si>
    <t xml:space="preserve">no measurements available for Cd 1, Cd 14 longest (148 mm)</t>
  </si>
  <si>
    <t xml:space="preserve">SMA 0087, Cd 14</t>
  </si>
  <si>
    <t xml:space="preserve">SMA 0087, Cd 17</t>
  </si>
  <si>
    <t xml:space="preserve">WDC-FS 9A</t>
  </si>
  <si>
    <t xml:space="preserve">2) measured from photo</t>
  </si>
  <si>
    <t xml:space="preserve">WDC-FS 193</t>
  </si>
  <si>
    <t xml:space="preserve">Table S40: Scapular ratios and angles.</t>
  </si>
  <si>
    <t xml:space="preserve">Ratios</t>
  </si>
  <si>
    <t xml:space="preserve">Angles</t>
  </si>
  <si>
    <t xml:space="preserve">Means</t>
  </si>
  <si>
    <t xml:space="preserve">1) apl/minW db</t>
  </si>
  <si>
    <t xml:space="preserve">2) acl/apl</t>
  </si>
  <si>
    <t xml:space="preserve">3) db maxW/minW</t>
  </si>
  <si>
    <t xml:space="preserve">4) ca-db</t>
  </si>
  <si>
    <r>
      <rPr>
        <sz val="8"/>
        <color rgb="FF000000"/>
        <rFont val="Arial"/>
        <family val="2"/>
        <charset val="1"/>
      </rPr>
      <t xml:space="preserve">5)acr-</t>
    </r>
    <r>
      <rPr>
        <sz val="8"/>
        <rFont val="Arial"/>
        <family val="2"/>
        <charset val="1"/>
      </rPr>
      <t xml:space="preserve">db</t>
    </r>
  </si>
  <si>
    <t xml:space="preserve">ZDM T5701, R</t>
  </si>
  <si>
    <t xml:space="preserve">Taylor et al., 2011</t>
  </si>
  <si>
    <t xml:space="preserve">incomplete, measured from photo</t>
  </si>
  <si>
    <t xml:space="preserve">measured from Fig. 74</t>
  </si>
  <si>
    <t xml:space="preserve">measured from Fig. 75</t>
  </si>
  <si>
    <r>
      <rPr>
        <sz val="8"/>
        <color rgb="FF000000"/>
        <rFont val="Arial"/>
        <family val="2"/>
        <charset val="1"/>
      </rPr>
      <t xml:space="preserve">measured from photo; ?</t>
    </r>
    <r>
      <rPr>
        <i val="true"/>
        <sz val="8"/>
        <color rgb="FFFF3333"/>
        <rFont val="Arial"/>
        <family val="2"/>
        <charset val="1"/>
      </rPr>
      <t xml:space="preserve">Cathetosaurus</t>
    </r>
  </si>
  <si>
    <t xml:space="preserve">measured from photo; ?Cathetosaurus</t>
  </si>
  <si>
    <t xml:space="preserve">USNM 13768</t>
  </si>
  <si>
    <t xml:space="preserve">WDC A, R</t>
  </si>
  <si>
    <r>
      <rPr>
        <sz val="8"/>
        <color rgb="FF000000"/>
        <rFont val="Arial"/>
        <family val="2"/>
        <charset val="1"/>
      </rPr>
      <t xml:space="preserve">MIGM lectotype</t>
    </r>
    <r>
      <rPr>
        <sz val="8"/>
        <rFont val="Arial"/>
        <family val="2"/>
        <charset val="1"/>
      </rPr>
      <t xml:space="preserve">, L</t>
    </r>
  </si>
  <si>
    <t xml:space="preserve">MB.R.2727, L</t>
  </si>
  <si>
    <t xml:space="preserve">measured from photo; distal end reconstructed</t>
  </si>
  <si>
    <t xml:space="preserve">MB.R.2912, L</t>
  </si>
  <si>
    <t xml:space="preserve">measured from figure; old number Sa 9</t>
  </si>
  <si>
    <t xml:space="preserve">SMA 0009, L</t>
  </si>
  <si>
    <t xml:space="preserve">MCF-PVPH-233, R</t>
  </si>
  <si>
    <t xml:space="preserve">ISIR335/57, L</t>
  </si>
  <si>
    <t xml:space="preserve">CM 879, L</t>
  </si>
  <si>
    <t xml:space="preserve">MNN GAD</t>
  </si>
  <si>
    <t xml:space="preserve">MB.R.2723</t>
  </si>
  <si>
    <t xml:space="preserve">Janensch, 1961</t>
  </si>
  <si>
    <r>
      <rPr>
        <i val="true"/>
        <sz val="8"/>
        <color rgb="FF000000"/>
        <rFont val="Arial"/>
        <family val="2"/>
        <charset val="1"/>
      </rPr>
      <t xml:space="preserve">D. sattleri</t>
    </r>
    <r>
      <rPr>
        <sz val="8"/>
        <rFont val="Arial"/>
        <family val="2"/>
        <charset val="1"/>
      </rPr>
      <t xml:space="preserve">; measured from figure; old number E 19</t>
    </r>
  </si>
  <si>
    <t xml:space="preserve">Harris, 2007</t>
  </si>
  <si>
    <t xml:space="preserve">measured from figure; distal end reconstructed</t>
  </si>
  <si>
    <t xml:space="preserve">Marsh, 1896</t>
  </si>
  <si>
    <t xml:space="preserve">YPM 1980, L</t>
  </si>
  <si>
    <t xml:space="preserve">Marsh, 1881</t>
  </si>
  <si>
    <t xml:space="preserve">CM 3018, L</t>
  </si>
  <si>
    <t xml:space="preserve">CM 566, R</t>
  </si>
  <si>
    <t xml:space="preserve">BYU 1252-18531, R</t>
  </si>
  <si>
    <t xml:space="preserve">angles estimated</t>
  </si>
  <si>
    <t xml:space="preserve">UW 15556, L</t>
  </si>
  <si>
    <t xml:space="preserve">MB.R.2728, L</t>
  </si>
  <si>
    <t xml:space="preserve">measured from figure; holotype</t>
  </si>
  <si>
    <t xml:space="preserve">MB.R.2730, L</t>
  </si>
  <si>
    <t xml:space="preserve">measured from figure; skeleton k</t>
  </si>
  <si>
    <t xml:space="preserve">BYU 12962</t>
  </si>
  <si>
    <t xml:space="preserve">measured from photo by D. Lovelace; holotype</t>
  </si>
  <si>
    <t xml:space="preserve">BYU 9025</t>
  </si>
  <si>
    <t xml:space="preserve">CM 84, L</t>
  </si>
  <si>
    <t xml:space="preserve">CM 94, L</t>
  </si>
  <si>
    <t xml:space="preserve">AMNH 223, R</t>
  </si>
  <si>
    <t xml:space="preserve">USNM 10865, R</t>
  </si>
  <si>
    <t xml:space="preserve">AMNH 6341, R</t>
  </si>
  <si>
    <t xml:space="preserve">Table S41: Forelimb/hindlimb ratio.</t>
  </si>
  <si>
    <t xml:space="preserve">left and right elements mixed</t>
  </si>
  <si>
    <t xml:space="preserve">mts II instead of III, left and right elements mixed</t>
  </si>
  <si>
    <t xml:space="preserve">Bonnan, 2001</t>
  </si>
  <si>
    <t xml:space="preserve">Table S42: Humerus/femur length.</t>
  </si>
  <si>
    <t xml:space="preserve">Yu, 1993</t>
  </si>
  <si>
    <t xml:space="preserve">ZDM T5705</t>
  </si>
  <si>
    <t xml:space="preserve">YPM 1910</t>
  </si>
  <si>
    <t xml:space="preserve">Raath and McIntosh, 1987</t>
  </si>
  <si>
    <t xml:space="preserve">MCF-PHV-233</t>
  </si>
  <si>
    <t xml:space="preserve">McIntosh, 1995</t>
  </si>
  <si>
    <t xml:space="preserve">MB.R.2669, 2673</t>
  </si>
  <si>
    <t xml:space="preserve">MB.R.2672, SMNS 12140</t>
  </si>
  <si>
    <t xml:space="preserve">Table S43: Humerus ratios.</t>
  </si>
  <si>
    <t xml:space="preserve">1) RI</t>
  </si>
  <si>
    <t xml:space="preserve">2) minW/ min apd</t>
  </si>
  <si>
    <t xml:space="preserve">3) shaft twist</t>
  </si>
  <si>
    <t xml:space="preserve">ZDM T5402, L</t>
  </si>
  <si>
    <t xml:space="preserve">ZDM T5402, R</t>
  </si>
  <si>
    <t xml:space="preserve">Remes et al., 2009; OM, pers. obs. 2011</t>
  </si>
  <si>
    <t xml:space="preserve">measured from photos</t>
  </si>
  <si>
    <t xml:space="preserve">Young 1939</t>
  </si>
  <si>
    <t xml:space="preserve">ZDM T5701, L</t>
  </si>
  <si>
    <t xml:space="preserve">ZDM T5704, L</t>
  </si>
  <si>
    <t xml:space="preserve">ZDM T5705, L</t>
  </si>
  <si>
    <t xml:space="preserve">MNN-TIG</t>
  </si>
  <si>
    <t xml:space="preserve">CPT-1195</t>
  </si>
  <si>
    <t xml:space="preserve">MCNV Lo-7</t>
  </si>
  <si>
    <t xml:space="preserve">AMNH 664, L</t>
  </si>
  <si>
    <t xml:space="preserve">slightly twisted</t>
  </si>
  <si>
    <t xml:space="preserve">McIntosh et al. 1996a, b; ET, pers. obs. 2013</t>
  </si>
  <si>
    <t xml:space="preserve">CM 21781, L</t>
  </si>
  <si>
    <t xml:space="preserve">FMNH P25182, R</t>
  </si>
  <si>
    <t xml:space="preserve">nearly parallel</t>
  </si>
  <si>
    <t xml:space="preserve">McIntosh et al. 1996a, fig. 62c</t>
  </si>
  <si>
    <t xml:space="preserve">YPM 5858, L</t>
  </si>
  <si>
    <t xml:space="preserve">Wilhite, 2003</t>
  </si>
  <si>
    <t xml:space="preserve">MB.R. F2, R</t>
  </si>
  <si>
    <t xml:space="preserve">MB.R. Ki 130</t>
  </si>
  <si>
    <t xml:space="preserve">MB.R.2715, R</t>
  </si>
  <si>
    <t xml:space="preserve">old number I 1</t>
  </si>
  <si>
    <t xml:space="preserve">FMNH P25107, R</t>
  </si>
  <si>
    <t xml:space="preserve">distal end damaged, ratio slightly higher</t>
  </si>
  <si>
    <t xml:space="preserve">MCF-PHV 233</t>
  </si>
  <si>
    <t xml:space="preserve">ISIR335/59</t>
  </si>
  <si>
    <t xml:space="preserve">Wilson and Upchurch, 2003</t>
  </si>
  <si>
    <t xml:space="preserve">MB.R.4912, R</t>
  </si>
  <si>
    <t xml:space="preserve">old number Q 11</t>
  </si>
  <si>
    <t xml:space="preserve">MB.R. St53, R</t>
  </si>
  <si>
    <t xml:space="preserve">'not very pronounced'</t>
  </si>
  <si>
    <t xml:space="preserve">Salgado and Bonaparte, 1991; Mannion et al., 2012</t>
  </si>
  <si>
    <t xml:space="preserve">'gently twisted'</t>
  </si>
  <si>
    <t xml:space="preserve">Harris 2007</t>
  </si>
  <si>
    <t xml:space="preserve">'straight appearance'</t>
  </si>
  <si>
    <t xml:space="preserve">Bedell &amp; Trexler 2005</t>
  </si>
  <si>
    <t xml:space="preserve">confirmed by pictures</t>
  </si>
  <si>
    <t xml:space="preserve">YPM 1981, L</t>
  </si>
  <si>
    <t xml:space="preserve">CM 3018, R</t>
  </si>
  <si>
    <t xml:space="preserve">gentle</t>
  </si>
  <si>
    <t xml:space="preserve">CM 566, L</t>
  </si>
  <si>
    <t xml:space="preserve">UW 15556, R</t>
  </si>
  <si>
    <t xml:space="preserve">Hatcher, 1902</t>
  </si>
  <si>
    <t xml:space="preserve">3) measured from photo by V. Tidwell</t>
  </si>
  <si>
    <t xml:space="preserve">Mannion et al., 2012; ET, pers. obs. 2013</t>
  </si>
  <si>
    <t xml:space="preserve">3) measured from photo by P. Mannion</t>
  </si>
  <si>
    <t xml:space="preserve">Filla and Redman, 1994</t>
  </si>
  <si>
    <t xml:space="preserve">MB.R.2672, R</t>
  </si>
  <si>
    <t xml:space="preserve">MB.R.2673, R</t>
  </si>
  <si>
    <t xml:space="preserve">min apd estimated</t>
  </si>
  <si>
    <t xml:space="preserve">Gilmore 1932</t>
  </si>
  <si>
    <t xml:space="preserve">USNM 10865, L</t>
  </si>
  <si>
    <t xml:space="preserve">WDC-FS001A, R</t>
  </si>
  <si>
    <t xml:space="preserve">'nearly 45°'</t>
  </si>
  <si>
    <t xml:space="preserve">Bedell and Trexler, 2005; ET, pers. obs.</t>
  </si>
  <si>
    <t xml:space="preserve">Table S44: Ulna/humerus length.</t>
  </si>
  <si>
    <t xml:space="preserve">CPT-1195, CPT-1197</t>
  </si>
  <si>
    <t xml:space="preserve">MCNV type</t>
  </si>
  <si>
    <t xml:space="preserve">Bonnan 2001</t>
  </si>
  <si>
    <t xml:space="preserve">AMNH 711, L</t>
  </si>
  <si>
    <t xml:space="preserve">Gilmore 1925; Wilhite 2003</t>
  </si>
  <si>
    <t xml:space="preserve">KUVP 129716, R</t>
  </si>
  <si>
    <t xml:space="preserve">Bonnan 2001; Wilhite 2003</t>
  </si>
  <si>
    <t xml:space="preserve">Janensch 1929b</t>
  </si>
  <si>
    <t xml:space="preserve">ISIR 335</t>
  </si>
  <si>
    <t xml:space="preserve">Jain &amp; Bandhyapadhyay 1997</t>
  </si>
  <si>
    <t xml:space="preserve">D. sattleri</t>
  </si>
  <si>
    <t xml:space="preserve">Hatcher 1902; Gilmore 1936</t>
  </si>
  <si>
    <t xml:space="preserve">Tate-001, L</t>
  </si>
  <si>
    <t xml:space="preserve">Table S45: Ulnar ratios and angles.</t>
  </si>
  <si>
    <t xml:space="preserve">1) ptw/pd</t>
  </si>
  <si>
    <t xml:space="preserve">2) dtw/min sw</t>
  </si>
  <si>
    <t xml:space="preserve">angle ucp</t>
  </si>
  <si>
    <t xml:space="preserve">1) and 3) measured from figure</t>
  </si>
  <si>
    <t xml:space="preserve">OM, pers. obs., 2009; ET, pers. obs., 2013</t>
  </si>
  <si>
    <t xml:space="preserve">measured from photos from OM and J. Carballido</t>
  </si>
  <si>
    <t xml:space="preserve">CPT-1197</t>
  </si>
  <si>
    <t xml:space="preserve">MCNV Lo-8, L</t>
  </si>
  <si>
    <t xml:space="preserve">USNM 2364, R</t>
  </si>
  <si>
    <t xml:space="preserve">Cope, 1877b</t>
  </si>
  <si>
    <t xml:space="preserve">McIntosh, 1997</t>
  </si>
  <si>
    <t xml:space="preserve">BYU 9047, R</t>
  </si>
  <si>
    <t xml:space="preserve">CM 11393, R</t>
  </si>
  <si>
    <t xml:space="preserve">2) and 3) measured from figure</t>
  </si>
  <si>
    <t xml:space="preserve">SMA 0009, R</t>
  </si>
  <si>
    <t xml:space="preserve">ISIR335/60, L</t>
  </si>
  <si>
    <t xml:space="preserve">MOZ-Pv 1243, R</t>
  </si>
  <si>
    <t xml:space="preserve">Salgado et al., 2012</t>
  </si>
  <si>
    <t xml:space="preserve">MB.R.2601</t>
  </si>
  <si>
    <t xml:space="preserve">D. sattleri; 2) and 3) measured from figure; old number O7</t>
  </si>
  <si>
    <t xml:space="preserve">Dyslocosaurus polyonychius</t>
  </si>
  <si>
    <t xml:space="preserve">AC 663</t>
  </si>
  <si>
    <t xml:space="preserve">AMNH 5764-a, L</t>
  </si>
  <si>
    <t xml:space="preserve">Carpenter and McIntosh, 1994</t>
  </si>
  <si>
    <t xml:space="preserve">NSMT-PV 20375, R</t>
  </si>
  <si>
    <t xml:space="preserve">MB.R.2586</t>
  </si>
  <si>
    <t xml:space="preserve">acute</t>
  </si>
  <si>
    <t xml:space="preserve">Table S46: Radius, ratios and angles.</t>
  </si>
  <si>
    <t xml:space="preserve">1) ptw/pdl</t>
  </si>
  <si>
    <t xml:space="preserve">distal beveling</t>
  </si>
  <si>
    <t xml:space="preserve">3) measured from figure</t>
  </si>
  <si>
    <t xml:space="preserve">CPT-1196</t>
  </si>
  <si>
    <t xml:space="preserve">MCNV Lo-9, L</t>
  </si>
  <si>
    <t xml:space="preserve">USNM 2364</t>
  </si>
  <si>
    <t xml:space="preserve">&gt; 1.97</t>
  </si>
  <si>
    <t xml:space="preserve">&gt; 1,97</t>
  </si>
  <si>
    <t xml:space="preserve">AMNH 823, L</t>
  </si>
  <si>
    <t xml:space="preserve">AMNH 823, R</t>
  </si>
  <si>
    <r>
      <rPr>
        <sz val="8"/>
        <color rgb="FF000000"/>
        <rFont val="Arial"/>
        <family val="2"/>
        <charset val="1"/>
      </rPr>
      <t xml:space="preserve">?</t>
    </r>
    <r>
      <rPr>
        <i val="true"/>
        <sz val="8"/>
        <color rgb="FF000000"/>
        <rFont val="Arial"/>
        <family val="2"/>
        <charset val="1"/>
      </rPr>
      <t xml:space="preserve">Cathetosaurus</t>
    </r>
    <r>
      <rPr>
        <sz val="8"/>
        <color rgb="FF000000"/>
        <rFont val="Arial"/>
        <family val="2"/>
        <charset val="1"/>
      </rPr>
      <t xml:space="preserve">; 3) measured from figure</t>
    </r>
  </si>
  <si>
    <t xml:space="preserve">MOZ-Pv 1255, L</t>
  </si>
  <si>
    <t xml:space="preserve">2) measured from figure</t>
  </si>
  <si>
    <t xml:space="preserve">MB.R.2622, L</t>
  </si>
  <si>
    <t xml:space="preserve">D. sattleri; 3) measured from figure; old number G83</t>
  </si>
  <si>
    <t xml:space="preserve">YPM 1980, R</t>
  </si>
  <si>
    <t xml:space="preserve">Table S47: Metacarpus ratios.</t>
  </si>
  <si>
    <t xml:space="preserve">1) mc/r</t>
  </si>
  <si>
    <t xml:space="preserve">2) mc I/IV</t>
  </si>
  <si>
    <t xml:space="preserve">3) mc I, pd/ptw</t>
  </si>
  <si>
    <t xml:space="preserve">4) mc III, pdl/dtw</t>
  </si>
  <si>
    <t xml:space="preserve">ZDM T5704, R</t>
  </si>
  <si>
    <t xml:space="preserve">shorter</t>
  </si>
  <si>
    <t xml:space="preserve">OM, pers. obs. 2013</t>
  </si>
  <si>
    <t xml:space="preserve">MNN TIG3</t>
  </si>
  <si>
    <t xml:space="preserve">Sereno et al., 1999; Bonnan and Wedel, 2004</t>
  </si>
  <si>
    <t xml:space="preserve">CPT-1196, 1200, 1202</t>
  </si>
  <si>
    <t xml:space="preserve">Mannion et al., 2013; ET, pers. obs.</t>
  </si>
  <si>
    <t xml:space="preserve">CPT-1196, 1200</t>
  </si>
  <si>
    <t xml:space="preserve">USNM 2364, L</t>
  </si>
  <si>
    <t xml:space="preserve">McIntosh 1997</t>
  </si>
  <si>
    <t xml:space="preserve">AMNH 712, L</t>
  </si>
  <si>
    <t xml:space="preserve">FMNH P25120, R</t>
  </si>
  <si>
    <t xml:space="preserve">KUVP 129713, R</t>
  </si>
  <si>
    <t xml:space="preserve">SMA 0002, R</t>
  </si>
  <si>
    <t xml:space="preserve">Tschopp 2008</t>
  </si>
  <si>
    <t xml:space="preserve">YPM 1910, L</t>
  </si>
  <si>
    <t xml:space="preserve">YPM 4633, L</t>
  </si>
  <si>
    <t xml:space="preserve">Janensch, 1922, 1961; Bonnan and Wedel, 2004</t>
  </si>
  <si>
    <t xml:space="preserve">Length estimated</t>
  </si>
  <si>
    <t xml:space="preserve">Schwarz et al., 2007c; ET, pers. obs.</t>
  </si>
  <si>
    <t xml:space="preserve">OMNH 01138</t>
  </si>
  <si>
    <t xml:space="preserve">Bonnan and Wedel, 2004</t>
  </si>
  <si>
    <t xml:space="preserve">MCF-PHV-233, L</t>
  </si>
  <si>
    <t xml:space="preserve">MUCPv-206</t>
  </si>
  <si>
    <t xml:space="preserve">&lt; 0,33</t>
  </si>
  <si>
    <t xml:space="preserve">Bedell and Trexler 2005; ET, pers. obs.</t>
  </si>
  <si>
    <t xml:space="preserve">comparing R with L</t>
  </si>
  <si>
    <t xml:space="preserve">Table S48: Ilium, ratios.</t>
  </si>
  <si>
    <t xml:space="preserve">1) pabh/apl</t>
  </si>
  <si>
    <t xml:space="preserve">2) ppapd/ppw</t>
  </si>
  <si>
    <t xml:space="preserve">&lt; 0,37</t>
  </si>
  <si>
    <t xml:space="preserve">wider</t>
  </si>
  <si>
    <t xml:space="preserve">AMNH 5761, Il 1</t>
  </si>
  <si>
    <t xml:space="preserve">DNM 1253, R</t>
  </si>
  <si>
    <r>
      <rPr>
        <sz val="8"/>
        <color rgb="FF000000"/>
        <rFont val="Arial"/>
        <family val="2"/>
        <charset val="1"/>
      </rPr>
      <t xml:space="preserve">measured from photo; ?</t>
    </r>
    <r>
      <rPr>
        <i val="true"/>
        <sz val="8"/>
        <color rgb="FF000000"/>
        <rFont val="Arial"/>
        <family val="2"/>
        <charset val="1"/>
      </rPr>
      <t xml:space="preserve">Cathetosaurus</t>
    </r>
  </si>
  <si>
    <t xml:space="preserve">AMNH 675, L</t>
  </si>
  <si>
    <t xml:space="preserve">measured from photo by M. Taylor</t>
  </si>
  <si>
    <t xml:space="preserve">AMNH 675, R</t>
  </si>
  <si>
    <t xml:space="preserve">MB.R. J1</t>
  </si>
  <si>
    <t xml:space="preserve">measured from figure; specimen lost</t>
  </si>
  <si>
    <t xml:space="preserve">measured from photo; anterior portion lacking</t>
  </si>
  <si>
    <t xml:space="preserve">MB.R.4886, R</t>
  </si>
  <si>
    <t xml:space="preserve">MPEF PV 1716, L</t>
  </si>
  <si>
    <t xml:space="preserve">BYU 1252-18531, L</t>
  </si>
  <si>
    <t xml:space="preserve">NSMT-PV 20375, L</t>
  </si>
  <si>
    <t xml:space="preserve">MB.R.2713, R</t>
  </si>
  <si>
    <t xml:space="preserve">BYU 13018, R</t>
  </si>
  <si>
    <t xml:space="preserve">CM 94, R</t>
  </si>
  <si>
    <t xml:space="preserve">Table S49: Pubis, length of ischial articulation surface/greatest length.</t>
  </si>
  <si>
    <t xml:space="preserve">AMNH 5761, L</t>
  </si>
  <si>
    <t xml:space="preserve">CM 11393</t>
  </si>
  <si>
    <t xml:space="preserve">YPM 1910, R</t>
  </si>
  <si>
    <t xml:space="preserve">MB.R. J2</t>
  </si>
  <si>
    <t xml:space="preserve">CM 572, L</t>
  </si>
  <si>
    <t xml:space="preserve">Pv-6127-MOZ, L</t>
  </si>
  <si>
    <t xml:space="preserve">FMNH P25112, R</t>
  </si>
  <si>
    <t xml:space="preserve">YPM 1840, L</t>
  </si>
  <si>
    <t xml:space="preserve">BYU 12424, L</t>
  </si>
  <si>
    <t xml:space="preserve">Table S50: Pubis to ischium ratios.</t>
  </si>
  <si>
    <t xml:space="preserve">1) aal</t>
  </si>
  <si>
    <t xml:space="preserve">2) greatest lengths</t>
  </si>
  <si>
    <t xml:space="preserve">1) measured from figure</t>
  </si>
  <si>
    <t xml:space="preserve">ZDM T5705, R</t>
  </si>
  <si>
    <t xml:space="preserve">OM, pers. obs., 2009</t>
  </si>
  <si>
    <t xml:space="preserve">GMNH-PV 101, L</t>
  </si>
  <si>
    <t xml:space="preserve">GMNH-PV 101, R</t>
  </si>
  <si>
    <t xml:space="preserve">MB.R.2738 and J2</t>
  </si>
  <si>
    <t xml:space="preserve">specimen J2 lost, old number of ischium J3</t>
  </si>
  <si>
    <t xml:space="preserve">Osborn, 1898</t>
  </si>
  <si>
    <t xml:space="preserve">3) estimated</t>
  </si>
  <si>
    <t xml:space="preserve">Hatcher, 1903; Gilmore, 1936</t>
  </si>
  <si>
    <t xml:space="preserve">BYU 12424, 12555</t>
  </si>
  <si>
    <t xml:space="preserve">Table S51: Ischium, pubic articulation/anteroposterior length pubic peduncle.</t>
  </si>
  <si>
    <t xml:space="preserve">NMB-1695-R, R</t>
  </si>
  <si>
    <t xml:space="preserve">AMNH 5760</t>
  </si>
  <si>
    <t xml:space="preserve">YPM 1905, R</t>
  </si>
  <si>
    <t xml:space="preserve">measured from photo by M. Fox</t>
  </si>
  <si>
    <r>
      <rPr>
        <sz val="8"/>
        <color rgb="FF000000"/>
        <rFont val="Arial"/>
        <family val="2"/>
        <charset val="1"/>
      </rPr>
      <t xml:space="preserve">MIGM lectotype</t>
    </r>
    <r>
      <rPr>
        <sz val="8"/>
        <rFont val="Arial"/>
        <family val="2"/>
        <charset val="1"/>
      </rPr>
      <t xml:space="preserve">, R</t>
    </r>
  </si>
  <si>
    <t xml:space="preserve">MB.R.2738, R</t>
  </si>
  <si>
    <t xml:space="preserve">measured from figure; old number J3</t>
  </si>
  <si>
    <t xml:space="preserve">ISIR335/65, R</t>
  </si>
  <si>
    <t xml:space="preserve">MUCPv-153, R</t>
  </si>
  <si>
    <t xml:space="preserve">MPS-RVII,18, L</t>
  </si>
  <si>
    <t xml:space="preserve">YPM 1840, R</t>
  </si>
  <si>
    <t xml:space="preserve">MB.R.2733, R</t>
  </si>
  <si>
    <t xml:space="preserve">SMNS 12143, R</t>
  </si>
  <si>
    <t xml:space="preserve">BYU 12946, L</t>
  </si>
  <si>
    <t xml:space="preserve">DMNS 1494, L</t>
  </si>
  <si>
    <t xml:space="preserve">Table S52: Femur ratios.</t>
  </si>
  <si>
    <t xml:space="preserve">2) min sw/apd</t>
  </si>
  <si>
    <t xml:space="preserve">3) min apd/dapd</t>
  </si>
  <si>
    <t xml:space="preserve">4) ptr/pdl</t>
  </si>
  <si>
    <t xml:space="preserve">GCP-CV-4229 (HB 62), L</t>
  </si>
  <si>
    <t xml:space="preserve">4) measured from figure</t>
  </si>
  <si>
    <t xml:space="preserve">O. tianfuensis</t>
  </si>
  <si>
    <t xml:space="preserve">M. hochuanensis</t>
  </si>
  <si>
    <t xml:space="preserve">NHMUK R3078, L</t>
  </si>
  <si>
    <t xml:space="preserve">juvenile</t>
  </si>
  <si>
    <t xml:space="preserve">CM 36664, L</t>
  </si>
  <si>
    <t xml:space="preserve">DNM 3735, R</t>
  </si>
  <si>
    <t xml:space="preserve">UMNH 5286, L</t>
  </si>
  <si>
    <t xml:space="preserve">WDC B, R</t>
  </si>
  <si>
    <t xml:space="preserve">juvenile, measured from figure</t>
  </si>
  <si>
    <t xml:space="preserve">AMNH 5765, L</t>
  </si>
  <si>
    <t xml:space="preserve">measured from figure, gl estimated</t>
  </si>
  <si>
    <t xml:space="preserve">MB.R.2635, R</t>
  </si>
  <si>
    <t xml:space="preserve">juvenile; old number XX 5</t>
  </si>
  <si>
    <t xml:space="preserve">MB.R.2636, L</t>
  </si>
  <si>
    <t xml:space="preserve">juvenile; old number IX 1</t>
  </si>
  <si>
    <t xml:space="preserve">MB.R.2668, L</t>
  </si>
  <si>
    <t xml:space="preserve">old number t 6</t>
  </si>
  <si>
    <t xml:space="preserve">MB.R.2694, R</t>
  </si>
  <si>
    <t xml:space="preserve">2) to 4) measured from figure; old number St 291</t>
  </si>
  <si>
    <t xml:space="preserve">MB.R.2914, R</t>
  </si>
  <si>
    <t xml:space="preserve">old number II 27e</t>
  </si>
  <si>
    <t xml:space="preserve">MB.R.2916, R</t>
  </si>
  <si>
    <t xml:space="preserve">old number Nr. 12</t>
  </si>
  <si>
    <t xml:space="preserve">MB.R. Ng 21, R</t>
  </si>
  <si>
    <t xml:space="preserve">juvenile; specimen lost</t>
  </si>
  <si>
    <t xml:space="preserve">MB.R. XV 1, R</t>
  </si>
  <si>
    <t xml:space="preserve">MCF-PHV-233, R</t>
  </si>
  <si>
    <t xml:space="preserve">MPCA- 232, R</t>
  </si>
  <si>
    <t xml:space="preserve">MPS-RVII,16, L</t>
  </si>
  <si>
    <t xml:space="preserve">2) to 4) measured from figure</t>
  </si>
  <si>
    <t xml:space="preserve">2) and 3) measured from drawing</t>
  </si>
  <si>
    <t xml:space="preserve">AMNH 5764, R</t>
  </si>
  <si>
    <t xml:space="preserve">Marsh 1896</t>
  </si>
  <si>
    <t xml:space="preserve">MB.R.2669, L</t>
  </si>
  <si>
    <t xml:space="preserve">&gt;0.21</t>
  </si>
  <si>
    <t xml:space="preserve">Remes 2006</t>
  </si>
  <si>
    <t xml:space="preserve">SMNS 12140, R</t>
  </si>
  <si>
    <t xml:space="preserve">Fraas, 1908</t>
  </si>
  <si>
    <t xml:space="preserve">2) to 4) measured from figure; holotype</t>
  </si>
  <si>
    <t xml:space="preserve">CM 84, R</t>
  </si>
  <si>
    <t xml:space="preserve">Hatcher 1901; Wilhite 2003</t>
  </si>
  <si>
    <t xml:space="preserve">Table S53: Tibia to femur length.</t>
  </si>
  <si>
    <t xml:space="preserve">D'Emic et al., 2013</t>
  </si>
  <si>
    <t xml:space="preserve">Tschopp, 2008</t>
  </si>
  <si>
    <t xml:space="preserve">MB.R.2572, 2669</t>
  </si>
  <si>
    <t xml:space="preserve">&lt; 0,64</t>
  </si>
  <si>
    <t xml:space="preserve">Table S54: Fibula, position of insertion M. iliofibularis</t>
  </si>
  <si>
    <t xml:space="preserve">midshaft</t>
  </si>
  <si>
    <t xml:space="preserve">AMNH 217, L</t>
  </si>
  <si>
    <t xml:space="preserve">CM 11339, L</t>
  </si>
  <si>
    <t xml:space="preserve">MB.R.2689</t>
  </si>
  <si>
    <t xml:space="preserve">measured from figure; old number St149</t>
  </si>
  <si>
    <t xml:space="preserve">MOZ-Pv 1245, L</t>
  </si>
  <si>
    <t xml:space="preserve">proximal</t>
  </si>
  <si>
    <t xml:space="preserve">SMNS 12142, R</t>
  </si>
  <si>
    <t xml:space="preserve">Table S55: Astragalus, ratios.</t>
  </si>
  <si>
    <t xml:space="preserve">1) pdl/maxW</t>
  </si>
  <si>
    <t xml:space="preserve">2) maxW/apd</t>
  </si>
  <si>
    <t xml:space="preserve">CM 21777, L</t>
  </si>
  <si>
    <t xml:space="preserve">KUVP 129716, L</t>
  </si>
  <si>
    <t xml:space="preserve">OMNH 10342, L</t>
  </si>
  <si>
    <t xml:space="preserve">MB.R.2559, L</t>
  </si>
  <si>
    <t xml:space="preserve">Janensch 1961</t>
  </si>
  <si>
    <t xml:space="preserve">old number Z 68</t>
  </si>
  <si>
    <t xml:space="preserve">MB.R.2561, R</t>
  </si>
  <si>
    <t xml:space="preserve">old number St 150</t>
  </si>
  <si>
    <t xml:space="preserve">MB.R.2562, L</t>
  </si>
  <si>
    <t xml:space="preserve">old number X 24</t>
  </si>
  <si>
    <t xml:space="preserve">MB.R.2568, R</t>
  </si>
  <si>
    <t xml:space="preserve">old number Y 25</t>
  </si>
  <si>
    <t xml:space="preserve">MB.R.2570, L</t>
  </si>
  <si>
    <t xml:space="preserve">old number XII 7</t>
  </si>
  <si>
    <t xml:space="preserve">MB.R. 4886, L</t>
  </si>
  <si>
    <t xml:space="preserve">AC 663, L</t>
  </si>
  <si>
    <t xml:space="preserve">McIntosh et al. 1992</t>
  </si>
  <si>
    <t xml:space="preserve">SMA 0087, R</t>
  </si>
  <si>
    <t xml:space="preserve">measured on photo by R. Wilhite</t>
  </si>
  <si>
    <t xml:space="preserve">Table S56: Metatarsals, mts I to mts V proximodistal length ratio.</t>
  </si>
  <si>
    <t xml:space="preserve">MB.R.2270</t>
  </si>
  <si>
    <t xml:space="preserve">measured from figure, L and R compared; old number dd113</t>
  </si>
  <si>
    <t xml:space="preserve">Barosaurus affinis</t>
  </si>
  <si>
    <t xml:space="preserve">YPM 419</t>
  </si>
  <si>
    <t xml:space="preserve">Table S57: Metatarsal ratios.</t>
  </si>
  <si>
    <t xml:space="preserve">1) mts I ptw/pdl</t>
  </si>
  <si>
    <t xml:space="preserve">2) mts II, robusticity</t>
  </si>
  <si>
    <t xml:space="preserve">3) mts V, ptw/dtw</t>
  </si>
  <si>
    <t xml:space="preserve">underestimated due to lacking proximolateral portion</t>
  </si>
  <si>
    <t xml:space="preserve">MB.R.2268, R</t>
  </si>
  <si>
    <t xml:space="preserve">old number XX 12</t>
  </si>
  <si>
    <t xml:space="preserve">MOZ-Pv 1257, R</t>
  </si>
  <si>
    <t xml:space="preserve">Salgado et al. 2012</t>
  </si>
  <si>
    <t xml:space="preserve">MOZ-Pv 1232, L</t>
  </si>
  <si>
    <t xml:space="preserve">MB.R.2270, L</t>
  </si>
  <si>
    <t xml:space="preserve">old number dd113</t>
  </si>
  <si>
    <t xml:space="preserve">MB.R.2395, R</t>
  </si>
  <si>
    <t xml:space="preserve">old number St 593</t>
  </si>
  <si>
    <t xml:space="preserve">measured from photo by D Lovelace and V. Tidwell</t>
  </si>
  <si>
    <t xml:space="preserve">YPM 419, L</t>
  </si>
  <si>
    <t xml:space="preserve">Table S58: Pedal phalanges, ratios.</t>
  </si>
  <si>
    <t xml:space="preserve">php I-1</t>
  </si>
  <si>
    <t xml:space="preserve">php III-1-IV-1</t>
  </si>
  <si>
    <t xml:space="preserve">1) dtw/dapd</t>
  </si>
  <si>
    <t xml:space="preserve">2) pdl/maxW</t>
  </si>
  <si>
    <t xml:space="preserve">ZDM T5402, III-1</t>
  </si>
  <si>
    <t xml:space="preserve">ZDM T5402, IV-1</t>
  </si>
  <si>
    <t xml:space="preserve">ZDM T5704, III-1</t>
  </si>
  <si>
    <t xml:space="preserve">ZDM T5704, IV-1</t>
  </si>
  <si>
    <t xml:space="preserve">ZDM 0083, III-1</t>
  </si>
  <si>
    <t xml:space="preserve">NHMUK R3078, L, III-1</t>
  </si>
  <si>
    <t xml:space="preserve">NHMUK R3078, L, IV-1</t>
  </si>
  <si>
    <t xml:space="preserve">CPT-1206, 1207</t>
  </si>
  <si>
    <t xml:space="preserve">GMNH-PV 101, III-1</t>
  </si>
  <si>
    <t xml:space="preserve">GMNH-PV 101, IV-1</t>
  </si>
  <si>
    <t xml:space="preserve">SMA 0002, L, III-1</t>
  </si>
  <si>
    <t xml:space="preserve">SMA 0002, L, IV-1</t>
  </si>
  <si>
    <t xml:space="preserve">SMA 0002, R, III-1</t>
  </si>
  <si>
    <t xml:space="preserve">SMA 0002, R, IV-1</t>
  </si>
  <si>
    <t xml:space="preserve">probably php III-1, measured from photo by M. Fox</t>
  </si>
  <si>
    <t xml:space="preserve">MB.R.2181, IV-1</t>
  </si>
  <si>
    <t xml:space="preserve">MB.R.2287</t>
  </si>
  <si>
    <t xml:space="preserve">measured from figure; old number i7</t>
  </si>
  <si>
    <t xml:space="preserve">MB.R.2291, III-1</t>
  </si>
  <si>
    <t xml:space="preserve">measured from figure; old number TL4</t>
  </si>
  <si>
    <t xml:space="preserve">MB.R.2292, III-1</t>
  </si>
  <si>
    <t xml:space="preserve">measured from figure; old number XX16</t>
  </si>
  <si>
    <t xml:space="preserve">MB.R.2293, IV-1</t>
  </si>
  <si>
    <t xml:space="preserve">measured from figure; old number XX15</t>
  </si>
  <si>
    <t xml:space="preserve">MB.R. JR19</t>
  </si>
  <si>
    <t xml:space="preserve">MB.R. JR20, IV-1</t>
  </si>
  <si>
    <t xml:space="preserve">MB.R. U11, III-1</t>
  </si>
  <si>
    <t xml:space="preserve">SMA 0009, L, IV-1</t>
  </si>
  <si>
    <t xml:space="preserve">not sure which element</t>
  </si>
  <si>
    <t xml:space="preserve">CM 3018, III-1</t>
  </si>
  <si>
    <t xml:space="preserve">CM 3018, IV-1</t>
  </si>
  <si>
    <t xml:space="preserve">Tate-001, L, IV-1</t>
  </si>
  <si>
    <t xml:space="preserve">NSMT-PV 20375, R, III-1</t>
  </si>
  <si>
    <t xml:space="preserve">NSMT-PV 20375, R, IV-1</t>
  </si>
  <si>
    <t xml:space="preserve">SMA 0011, L, III-1</t>
  </si>
  <si>
    <t xml:space="preserve">USNM 10865, L, III-1</t>
  </si>
  <si>
    <t xml:space="preserve">WDC-FS001A, III-1</t>
  </si>
  <si>
    <t xml:space="preserve">WDC-FS001A, IV-1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0"/>
    <numFmt numFmtId="167" formatCode="0.0"/>
    <numFmt numFmtId="168" formatCode="0.000"/>
    <numFmt numFmtId="169" formatCode="0%"/>
    <numFmt numFmtId="170" formatCode="0.0%"/>
    <numFmt numFmtId="171" formatCode="dd/mm/yy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8"/>
      <color rgb="FF000000"/>
      <name val="Arial"/>
      <family val="2"/>
      <charset val="1"/>
    </font>
    <font>
      <i val="true"/>
      <sz val="8"/>
      <color rgb="FF000000"/>
      <name val="Arial"/>
      <family val="2"/>
      <charset val="1"/>
    </font>
    <font>
      <sz val="8"/>
      <name val="Arial"/>
      <family val="2"/>
      <charset val="1"/>
    </font>
    <font>
      <i val="true"/>
      <sz val="8"/>
      <name val="Arial"/>
      <family val="2"/>
      <charset val="1"/>
    </font>
    <font>
      <sz val="8"/>
      <color rgb="FFFF3333"/>
      <name val="Arial"/>
      <family val="2"/>
      <charset val="1"/>
    </font>
    <font>
      <i val="true"/>
      <sz val="8"/>
      <color rgb="FFFF3333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2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6" fillId="0" borderId="0" xfId="2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6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7" fontId="6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8" fontId="6" fillId="0" borderId="0" xfId="2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8" fontId="6" fillId="2" borderId="0" xfId="2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9" fontId="6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6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6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6" fillId="0" borderId="0" xfId="2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0" borderId="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0" borderId="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9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9" fontId="5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9" fontId="6" fillId="0" borderId="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6" fillId="0" borderId="0" xfId="2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9" fontId="6" fillId="0" borderId="0" xfId="2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6" fillId="0" borderId="0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9" fontId="6" fillId="0" borderId="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0" borderId="1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6" fillId="0" borderId="0" xfId="2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8" fontId="6" fillId="0" borderId="0" xfId="2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8" fontId="5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6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1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2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7" fontId="6" fillId="0" borderId="0" xfId="2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0" xfId="2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2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5" fontId="6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4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5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8" fontId="5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8" fontId="6" fillId="0" borderId="1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8" fontId="6" fillId="0" borderId="0" xfId="2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6" fillId="0" borderId="1" xfId="2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6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8" fontId="6" fillId="0" borderId="0" xfId="2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6" fillId="0" borderId="5" xfId="2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worksheet" Target="worksheets/sheet43.xml"/><Relationship Id="rId45" Type="http://schemas.openxmlformats.org/officeDocument/2006/relationships/worksheet" Target="worksheets/sheet44.xml"/><Relationship Id="rId46" Type="http://schemas.openxmlformats.org/officeDocument/2006/relationships/worksheet" Target="worksheets/sheet45.xml"/><Relationship Id="rId47" Type="http://schemas.openxmlformats.org/officeDocument/2006/relationships/worksheet" Target="worksheets/sheet46.xml"/><Relationship Id="rId48" Type="http://schemas.openxmlformats.org/officeDocument/2006/relationships/worksheet" Target="worksheets/sheet47.xml"/><Relationship Id="rId49" Type="http://schemas.openxmlformats.org/officeDocument/2006/relationships/worksheet" Target="worksheets/sheet48.xml"/><Relationship Id="rId50" Type="http://schemas.openxmlformats.org/officeDocument/2006/relationships/worksheet" Target="worksheets/sheet49.xml"/><Relationship Id="rId51" Type="http://schemas.openxmlformats.org/officeDocument/2006/relationships/worksheet" Target="worksheets/sheet50.xml"/><Relationship Id="rId52" Type="http://schemas.openxmlformats.org/officeDocument/2006/relationships/worksheet" Target="worksheets/sheet51.xml"/><Relationship Id="rId53" Type="http://schemas.openxmlformats.org/officeDocument/2006/relationships/worksheet" Target="worksheets/sheet52.xml"/><Relationship Id="rId54" Type="http://schemas.openxmlformats.org/officeDocument/2006/relationships/worksheet" Target="worksheets/sheet53.xml"/><Relationship Id="rId55" Type="http://schemas.openxmlformats.org/officeDocument/2006/relationships/worksheet" Target="worksheets/sheet54.xml"/><Relationship Id="rId56" Type="http://schemas.openxmlformats.org/officeDocument/2006/relationships/worksheet" Target="worksheets/sheet55.xml"/><Relationship Id="rId57" Type="http://schemas.openxmlformats.org/officeDocument/2006/relationships/worksheet" Target="worksheets/sheet56.xml"/><Relationship Id="rId58" Type="http://schemas.openxmlformats.org/officeDocument/2006/relationships/worksheet" Target="worksheets/sheet57.xml"/><Relationship Id="rId5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4" activeCellId="0" sqref="A2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1.13"/>
    <col collapsed="false" customWidth="true" hidden="false" outlineLevel="0" max="2" min="2" style="1" width="13.7"/>
    <col collapsed="false" customWidth="true" hidden="false" outlineLevel="0" max="4" min="3" style="2" width="5.56"/>
    <col collapsed="false" customWidth="true" hidden="false" outlineLevel="0" max="5" min="5" style="1" width="28.14"/>
    <col collapsed="false" customWidth="false" hidden="false" outlineLevel="0" max="257" min="6" style="1" width="11.56"/>
  </cols>
  <sheetData>
    <row r="1" customFormat="false" ht="12.75" hidden="false" customHeight="true" outlineLevel="0" collapsed="false">
      <c r="A1" s="1" t="s">
        <v>0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3</v>
      </c>
      <c r="D2" s="3" t="s">
        <v>4</v>
      </c>
      <c r="E2" s="4" t="s">
        <v>5</v>
      </c>
      <c r="F2" s="5" t="s">
        <v>6</v>
      </c>
    </row>
    <row r="3" customFormat="false" ht="12.75" hidden="false" customHeight="true" outlineLevel="0" collapsed="false">
      <c r="A3" s="6" t="s">
        <v>7</v>
      </c>
      <c r="B3" s="7" t="s">
        <v>8</v>
      </c>
      <c r="C3" s="8" t="n">
        <v>18.2</v>
      </c>
      <c r="D3" s="9" t="n">
        <f aca="false">AVERAGE(C3:C4)</f>
        <v>18.05</v>
      </c>
      <c r="E3" s="7" t="s">
        <v>9</v>
      </c>
    </row>
    <row r="4" customFormat="false" ht="12.75" hidden="false" customHeight="true" outlineLevel="0" collapsed="false">
      <c r="A4" s="6"/>
      <c r="B4" s="7" t="s">
        <v>10</v>
      </c>
      <c r="C4" s="8" t="n">
        <f aca="false">90-72.1</f>
        <v>17.9</v>
      </c>
      <c r="D4" s="9"/>
      <c r="E4" s="7" t="s">
        <v>9</v>
      </c>
    </row>
    <row r="5" customFormat="false" ht="12.75" hidden="false" customHeight="true" outlineLevel="0" collapsed="false">
      <c r="A5" s="6" t="s">
        <v>11</v>
      </c>
      <c r="B5" s="7" t="s">
        <v>12</v>
      </c>
      <c r="C5" s="8" t="n">
        <v>30</v>
      </c>
      <c r="D5" s="9" t="n">
        <v>30</v>
      </c>
      <c r="E5" s="7" t="s">
        <v>13</v>
      </c>
    </row>
    <row r="6" customFormat="false" ht="12.75" hidden="false" customHeight="true" outlineLevel="0" collapsed="false">
      <c r="A6" s="6" t="s">
        <v>14</v>
      </c>
      <c r="B6" s="7" t="s">
        <v>15</v>
      </c>
      <c r="C6" s="8" t="n">
        <f aca="false">140.6-90</f>
        <v>50.6</v>
      </c>
      <c r="D6" s="9" t="n">
        <f aca="false">AVERAGE(C6:C7)</f>
        <v>53.9</v>
      </c>
      <c r="E6" s="7" t="s">
        <v>16</v>
      </c>
    </row>
    <row r="7" customFormat="false" ht="12.75" hidden="false" customHeight="true" outlineLevel="0" collapsed="false">
      <c r="A7" s="6"/>
      <c r="B7" s="7" t="s">
        <v>17</v>
      </c>
      <c r="C7" s="8" t="n">
        <f aca="false">90-32.8</f>
        <v>57.2</v>
      </c>
      <c r="D7" s="9"/>
      <c r="E7" s="7" t="s">
        <v>16</v>
      </c>
    </row>
    <row r="8" customFormat="false" ht="12.75" hidden="false" customHeight="true" outlineLevel="0" collapsed="false">
      <c r="A8" s="6" t="s">
        <v>18</v>
      </c>
      <c r="B8" s="7" t="s">
        <v>19</v>
      </c>
      <c r="C8" s="8" t="n">
        <f aca="false">90-26.6</f>
        <v>63.4</v>
      </c>
      <c r="D8" s="9" t="n">
        <v>63.4</v>
      </c>
      <c r="E8" s="7" t="s">
        <v>20</v>
      </c>
    </row>
    <row r="9" customFormat="false" ht="12.75" hidden="false" customHeight="true" outlineLevel="0" collapsed="false">
      <c r="A9" s="6" t="s">
        <v>21</v>
      </c>
      <c r="B9" s="7" t="s">
        <v>22</v>
      </c>
      <c r="C9" s="8" t="n">
        <f aca="false">90-50.5</f>
        <v>39.5</v>
      </c>
      <c r="D9" s="9" t="n">
        <f aca="false">(39.5+20.5+(20.1+18.7)/2)/3</f>
        <v>26.4666666666667</v>
      </c>
      <c r="E9" s="7" t="s">
        <v>23</v>
      </c>
    </row>
    <row r="10" customFormat="false" ht="12.75" hidden="false" customHeight="true" outlineLevel="0" collapsed="false">
      <c r="A10" s="6"/>
      <c r="B10" s="7" t="s">
        <v>24</v>
      </c>
      <c r="C10" s="8" t="n">
        <f aca="false">110.1-90</f>
        <v>20.1</v>
      </c>
      <c r="D10" s="9"/>
      <c r="E10" s="7" t="s">
        <v>25</v>
      </c>
    </row>
    <row r="11" customFormat="false" ht="12.75" hidden="false" customHeight="true" outlineLevel="0" collapsed="false">
      <c r="A11" s="6"/>
      <c r="B11" s="7" t="s">
        <v>26</v>
      </c>
      <c r="C11" s="8" t="n">
        <f aca="false">90-71.3</f>
        <v>18.7</v>
      </c>
      <c r="D11" s="9"/>
      <c r="E11" s="7" t="s">
        <v>25</v>
      </c>
    </row>
    <row r="12" customFormat="false" ht="12.75" hidden="false" customHeight="true" outlineLevel="0" collapsed="false">
      <c r="A12" s="6"/>
      <c r="B12" s="7" t="s">
        <v>27</v>
      </c>
      <c r="C12" s="8" t="n">
        <f aca="false">180-159.5</f>
        <v>20.5</v>
      </c>
      <c r="D12" s="9"/>
      <c r="E12" s="7" t="s">
        <v>28</v>
      </c>
      <c r="F12" s="7" t="s">
        <v>29</v>
      </c>
    </row>
    <row r="13" customFormat="false" ht="12.75" hidden="false" customHeight="true" outlineLevel="0" collapsed="false">
      <c r="A13" s="6" t="s">
        <v>30</v>
      </c>
      <c r="B13" s="7" t="s">
        <v>31</v>
      </c>
      <c r="C13" s="8" t="n">
        <v>30</v>
      </c>
      <c r="D13" s="9" t="n">
        <v>30</v>
      </c>
      <c r="E13" s="7" t="s">
        <v>32</v>
      </c>
    </row>
    <row r="14" customFormat="false" ht="12.75" hidden="false" customHeight="true" outlineLevel="0" collapsed="false">
      <c r="A14" s="6" t="s">
        <v>33</v>
      </c>
      <c r="B14" s="7"/>
      <c r="C14" s="8" t="n">
        <v>4.5</v>
      </c>
      <c r="D14" s="9" t="n">
        <v>4.5</v>
      </c>
      <c r="E14" s="7" t="s">
        <v>34</v>
      </c>
    </row>
    <row r="15" customFormat="false" ht="12.75" hidden="false" customHeight="true" outlineLevel="0" collapsed="false">
      <c r="A15" s="6" t="s">
        <v>35</v>
      </c>
      <c r="B15" s="7" t="s">
        <v>36</v>
      </c>
      <c r="C15" s="8" t="n">
        <v>10.9</v>
      </c>
      <c r="D15" s="9" t="n">
        <v>10.9</v>
      </c>
      <c r="E15" s="7" t="s">
        <v>37</v>
      </c>
    </row>
    <row r="16" customFormat="false" ht="12.75" hidden="false" customHeight="true" outlineLevel="0" collapsed="false">
      <c r="A16" s="6" t="s">
        <v>38</v>
      </c>
      <c r="B16" s="7" t="s">
        <v>39</v>
      </c>
      <c r="C16" s="8" t="n">
        <f aca="false">180-157</f>
        <v>23</v>
      </c>
      <c r="D16" s="9" t="n">
        <v>23</v>
      </c>
      <c r="E16" s="7" t="s">
        <v>28</v>
      </c>
    </row>
    <row r="17" customFormat="false" ht="12.75" hidden="false" customHeight="true" outlineLevel="0" collapsed="false">
      <c r="A17" s="6" t="s">
        <v>40</v>
      </c>
      <c r="B17" s="7" t="s">
        <v>41</v>
      </c>
      <c r="C17" s="8" t="n">
        <f aca="false">110.7-90</f>
        <v>20.7</v>
      </c>
      <c r="D17" s="9" t="n">
        <v>20.7</v>
      </c>
      <c r="E17" s="7" t="s">
        <v>28</v>
      </c>
    </row>
    <row r="18" customFormat="false" ht="12.75" hidden="false" customHeight="true" outlineLevel="0" collapsed="false">
      <c r="A18" s="6" t="s">
        <v>42</v>
      </c>
      <c r="B18" s="7" t="s">
        <v>43</v>
      </c>
      <c r="C18" s="8" t="n">
        <f aca="false">180-164.1</f>
        <v>15.9</v>
      </c>
      <c r="D18" s="9" t="n">
        <f aca="false">AVERAGE(C18:C19)</f>
        <v>15.85</v>
      </c>
      <c r="E18" s="7" t="s">
        <v>28</v>
      </c>
    </row>
    <row r="19" customFormat="false" ht="12.75" hidden="false" customHeight="true" outlineLevel="0" collapsed="false">
      <c r="A19" s="8"/>
      <c r="B19" s="7" t="s">
        <v>44</v>
      </c>
      <c r="C19" s="8" t="n">
        <f aca="false">180-164.2</f>
        <v>15.8</v>
      </c>
      <c r="D19" s="9"/>
      <c r="E19" s="7" t="s">
        <v>28</v>
      </c>
    </row>
    <row r="20" customFormat="false" ht="12.75" hidden="false" customHeight="true" outlineLevel="0" collapsed="false">
      <c r="A20" s="6" t="s">
        <v>45</v>
      </c>
      <c r="B20" s="7" t="s">
        <v>46</v>
      </c>
      <c r="C20" s="8" t="n">
        <v>12.6</v>
      </c>
      <c r="D20" s="9" t="n">
        <f aca="false">AVERAGE(C20:C21)</f>
        <v>13.45</v>
      </c>
      <c r="E20" s="7" t="s">
        <v>28</v>
      </c>
    </row>
    <row r="21" customFormat="false" ht="12.75" hidden="false" customHeight="true" outlineLevel="0" collapsed="false">
      <c r="A21" s="8"/>
      <c r="B21" s="7" t="s">
        <v>47</v>
      </c>
      <c r="C21" s="8" t="n">
        <v>14.3</v>
      </c>
      <c r="D21" s="9"/>
      <c r="E21" s="7" t="s">
        <v>28</v>
      </c>
    </row>
    <row r="22" customFormat="false" ht="12.75" hidden="false" customHeight="true" outlineLevel="0" collapsed="false">
      <c r="A22" s="6"/>
      <c r="B22" s="7" t="s">
        <v>48</v>
      </c>
      <c r="C22" s="8" t="n">
        <v>6.5</v>
      </c>
      <c r="D22" s="9" t="n">
        <f aca="false">AVERAGE(C22:C23)</f>
        <v>10.15</v>
      </c>
      <c r="E22" s="7" t="s">
        <v>28</v>
      </c>
    </row>
    <row r="23" customFormat="false" ht="12.75" hidden="false" customHeight="true" outlineLevel="0" collapsed="false">
      <c r="A23" s="8"/>
      <c r="B23" s="7" t="s">
        <v>49</v>
      </c>
      <c r="C23" s="8" t="n">
        <f aca="false">180-166.2</f>
        <v>13.8</v>
      </c>
      <c r="D23" s="9"/>
      <c r="E23" s="7" t="s">
        <v>28</v>
      </c>
    </row>
    <row r="24" customFormat="false" ht="12.75" hidden="false" customHeight="true" outlineLevel="0" collapsed="false">
      <c r="A24" s="6" t="s">
        <v>50</v>
      </c>
      <c r="B24" s="7" t="s">
        <v>51</v>
      </c>
      <c r="C24" s="8" t="n">
        <v>10.3</v>
      </c>
      <c r="D24" s="9" t="n">
        <f aca="false">AVERAGE(C24:C25)</f>
        <v>9.6</v>
      </c>
      <c r="E24" s="7" t="s">
        <v>28</v>
      </c>
    </row>
    <row r="25" customFormat="false" ht="12.75" hidden="false" customHeight="true" outlineLevel="0" collapsed="false">
      <c r="A25" s="8"/>
      <c r="B25" s="7" t="s">
        <v>52</v>
      </c>
      <c r="C25" s="8" t="n">
        <v>8.9</v>
      </c>
      <c r="D25" s="9"/>
      <c r="E25" s="7" t="s">
        <v>28</v>
      </c>
    </row>
    <row r="26" customFormat="false" ht="12.75" hidden="false" customHeight="true" outlineLevel="0" collapsed="false">
      <c r="A26" s="6"/>
      <c r="B26" s="7" t="s">
        <v>53</v>
      </c>
      <c r="C26" s="8" t="n">
        <v>10.8</v>
      </c>
      <c r="D26" s="9" t="n">
        <f aca="false">AVERAGE(C26:C27)</f>
        <v>14.3</v>
      </c>
      <c r="E26" s="7" t="s">
        <v>28</v>
      </c>
    </row>
    <row r="27" customFormat="false" ht="12.75" hidden="false" customHeight="true" outlineLevel="0" collapsed="false">
      <c r="A27" s="8"/>
      <c r="B27" s="7" t="s">
        <v>54</v>
      </c>
      <c r="C27" s="8" t="n">
        <f aca="false">90-72.2</f>
        <v>17.8</v>
      </c>
      <c r="D27" s="9"/>
      <c r="E27" s="7" t="s">
        <v>28</v>
      </c>
    </row>
    <row r="28" customFormat="false" ht="12.75" hidden="false" customHeight="true" outlineLevel="0" collapsed="false">
      <c r="A28" s="6" t="s">
        <v>55</v>
      </c>
      <c r="B28" s="7" t="s">
        <v>56</v>
      </c>
      <c r="C28" s="8" t="n">
        <f aca="false">180-168.4</f>
        <v>11.6</v>
      </c>
      <c r="D28" s="9" t="n">
        <v>11.6</v>
      </c>
      <c r="E28" s="7" t="s">
        <v>28</v>
      </c>
    </row>
    <row r="29" customFormat="false" ht="12.75" hidden="false" customHeight="true" outlineLevel="0" collapsed="false">
      <c r="A29" s="8" t="s">
        <v>57</v>
      </c>
      <c r="B29" s="7" t="s">
        <v>58</v>
      </c>
      <c r="C29" s="8" t="n">
        <v>9.4</v>
      </c>
      <c r="D29" s="9" t="n">
        <f aca="false">AVERAGE(C29:C30)</f>
        <v>12.6</v>
      </c>
      <c r="E29" s="7" t="s">
        <v>28</v>
      </c>
    </row>
    <row r="30" customFormat="false" ht="12.75" hidden="false" customHeight="true" outlineLevel="0" collapsed="false">
      <c r="A30" s="8"/>
      <c r="B30" s="7" t="s">
        <v>59</v>
      </c>
      <c r="C30" s="8" t="n">
        <f aca="false">90-74.2</f>
        <v>15.8</v>
      </c>
      <c r="D30" s="9"/>
      <c r="E30" s="7" t="s">
        <v>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6" activeCellId="0" sqref="A26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3.85"/>
    <col collapsed="false" customWidth="true" hidden="false" outlineLevel="0" max="3" min="3" style="2" width="13.14"/>
    <col collapsed="false" customWidth="true" hidden="false" outlineLevel="0" max="4" min="4" style="31" width="5.56"/>
    <col collapsed="false" customWidth="true" hidden="false" outlineLevel="0" max="5" min="5" style="1" width="23.7"/>
    <col collapsed="false" customWidth="true" hidden="false" outlineLevel="0" max="6" min="6" style="18" width="24.85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214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3</v>
      </c>
      <c r="D2" s="32" t="s">
        <v>4</v>
      </c>
      <c r="E2" s="4" t="s">
        <v>5</v>
      </c>
      <c r="F2" s="29" t="s">
        <v>6</v>
      </c>
    </row>
    <row r="3" customFormat="false" ht="12.75" hidden="false" customHeight="true" outlineLevel="0" collapsed="false">
      <c r="A3" s="13" t="s">
        <v>7</v>
      </c>
      <c r="B3" s="14" t="s">
        <v>114</v>
      </c>
      <c r="C3" s="17" t="n">
        <f aca="false">180-83.4</f>
        <v>96.6</v>
      </c>
      <c r="D3" s="33" t="n">
        <f aca="false">AVERAGE(C3:C4)</f>
        <v>89.35</v>
      </c>
      <c r="E3" s="14" t="s">
        <v>63</v>
      </c>
      <c r="F3" s="16" t="s">
        <v>130</v>
      </c>
    </row>
    <row r="4" customFormat="false" ht="12.75" hidden="false" customHeight="true" outlineLevel="0" collapsed="false">
      <c r="A4" s="13"/>
      <c r="B4" s="14" t="s">
        <v>215</v>
      </c>
      <c r="C4" s="17" t="n">
        <v>82.1</v>
      </c>
      <c r="D4" s="33"/>
      <c r="E4" s="14" t="s">
        <v>63</v>
      </c>
      <c r="F4" s="16" t="s">
        <v>130</v>
      </c>
    </row>
    <row r="5" customFormat="false" ht="12.75" hidden="false" customHeight="true" outlineLevel="0" collapsed="false">
      <c r="A5" s="13" t="s">
        <v>85</v>
      </c>
      <c r="B5" s="14" t="s">
        <v>126</v>
      </c>
      <c r="C5" s="17" t="n">
        <v>154.9</v>
      </c>
      <c r="D5" s="33" t="n">
        <f aca="false">AVERAGE(C5:C6)</f>
        <v>155.75</v>
      </c>
      <c r="E5" s="14" t="s">
        <v>87</v>
      </c>
      <c r="F5" s="16" t="s">
        <v>128</v>
      </c>
    </row>
    <row r="6" customFormat="false" ht="12.75" hidden="false" customHeight="true" outlineLevel="0" collapsed="false">
      <c r="A6" s="13"/>
      <c r="B6" s="14" t="s">
        <v>86</v>
      </c>
      <c r="C6" s="17" t="n">
        <f aca="false">180-23.4</f>
        <v>156.6</v>
      </c>
      <c r="D6" s="33"/>
      <c r="E6" s="14" t="s">
        <v>87</v>
      </c>
      <c r="F6" s="16" t="s">
        <v>128</v>
      </c>
    </row>
    <row r="7" customFormat="false" ht="12.75" hidden="false" customHeight="true" outlineLevel="0" collapsed="false">
      <c r="A7" s="13" t="s">
        <v>14</v>
      </c>
      <c r="B7" s="14" t="s">
        <v>64</v>
      </c>
      <c r="C7" s="17" t="n">
        <f aca="false">180-75.2</f>
        <v>104.8</v>
      </c>
      <c r="D7" s="33" t="n">
        <v>105</v>
      </c>
      <c r="E7" s="14" t="s">
        <v>16</v>
      </c>
      <c r="F7" s="16" t="s">
        <v>216</v>
      </c>
    </row>
    <row r="8" customFormat="false" ht="12.75" hidden="false" customHeight="true" outlineLevel="0" collapsed="false">
      <c r="A8" s="13" t="s">
        <v>90</v>
      </c>
      <c r="B8" s="14" t="s">
        <v>91</v>
      </c>
      <c r="C8" s="17" t="s">
        <v>217</v>
      </c>
      <c r="D8" s="33" t="n">
        <v>90</v>
      </c>
      <c r="E8" s="14" t="s">
        <v>92</v>
      </c>
      <c r="F8" s="16"/>
    </row>
    <row r="9" customFormat="false" ht="12.75" hidden="false" customHeight="true" outlineLevel="0" collapsed="false">
      <c r="A9" s="13" t="s">
        <v>177</v>
      </c>
      <c r="B9" s="14" t="s">
        <v>178</v>
      </c>
      <c r="C9" s="17" t="n">
        <v>87</v>
      </c>
      <c r="D9" s="33" t="n">
        <v>87</v>
      </c>
      <c r="E9" s="14" t="s">
        <v>28</v>
      </c>
      <c r="F9" s="16" t="s">
        <v>218</v>
      </c>
    </row>
    <row r="10" customFormat="false" ht="12.75" hidden="false" customHeight="true" outlineLevel="0" collapsed="false">
      <c r="A10" s="13" t="s">
        <v>21</v>
      </c>
      <c r="B10" s="14" t="s">
        <v>93</v>
      </c>
      <c r="C10" s="17" t="n">
        <v>102.8</v>
      </c>
      <c r="D10" s="33" t="n">
        <f aca="false">AVERAGE(C10:C12)</f>
        <v>102.333333333333</v>
      </c>
      <c r="E10" s="14" t="s">
        <v>68</v>
      </c>
      <c r="F10" s="16" t="s">
        <v>130</v>
      </c>
    </row>
    <row r="11" customFormat="false" ht="12.75" hidden="false" customHeight="true" outlineLevel="0" collapsed="false">
      <c r="A11" s="13"/>
      <c r="B11" s="14" t="s">
        <v>93</v>
      </c>
      <c r="C11" s="17" t="n">
        <v>101.7</v>
      </c>
      <c r="D11" s="33"/>
      <c r="E11" s="14" t="s">
        <v>25</v>
      </c>
      <c r="F11" s="16" t="s">
        <v>130</v>
      </c>
    </row>
    <row r="12" customFormat="false" ht="12.75" hidden="false" customHeight="true" outlineLevel="0" collapsed="false">
      <c r="A12" s="13"/>
      <c r="B12" s="14" t="s">
        <v>205</v>
      </c>
      <c r="C12" s="17" t="n">
        <v>102.5</v>
      </c>
      <c r="D12" s="33"/>
      <c r="E12" s="14" t="s">
        <v>68</v>
      </c>
      <c r="F12" s="16" t="s">
        <v>130</v>
      </c>
    </row>
    <row r="13" customFormat="false" ht="12.75" hidden="false" customHeight="true" outlineLevel="0" collapsed="false">
      <c r="A13" s="13" t="s">
        <v>30</v>
      </c>
      <c r="B13" s="14" t="s">
        <v>186</v>
      </c>
      <c r="C13" s="17" t="n">
        <v>110.9</v>
      </c>
      <c r="D13" s="33" t="n">
        <f aca="false">AVERAGE(C13:C14)</f>
        <v>112.45</v>
      </c>
      <c r="E13" s="14" t="s">
        <v>95</v>
      </c>
      <c r="F13" s="16" t="s">
        <v>219</v>
      </c>
    </row>
    <row r="14" customFormat="false" ht="12.75" hidden="false" customHeight="true" outlineLevel="0" collapsed="false">
      <c r="A14" s="13"/>
      <c r="B14" s="14" t="s">
        <v>207</v>
      </c>
      <c r="C14" s="17" t="n">
        <v>114</v>
      </c>
      <c r="D14" s="33"/>
      <c r="E14" s="14" t="s">
        <v>95</v>
      </c>
      <c r="F14" s="16" t="s">
        <v>220</v>
      </c>
    </row>
    <row r="15" customFormat="false" ht="12.75" hidden="false" customHeight="true" outlineLevel="0" collapsed="false">
      <c r="A15" s="13" t="s">
        <v>168</v>
      </c>
      <c r="B15" s="14" t="s">
        <v>221</v>
      </c>
      <c r="C15" s="17" t="n">
        <f aca="false">180-49.9</f>
        <v>130.1</v>
      </c>
      <c r="D15" s="33" t="n">
        <v>130</v>
      </c>
      <c r="E15" s="14" t="s">
        <v>170</v>
      </c>
      <c r="F15" s="16" t="s">
        <v>128</v>
      </c>
    </row>
    <row r="16" customFormat="false" ht="12.75" hidden="false" customHeight="true" outlineLevel="0" collapsed="false">
      <c r="A16" s="13" t="s">
        <v>97</v>
      </c>
      <c r="B16" s="14" t="s">
        <v>190</v>
      </c>
      <c r="C16" s="17" t="s">
        <v>222</v>
      </c>
      <c r="D16" s="33" t="n">
        <v>45</v>
      </c>
      <c r="E16" s="14" t="s">
        <v>115</v>
      </c>
      <c r="F16" s="16"/>
    </row>
    <row r="17" customFormat="false" ht="12.75" hidden="false" customHeight="true" outlineLevel="0" collapsed="false">
      <c r="A17" s="13" t="s">
        <v>33</v>
      </c>
      <c r="B17" s="14" t="s">
        <v>223</v>
      </c>
      <c r="C17" s="17" t="n">
        <f aca="false">82.5-30.9</f>
        <v>51.6</v>
      </c>
      <c r="D17" s="33" t="n">
        <v>52</v>
      </c>
      <c r="E17" s="14" t="s">
        <v>73</v>
      </c>
      <c r="F17" s="16" t="s">
        <v>142</v>
      </c>
    </row>
    <row r="18" customFormat="false" ht="12.75" hidden="false" customHeight="true" outlineLevel="0" collapsed="false">
      <c r="A18" s="13" t="s">
        <v>38</v>
      </c>
      <c r="B18" s="14" t="s">
        <v>193</v>
      </c>
      <c r="C18" s="17" t="n">
        <v>24.3</v>
      </c>
      <c r="D18" s="33" t="n">
        <v>24</v>
      </c>
      <c r="E18" s="14" t="s">
        <v>95</v>
      </c>
      <c r="F18" s="16" t="s">
        <v>130</v>
      </c>
    </row>
    <row r="19" customFormat="false" ht="12.75" hidden="false" customHeight="true" outlineLevel="0" collapsed="false">
      <c r="A19" s="13" t="s">
        <v>103</v>
      </c>
      <c r="B19" s="14" t="s">
        <v>208</v>
      </c>
      <c r="C19" s="17" t="n">
        <v>21.1</v>
      </c>
      <c r="D19" s="33" t="n">
        <v>21</v>
      </c>
      <c r="E19" s="14" t="s">
        <v>105</v>
      </c>
      <c r="F19" s="16" t="s">
        <v>130</v>
      </c>
    </row>
    <row r="20" customFormat="false" ht="12.75" hidden="false" customHeight="true" outlineLevel="0" collapsed="false">
      <c r="A20" s="13" t="s">
        <v>40</v>
      </c>
      <c r="B20" s="14" t="s">
        <v>159</v>
      </c>
      <c r="C20" s="17" t="n">
        <v>35.1</v>
      </c>
      <c r="D20" s="33" t="n">
        <v>35</v>
      </c>
      <c r="E20" s="14" t="s">
        <v>28</v>
      </c>
      <c r="F20" s="16" t="s">
        <v>224</v>
      </c>
    </row>
    <row r="21" customFormat="false" ht="12.75" hidden="false" customHeight="true" outlineLevel="0" collapsed="false">
      <c r="A21" s="13" t="s">
        <v>42</v>
      </c>
      <c r="B21" s="14" t="s">
        <v>160</v>
      </c>
      <c r="C21" s="17" t="n">
        <v>47.3</v>
      </c>
      <c r="D21" s="33" t="n">
        <v>47</v>
      </c>
      <c r="E21" s="14" t="s">
        <v>28</v>
      </c>
      <c r="F21" s="16" t="s">
        <v>225</v>
      </c>
    </row>
    <row r="22" customFormat="false" ht="12.75" hidden="false" customHeight="true" outlineLevel="0" collapsed="false">
      <c r="A22" s="13" t="s">
        <v>109</v>
      </c>
      <c r="B22" s="14" t="s">
        <v>209</v>
      </c>
      <c r="C22" s="17" t="n">
        <v>50.6</v>
      </c>
      <c r="D22" s="33" t="n">
        <v>51</v>
      </c>
      <c r="E22" s="14" t="s">
        <v>28</v>
      </c>
      <c r="F22" s="16" t="s">
        <v>175</v>
      </c>
    </row>
    <row r="23" customFormat="false" ht="12.75" hidden="false" customHeight="true" outlineLevel="0" collapsed="false">
      <c r="A23" s="13" t="s">
        <v>45</v>
      </c>
      <c r="B23" s="14" t="s">
        <v>226</v>
      </c>
      <c r="C23" s="17" t="n">
        <v>52.1</v>
      </c>
      <c r="D23" s="33" t="n">
        <v>52</v>
      </c>
      <c r="E23" s="14" t="s">
        <v>121</v>
      </c>
      <c r="F23" s="16" t="s">
        <v>128</v>
      </c>
    </row>
    <row r="24" customFormat="false" ht="12.75" hidden="false" customHeight="true" outlineLevel="0" collapsed="false">
      <c r="A24" s="13"/>
      <c r="B24" s="14" t="s">
        <v>197</v>
      </c>
      <c r="C24" s="17" t="n">
        <f aca="false">180-129.8</f>
        <v>50.2</v>
      </c>
      <c r="D24" s="33" t="n">
        <v>50</v>
      </c>
      <c r="E24" s="14" t="s">
        <v>28</v>
      </c>
      <c r="F24" s="16" t="s">
        <v>227</v>
      </c>
    </row>
    <row r="25" customFormat="false" ht="12.75" hidden="false" customHeight="true" outlineLevel="0" collapsed="false">
      <c r="A25" s="13" t="s">
        <v>228</v>
      </c>
      <c r="B25" s="14" t="s">
        <v>75</v>
      </c>
      <c r="C25" s="17" t="n">
        <f aca="false">180-137</f>
        <v>43</v>
      </c>
      <c r="D25" s="33" t="n">
        <v>43</v>
      </c>
      <c r="E25" s="14" t="s">
        <v>28</v>
      </c>
      <c r="F25" s="16" t="s">
        <v>225</v>
      </c>
    </row>
    <row r="26" customFormat="false" ht="12.75" hidden="false" customHeight="true" outlineLevel="0" collapsed="false">
      <c r="A26" s="13"/>
      <c r="B26" s="14" t="s">
        <v>210</v>
      </c>
      <c r="C26" s="17" t="n">
        <v>56.3</v>
      </c>
      <c r="D26" s="33" t="n">
        <v>56</v>
      </c>
      <c r="E26" s="14" t="s">
        <v>229</v>
      </c>
      <c r="F26" s="16" t="s">
        <v>130</v>
      </c>
    </row>
    <row r="27" customFormat="false" ht="12.75" hidden="false" customHeight="true" outlineLevel="0" collapsed="false">
      <c r="A27" s="13" t="s">
        <v>55</v>
      </c>
      <c r="B27" s="14" t="s">
        <v>198</v>
      </c>
      <c r="C27" s="17" t="n">
        <v>70.3</v>
      </c>
      <c r="D27" s="33" t="n">
        <v>70</v>
      </c>
      <c r="E27" s="14" t="s">
        <v>28</v>
      </c>
      <c r="F27" s="16" t="s">
        <v>230</v>
      </c>
    </row>
    <row r="28" customFormat="false" ht="12.75" hidden="false" customHeight="true" outlineLevel="0" collapsed="false">
      <c r="A28" s="17" t="s">
        <v>57</v>
      </c>
      <c r="B28" s="14" t="s">
        <v>211</v>
      </c>
      <c r="C28" s="17" t="n">
        <f aca="false">180-113.3</f>
        <v>66.7</v>
      </c>
      <c r="D28" s="33" t="n">
        <v>68</v>
      </c>
      <c r="E28" s="14" t="s">
        <v>28</v>
      </c>
      <c r="F28" s="16" t="s">
        <v>1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"/>
  <sheetViews>
    <sheetView showFormulas="false" showGridLines="true" showRowColHeaders="true" showZeros="true" rightToLeft="false" tabSelected="false" showOutlineSymbols="true" defaultGridColor="true" view="normal" topLeftCell="A19" colorId="64" zoomScale="95" zoomScaleNormal="95" zoomScalePageLayoutView="100" workbookViewId="0">
      <selection pane="topLeft" activeCell="A37" activeCellId="0" sqref="A37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5.28"/>
    <col collapsed="false" customWidth="true" hidden="false" outlineLevel="0" max="3" min="3" style="2" width="5.28"/>
    <col collapsed="false" customWidth="true" hidden="false" outlineLevel="0" max="4" min="4" style="2" width="5.56"/>
    <col collapsed="false" customWidth="true" hidden="false" outlineLevel="0" max="5" min="5" style="1" width="23.7"/>
    <col collapsed="false" customWidth="true" hidden="false" outlineLevel="0" max="6" min="6" style="18" width="24.26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231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61</v>
      </c>
      <c r="D2" s="3" t="s">
        <v>4</v>
      </c>
      <c r="E2" s="4" t="s">
        <v>5</v>
      </c>
      <c r="F2" s="29" t="s">
        <v>6</v>
      </c>
    </row>
    <row r="3" customFormat="false" ht="12.75" hidden="false" customHeight="true" outlineLevel="0" collapsed="false">
      <c r="A3" s="13" t="s">
        <v>7</v>
      </c>
      <c r="B3" s="14" t="s">
        <v>83</v>
      </c>
      <c r="C3" s="34" t="n">
        <f aca="false">56.89/31.62</f>
        <v>1.79917773561037</v>
      </c>
      <c r="D3" s="35" t="n">
        <f aca="false">AVERAGE(C3:C4)</f>
        <v>1.89958886780519</v>
      </c>
      <c r="E3" s="14" t="s">
        <v>163</v>
      </c>
      <c r="F3" s="16" t="s">
        <v>125</v>
      </c>
    </row>
    <row r="4" customFormat="false" ht="12.75" hidden="false" customHeight="true" outlineLevel="0" collapsed="false">
      <c r="A4" s="13"/>
      <c r="B4" s="14"/>
      <c r="C4" s="34" t="n">
        <v>2</v>
      </c>
      <c r="D4" s="35"/>
      <c r="E4" s="14" t="s">
        <v>153</v>
      </c>
      <c r="F4" s="16"/>
    </row>
    <row r="5" customFormat="false" ht="12.75" hidden="false" customHeight="true" outlineLevel="0" collapsed="false">
      <c r="A5" s="13" t="s">
        <v>85</v>
      </c>
      <c r="B5" s="14" t="s">
        <v>86</v>
      </c>
      <c r="C5" s="34" t="n">
        <f aca="false">76.4/26.24</f>
        <v>2.91158536585366</v>
      </c>
      <c r="D5" s="35" t="n">
        <v>2.91</v>
      </c>
      <c r="E5" s="14" t="s">
        <v>87</v>
      </c>
      <c r="F5" s="16" t="s">
        <v>128</v>
      </c>
    </row>
    <row r="6" customFormat="false" ht="12.75" hidden="false" customHeight="true" outlineLevel="0" collapsed="false">
      <c r="A6" s="13" t="s">
        <v>14</v>
      </c>
      <c r="B6" s="14" t="s">
        <v>15</v>
      </c>
      <c r="C6" s="34" t="n">
        <f aca="false">80.47/34.81</f>
        <v>2.31169204251652</v>
      </c>
      <c r="D6" s="35" t="n">
        <f aca="false">AVERAGE(C6:C8)</f>
        <v>2.62552697713514</v>
      </c>
      <c r="E6" s="14" t="s">
        <v>16</v>
      </c>
      <c r="F6" s="16" t="s">
        <v>130</v>
      </c>
    </row>
    <row r="7" customFormat="false" ht="12.75" hidden="false" customHeight="true" outlineLevel="0" collapsed="false">
      <c r="A7" s="13"/>
      <c r="B7" s="14" t="s">
        <v>17</v>
      </c>
      <c r="C7" s="34" t="n">
        <f aca="false">137.92/45</f>
        <v>3.06488888888889</v>
      </c>
      <c r="D7" s="35"/>
      <c r="E7" s="14" t="s">
        <v>16</v>
      </c>
      <c r="F7" s="16" t="s">
        <v>130</v>
      </c>
    </row>
    <row r="8" customFormat="false" ht="12.75" hidden="false" customHeight="true" outlineLevel="0" collapsed="false">
      <c r="A8" s="13"/>
      <c r="B8" s="14"/>
      <c r="C8" s="34" t="n">
        <v>2.5</v>
      </c>
      <c r="D8" s="35"/>
      <c r="E8" s="14" t="s">
        <v>153</v>
      </c>
      <c r="F8" s="16"/>
    </row>
    <row r="9" customFormat="false" ht="12.75" hidden="false" customHeight="true" outlineLevel="0" collapsed="false">
      <c r="A9" s="13" t="s">
        <v>90</v>
      </c>
      <c r="B9" s="14" t="s">
        <v>232</v>
      </c>
      <c r="C9" s="34" t="n">
        <f aca="false">103/33.5</f>
        <v>3.07462686567164</v>
      </c>
      <c r="D9" s="35" t="n">
        <v>3.07</v>
      </c>
      <c r="E9" s="14" t="s">
        <v>92</v>
      </c>
      <c r="F9" s="16"/>
    </row>
    <row r="10" customFormat="false" ht="12.75" hidden="false" customHeight="true" outlineLevel="0" collapsed="false">
      <c r="A10" s="13" t="s">
        <v>177</v>
      </c>
      <c r="B10" s="14" t="s">
        <v>233</v>
      </c>
      <c r="C10" s="34" t="n">
        <f aca="false">567.31/183.91</f>
        <v>3.08471534989941</v>
      </c>
      <c r="D10" s="35" t="n">
        <v>3.08</v>
      </c>
      <c r="E10" s="14" t="s">
        <v>28</v>
      </c>
      <c r="F10" s="16"/>
    </row>
    <row r="11" customFormat="false" ht="12.75" hidden="false" customHeight="true" outlineLevel="0" collapsed="false">
      <c r="A11" s="13" t="s">
        <v>21</v>
      </c>
      <c r="B11" s="14" t="s">
        <v>234</v>
      </c>
      <c r="C11" s="34" t="n">
        <f aca="false">95/53</f>
        <v>1.79245283018868</v>
      </c>
      <c r="D11" s="35" t="n">
        <f aca="false">AVERAGE(C11:C16)</f>
        <v>1.78737209485268</v>
      </c>
      <c r="E11" s="14" t="s">
        <v>204</v>
      </c>
      <c r="F11" s="16" t="s">
        <v>128</v>
      </c>
    </row>
    <row r="12" customFormat="false" ht="12.75" hidden="false" customHeight="true" outlineLevel="0" collapsed="false">
      <c r="A12" s="13"/>
      <c r="B12" s="14" t="s">
        <v>24</v>
      </c>
      <c r="C12" s="34" t="n">
        <f aca="false">88.83/53.22</f>
        <v>1.66910935738444</v>
      </c>
      <c r="D12" s="35"/>
      <c r="E12" s="14" t="s">
        <v>68</v>
      </c>
      <c r="F12" s="16" t="s">
        <v>130</v>
      </c>
    </row>
    <row r="13" customFormat="false" ht="12.75" hidden="false" customHeight="true" outlineLevel="0" collapsed="false">
      <c r="A13" s="13"/>
      <c r="B13" s="14" t="s">
        <v>135</v>
      </c>
      <c r="C13" s="34" t="n">
        <f aca="false">86.56/46.82</f>
        <v>1.84878257155062</v>
      </c>
      <c r="D13" s="35"/>
      <c r="E13" s="14" t="s">
        <v>68</v>
      </c>
      <c r="F13" s="16" t="s">
        <v>130</v>
      </c>
    </row>
    <row r="14" customFormat="false" ht="12.75" hidden="false" customHeight="true" outlineLevel="0" collapsed="false">
      <c r="A14" s="13"/>
      <c r="B14" s="14" t="s">
        <v>137</v>
      </c>
      <c r="C14" s="34" t="n">
        <f aca="false">86.9/45.54</f>
        <v>1.90821256038647</v>
      </c>
      <c r="D14" s="35"/>
      <c r="E14" s="14" t="s">
        <v>68</v>
      </c>
      <c r="F14" s="16" t="s">
        <v>130</v>
      </c>
    </row>
    <row r="15" customFormat="false" ht="12.75" hidden="false" customHeight="true" outlineLevel="0" collapsed="false">
      <c r="A15" s="13"/>
      <c r="B15" s="14" t="s">
        <v>136</v>
      </c>
      <c r="C15" s="34" t="n">
        <f aca="false">80.25/57.09</f>
        <v>1.40567524960589</v>
      </c>
      <c r="D15" s="35"/>
      <c r="E15" s="14" t="s">
        <v>68</v>
      </c>
      <c r="F15" s="16" t="s">
        <v>130</v>
      </c>
    </row>
    <row r="16" customFormat="false" ht="12.75" hidden="false" customHeight="true" outlineLevel="0" collapsed="false">
      <c r="A16" s="13"/>
      <c r="B16" s="14"/>
      <c r="C16" s="34" t="n">
        <v>2.1</v>
      </c>
      <c r="D16" s="35"/>
      <c r="E16" s="14" t="s">
        <v>153</v>
      </c>
      <c r="F16" s="16"/>
    </row>
    <row r="17" customFormat="false" ht="12.75" hidden="false" customHeight="true" outlineLevel="0" collapsed="false">
      <c r="A17" s="13" t="s">
        <v>235</v>
      </c>
      <c r="B17" s="14" t="s">
        <v>236</v>
      </c>
      <c r="C17" s="34" t="n">
        <f aca="false">89/55.22</f>
        <v>1.61173487866715</v>
      </c>
      <c r="D17" s="35" t="n">
        <f aca="false">AVERAGE(C17:C18)</f>
        <v>1.81779756289557</v>
      </c>
      <c r="E17" s="14" t="s">
        <v>68</v>
      </c>
      <c r="F17" s="16" t="s">
        <v>130</v>
      </c>
    </row>
    <row r="18" customFormat="false" ht="12.75" hidden="false" customHeight="true" outlineLevel="0" collapsed="false">
      <c r="A18" s="13"/>
      <c r="B18" s="14" t="s">
        <v>237</v>
      </c>
      <c r="C18" s="34" t="n">
        <f aca="false">95/46.94</f>
        <v>2.02386024712399</v>
      </c>
      <c r="D18" s="35"/>
      <c r="E18" s="14" t="s">
        <v>68</v>
      </c>
      <c r="F18" s="16" t="s">
        <v>130</v>
      </c>
    </row>
    <row r="19" customFormat="false" ht="12.75" hidden="false" customHeight="true" outlineLevel="0" collapsed="false">
      <c r="A19" s="13" t="s">
        <v>30</v>
      </c>
      <c r="B19" s="14" t="s">
        <v>138</v>
      </c>
      <c r="C19" s="34" t="n">
        <f aca="false">100.96/44.23</f>
        <v>2.28261361067149</v>
      </c>
      <c r="D19" s="35" t="n">
        <f aca="false">AVERAGE(C19:C22)</f>
        <v>2.96335104127157</v>
      </c>
      <c r="E19" s="14" t="s">
        <v>95</v>
      </c>
      <c r="F19" s="16" t="s">
        <v>219</v>
      </c>
    </row>
    <row r="20" customFormat="false" ht="12.75" hidden="false" customHeight="true" outlineLevel="0" collapsed="false">
      <c r="A20" s="13"/>
      <c r="B20" s="14" t="s">
        <v>157</v>
      </c>
      <c r="C20" s="34" t="n">
        <f aca="false">127.43/38.96</f>
        <v>3.27079055441478</v>
      </c>
      <c r="D20" s="35"/>
      <c r="E20" s="14" t="s">
        <v>95</v>
      </c>
      <c r="F20" s="16" t="s">
        <v>220</v>
      </c>
    </row>
    <row r="21" customFormat="false" ht="12.75" hidden="false" customHeight="true" outlineLevel="0" collapsed="false">
      <c r="A21" s="13"/>
      <c r="B21" s="14" t="s">
        <v>207</v>
      </c>
      <c r="C21" s="34" t="n">
        <f aca="false">9/3</f>
        <v>3</v>
      </c>
      <c r="D21" s="35"/>
      <c r="E21" s="14" t="s">
        <v>95</v>
      </c>
      <c r="F21" s="16" t="s">
        <v>238</v>
      </c>
    </row>
    <row r="22" customFormat="false" ht="12.75" hidden="false" customHeight="true" outlineLevel="0" collapsed="false">
      <c r="A22" s="13"/>
      <c r="B22" s="14"/>
      <c r="C22" s="34" t="n">
        <v>3.3</v>
      </c>
      <c r="D22" s="35"/>
      <c r="E22" s="14" t="s">
        <v>153</v>
      </c>
      <c r="F22" s="16"/>
    </row>
    <row r="23" customFormat="false" ht="12.75" hidden="false" customHeight="true" outlineLevel="0" collapsed="false">
      <c r="A23" s="13" t="s">
        <v>97</v>
      </c>
      <c r="B23" s="14" t="s">
        <v>140</v>
      </c>
      <c r="C23" s="34" t="n">
        <f aca="false">108.41/30.72</f>
        <v>3.52897135416667</v>
      </c>
      <c r="D23" s="35" t="n">
        <f aca="false">AVERAGE(C23:C24)</f>
        <v>3.40544711924658</v>
      </c>
      <c r="E23" s="14" t="s">
        <v>115</v>
      </c>
      <c r="F23" s="16" t="s">
        <v>130</v>
      </c>
    </row>
    <row r="24" customFormat="false" ht="12.75" hidden="false" customHeight="true" outlineLevel="0" collapsed="false">
      <c r="A24" s="13"/>
      <c r="B24" s="14" t="s">
        <v>98</v>
      </c>
      <c r="C24" s="34" t="n">
        <f aca="false">131.08/39.94</f>
        <v>3.28192288432649</v>
      </c>
      <c r="D24" s="35"/>
      <c r="E24" s="14" t="s">
        <v>115</v>
      </c>
      <c r="F24" s="16" t="s">
        <v>239</v>
      </c>
    </row>
    <row r="25" customFormat="false" ht="12.75" hidden="false" customHeight="true" outlineLevel="0" collapsed="false">
      <c r="A25" s="13" t="s">
        <v>33</v>
      </c>
      <c r="B25" s="14" t="s">
        <v>240</v>
      </c>
      <c r="C25" s="34" t="n">
        <f aca="false">59.5/15.77</f>
        <v>3.77298668357641</v>
      </c>
      <c r="D25" s="35" t="n">
        <f aca="false">AVERAGE(C25:C26)</f>
        <v>3.88649334178821</v>
      </c>
      <c r="E25" s="14" t="s">
        <v>73</v>
      </c>
      <c r="F25" s="16" t="s">
        <v>142</v>
      </c>
    </row>
    <row r="26" customFormat="false" ht="12.75" hidden="false" customHeight="true" outlineLevel="0" collapsed="false">
      <c r="A26" s="13"/>
      <c r="B26" s="14"/>
      <c r="C26" s="34" t="n">
        <v>4</v>
      </c>
      <c r="D26" s="35"/>
      <c r="E26" s="14" t="s">
        <v>153</v>
      </c>
      <c r="F26" s="16"/>
    </row>
    <row r="27" customFormat="false" ht="12.75" hidden="false" customHeight="true" outlineLevel="0" collapsed="false">
      <c r="A27" s="13" t="s">
        <v>38</v>
      </c>
      <c r="B27" s="14" t="s">
        <v>101</v>
      </c>
      <c r="C27" s="34" t="n">
        <f aca="false">1918.2/337.84</f>
        <v>5.67783566185176</v>
      </c>
      <c r="D27" s="35" t="n">
        <f aca="false">AVERAGE(C27:C28)</f>
        <v>6.44047017322918</v>
      </c>
      <c r="E27" s="14" t="s">
        <v>28</v>
      </c>
      <c r="F27" s="16"/>
    </row>
    <row r="28" customFormat="false" ht="12.75" hidden="false" customHeight="true" outlineLevel="0" collapsed="false">
      <c r="A28" s="13"/>
      <c r="B28" s="14" t="s">
        <v>144</v>
      </c>
      <c r="C28" s="34" t="n">
        <f aca="false">1828.22/253.81</f>
        <v>7.2031046846066</v>
      </c>
      <c r="D28" s="35"/>
      <c r="E28" s="14" t="s">
        <v>28</v>
      </c>
      <c r="F28" s="16"/>
    </row>
    <row r="29" customFormat="false" ht="12.75" hidden="false" customHeight="true" outlineLevel="0" collapsed="false">
      <c r="A29" s="13" t="s">
        <v>103</v>
      </c>
      <c r="B29" s="14" t="s">
        <v>116</v>
      </c>
      <c r="C29" s="34" t="n">
        <f aca="false">382.06/62.96</f>
        <v>6.06829733163914</v>
      </c>
      <c r="D29" s="35" t="n">
        <v>6.07</v>
      </c>
      <c r="E29" s="14" t="s">
        <v>117</v>
      </c>
      <c r="F29" s="16" t="s">
        <v>130</v>
      </c>
    </row>
    <row r="30" customFormat="false" ht="12.75" hidden="false" customHeight="true" outlineLevel="0" collapsed="false">
      <c r="A30" s="13" t="s">
        <v>42</v>
      </c>
      <c r="B30" s="14" t="s">
        <v>44</v>
      </c>
      <c r="C30" s="34" t="n">
        <f aca="false">612/158.88</f>
        <v>3.85196374622357</v>
      </c>
      <c r="D30" s="35" t="n">
        <f aca="false">AVERAGE(C30:C31)</f>
        <v>3.57147840890855</v>
      </c>
      <c r="E30" s="14" t="s">
        <v>28</v>
      </c>
      <c r="F30" s="16"/>
    </row>
    <row r="31" customFormat="false" ht="12.75" hidden="false" customHeight="true" outlineLevel="0" collapsed="false">
      <c r="A31" s="13"/>
      <c r="B31" s="14" t="s">
        <v>43</v>
      </c>
      <c r="C31" s="34" t="n">
        <f aca="false">513/155.88</f>
        <v>3.29099307159353</v>
      </c>
      <c r="D31" s="35"/>
      <c r="E31" s="14" t="s">
        <v>28</v>
      </c>
      <c r="F31" s="16" t="s">
        <v>241</v>
      </c>
    </row>
    <row r="32" customFormat="false" ht="12.75" hidden="false" customHeight="true" outlineLevel="0" collapsed="false">
      <c r="A32" s="13" t="s">
        <v>109</v>
      </c>
      <c r="B32" s="14" t="s">
        <v>110</v>
      </c>
      <c r="C32" s="34" t="n">
        <f aca="false">30/6</f>
        <v>5</v>
      </c>
      <c r="D32" s="35" t="n">
        <f aca="false">AVERAGE(C32:C33)</f>
        <v>4.1875</v>
      </c>
      <c r="E32" s="14" t="s">
        <v>28</v>
      </c>
      <c r="F32" s="16" t="s">
        <v>175</v>
      </c>
    </row>
    <row r="33" customFormat="false" ht="12.75" hidden="false" customHeight="true" outlineLevel="0" collapsed="false">
      <c r="A33" s="13"/>
      <c r="B33" s="14" t="s">
        <v>149</v>
      </c>
      <c r="C33" s="34" t="n">
        <f aca="false">27/8</f>
        <v>3.375</v>
      </c>
      <c r="D33" s="35"/>
      <c r="E33" s="14" t="s">
        <v>28</v>
      </c>
      <c r="F33" s="16" t="s">
        <v>175</v>
      </c>
    </row>
    <row r="34" customFormat="false" ht="12.75" hidden="false" customHeight="true" outlineLevel="0" collapsed="false">
      <c r="A34" s="13" t="s">
        <v>45</v>
      </c>
      <c r="B34" s="14" t="s">
        <v>49</v>
      </c>
      <c r="C34" s="36" t="n">
        <f aca="false">57/11</f>
        <v>5.18181818181818</v>
      </c>
      <c r="D34" s="35" t="n">
        <f aca="false">AVERAGE(C34:C35)</f>
        <v>5.14090909090909</v>
      </c>
      <c r="E34" s="14" t="s">
        <v>28</v>
      </c>
      <c r="F34" s="16" t="s">
        <v>242</v>
      </c>
    </row>
    <row r="35" customFormat="false" ht="12.75" hidden="false" customHeight="true" outlineLevel="0" collapsed="false">
      <c r="A35" s="13"/>
      <c r="B35" s="14" t="s">
        <v>48</v>
      </c>
      <c r="C35" s="36" t="n">
        <f aca="false">51/10</f>
        <v>5.1</v>
      </c>
      <c r="D35" s="35"/>
      <c r="E35" s="14" t="s">
        <v>28</v>
      </c>
      <c r="F35" s="16"/>
    </row>
    <row r="36" customFormat="false" ht="12.75" hidden="false" customHeight="true" outlineLevel="0" collapsed="false">
      <c r="A36" s="13" t="s">
        <v>50</v>
      </c>
      <c r="B36" s="14" t="s">
        <v>51</v>
      </c>
      <c r="C36" s="34" t="n">
        <f aca="false">626.79/134.93</f>
        <v>4.64529756169866</v>
      </c>
      <c r="D36" s="35" t="n">
        <f aca="false">AVERAGE(C36:C37)</f>
        <v>4.9420707278082</v>
      </c>
      <c r="E36" s="14" t="s">
        <v>28</v>
      </c>
      <c r="F36" s="16"/>
    </row>
    <row r="37" customFormat="false" ht="12.75" hidden="false" customHeight="true" outlineLevel="0" collapsed="false">
      <c r="A37" s="13"/>
      <c r="B37" s="14" t="s">
        <v>52</v>
      </c>
      <c r="C37" s="34" t="n">
        <f aca="false">659.78/125.94</f>
        <v>5.23884389391774</v>
      </c>
      <c r="D37" s="35"/>
      <c r="E37" s="14" t="s">
        <v>28</v>
      </c>
      <c r="F37" s="16"/>
    </row>
    <row r="38" customFormat="false" ht="12.75" hidden="false" customHeight="true" outlineLevel="0" collapsed="false">
      <c r="A38" s="13"/>
      <c r="B38" s="14" t="s">
        <v>210</v>
      </c>
      <c r="C38" s="34" t="n">
        <f aca="false">7/1.5</f>
        <v>4.66666666666667</v>
      </c>
      <c r="D38" s="35" t="n">
        <v>4.67</v>
      </c>
      <c r="E38" s="14" t="s">
        <v>28</v>
      </c>
      <c r="F38" s="16"/>
    </row>
    <row r="39" customFormat="false" ht="12.75" hidden="false" customHeight="true" outlineLevel="0" collapsed="false">
      <c r="A39" s="13" t="s">
        <v>55</v>
      </c>
      <c r="B39" s="14" t="s">
        <v>76</v>
      </c>
      <c r="C39" s="34" t="n">
        <f aca="false">32.01/6.49</f>
        <v>4.93220338983051</v>
      </c>
      <c r="D39" s="35" t="n">
        <f aca="false">AVERAGE(C39:C42)</f>
        <v>4.94380511184995</v>
      </c>
      <c r="E39" s="14" t="s">
        <v>28</v>
      </c>
      <c r="F39" s="16" t="s">
        <v>243</v>
      </c>
    </row>
    <row r="40" customFormat="false" ht="12.75" hidden="false" customHeight="true" outlineLevel="0" collapsed="false">
      <c r="A40" s="13"/>
      <c r="B40" s="14" t="s">
        <v>76</v>
      </c>
      <c r="C40" s="34" t="n">
        <f aca="false">38/7</f>
        <v>5.42857142857143</v>
      </c>
      <c r="D40" s="35"/>
      <c r="E40" s="14" t="s">
        <v>28</v>
      </c>
      <c r="F40" s="16"/>
    </row>
    <row r="41" customFormat="false" ht="12.75" hidden="false" customHeight="true" outlineLevel="0" collapsed="false">
      <c r="A41" s="13"/>
      <c r="B41" s="14" t="s">
        <v>56</v>
      </c>
      <c r="C41" s="34" t="n">
        <f aca="false">27.49/5.36</f>
        <v>5.12873134328358</v>
      </c>
      <c r="D41" s="35"/>
      <c r="E41" s="14" t="s">
        <v>28</v>
      </c>
      <c r="F41" s="16" t="s">
        <v>243</v>
      </c>
    </row>
    <row r="42" customFormat="false" ht="12.75" hidden="false" customHeight="true" outlineLevel="0" collapsed="false">
      <c r="A42" s="13"/>
      <c r="B42" s="14" t="s">
        <v>56</v>
      </c>
      <c r="C42" s="34" t="n">
        <f aca="false">30/7</f>
        <v>4.28571428571429</v>
      </c>
      <c r="D42" s="35"/>
      <c r="E42" s="14" t="s">
        <v>28</v>
      </c>
      <c r="F42" s="16"/>
    </row>
    <row r="43" customFormat="false" ht="12.75" hidden="false" customHeight="true" outlineLevel="0" collapsed="false">
      <c r="A43" s="17" t="s">
        <v>57</v>
      </c>
      <c r="B43" s="14" t="s">
        <v>58</v>
      </c>
      <c r="C43" s="34" t="n">
        <f aca="false">136.83/22.33</f>
        <v>6.12763098969996</v>
      </c>
      <c r="D43" s="35" t="n">
        <f aca="false">AVERAGE(C43:C44)</f>
        <v>6.02796564246702</v>
      </c>
      <c r="E43" s="14" t="s">
        <v>28</v>
      </c>
      <c r="F43" s="16" t="s">
        <v>161</v>
      </c>
    </row>
    <row r="44" customFormat="false" ht="12.75" hidden="false" customHeight="true" outlineLevel="0" collapsed="false">
      <c r="A44" s="13"/>
      <c r="B44" s="14" t="s">
        <v>59</v>
      </c>
      <c r="C44" s="34" t="n">
        <f aca="false">140.56/23.71</f>
        <v>5.92830029523408</v>
      </c>
      <c r="D44" s="35"/>
      <c r="E44" s="14" t="s">
        <v>28</v>
      </c>
      <c r="F44" s="16" t="s">
        <v>24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"/>
  <sheetViews>
    <sheetView showFormulas="false" showGridLines="true" showRowColHeaders="true" showZeros="true" rightToLeft="false" tabSelected="false" showOutlineSymbols="true" defaultGridColor="true" view="normal" topLeftCell="A20" colorId="64" zoomScale="95" zoomScaleNormal="95" zoomScalePageLayoutView="100" workbookViewId="0">
      <selection pane="topLeft" activeCell="A36" activeCellId="0" sqref="A36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1.13"/>
    <col collapsed="false" customWidth="false" hidden="false" outlineLevel="0" max="2" min="2" style="1" width="11.56"/>
    <col collapsed="false" customWidth="true" hidden="false" outlineLevel="0" max="3" min="3" style="2" width="5.28"/>
    <col collapsed="false" customWidth="true" hidden="false" outlineLevel="0" max="4" min="4" style="2" width="5.56"/>
    <col collapsed="false" customWidth="true" hidden="false" outlineLevel="0" max="5" min="5" style="1" width="23.7"/>
    <col collapsed="false" customWidth="true" hidden="false" outlineLevel="0" max="6" min="6" style="1" width="24.28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245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61</v>
      </c>
      <c r="D2" s="3" t="s">
        <v>4</v>
      </c>
      <c r="E2" s="4" t="s">
        <v>5</v>
      </c>
      <c r="F2" s="4" t="s">
        <v>6</v>
      </c>
    </row>
    <row r="3" customFormat="false" ht="12.75" hidden="false" customHeight="true" outlineLevel="0" collapsed="false">
      <c r="A3" s="6" t="s">
        <v>7</v>
      </c>
      <c r="B3" s="7"/>
      <c r="C3" s="37" t="n">
        <v>0.58</v>
      </c>
      <c r="D3" s="38" t="n">
        <f aca="false">AVERAGE(C3:C5)</f>
        <v>0.335695477617927</v>
      </c>
      <c r="E3" s="7" t="s">
        <v>34</v>
      </c>
      <c r="F3" s="7"/>
    </row>
    <row r="4" customFormat="false" ht="12.75" hidden="false" customHeight="true" outlineLevel="0" collapsed="false">
      <c r="A4" s="6"/>
      <c r="B4" s="7" t="s">
        <v>8</v>
      </c>
      <c r="C4" s="37" t="n">
        <f aca="false">410/1996</f>
        <v>0.205410821643287</v>
      </c>
      <c r="D4" s="38"/>
      <c r="E4" s="7" t="s">
        <v>9</v>
      </c>
      <c r="F4" s="7" t="s">
        <v>125</v>
      </c>
    </row>
    <row r="5" customFormat="false" ht="12.75" hidden="false" customHeight="true" outlineLevel="0" collapsed="false">
      <c r="A5" s="6"/>
      <c r="B5" s="7" t="s">
        <v>10</v>
      </c>
      <c r="C5" s="37" t="n">
        <f aca="false">1487/6708</f>
        <v>0.221675611210495</v>
      </c>
      <c r="D5" s="38"/>
      <c r="E5" s="7" t="s">
        <v>9</v>
      </c>
      <c r="F5" s="7" t="s">
        <v>125</v>
      </c>
    </row>
    <row r="6" customFormat="false" ht="12.75" hidden="false" customHeight="true" outlineLevel="0" collapsed="false">
      <c r="A6" s="6" t="s">
        <v>14</v>
      </c>
      <c r="B6" s="7" t="s">
        <v>64</v>
      </c>
      <c r="C6" s="37" t="n">
        <f aca="false">936/2923</f>
        <v>0.320218953130346</v>
      </c>
      <c r="D6" s="38" t="n">
        <f aca="false">AVERAGE(C6)</f>
        <v>0.320218953130346</v>
      </c>
      <c r="E6" s="7" t="s">
        <v>16</v>
      </c>
      <c r="F6" s="7" t="s">
        <v>125</v>
      </c>
    </row>
    <row r="7" customFormat="false" ht="12.75" hidden="false" customHeight="true" outlineLevel="0" collapsed="false">
      <c r="A7" s="6" t="s">
        <v>18</v>
      </c>
      <c r="B7" s="7"/>
      <c r="C7" s="37" t="n">
        <v>0.55</v>
      </c>
      <c r="D7" s="38" t="n">
        <f aca="false">AVERAGE(C7:C8)</f>
        <v>0.541458519179304</v>
      </c>
      <c r="E7" s="7" t="s">
        <v>34</v>
      </c>
      <c r="F7" s="7"/>
    </row>
    <row r="8" customFormat="false" ht="12.75" hidden="false" customHeight="true" outlineLevel="0" collapsed="false">
      <c r="A8" s="6"/>
      <c r="B8" s="7" t="s">
        <v>246</v>
      </c>
      <c r="C8" s="37" t="n">
        <f aca="false">2987/5605</f>
        <v>0.532917038358608</v>
      </c>
      <c r="D8" s="38"/>
      <c r="E8" s="7" t="s">
        <v>20</v>
      </c>
      <c r="F8" s="7" t="s">
        <v>125</v>
      </c>
    </row>
    <row r="9" customFormat="false" ht="12.75" hidden="false" customHeight="true" outlineLevel="0" collapsed="false">
      <c r="A9" s="6" t="s">
        <v>90</v>
      </c>
      <c r="B9" s="7" t="s">
        <v>91</v>
      </c>
      <c r="C9" s="37" t="n">
        <f aca="false">2138/3253</f>
        <v>0.657239471257301</v>
      </c>
      <c r="D9" s="38" t="n">
        <f aca="false">AVERAGE(C9)</f>
        <v>0.657239471257301</v>
      </c>
      <c r="E9" s="7" t="s">
        <v>92</v>
      </c>
      <c r="F9" s="7" t="s">
        <v>125</v>
      </c>
    </row>
    <row r="10" customFormat="false" ht="12.75" hidden="false" customHeight="true" outlineLevel="0" collapsed="false">
      <c r="A10" s="6" t="s">
        <v>21</v>
      </c>
      <c r="B10" s="7"/>
      <c r="C10" s="37" t="n">
        <v>0.63</v>
      </c>
      <c r="D10" s="38" t="n">
        <f aca="false">AVERAGE(C10:C13)</f>
        <v>0.518259686196354</v>
      </c>
      <c r="E10" s="7" t="s">
        <v>34</v>
      </c>
      <c r="F10" s="7"/>
    </row>
    <row r="11" customFormat="false" ht="12.75" hidden="false" customHeight="true" outlineLevel="0" collapsed="false">
      <c r="A11" s="6"/>
      <c r="B11" s="7" t="s">
        <v>66</v>
      </c>
      <c r="C11" s="37" t="n">
        <f aca="false">28978/57154</f>
        <v>0.507016131854288</v>
      </c>
      <c r="D11" s="38"/>
      <c r="E11" s="7" t="s">
        <v>68</v>
      </c>
      <c r="F11" s="7" t="s">
        <v>130</v>
      </c>
    </row>
    <row r="12" customFormat="false" ht="12.75" hidden="false" customHeight="true" outlineLevel="0" collapsed="false">
      <c r="A12" s="6"/>
      <c r="B12" s="7" t="s">
        <v>131</v>
      </c>
      <c r="C12" s="37" t="n">
        <f aca="false">72118/133214</f>
        <v>0.541369525725524</v>
      </c>
      <c r="D12" s="38"/>
      <c r="E12" s="7" t="s">
        <v>68</v>
      </c>
      <c r="F12" s="7" t="s">
        <v>130</v>
      </c>
    </row>
    <row r="13" customFormat="false" ht="12.75" hidden="false" customHeight="true" outlineLevel="0" collapsed="false">
      <c r="A13" s="6"/>
      <c r="B13" s="7" t="s">
        <v>93</v>
      </c>
      <c r="C13" s="37" t="n">
        <f aca="false">620/1571</f>
        <v>0.394653087205602</v>
      </c>
      <c r="D13" s="38"/>
      <c r="E13" s="7" t="s">
        <v>25</v>
      </c>
      <c r="F13" s="7" t="s">
        <v>125</v>
      </c>
    </row>
    <row r="14" customFormat="false" ht="12.75" hidden="false" customHeight="true" outlineLevel="0" collapsed="false">
      <c r="A14" s="6" t="s">
        <v>30</v>
      </c>
      <c r="B14" s="7"/>
      <c r="C14" s="37" t="n">
        <v>0.68</v>
      </c>
      <c r="D14" s="38" t="n">
        <f aca="false">AVERAGE(C14:C16)</f>
        <v>0.666544048458786</v>
      </c>
      <c r="E14" s="7" t="s">
        <v>34</v>
      </c>
      <c r="F14" s="7"/>
    </row>
    <row r="15" customFormat="false" ht="12.75" hidden="false" customHeight="true" outlineLevel="0" collapsed="false">
      <c r="A15" s="6"/>
      <c r="B15" s="7"/>
      <c r="C15" s="37" t="n">
        <f aca="false">77798/109187</f>
        <v>0.712520721331294</v>
      </c>
      <c r="D15" s="38"/>
      <c r="E15" s="7" t="s">
        <v>95</v>
      </c>
      <c r="F15" s="7" t="s">
        <v>125</v>
      </c>
    </row>
    <row r="16" customFormat="false" ht="12.75" hidden="false" customHeight="true" outlineLevel="0" collapsed="false">
      <c r="A16" s="6"/>
      <c r="B16" s="7"/>
      <c r="C16" s="37" t="n">
        <f aca="false">3449/5681</f>
        <v>0.607111424045063</v>
      </c>
      <c r="D16" s="38"/>
      <c r="E16" s="7" t="s">
        <v>23</v>
      </c>
      <c r="F16" s="7" t="s">
        <v>125</v>
      </c>
    </row>
    <row r="17" customFormat="false" ht="12.75" hidden="false" customHeight="true" outlineLevel="0" collapsed="false">
      <c r="A17" s="6" t="s">
        <v>33</v>
      </c>
      <c r="B17" s="7"/>
      <c r="C17" s="37" t="n">
        <v>0.95</v>
      </c>
      <c r="D17" s="38" t="n">
        <f aca="false">AVERAGE(C17:C19)</f>
        <v>0.961408519998862</v>
      </c>
      <c r="E17" s="7" t="s">
        <v>34</v>
      </c>
      <c r="F17" s="7"/>
    </row>
    <row r="18" customFormat="false" ht="12.75" hidden="false" customHeight="true" outlineLevel="0" collapsed="false">
      <c r="A18" s="6"/>
      <c r="B18" s="7"/>
      <c r="C18" s="37" t="n">
        <f aca="false">2469/2553</f>
        <v>0.967097532314924</v>
      </c>
      <c r="D18" s="38"/>
      <c r="E18" s="7" t="s">
        <v>73</v>
      </c>
      <c r="F18" s="7" t="s">
        <v>125</v>
      </c>
    </row>
    <row r="19" customFormat="false" ht="12.75" hidden="false" customHeight="true" outlineLevel="0" collapsed="false">
      <c r="A19" s="6"/>
      <c r="B19" s="7"/>
      <c r="C19" s="37" t="n">
        <f aca="false">6149/6358</f>
        <v>0.967128027681661</v>
      </c>
      <c r="D19" s="38"/>
      <c r="E19" s="7" t="s">
        <v>34</v>
      </c>
      <c r="F19" s="7" t="s">
        <v>125</v>
      </c>
    </row>
    <row r="20" customFormat="false" ht="12.75" hidden="false" customHeight="true" outlineLevel="0" collapsed="false">
      <c r="A20" s="6" t="s">
        <v>38</v>
      </c>
      <c r="B20" s="7"/>
      <c r="C20" s="37" t="n">
        <v>0.74</v>
      </c>
      <c r="D20" s="38" t="n">
        <f aca="false">AVERAGE(C20:C21)</f>
        <v>0.747439024390244</v>
      </c>
      <c r="E20" s="7" t="s">
        <v>34</v>
      </c>
      <c r="F20" s="7"/>
    </row>
    <row r="21" customFormat="false" ht="12.75" hidden="false" customHeight="true" outlineLevel="0" collapsed="false">
      <c r="A21" s="8"/>
      <c r="B21" s="7"/>
      <c r="C21" s="37" t="n">
        <f aca="false">2476/3280</f>
        <v>0.754878048780488</v>
      </c>
      <c r="D21" s="38"/>
      <c r="E21" s="7" t="s">
        <v>34</v>
      </c>
      <c r="F21" s="7" t="s">
        <v>125</v>
      </c>
    </row>
    <row r="22" customFormat="false" ht="12.75" hidden="false" customHeight="true" outlineLevel="0" collapsed="false">
      <c r="A22" s="6" t="s">
        <v>40</v>
      </c>
      <c r="B22" s="7" t="s">
        <v>159</v>
      </c>
      <c r="C22" s="37" t="n">
        <v>0.74</v>
      </c>
      <c r="D22" s="38" t="n">
        <f aca="false">AVERAGE(C22:C23)</f>
        <v>0.748452283292316</v>
      </c>
      <c r="E22" s="7" t="s">
        <v>34</v>
      </c>
      <c r="F22" s="7" t="s">
        <v>84</v>
      </c>
    </row>
    <row r="23" customFormat="false" ht="12.75" hidden="false" customHeight="true" outlineLevel="0" collapsed="false">
      <c r="A23" s="8"/>
      <c r="B23" s="7" t="s">
        <v>159</v>
      </c>
      <c r="C23" s="37" t="n">
        <f aca="false">2768/3657</f>
        <v>0.756904566584632</v>
      </c>
      <c r="D23" s="38"/>
      <c r="E23" s="7" t="s">
        <v>34</v>
      </c>
      <c r="F23" s="7" t="s">
        <v>125</v>
      </c>
    </row>
    <row r="24" customFormat="false" ht="12.75" hidden="false" customHeight="true" outlineLevel="0" collapsed="false">
      <c r="A24" s="6" t="s">
        <v>42</v>
      </c>
      <c r="B24" s="7" t="s">
        <v>44</v>
      </c>
      <c r="C24" s="37" t="n">
        <f aca="false">196565/223387</f>
        <v>0.879930345096178</v>
      </c>
      <c r="D24" s="38" t="n">
        <f aca="false">AVERAGE(C24:C29)</f>
        <v>0.827434120303533</v>
      </c>
      <c r="E24" s="7" t="s">
        <v>120</v>
      </c>
      <c r="F24" s="7" t="s">
        <v>128</v>
      </c>
    </row>
    <row r="25" customFormat="false" ht="12.75" hidden="false" customHeight="true" outlineLevel="0" collapsed="false">
      <c r="A25" s="8"/>
      <c r="B25" s="7" t="s">
        <v>43</v>
      </c>
      <c r="C25" s="37" t="n">
        <f aca="false">133322/151713</f>
        <v>0.878777692089669</v>
      </c>
      <c r="D25" s="38"/>
      <c r="E25" s="7" t="s">
        <v>120</v>
      </c>
      <c r="F25" s="7" t="s">
        <v>128</v>
      </c>
    </row>
    <row r="26" customFormat="false" ht="12.75" hidden="false" customHeight="true" outlineLevel="0" collapsed="false">
      <c r="A26" s="8"/>
      <c r="B26" s="7" t="s">
        <v>44</v>
      </c>
      <c r="C26" s="37" t="n">
        <f aca="false">318920/438225</f>
        <v>0.727754007644475</v>
      </c>
      <c r="D26" s="38"/>
      <c r="E26" s="7" t="s">
        <v>28</v>
      </c>
      <c r="F26" s="7" t="s">
        <v>128</v>
      </c>
    </row>
    <row r="27" customFormat="false" ht="12.75" hidden="false" customHeight="true" outlineLevel="0" collapsed="false">
      <c r="A27" s="8"/>
      <c r="B27" s="7" t="s">
        <v>43</v>
      </c>
      <c r="C27" s="37" t="n">
        <f aca="false">188546/231122</f>
        <v>0.815785602409117</v>
      </c>
      <c r="D27" s="38"/>
      <c r="E27" s="7" t="s">
        <v>28</v>
      </c>
      <c r="F27" s="7" t="s">
        <v>128</v>
      </c>
    </row>
    <row r="28" customFormat="false" ht="12.75" hidden="false" customHeight="true" outlineLevel="0" collapsed="false">
      <c r="A28" s="8"/>
      <c r="B28" s="7" t="s">
        <v>44</v>
      </c>
      <c r="C28" s="37" t="n">
        <f aca="false">7469/9087</f>
        <v>0.821943435677341</v>
      </c>
      <c r="D28" s="38"/>
      <c r="E28" s="7" t="s">
        <v>77</v>
      </c>
      <c r="F28" s="7" t="s">
        <v>128</v>
      </c>
    </row>
    <row r="29" customFormat="false" ht="12.75" hidden="false" customHeight="true" outlineLevel="0" collapsed="false">
      <c r="A29" s="8"/>
      <c r="B29" s="7" t="s">
        <v>43</v>
      </c>
      <c r="C29" s="37" t="n">
        <f aca="false">6014/7156</f>
        <v>0.840413638904416</v>
      </c>
      <c r="D29" s="38"/>
      <c r="E29" s="7" t="s">
        <v>77</v>
      </c>
      <c r="F29" s="7" t="s">
        <v>128</v>
      </c>
    </row>
    <row r="30" customFormat="false" ht="12.75" hidden="false" customHeight="true" outlineLevel="0" collapsed="false">
      <c r="A30" s="6" t="s">
        <v>45</v>
      </c>
      <c r="B30" s="7" t="s">
        <v>47</v>
      </c>
      <c r="C30" s="37" t="n">
        <f aca="false">227695/273559</f>
        <v>0.832343297058404</v>
      </c>
      <c r="D30" s="38" t="n">
        <f aca="false">AVERAGE(C30:C31)</f>
        <v>0.801356993822621</v>
      </c>
      <c r="E30" s="7" t="s">
        <v>204</v>
      </c>
      <c r="F30" s="7" t="s">
        <v>128</v>
      </c>
    </row>
    <row r="31" customFormat="false" ht="12.75" hidden="false" customHeight="true" outlineLevel="0" collapsed="false">
      <c r="A31" s="8"/>
      <c r="B31" s="7" t="s">
        <v>46</v>
      </c>
      <c r="C31" s="37" t="n">
        <f aca="false">178206/231325</f>
        <v>0.770370690586837</v>
      </c>
      <c r="D31" s="38"/>
      <c r="E31" s="7" t="s">
        <v>204</v>
      </c>
      <c r="F31" s="7" t="s">
        <v>128</v>
      </c>
    </row>
    <row r="32" customFormat="false" ht="12.75" hidden="false" customHeight="true" outlineLevel="0" collapsed="false">
      <c r="A32" s="6"/>
      <c r="B32" s="7" t="s">
        <v>197</v>
      </c>
      <c r="C32" s="37" t="n">
        <v>0.72</v>
      </c>
      <c r="D32" s="38" t="n">
        <f aca="false">AVERAGE(C32:C34)</f>
        <v>0.703106270844291</v>
      </c>
      <c r="E32" s="7" t="s">
        <v>28</v>
      </c>
      <c r="F32" s="7" t="s">
        <v>128</v>
      </c>
    </row>
    <row r="33" customFormat="false" ht="12.75" hidden="false" customHeight="true" outlineLevel="0" collapsed="false">
      <c r="A33" s="8"/>
      <c r="B33" s="7" t="s">
        <v>48</v>
      </c>
      <c r="C33" s="37" t="n">
        <f aca="false">150655/204496</f>
        <v>0.736713676551131</v>
      </c>
      <c r="D33" s="8"/>
      <c r="E33" s="7" t="s">
        <v>28</v>
      </c>
      <c r="F33" s="7" t="s">
        <v>128</v>
      </c>
    </row>
    <row r="34" customFormat="false" ht="12.75" hidden="false" customHeight="true" outlineLevel="0" collapsed="false">
      <c r="A34" s="8"/>
      <c r="B34" s="7" t="s">
        <v>49</v>
      </c>
      <c r="C34" s="37" t="n">
        <f aca="false">85210/130569</f>
        <v>0.652605135981741</v>
      </c>
      <c r="D34" s="8"/>
      <c r="E34" s="7" t="s">
        <v>28</v>
      </c>
      <c r="F34" s="7" t="s">
        <v>128</v>
      </c>
    </row>
    <row r="35" customFormat="false" ht="12.75" hidden="false" customHeight="true" outlineLevel="0" collapsed="false">
      <c r="A35" s="6" t="s">
        <v>50</v>
      </c>
      <c r="B35" s="7" t="s">
        <v>51</v>
      </c>
      <c r="C35" s="37" t="n">
        <f aca="false">91611/121952</f>
        <v>0.751205392285489</v>
      </c>
      <c r="D35" s="38" t="n">
        <f aca="false">AVERAGE(C35:C38)</f>
        <v>0.755539961293645</v>
      </c>
      <c r="E35" s="7" t="s">
        <v>28</v>
      </c>
      <c r="F35" s="7" t="s">
        <v>128</v>
      </c>
    </row>
    <row r="36" customFormat="false" ht="12.75" hidden="false" customHeight="true" outlineLevel="0" collapsed="false">
      <c r="A36" s="8"/>
      <c r="B36" s="7" t="s">
        <v>52</v>
      </c>
      <c r="C36" s="37" t="n">
        <f aca="false">196442/242186</f>
        <v>0.811120378552022</v>
      </c>
      <c r="D36" s="38"/>
      <c r="E36" s="7" t="s">
        <v>28</v>
      </c>
      <c r="F36" s="7" t="s">
        <v>128</v>
      </c>
    </row>
    <row r="37" customFormat="false" ht="12.75" hidden="false" customHeight="true" outlineLevel="0" collapsed="false">
      <c r="A37" s="8"/>
      <c r="B37" s="7" t="s">
        <v>51</v>
      </c>
      <c r="C37" s="37" t="n">
        <f aca="false">67638/92367</f>
        <v>0.732274513624996</v>
      </c>
      <c r="D37" s="38"/>
      <c r="E37" s="7" t="s">
        <v>28</v>
      </c>
      <c r="F37" s="7" t="s">
        <v>128</v>
      </c>
    </row>
    <row r="38" customFormat="false" ht="12.75" hidden="false" customHeight="true" outlineLevel="0" collapsed="false">
      <c r="A38" s="8"/>
      <c r="B38" s="7" t="s">
        <v>52</v>
      </c>
      <c r="C38" s="37" t="n">
        <f aca="false">197157/270984</f>
        <v>0.727559560712072</v>
      </c>
      <c r="D38" s="38"/>
      <c r="E38" s="7" t="s">
        <v>28</v>
      </c>
      <c r="F38" s="7" t="s">
        <v>128</v>
      </c>
    </row>
    <row r="39" customFormat="false" ht="12.75" hidden="false" customHeight="true" outlineLevel="0" collapsed="false">
      <c r="A39" s="6" t="s">
        <v>55</v>
      </c>
      <c r="B39" s="7" t="s">
        <v>198</v>
      </c>
      <c r="C39" s="37" t="n">
        <v>0.68</v>
      </c>
      <c r="D39" s="38" t="n">
        <f aca="false">AVERAGE(C39)</f>
        <v>0.68</v>
      </c>
      <c r="E39" s="7" t="s">
        <v>247</v>
      </c>
      <c r="F39" s="7"/>
    </row>
    <row r="40" customFormat="false" ht="12.75" hidden="false" customHeight="true" outlineLevel="0" collapsed="false">
      <c r="A40" s="17" t="s">
        <v>57</v>
      </c>
      <c r="B40" s="7" t="s">
        <v>211</v>
      </c>
      <c r="C40" s="37" t="n">
        <v>0.79</v>
      </c>
      <c r="D40" s="38" t="n">
        <f aca="false">AVERAGE(C40:C42)</f>
        <v>0.74654861639931</v>
      </c>
      <c r="E40" s="7" t="s">
        <v>28</v>
      </c>
      <c r="F40" s="7"/>
    </row>
    <row r="41" customFormat="false" ht="12.75" hidden="false" customHeight="true" outlineLevel="0" collapsed="false">
      <c r="A41" s="8"/>
      <c r="B41" s="7" t="s">
        <v>58</v>
      </c>
      <c r="C41" s="37" t="n">
        <f aca="false">4232/5747</f>
        <v>0.73638420045241</v>
      </c>
      <c r="D41" s="38"/>
      <c r="E41" s="7" t="s">
        <v>28</v>
      </c>
      <c r="F41" s="7" t="s">
        <v>161</v>
      </c>
    </row>
    <row r="42" customFormat="false" ht="12.75" hidden="false" customHeight="true" outlineLevel="0" collapsed="false">
      <c r="A42" s="8"/>
      <c r="B42" s="7" t="s">
        <v>59</v>
      </c>
      <c r="C42" s="37" t="n">
        <f aca="false">2189/3069</f>
        <v>0.71326164874552</v>
      </c>
      <c r="D42" s="38"/>
      <c r="E42" s="7" t="s">
        <v>28</v>
      </c>
      <c r="F42" s="7" t="s">
        <v>1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18" colorId="64" zoomScale="95" zoomScaleNormal="95" zoomScalePageLayoutView="100" workbookViewId="0">
      <selection pane="topLeft" activeCell="A34" activeCellId="0" sqref="A3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1.13"/>
    <col collapsed="false" customWidth="true" hidden="false" outlineLevel="0" max="2" min="2" style="1" width="13.41"/>
    <col collapsed="false" customWidth="true" hidden="false" outlineLevel="0" max="3" min="3" style="2" width="7.14"/>
    <col collapsed="false" customWidth="true" hidden="false" outlineLevel="0" max="4" min="4" style="31" width="5.56"/>
    <col collapsed="false" customWidth="true" hidden="false" outlineLevel="0" max="5" min="5" style="1" width="28.14"/>
    <col collapsed="false" customWidth="true" hidden="false" outlineLevel="0" max="6" min="6" style="1" width="19.56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248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249</v>
      </c>
      <c r="D2" s="32" t="s">
        <v>4</v>
      </c>
      <c r="E2" s="4" t="s">
        <v>5</v>
      </c>
      <c r="F2" s="4" t="s">
        <v>6</v>
      </c>
    </row>
    <row r="3" customFormat="false" ht="12.75" hidden="false" customHeight="true" outlineLevel="0" collapsed="false">
      <c r="A3" s="6" t="s">
        <v>7</v>
      </c>
      <c r="B3" s="7" t="s">
        <v>83</v>
      </c>
      <c r="C3" s="8" t="s">
        <v>250</v>
      </c>
      <c r="D3" s="9" t="n">
        <f aca="false">(25+22+20+25)/4</f>
        <v>23</v>
      </c>
      <c r="E3" s="7" t="s">
        <v>163</v>
      </c>
      <c r="F3" s="7"/>
    </row>
    <row r="4" customFormat="false" ht="12.75" hidden="false" customHeight="true" outlineLevel="0" collapsed="false">
      <c r="A4" s="6"/>
      <c r="B4" s="7" t="s">
        <v>114</v>
      </c>
      <c r="C4" s="8" t="n">
        <v>22</v>
      </c>
      <c r="D4" s="9"/>
      <c r="E4" s="7" t="s">
        <v>63</v>
      </c>
      <c r="F4" s="7" t="s">
        <v>251</v>
      </c>
    </row>
    <row r="5" customFormat="false" ht="12.75" hidden="false" customHeight="true" outlineLevel="0" collapsed="false">
      <c r="A5" s="6"/>
      <c r="B5" s="7" t="s">
        <v>215</v>
      </c>
      <c r="C5" s="8" t="n">
        <v>20</v>
      </c>
      <c r="D5" s="9"/>
      <c r="E5" s="7" t="s">
        <v>63</v>
      </c>
      <c r="F5" s="7" t="s">
        <v>251</v>
      </c>
    </row>
    <row r="6" customFormat="false" ht="12.75" hidden="false" customHeight="true" outlineLevel="0" collapsed="false">
      <c r="A6" s="6"/>
      <c r="B6" s="7"/>
      <c r="C6" s="8" t="n">
        <v>25</v>
      </c>
      <c r="D6" s="9"/>
      <c r="E6" s="7" t="s">
        <v>153</v>
      </c>
      <c r="F6" s="7"/>
    </row>
    <row r="7" customFormat="false" ht="12.75" hidden="false" customHeight="true" outlineLevel="0" collapsed="false">
      <c r="A7" s="6" t="s">
        <v>11</v>
      </c>
      <c r="B7" s="7" t="s">
        <v>252</v>
      </c>
      <c r="C7" s="8" t="n">
        <v>15</v>
      </c>
      <c r="D7" s="9" t="n">
        <f aca="false">AVERAGE(C7:C8)</f>
        <v>19</v>
      </c>
      <c r="E7" s="7" t="s">
        <v>13</v>
      </c>
      <c r="F7" s="7"/>
    </row>
    <row r="8" customFormat="false" ht="12.75" hidden="false" customHeight="true" outlineLevel="0" collapsed="false">
      <c r="A8" s="6"/>
      <c r="B8" s="7"/>
      <c r="C8" s="8" t="n">
        <v>23</v>
      </c>
      <c r="D8" s="9"/>
      <c r="E8" s="7" t="s">
        <v>153</v>
      </c>
      <c r="F8" s="7"/>
    </row>
    <row r="9" customFormat="false" ht="12.75" hidden="false" customHeight="true" outlineLevel="0" collapsed="false">
      <c r="A9" s="6" t="s">
        <v>14</v>
      </c>
      <c r="B9" s="7" t="s">
        <v>17</v>
      </c>
      <c r="C9" s="8" t="n">
        <v>24</v>
      </c>
      <c r="D9" s="9" t="n">
        <f aca="false">AVERAGE(C9:C11)</f>
        <v>23.6666666666667</v>
      </c>
      <c r="E9" s="7" t="s">
        <v>16</v>
      </c>
      <c r="F9" s="7" t="s">
        <v>251</v>
      </c>
    </row>
    <row r="10" customFormat="false" ht="12.75" hidden="false" customHeight="true" outlineLevel="0" collapsed="false">
      <c r="A10" s="6"/>
      <c r="B10" s="7" t="s">
        <v>15</v>
      </c>
      <c r="C10" s="8" t="n">
        <v>24</v>
      </c>
      <c r="D10" s="9"/>
      <c r="E10" s="7" t="s">
        <v>16</v>
      </c>
      <c r="F10" s="7" t="s">
        <v>251</v>
      </c>
    </row>
    <row r="11" customFormat="false" ht="12.75" hidden="false" customHeight="true" outlineLevel="0" collapsed="false">
      <c r="A11" s="6"/>
      <c r="B11" s="7"/>
      <c r="C11" s="8" t="n">
        <v>23</v>
      </c>
      <c r="D11" s="9"/>
      <c r="E11" s="7" t="s">
        <v>153</v>
      </c>
      <c r="F11" s="7"/>
    </row>
    <row r="12" customFormat="false" ht="12.75" hidden="false" customHeight="true" outlineLevel="0" collapsed="false">
      <c r="A12" s="6" t="s">
        <v>18</v>
      </c>
      <c r="B12" s="7" t="s">
        <v>19</v>
      </c>
      <c r="C12" s="8" t="s">
        <v>253</v>
      </c>
      <c r="D12" s="9" t="n">
        <v>20</v>
      </c>
      <c r="E12" s="7" t="s">
        <v>20</v>
      </c>
      <c r="F12" s="7"/>
    </row>
    <row r="13" customFormat="false" ht="12.75" hidden="false" customHeight="true" outlineLevel="0" collapsed="false">
      <c r="A13" s="6" t="s">
        <v>21</v>
      </c>
      <c r="B13" s="7" t="s">
        <v>254</v>
      </c>
      <c r="C13" s="8" t="n">
        <v>13</v>
      </c>
      <c r="D13" s="9" t="n">
        <f aca="false">AVERAGE(C13:C19)</f>
        <v>13.1428571428571</v>
      </c>
      <c r="E13" s="7" t="s">
        <v>95</v>
      </c>
      <c r="F13" s="7"/>
    </row>
    <row r="14" customFormat="false" ht="12.75" hidden="false" customHeight="true" outlineLevel="0" collapsed="false">
      <c r="A14" s="6"/>
      <c r="B14" s="7" t="s">
        <v>66</v>
      </c>
      <c r="C14" s="8" t="n">
        <v>13</v>
      </c>
      <c r="D14" s="9"/>
      <c r="E14" s="7" t="s">
        <v>68</v>
      </c>
      <c r="F14" s="7" t="s">
        <v>251</v>
      </c>
    </row>
    <row r="15" customFormat="false" ht="12.75" hidden="false" customHeight="true" outlineLevel="0" collapsed="false">
      <c r="A15" s="6"/>
      <c r="B15" s="7" t="s">
        <v>26</v>
      </c>
      <c r="C15" s="8" t="n">
        <v>13</v>
      </c>
      <c r="E15" s="7" t="s">
        <v>68</v>
      </c>
      <c r="F15" s="7" t="s">
        <v>251</v>
      </c>
    </row>
    <row r="16" customFormat="false" ht="12.75" hidden="false" customHeight="true" outlineLevel="0" collapsed="false">
      <c r="A16" s="6"/>
      <c r="B16" s="7" t="s">
        <v>67</v>
      </c>
      <c r="C16" s="8" t="n">
        <v>14</v>
      </c>
      <c r="E16" s="7" t="s">
        <v>68</v>
      </c>
      <c r="F16" s="7" t="s">
        <v>255</v>
      </c>
    </row>
    <row r="17" customFormat="false" ht="12.75" hidden="false" customHeight="true" outlineLevel="0" collapsed="false">
      <c r="A17" s="6"/>
      <c r="B17" s="7" t="s">
        <v>27</v>
      </c>
      <c r="C17" s="8" t="n">
        <v>13</v>
      </c>
      <c r="D17" s="9"/>
      <c r="E17" s="7" t="s">
        <v>28</v>
      </c>
      <c r="F17" s="7" t="s">
        <v>69</v>
      </c>
    </row>
    <row r="18" customFormat="false" ht="12.75" hidden="false" customHeight="true" outlineLevel="0" collapsed="false">
      <c r="A18" s="6"/>
      <c r="B18" s="7" t="s">
        <v>256</v>
      </c>
      <c r="C18" s="8" t="n">
        <v>13</v>
      </c>
      <c r="D18" s="9"/>
      <c r="E18" s="7" t="s">
        <v>28</v>
      </c>
      <c r="F18" s="7"/>
    </row>
    <row r="19" customFormat="false" ht="12.75" hidden="false" customHeight="true" outlineLevel="0" collapsed="false">
      <c r="A19" s="6"/>
      <c r="C19" s="8" t="n">
        <v>13</v>
      </c>
      <c r="D19" s="9"/>
      <c r="E19" s="7" t="s">
        <v>153</v>
      </c>
    </row>
    <row r="20" customFormat="false" ht="12.75" hidden="false" customHeight="true" outlineLevel="0" collapsed="false">
      <c r="A20" s="6" t="s">
        <v>30</v>
      </c>
      <c r="B20" s="7" t="s">
        <v>186</v>
      </c>
      <c r="C20" s="8" t="n">
        <v>14</v>
      </c>
      <c r="D20" s="9" t="n">
        <f aca="false">AVERAGE(C20:C24)</f>
        <v>13.8</v>
      </c>
      <c r="E20" s="7" t="s">
        <v>95</v>
      </c>
      <c r="F20" s="7" t="s">
        <v>257</v>
      </c>
    </row>
    <row r="21" customFormat="false" ht="12.75" hidden="false" customHeight="true" outlineLevel="0" collapsed="false">
      <c r="A21" s="6"/>
      <c r="B21" s="7" t="s">
        <v>258</v>
      </c>
      <c r="C21" s="8" t="n">
        <v>14</v>
      </c>
      <c r="D21" s="9"/>
      <c r="E21" s="7" t="s">
        <v>95</v>
      </c>
      <c r="F21" s="7" t="s">
        <v>259</v>
      </c>
    </row>
    <row r="22" customFormat="false" ht="12.75" hidden="false" customHeight="true" outlineLevel="0" collapsed="false">
      <c r="A22" s="6"/>
      <c r="B22" s="7" t="s">
        <v>72</v>
      </c>
      <c r="C22" s="8" t="n">
        <v>15</v>
      </c>
      <c r="D22" s="9"/>
      <c r="E22" s="7" t="s">
        <v>95</v>
      </c>
      <c r="F22" s="7" t="s">
        <v>259</v>
      </c>
    </row>
    <row r="23" customFormat="false" ht="12.75" hidden="false" customHeight="true" outlineLevel="0" collapsed="false">
      <c r="A23" s="6"/>
      <c r="B23" s="14" t="s">
        <v>207</v>
      </c>
      <c r="C23" s="17" t="n">
        <v>13</v>
      </c>
      <c r="D23" s="19"/>
      <c r="E23" s="14" t="s">
        <v>95</v>
      </c>
      <c r="F23" s="16" t="s">
        <v>260</v>
      </c>
    </row>
    <row r="24" customFormat="false" ht="12.75" hidden="false" customHeight="true" outlineLevel="0" collapsed="false">
      <c r="A24" s="6"/>
      <c r="B24" s="7"/>
      <c r="C24" s="8" t="n">
        <v>13</v>
      </c>
      <c r="D24" s="9"/>
      <c r="E24" s="7" t="s">
        <v>153</v>
      </c>
      <c r="F24" s="7"/>
    </row>
    <row r="25" customFormat="false" ht="12.75" hidden="false" customHeight="true" outlineLevel="0" collapsed="false">
      <c r="A25" s="6" t="s">
        <v>168</v>
      </c>
      <c r="B25" s="7" t="s">
        <v>169</v>
      </c>
      <c r="C25" s="8" t="n">
        <v>14</v>
      </c>
      <c r="D25" s="9" t="n">
        <v>14</v>
      </c>
      <c r="E25" s="7" t="s">
        <v>170</v>
      </c>
      <c r="F25" s="7"/>
    </row>
    <row r="26" customFormat="false" ht="12.75" hidden="false" customHeight="true" outlineLevel="0" collapsed="false">
      <c r="A26" s="6" t="s">
        <v>33</v>
      </c>
      <c r="B26" s="7" t="s">
        <v>261</v>
      </c>
      <c r="C26" s="8" t="n">
        <v>34</v>
      </c>
      <c r="D26" s="9" t="n">
        <v>34</v>
      </c>
      <c r="E26" s="7" t="s">
        <v>20</v>
      </c>
      <c r="F26" s="7"/>
    </row>
    <row r="27" customFormat="false" ht="12.75" hidden="false" customHeight="true" outlineLevel="0" collapsed="false">
      <c r="A27" s="6"/>
      <c r="B27" s="7"/>
      <c r="C27" s="8" t="n">
        <v>34</v>
      </c>
      <c r="D27" s="9"/>
      <c r="E27" s="7" t="s">
        <v>153</v>
      </c>
      <c r="F27" s="7"/>
    </row>
    <row r="28" customFormat="false" ht="12.75" hidden="false" customHeight="true" outlineLevel="0" collapsed="false">
      <c r="A28" s="6" t="s">
        <v>35</v>
      </c>
      <c r="B28" s="7" t="s">
        <v>262</v>
      </c>
      <c r="C28" s="8" t="n">
        <v>9</v>
      </c>
      <c r="D28" s="9" t="n">
        <v>9</v>
      </c>
      <c r="E28" s="7" t="s">
        <v>263</v>
      </c>
      <c r="F28" s="7"/>
    </row>
    <row r="29" customFormat="false" ht="12.75" hidden="false" customHeight="true" outlineLevel="0" collapsed="false">
      <c r="A29" s="6" t="s">
        <v>38</v>
      </c>
      <c r="B29" s="7" t="s">
        <v>264</v>
      </c>
      <c r="C29" s="8" t="n">
        <v>16</v>
      </c>
      <c r="D29" s="9" t="n">
        <v>16</v>
      </c>
      <c r="E29" s="7" t="s">
        <v>28</v>
      </c>
      <c r="F29" s="7"/>
    </row>
    <row r="30" customFormat="false" ht="12.75" hidden="false" customHeight="true" outlineLevel="0" collapsed="false">
      <c r="A30" s="6" t="s">
        <v>40</v>
      </c>
      <c r="B30" s="7" t="s">
        <v>145</v>
      </c>
      <c r="C30" s="8" t="n">
        <v>9</v>
      </c>
      <c r="D30" s="9" t="n">
        <v>9</v>
      </c>
      <c r="E30" s="7" t="s">
        <v>28</v>
      </c>
      <c r="F30" s="7"/>
    </row>
    <row r="31" customFormat="false" ht="12.75" hidden="false" customHeight="true" outlineLevel="0" collapsed="false">
      <c r="A31" s="6" t="s">
        <v>45</v>
      </c>
      <c r="B31" s="7" t="s">
        <v>226</v>
      </c>
      <c r="C31" s="8" t="n">
        <v>10</v>
      </c>
      <c r="D31" s="9" t="n">
        <v>10</v>
      </c>
      <c r="E31" s="7" t="s">
        <v>28</v>
      </c>
      <c r="F31" s="7"/>
    </row>
    <row r="32" customFormat="false" ht="12.75" hidden="false" customHeight="true" outlineLevel="0" collapsed="false">
      <c r="A32" s="6"/>
      <c r="B32" s="7" t="s">
        <v>197</v>
      </c>
      <c r="C32" s="8" t="s">
        <v>265</v>
      </c>
      <c r="D32" s="9" t="n">
        <v>12</v>
      </c>
      <c r="E32" s="7" t="s">
        <v>28</v>
      </c>
      <c r="F32" s="7"/>
    </row>
    <row r="33" customFormat="false" ht="12.75" hidden="false" customHeight="true" outlineLevel="0" collapsed="false">
      <c r="A33" s="6" t="s">
        <v>228</v>
      </c>
      <c r="B33" s="7" t="s">
        <v>75</v>
      </c>
      <c r="C33" s="8" t="n">
        <v>11</v>
      </c>
      <c r="D33" s="9" t="n">
        <v>11</v>
      </c>
      <c r="E33" s="7" t="s">
        <v>28</v>
      </c>
      <c r="F33" s="7"/>
    </row>
    <row r="34" customFormat="false" ht="12.75" hidden="false" customHeight="true" outlineLevel="0" collapsed="false">
      <c r="A34" s="6"/>
      <c r="B34" s="7" t="s">
        <v>210</v>
      </c>
      <c r="C34" s="8" t="s">
        <v>266</v>
      </c>
      <c r="D34" s="9" t="n">
        <v>11</v>
      </c>
      <c r="E34" s="7" t="s">
        <v>28</v>
      </c>
      <c r="F34" s="7"/>
    </row>
    <row r="35" customFormat="false" ht="12.75" hidden="false" customHeight="true" outlineLevel="0" collapsed="false">
      <c r="A35" s="6" t="s">
        <v>55</v>
      </c>
      <c r="B35" s="7" t="s">
        <v>198</v>
      </c>
      <c r="C35" s="8" t="s">
        <v>267</v>
      </c>
      <c r="D35" s="9" t="n">
        <v>12.5</v>
      </c>
      <c r="E35" s="7" t="s">
        <v>247</v>
      </c>
      <c r="F35" s="7"/>
    </row>
    <row r="36" customFormat="false" ht="12.75" hidden="false" customHeight="true" outlineLevel="0" collapsed="false">
      <c r="A36" s="17" t="s">
        <v>57</v>
      </c>
      <c r="B36" s="7" t="s">
        <v>211</v>
      </c>
      <c r="C36" s="39" t="s">
        <v>265</v>
      </c>
      <c r="D36" s="9" t="n">
        <v>12</v>
      </c>
      <c r="E36" s="7" t="s">
        <v>28</v>
      </c>
      <c r="F36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2"/>
  <sheetViews>
    <sheetView showFormulas="false" showGridLines="true" showRowColHeaders="true" showZeros="true" rightToLeft="false" tabSelected="false" showOutlineSymbols="true" defaultGridColor="true" view="normal" topLeftCell="A65" colorId="64" zoomScale="95" zoomScaleNormal="95" zoomScalePageLayoutView="100" workbookViewId="0">
      <selection pane="topLeft" activeCell="A66" activeCellId="0" sqref="A66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1.13"/>
    <col collapsed="false" customWidth="true" hidden="false" outlineLevel="0" max="2" min="2" style="1" width="11.7"/>
    <col collapsed="false" customWidth="true" hidden="false" outlineLevel="0" max="3" min="3" style="2" width="5.28"/>
    <col collapsed="false" customWidth="true" hidden="false" outlineLevel="0" max="4" min="4" style="1" width="5.56"/>
    <col collapsed="false" customWidth="true" hidden="false" outlineLevel="0" max="5" min="5" style="1" width="28.14"/>
    <col collapsed="false" customWidth="true" hidden="false" outlineLevel="0" max="6" min="6" style="18" width="35.13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268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61</v>
      </c>
      <c r="D2" s="3" t="s">
        <v>4</v>
      </c>
      <c r="E2" s="4" t="s">
        <v>5</v>
      </c>
      <c r="F2" s="29" t="s">
        <v>6</v>
      </c>
    </row>
    <row r="3" customFormat="false" ht="12.75" hidden="false" customHeight="true" outlineLevel="0" collapsed="false">
      <c r="A3" s="13" t="s">
        <v>7</v>
      </c>
      <c r="B3" s="14"/>
      <c r="C3" s="17" t="n">
        <v>2.3</v>
      </c>
      <c r="D3" s="28" t="n">
        <f aca="false">AVERAGE(C3:C4)</f>
        <v>2.305</v>
      </c>
      <c r="E3" s="14" t="s">
        <v>153</v>
      </c>
      <c r="F3" s="16"/>
    </row>
    <row r="4" customFormat="false" ht="12.75" hidden="false" customHeight="true" outlineLevel="0" collapsed="false">
      <c r="A4" s="13"/>
      <c r="B4" s="14"/>
      <c r="C4" s="17" t="n">
        <v>2.31</v>
      </c>
      <c r="D4" s="28"/>
      <c r="E4" s="14" t="s">
        <v>269</v>
      </c>
      <c r="F4" s="16"/>
    </row>
    <row r="5" customFormat="false" ht="12.75" hidden="false" customHeight="true" outlineLevel="0" collapsed="false">
      <c r="A5" s="13"/>
      <c r="B5" s="14"/>
      <c r="C5" s="40" t="s">
        <v>270</v>
      </c>
      <c r="D5" s="28"/>
      <c r="E5" s="14" t="s">
        <v>271</v>
      </c>
      <c r="F5" s="16" t="s">
        <v>272</v>
      </c>
    </row>
    <row r="6" customFormat="false" ht="12.75" hidden="false" customHeight="true" outlineLevel="0" collapsed="false">
      <c r="A6" s="13" t="s">
        <v>11</v>
      </c>
      <c r="B6" s="14"/>
      <c r="C6" s="17" t="n">
        <v>1.9</v>
      </c>
      <c r="D6" s="28" t="n">
        <f aca="false">AVERAGE(C6:C7)</f>
        <v>2.065</v>
      </c>
      <c r="E6" s="14" t="s">
        <v>153</v>
      </c>
      <c r="F6" s="16"/>
    </row>
    <row r="7" customFormat="false" ht="12.75" hidden="false" customHeight="true" outlineLevel="0" collapsed="false">
      <c r="A7" s="13"/>
      <c r="B7" s="14"/>
      <c r="C7" s="17" t="n">
        <v>2.23</v>
      </c>
      <c r="D7" s="28"/>
      <c r="E7" s="14" t="s">
        <v>269</v>
      </c>
      <c r="F7" s="16"/>
    </row>
    <row r="8" customFormat="false" ht="12.75" hidden="false" customHeight="true" outlineLevel="0" collapsed="false">
      <c r="A8" s="13"/>
      <c r="B8" s="14"/>
      <c r="C8" s="17" t="s">
        <v>273</v>
      </c>
      <c r="D8" s="28"/>
      <c r="E8" s="14" t="s">
        <v>271</v>
      </c>
      <c r="F8" s="16"/>
    </row>
    <row r="9" customFormat="false" ht="12.75" hidden="false" customHeight="true" outlineLevel="0" collapsed="false">
      <c r="A9" s="13" t="s">
        <v>14</v>
      </c>
      <c r="B9" s="14"/>
      <c r="C9" s="17" t="n">
        <v>2.9</v>
      </c>
      <c r="D9" s="28" t="n">
        <f aca="false">AVERAGE(C9:C10)</f>
        <v>2.66</v>
      </c>
      <c r="E9" s="14" t="s">
        <v>153</v>
      </c>
      <c r="F9" s="16"/>
    </row>
    <row r="10" customFormat="false" ht="12.75" hidden="false" customHeight="true" outlineLevel="0" collapsed="false">
      <c r="A10" s="13"/>
      <c r="B10" s="14"/>
      <c r="C10" s="17" t="n">
        <v>2.42</v>
      </c>
      <c r="D10" s="28"/>
      <c r="E10" s="14" t="s">
        <v>269</v>
      </c>
      <c r="F10" s="16"/>
    </row>
    <row r="11" customFormat="false" ht="12.75" hidden="false" customHeight="true" outlineLevel="0" collapsed="false">
      <c r="A11" s="13"/>
      <c r="B11" s="14"/>
      <c r="C11" s="17" t="s">
        <v>273</v>
      </c>
      <c r="D11" s="28"/>
      <c r="E11" s="14" t="s">
        <v>271</v>
      </c>
      <c r="F11" s="16"/>
    </row>
    <row r="12" customFormat="false" ht="12.75" hidden="false" customHeight="true" outlineLevel="0" collapsed="false">
      <c r="A12" s="13" t="s">
        <v>18</v>
      </c>
      <c r="B12" s="14"/>
      <c r="C12" s="17" t="n">
        <v>1.36</v>
      </c>
      <c r="D12" s="28" t="n">
        <v>1.36</v>
      </c>
      <c r="E12" s="14" t="s">
        <v>269</v>
      </c>
      <c r="F12" s="16"/>
    </row>
    <row r="13" customFormat="false" ht="12.75" hidden="false" customHeight="true" outlineLevel="0" collapsed="false">
      <c r="A13" s="13"/>
      <c r="B13" s="14"/>
      <c r="C13" s="17" t="s">
        <v>273</v>
      </c>
      <c r="D13" s="28"/>
      <c r="E13" s="14" t="s">
        <v>271</v>
      </c>
      <c r="F13" s="16"/>
    </row>
    <row r="14" customFormat="false" ht="12.75" hidden="false" customHeight="true" outlineLevel="0" collapsed="false">
      <c r="A14" s="13" t="s">
        <v>90</v>
      </c>
      <c r="B14" s="14"/>
      <c r="C14" s="17" t="n">
        <v>1.25</v>
      </c>
      <c r="D14" s="28" t="n">
        <f aca="false">AVERAGE(C14:C17)</f>
        <v>1.3775</v>
      </c>
      <c r="E14" s="14" t="s">
        <v>269</v>
      </c>
      <c r="F14" s="16"/>
    </row>
    <row r="15" customFormat="false" ht="12.75" hidden="false" customHeight="true" outlineLevel="0" collapsed="false">
      <c r="A15" s="13"/>
      <c r="B15" s="14" t="s">
        <v>274</v>
      </c>
      <c r="C15" s="17" t="n">
        <v>1.45</v>
      </c>
      <c r="D15" s="28"/>
      <c r="E15" s="14" t="s">
        <v>92</v>
      </c>
      <c r="F15" s="16"/>
    </row>
    <row r="16" customFormat="false" ht="12.75" hidden="false" customHeight="true" outlineLevel="0" collapsed="false">
      <c r="A16" s="13"/>
      <c r="B16" s="14" t="s">
        <v>274</v>
      </c>
      <c r="C16" s="17" t="n">
        <v>1.53</v>
      </c>
      <c r="D16" s="28"/>
      <c r="E16" s="14" t="s">
        <v>92</v>
      </c>
      <c r="F16" s="16"/>
    </row>
    <row r="17" customFormat="false" ht="12.75" hidden="false" customHeight="true" outlineLevel="0" collapsed="false">
      <c r="A17" s="13"/>
      <c r="B17" s="14" t="s">
        <v>275</v>
      </c>
      <c r="C17" s="17" t="n">
        <v>1.28</v>
      </c>
      <c r="D17" s="28"/>
      <c r="E17" s="14" t="s">
        <v>92</v>
      </c>
      <c r="F17" s="16"/>
    </row>
    <row r="18" customFormat="false" ht="12.75" hidden="false" customHeight="true" outlineLevel="0" collapsed="false">
      <c r="A18" s="13"/>
      <c r="B18" s="14"/>
      <c r="C18" s="17" t="s">
        <v>273</v>
      </c>
      <c r="D18" s="28"/>
      <c r="E18" s="14" t="s">
        <v>271</v>
      </c>
      <c r="F18" s="16"/>
    </row>
    <row r="19" customFormat="false" ht="12.75" hidden="false" customHeight="true" outlineLevel="0" collapsed="false">
      <c r="A19" s="13" t="s">
        <v>21</v>
      </c>
      <c r="B19" s="14"/>
      <c r="C19" s="17" t="n">
        <v>2</v>
      </c>
      <c r="D19" s="28" t="n">
        <f aca="false">AVERAGE(C19:C26)</f>
        <v>1.62375</v>
      </c>
      <c r="E19" s="14" t="s">
        <v>153</v>
      </c>
      <c r="F19" s="16"/>
    </row>
    <row r="20" customFormat="false" ht="12.75" hidden="false" customHeight="true" outlineLevel="0" collapsed="false">
      <c r="A20" s="13"/>
      <c r="B20" s="14" t="s">
        <v>276</v>
      </c>
      <c r="C20" s="17" t="n">
        <v>1.37</v>
      </c>
      <c r="D20" s="28"/>
      <c r="E20" s="14" t="s">
        <v>277</v>
      </c>
      <c r="F20" s="16" t="s">
        <v>278</v>
      </c>
    </row>
    <row r="21" customFormat="false" ht="12.75" hidden="false" customHeight="true" outlineLevel="0" collapsed="false">
      <c r="A21" s="13"/>
      <c r="B21" s="14" t="s">
        <v>276</v>
      </c>
      <c r="C21" s="17" t="n">
        <v>1.77</v>
      </c>
      <c r="D21" s="28"/>
      <c r="E21" s="14" t="s">
        <v>277</v>
      </c>
      <c r="F21" s="16" t="s">
        <v>279</v>
      </c>
    </row>
    <row r="22" customFormat="false" ht="12.75" hidden="false" customHeight="true" outlineLevel="0" collapsed="false">
      <c r="A22" s="13"/>
      <c r="B22" s="14" t="s">
        <v>276</v>
      </c>
      <c r="C22" s="17" t="n">
        <v>1.03</v>
      </c>
      <c r="D22" s="28"/>
      <c r="E22" s="14" t="s">
        <v>277</v>
      </c>
      <c r="F22" s="16" t="s">
        <v>280</v>
      </c>
    </row>
    <row r="23" customFormat="false" ht="12.75" hidden="false" customHeight="true" outlineLevel="0" collapsed="false">
      <c r="A23" s="13"/>
      <c r="B23" s="14" t="s">
        <v>276</v>
      </c>
      <c r="C23" s="17" t="n">
        <v>1.84</v>
      </c>
      <c r="D23" s="28"/>
      <c r="E23" s="14" t="s">
        <v>277</v>
      </c>
      <c r="F23" s="16" t="s">
        <v>281</v>
      </c>
    </row>
    <row r="24" customFormat="false" ht="12.75" hidden="false" customHeight="true" outlineLevel="0" collapsed="false">
      <c r="A24" s="13"/>
      <c r="B24" s="14" t="s">
        <v>276</v>
      </c>
      <c r="C24" s="17" t="n">
        <v>1.2</v>
      </c>
      <c r="D24" s="28"/>
      <c r="E24" s="14" t="s">
        <v>277</v>
      </c>
      <c r="F24" s="16" t="s">
        <v>282</v>
      </c>
    </row>
    <row r="25" customFormat="false" ht="12.75" hidden="false" customHeight="true" outlineLevel="0" collapsed="false">
      <c r="A25" s="13"/>
      <c r="B25" s="14" t="s">
        <v>276</v>
      </c>
      <c r="C25" s="17" t="n">
        <v>1.86</v>
      </c>
      <c r="D25" s="28"/>
      <c r="E25" s="14" t="s">
        <v>277</v>
      </c>
      <c r="F25" s="16" t="s">
        <v>283</v>
      </c>
    </row>
    <row r="26" customFormat="false" ht="12.75" hidden="false" customHeight="true" outlineLevel="0" collapsed="false">
      <c r="A26" s="13"/>
      <c r="B26" s="14"/>
      <c r="C26" s="17" t="n">
        <v>1.92</v>
      </c>
      <c r="D26" s="28"/>
      <c r="E26" s="14" t="s">
        <v>269</v>
      </c>
      <c r="F26" s="16"/>
    </row>
    <row r="27" customFormat="false" ht="12.75" hidden="false" customHeight="true" outlineLevel="0" collapsed="false">
      <c r="A27" s="13"/>
      <c r="B27" s="14"/>
      <c r="C27" s="17" t="s">
        <v>273</v>
      </c>
      <c r="D27" s="28"/>
      <c r="E27" s="14" t="s">
        <v>271</v>
      </c>
      <c r="F27" s="16"/>
    </row>
    <row r="28" customFormat="false" ht="12.75" hidden="false" customHeight="true" outlineLevel="0" collapsed="false">
      <c r="A28" s="13" t="s">
        <v>30</v>
      </c>
      <c r="B28" s="14"/>
      <c r="C28" s="17" t="n">
        <v>2.3</v>
      </c>
      <c r="D28" s="28" t="n">
        <f aca="false">AVERAGE(C28:C29)</f>
        <v>3.14074074074074</v>
      </c>
      <c r="E28" s="14" t="s">
        <v>153</v>
      </c>
      <c r="F28" s="16"/>
    </row>
    <row r="29" customFormat="false" ht="12.75" hidden="false" customHeight="true" outlineLevel="0" collapsed="false">
      <c r="A29" s="13"/>
      <c r="B29" s="14" t="s">
        <v>31</v>
      </c>
      <c r="C29" s="35" t="n">
        <f aca="false">10.75/2.7</f>
        <v>3.98148148148148</v>
      </c>
      <c r="D29" s="28"/>
      <c r="E29" s="14" t="s">
        <v>95</v>
      </c>
      <c r="F29" s="16" t="s">
        <v>284</v>
      </c>
    </row>
    <row r="30" customFormat="false" ht="12.75" hidden="false" customHeight="true" outlineLevel="0" collapsed="false">
      <c r="A30" s="13"/>
      <c r="B30" s="14"/>
      <c r="C30" s="35" t="s">
        <v>270</v>
      </c>
      <c r="D30" s="28"/>
      <c r="E30" s="14" t="s">
        <v>271</v>
      </c>
      <c r="F30" s="16"/>
    </row>
    <row r="31" customFormat="false" ht="12.75" hidden="false" customHeight="true" outlineLevel="0" collapsed="false">
      <c r="A31" s="13" t="s">
        <v>168</v>
      </c>
      <c r="B31" s="14" t="s">
        <v>221</v>
      </c>
      <c r="C31" s="35" t="n">
        <f aca="false">337.28/199.37</f>
        <v>1.69172894618047</v>
      </c>
      <c r="D31" s="28" t="n">
        <v>1.7</v>
      </c>
      <c r="E31" s="14" t="s">
        <v>170</v>
      </c>
      <c r="F31" s="16" t="s">
        <v>128</v>
      </c>
    </row>
    <row r="32" customFormat="false" ht="12.75" hidden="false" customHeight="true" outlineLevel="0" collapsed="false">
      <c r="A32" s="13"/>
      <c r="B32" s="14"/>
      <c r="C32" s="35" t="s">
        <v>270</v>
      </c>
      <c r="D32" s="28"/>
      <c r="E32" s="14" t="s">
        <v>271</v>
      </c>
      <c r="F32" s="16" t="s">
        <v>285</v>
      </c>
    </row>
    <row r="33" customFormat="false" ht="12.75" hidden="false" customHeight="true" outlineLevel="0" collapsed="false">
      <c r="A33" s="13" t="s">
        <v>286</v>
      </c>
      <c r="B33" s="14"/>
      <c r="C33" s="35" t="n">
        <v>2.7</v>
      </c>
      <c r="D33" s="28" t="n">
        <f aca="false">AVERAGE(C33:C34)</f>
        <v>2.33</v>
      </c>
      <c r="E33" s="14" t="s">
        <v>153</v>
      </c>
      <c r="F33" s="16"/>
    </row>
    <row r="34" customFormat="false" ht="12.75" hidden="false" customHeight="true" outlineLevel="0" collapsed="false">
      <c r="A34" s="13"/>
      <c r="B34" s="14"/>
      <c r="C34" s="35" t="n">
        <v>1.96</v>
      </c>
      <c r="D34" s="28"/>
      <c r="E34" s="14" t="s">
        <v>269</v>
      </c>
      <c r="F34" s="16"/>
    </row>
    <row r="35" customFormat="false" ht="12.75" hidden="false" customHeight="true" outlineLevel="0" collapsed="false">
      <c r="A35" s="13"/>
      <c r="B35" s="14"/>
      <c r="C35" s="35" t="s">
        <v>270</v>
      </c>
      <c r="D35" s="28"/>
      <c r="E35" s="14" t="s">
        <v>271</v>
      </c>
      <c r="F35" s="16" t="s">
        <v>272</v>
      </c>
    </row>
    <row r="36" customFormat="false" ht="12.75" hidden="false" customHeight="true" outlineLevel="0" collapsed="false">
      <c r="A36" s="13" t="s">
        <v>97</v>
      </c>
      <c r="B36" s="14"/>
      <c r="C36" s="35" t="n">
        <v>5.23</v>
      </c>
      <c r="D36" s="28" t="n">
        <v>5.2</v>
      </c>
      <c r="E36" s="14" t="s">
        <v>269</v>
      </c>
      <c r="F36" s="16"/>
    </row>
    <row r="37" customFormat="false" ht="12.75" hidden="false" customHeight="true" outlineLevel="0" collapsed="false">
      <c r="A37" s="13"/>
      <c r="B37" s="14"/>
      <c r="C37" s="35" t="s">
        <v>287</v>
      </c>
      <c r="D37" s="28"/>
      <c r="E37" s="14" t="s">
        <v>271</v>
      </c>
      <c r="F37" s="16"/>
    </row>
    <row r="38" customFormat="false" ht="12.75" hidden="false" customHeight="true" outlineLevel="0" collapsed="false">
      <c r="A38" s="13" t="s">
        <v>33</v>
      </c>
      <c r="B38" s="14"/>
      <c r="C38" s="35" t="n">
        <v>5</v>
      </c>
      <c r="D38" s="28" t="n">
        <f aca="false">AVERAGE(C38:C39)</f>
        <v>4.98</v>
      </c>
      <c r="E38" s="14" t="s">
        <v>153</v>
      </c>
      <c r="F38" s="16"/>
    </row>
    <row r="39" customFormat="false" ht="12.75" hidden="false" customHeight="true" outlineLevel="0" collapsed="false">
      <c r="A39" s="13"/>
      <c r="B39" s="14"/>
      <c r="C39" s="35" t="n">
        <v>4.96</v>
      </c>
      <c r="D39" s="28"/>
      <c r="E39" s="14" t="s">
        <v>269</v>
      </c>
      <c r="F39" s="16"/>
    </row>
    <row r="40" customFormat="false" ht="12.75" hidden="false" customHeight="true" outlineLevel="0" collapsed="false">
      <c r="A40" s="13"/>
      <c r="B40" s="14"/>
      <c r="C40" s="35" t="s">
        <v>287</v>
      </c>
      <c r="D40" s="28"/>
      <c r="E40" s="14" t="s">
        <v>271</v>
      </c>
      <c r="F40" s="16" t="s">
        <v>272</v>
      </c>
    </row>
    <row r="41" customFormat="false" ht="12.75" hidden="false" customHeight="true" outlineLevel="0" collapsed="false">
      <c r="A41" s="13" t="s">
        <v>35</v>
      </c>
      <c r="B41" s="14" t="s">
        <v>288</v>
      </c>
      <c r="C41" s="35" t="n">
        <f aca="false">2.6/0.6</f>
        <v>4.33333333333333</v>
      </c>
      <c r="D41" s="28" t="n">
        <f aca="false">AVERAGE(C41:C46)</f>
        <v>3.00984848484848</v>
      </c>
      <c r="E41" s="14" t="s">
        <v>263</v>
      </c>
      <c r="F41" s="16" t="s">
        <v>289</v>
      </c>
    </row>
    <row r="42" customFormat="false" ht="12.75" hidden="false" customHeight="true" outlineLevel="0" collapsed="false">
      <c r="A42" s="13"/>
      <c r="B42" s="14" t="s">
        <v>290</v>
      </c>
      <c r="C42" s="35" t="n">
        <f aca="false">1.5/0.55</f>
        <v>2.72727272727273</v>
      </c>
      <c r="D42" s="28"/>
      <c r="E42" s="14" t="s">
        <v>263</v>
      </c>
      <c r="F42" s="16" t="s">
        <v>289</v>
      </c>
    </row>
    <row r="43" customFormat="false" ht="12.75" hidden="false" customHeight="true" outlineLevel="0" collapsed="false">
      <c r="A43" s="13"/>
      <c r="B43" s="14" t="s">
        <v>291</v>
      </c>
      <c r="C43" s="35" t="n">
        <f aca="false">1.85/0.55</f>
        <v>3.36363636363636</v>
      </c>
      <c r="D43" s="28"/>
      <c r="E43" s="14" t="s">
        <v>263</v>
      </c>
      <c r="F43" s="16"/>
    </row>
    <row r="44" customFormat="false" ht="12.75" hidden="false" customHeight="true" outlineLevel="0" collapsed="false">
      <c r="A44" s="13"/>
      <c r="B44" s="14" t="s">
        <v>292</v>
      </c>
      <c r="C44" s="35" t="n">
        <f aca="false">1.55/0.55</f>
        <v>2.81818181818182</v>
      </c>
      <c r="D44" s="28"/>
      <c r="E44" s="14" t="s">
        <v>263</v>
      </c>
      <c r="F44" s="16"/>
    </row>
    <row r="45" customFormat="false" ht="12.75" hidden="false" customHeight="true" outlineLevel="0" collapsed="false">
      <c r="A45" s="13"/>
      <c r="B45" s="14" t="s">
        <v>293</v>
      </c>
      <c r="C45" s="35" t="n">
        <f aca="false">1.45/0.6</f>
        <v>2.41666666666667</v>
      </c>
      <c r="D45" s="28"/>
      <c r="E45" s="14" t="s">
        <v>263</v>
      </c>
      <c r="F45" s="16"/>
    </row>
    <row r="46" customFormat="false" ht="12.75" hidden="false" customHeight="true" outlineLevel="0" collapsed="false">
      <c r="A46" s="13"/>
      <c r="B46" s="14" t="s">
        <v>294</v>
      </c>
      <c r="C46" s="35" t="n">
        <f aca="false">1.2/0.5</f>
        <v>2.4</v>
      </c>
      <c r="D46" s="28"/>
      <c r="E46" s="14" t="s">
        <v>263</v>
      </c>
      <c r="F46" s="16"/>
    </row>
    <row r="47" customFormat="false" ht="12.75" hidden="false" customHeight="true" outlineLevel="0" collapsed="false">
      <c r="A47" s="13"/>
      <c r="B47" s="14"/>
      <c r="C47" s="35" t="s">
        <v>287</v>
      </c>
      <c r="D47" s="28"/>
      <c r="E47" s="14" t="s">
        <v>271</v>
      </c>
      <c r="F47" s="16" t="s">
        <v>295</v>
      </c>
    </row>
    <row r="48" customFormat="false" ht="12.75" hidden="false" customHeight="true" outlineLevel="0" collapsed="false">
      <c r="A48" s="13" t="s">
        <v>38</v>
      </c>
      <c r="B48" s="14"/>
      <c r="C48" s="35" t="n">
        <v>4.52</v>
      </c>
      <c r="D48" s="28" t="n">
        <f aca="false">AVERAGE(C48:C50)</f>
        <v>4.25334645023774</v>
      </c>
      <c r="E48" s="14" t="s">
        <v>269</v>
      </c>
      <c r="F48" s="16"/>
    </row>
    <row r="49" customFormat="false" ht="12.75" hidden="false" customHeight="true" outlineLevel="0" collapsed="false">
      <c r="A49" s="13"/>
      <c r="B49" s="14"/>
      <c r="C49" s="35" t="n">
        <f aca="false">51/10.7</f>
        <v>4.76635514018692</v>
      </c>
      <c r="D49" s="28"/>
      <c r="E49" s="14" t="s">
        <v>95</v>
      </c>
      <c r="F49" s="16"/>
    </row>
    <row r="50" customFormat="false" ht="12.75" hidden="false" customHeight="true" outlineLevel="0" collapsed="false">
      <c r="A50" s="13"/>
      <c r="B50" s="14"/>
      <c r="C50" s="35" t="n">
        <f aca="false">33/9.5</f>
        <v>3.47368421052632</v>
      </c>
      <c r="D50" s="28"/>
      <c r="E50" s="14" t="s">
        <v>95</v>
      </c>
      <c r="F50" s="16"/>
    </row>
    <row r="51" customFormat="false" ht="12.75" hidden="false" customHeight="true" outlineLevel="0" collapsed="false">
      <c r="A51" s="13"/>
      <c r="B51" s="14"/>
      <c r="C51" s="35" t="s">
        <v>287</v>
      </c>
      <c r="D51" s="28"/>
      <c r="E51" s="14" t="s">
        <v>271</v>
      </c>
      <c r="F51" s="16" t="s">
        <v>272</v>
      </c>
    </row>
    <row r="52" customFormat="false" ht="12.75" hidden="false" customHeight="true" outlineLevel="0" collapsed="false">
      <c r="A52" s="13" t="s">
        <v>42</v>
      </c>
      <c r="B52" s="14" t="s">
        <v>160</v>
      </c>
      <c r="C52" s="35" t="n">
        <f aca="false">590.8/140.93</f>
        <v>4.19215213226424</v>
      </c>
      <c r="D52" s="28" t="n">
        <f aca="false">AVERAGE(C52:C53)</f>
        <v>4.93754502694467</v>
      </c>
      <c r="E52" s="14" t="s">
        <v>28</v>
      </c>
      <c r="F52" s="16" t="s">
        <v>128</v>
      </c>
    </row>
    <row r="53" customFormat="false" ht="12.75" hidden="false" customHeight="true" outlineLevel="0" collapsed="false">
      <c r="A53" s="13"/>
      <c r="B53" s="14" t="s">
        <v>160</v>
      </c>
      <c r="C53" s="35" t="n">
        <f aca="false">749.75/131.93</f>
        <v>5.6829379216251</v>
      </c>
      <c r="D53" s="28"/>
      <c r="E53" s="14" t="s">
        <v>28</v>
      </c>
      <c r="F53" s="16" t="s">
        <v>128</v>
      </c>
    </row>
    <row r="54" customFormat="false" ht="12.75" hidden="false" customHeight="true" outlineLevel="0" collapsed="false">
      <c r="A54" s="13" t="s">
        <v>45</v>
      </c>
      <c r="B54" s="14" t="s">
        <v>226</v>
      </c>
      <c r="C54" s="35" t="n">
        <f aca="false">491.84/104.95</f>
        <v>4.68642210576465</v>
      </c>
      <c r="D54" s="28" t="n">
        <f aca="false">AVERAGE(C54:C58)</f>
        <v>4.40048474027863</v>
      </c>
      <c r="E54" s="14" t="s">
        <v>28</v>
      </c>
      <c r="F54" s="16" t="s">
        <v>128</v>
      </c>
    </row>
    <row r="55" customFormat="false" ht="12.75" hidden="false" customHeight="true" outlineLevel="0" collapsed="false">
      <c r="A55" s="13"/>
      <c r="B55" s="14" t="s">
        <v>226</v>
      </c>
      <c r="C55" s="35" t="n">
        <f aca="false">686.66/191.94</f>
        <v>3.57747212670626</v>
      </c>
      <c r="D55" s="28"/>
      <c r="E55" s="14" t="s">
        <v>28</v>
      </c>
      <c r="F55" s="16" t="s">
        <v>128</v>
      </c>
    </row>
    <row r="56" customFormat="false" ht="12.75" hidden="false" customHeight="true" outlineLevel="0" collapsed="false">
      <c r="A56" s="13"/>
      <c r="B56" s="14" t="s">
        <v>226</v>
      </c>
      <c r="C56" s="35" t="n">
        <f aca="false">851.57/203.93</f>
        <v>4.17579561614279</v>
      </c>
      <c r="D56" s="28"/>
      <c r="E56" s="14" t="s">
        <v>28</v>
      </c>
      <c r="F56" s="16" t="s">
        <v>128</v>
      </c>
    </row>
    <row r="57" customFormat="false" ht="12.75" hidden="false" customHeight="true" outlineLevel="0" collapsed="false">
      <c r="A57" s="13"/>
      <c r="B57" s="14" t="s">
        <v>226</v>
      </c>
      <c r="C57" s="35" t="n">
        <f aca="false">833.58/176.94</f>
        <v>4.71108850457782</v>
      </c>
      <c r="D57" s="28"/>
      <c r="E57" s="14" t="s">
        <v>28</v>
      </c>
      <c r="F57" s="16" t="s">
        <v>128</v>
      </c>
    </row>
    <row r="58" customFormat="false" ht="12.75" hidden="false" customHeight="true" outlineLevel="0" collapsed="false">
      <c r="A58" s="13"/>
      <c r="B58" s="14" t="s">
        <v>226</v>
      </c>
      <c r="C58" s="35" t="n">
        <f aca="false">887.56/182.94</f>
        <v>4.8516453482016</v>
      </c>
      <c r="D58" s="28"/>
      <c r="E58" s="14" t="s">
        <v>28</v>
      </c>
      <c r="F58" s="16" t="s">
        <v>128</v>
      </c>
    </row>
    <row r="59" customFormat="false" ht="12.75" hidden="false" customHeight="true" outlineLevel="0" collapsed="false">
      <c r="A59" s="13"/>
      <c r="B59" s="14" t="s">
        <v>197</v>
      </c>
      <c r="C59" s="35" t="n">
        <f aca="false">1214.6/311.84</f>
        <v>3.89494612621857</v>
      </c>
      <c r="D59" s="28" t="n">
        <f aca="false">AVERAGE(C59:C61)</f>
        <v>4.02053759762841</v>
      </c>
      <c r="E59" s="14" t="s">
        <v>28</v>
      </c>
      <c r="F59" s="16" t="s">
        <v>128</v>
      </c>
    </row>
    <row r="60" customFormat="false" ht="12.75" hidden="false" customHeight="true" outlineLevel="0" collapsed="false">
      <c r="A60" s="13"/>
      <c r="B60" s="14" t="s">
        <v>197</v>
      </c>
      <c r="C60" s="35" t="n">
        <f aca="false">25/6</f>
        <v>4.16666666666667</v>
      </c>
      <c r="D60" s="14"/>
      <c r="E60" s="14" t="s">
        <v>28</v>
      </c>
      <c r="F60" s="16"/>
    </row>
    <row r="61" customFormat="false" ht="12.75" hidden="false" customHeight="true" outlineLevel="0" collapsed="false">
      <c r="A61" s="13"/>
      <c r="B61" s="14" t="s">
        <v>197</v>
      </c>
      <c r="C61" s="17" t="n">
        <f aca="false">32/8</f>
        <v>4</v>
      </c>
      <c r="D61" s="14"/>
      <c r="E61" s="14" t="s">
        <v>28</v>
      </c>
      <c r="F61" s="16"/>
    </row>
    <row r="62" customFormat="false" ht="12.75" hidden="false" customHeight="true" outlineLevel="0" collapsed="false">
      <c r="A62" s="13" t="s">
        <v>296</v>
      </c>
      <c r="B62" s="14" t="s">
        <v>297</v>
      </c>
      <c r="C62" s="35" t="n">
        <f aca="false">307.95/66.9</f>
        <v>4.60313901345291</v>
      </c>
      <c r="D62" s="28" t="n">
        <f aca="false">AVERAGE(C62:C64)</f>
        <v>4.44470921696878</v>
      </c>
      <c r="E62" s="14" t="s">
        <v>28</v>
      </c>
      <c r="F62" s="16" t="s">
        <v>128</v>
      </c>
    </row>
    <row r="63" customFormat="false" ht="12.75" hidden="false" customHeight="true" outlineLevel="0" collapsed="false">
      <c r="A63" s="13"/>
      <c r="B63" s="14" t="s">
        <v>297</v>
      </c>
      <c r="C63" s="35" t="n">
        <f aca="false">710.77/146.95</f>
        <v>4.83681524328003</v>
      </c>
      <c r="D63" s="28"/>
      <c r="E63" s="14" t="s">
        <v>28</v>
      </c>
      <c r="F63" s="16" t="s">
        <v>128</v>
      </c>
    </row>
    <row r="64" customFormat="false" ht="12.75" hidden="false" customHeight="true" outlineLevel="0" collapsed="false">
      <c r="A64" s="13"/>
      <c r="B64" s="14" t="s">
        <v>297</v>
      </c>
      <c r="C64" s="35" t="n">
        <f aca="false">665.67/170.94</f>
        <v>3.89417339417339</v>
      </c>
      <c r="D64" s="28"/>
      <c r="E64" s="14" t="s">
        <v>28</v>
      </c>
      <c r="F64" s="16" t="s">
        <v>128</v>
      </c>
    </row>
    <row r="65" customFormat="false" ht="12.75" hidden="false" customHeight="true" outlineLevel="0" collapsed="false">
      <c r="A65" s="13" t="s">
        <v>228</v>
      </c>
      <c r="B65" s="14" t="s">
        <v>75</v>
      </c>
      <c r="C65" s="35" t="n">
        <f aca="false">295.28/53.09</f>
        <v>5.56187605952157</v>
      </c>
      <c r="D65" s="28" t="n">
        <f aca="false">AVERAGE(C65:C68)</f>
        <v>4.25476003581666</v>
      </c>
      <c r="E65" s="14" t="s">
        <v>28</v>
      </c>
      <c r="F65" s="16" t="s">
        <v>128</v>
      </c>
    </row>
    <row r="66" customFormat="false" ht="12.75" hidden="false" customHeight="true" outlineLevel="0" collapsed="false">
      <c r="A66" s="13"/>
      <c r="B66" s="14" t="s">
        <v>75</v>
      </c>
      <c r="C66" s="35" t="n">
        <f aca="false">220.14/49.23</f>
        <v>4.47166361974406</v>
      </c>
      <c r="D66" s="28"/>
      <c r="E66" s="14" t="s">
        <v>28</v>
      </c>
      <c r="F66" s="16" t="s">
        <v>128</v>
      </c>
    </row>
    <row r="67" customFormat="false" ht="12.75" hidden="false" customHeight="true" outlineLevel="0" collapsed="false">
      <c r="A67" s="13"/>
      <c r="B67" s="14" t="s">
        <v>75</v>
      </c>
      <c r="C67" s="35" t="n">
        <f aca="false">401.43/103.33</f>
        <v>3.88493177199265</v>
      </c>
      <c r="D67" s="28"/>
      <c r="E67" s="14" t="s">
        <v>28</v>
      </c>
      <c r="F67" s="16" t="s">
        <v>128</v>
      </c>
    </row>
    <row r="68" customFormat="false" ht="12.75" hidden="false" customHeight="true" outlineLevel="0" collapsed="false">
      <c r="A68" s="13"/>
      <c r="B68" s="14" t="s">
        <v>75</v>
      </c>
      <c r="C68" s="35" t="n">
        <f aca="false">310.77/100.23</f>
        <v>3.10056869200838</v>
      </c>
      <c r="D68" s="28"/>
      <c r="E68" s="14" t="s">
        <v>28</v>
      </c>
      <c r="F68" s="16" t="s">
        <v>128</v>
      </c>
    </row>
    <row r="69" customFormat="false" ht="12.75" hidden="false" customHeight="true" outlineLevel="0" collapsed="false">
      <c r="A69" s="13"/>
      <c r="B69" s="14" t="s">
        <v>210</v>
      </c>
      <c r="C69" s="41" t="n">
        <f aca="false">248.79/59.88</f>
        <v>4.15480961923848</v>
      </c>
      <c r="D69" s="28" t="n">
        <f aca="false">AVERAGE(C69:C70)</f>
        <v>4.07712102104173</v>
      </c>
      <c r="E69" s="14" t="s">
        <v>204</v>
      </c>
      <c r="F69" s="16" t="s">
        <v>128</v>
      </c>
    </row>
    <row r="70" customFormat="false" ht="12.75" hidden="false" customHeight="true" outlineLevel="0" collapsed="false">
      <c r="A70" s="13"/>
      <c r="B70" s="14" t="s">
        <v>210</v>
      </c>
      <c r="C70" s="41" t="n">
        <f aca="false">((545.73+581.71)/2)/140.95</f>
        <v>3.99943242284498</v>
      </c>
      <c r="D70" s="28"/>
      <c r="E70" s="14" t="s">
        <v>28</v>
      </c>
      <c r="F70" s="16" t="s">
        <v>128</v>
      </c>
    </row>
    <row r="71" customFormat="false" ht="12.75" hidden="false" customHeight="true" outlineLevel="0" collapsed="false">
      <c r="A71" s="17" t="s">
        <v>57</v>
      </c>
      <c r="B71" s="14" t="s">
        <v>211</v>
      </c>
      <c r="C71" s="35" t="n">
        <f aca="false">845.72/269.87</f>
        <v>3.13380516545003</v>
      </c>
      <c r="D71" s="28" t="n">
        <f aca="false">AVERAGE(C71:C72)</f>
        <v>3.46104279897894</v>
      </c>
      <c r="E71" s="14" t="s">
        <v>28</v>
      </c>
      <c r="F71" s="16" t="s">
        <v>128</v>
      </c>
    </row>
    <row r="72" customFormat="false" ht="12.75" hidden="false" customHeight="true" outlineLevel="0" collapsed="false">
      <c r="A72" s="13"/>
      <c r="B72" s="14" t="s">
        <v>211</v>
      </c>
      <c r="C72" s="35" t="n">
        <f aca="false">108.61/28.67</f>
        <v>3.78828043250785</v>
      </c>
      <c r="D72" s="28"/>
      <c r="E72" s="14" t="s">
        <v>28</v>
      </c>
      <c r="F72" s="16" t="s">
        <v>1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48" activePane="bottomRight" state="frozen"/>
      <selection pane="topLeft" activeCell="A1" activeCellId="0" sqref="A1"/>
      <selection pane="topRight" activeCell="B1" activeCellId="0" sqref="B1"/>
      <selection pane="bottomLeft" activeCell="A48" activeCellId="0" sqref="A48"/>
      <selection pane="bottomRight" activeCell="A62" activeCellId="0" sqref="A6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4.28"/>
    <col collapsed="false" customWidth="true" hidden="false" outlineLevel="0" max="3" min="3" style="2" width="7.14"/>
    <col collapsed="false" customWidth="true" hidden="false" outlineLevel="0" max="4" min="4" style="42" width="16.42"/>
    <col collapsed="false" customWidth="true" hidden="false" outlineLevel="0" max="5" min="5" style="42" width="13.28"/>
    <col collapsed="false" customWidth="true" hidden="false" outlineLevel="0" max="6" min="6" style="1" width="24.13"/>
    <col collapsed="false" customWidth="true" hidden="false" outlineLevel="0" max="7" min="7" style="1" width="33.7"/>
    <col collapsed="false" customWidth="false" hidden="false" outlineLevel="0" max="257" min="8" style="1" width="11.56"/>
  </cols>
  <sheetData>
    <row r="1" customFormat="false" ht="12.75" hidden="false" customHeight="true" outlineLevel="0" collapsed="false">
      <c r="A1" s="1" t="s">
        <v>298</v>
      </c>
    </row>
    <row r="2" customFormat="false" ht="12.75" hidden="false" customHeight="true" outlineLevel="0" collapsed="false">
      <c r="A2" s="21" t="s">
        <v>1</v>
      </c>
      <c r="B2" s="22" t="s">
        <v>2</v>
      </c>
      <c r="C2" s="21" t="s">
        <v>299</v>
      </c>
      <c r="D2" s="43" t="s">
        <v>300</v>
      </c>
      <c r="E2" s="43" t="s">
        <v>301</v>
      </c>
      <c r="F2" s="22" t="s">
        <v>5</v>
      </c>
      <c r="G2" s="22" t="s">
        <v>6</v>
      </c>
    </row>
    <row r="3" customFormat="false" ht="12.75" hidden="false" customHeight="true" outlineLevel="0" collapsed="false">
      <c r="A3" s="13" t="s">
        <v>7</v>
      </c>
      <c r="B3" s="14" t="s">
        <v>302</v>
      </c>
      <c r="C3" s="17" t="s">
        <v>303</v>
      </c>
      <c r="D3" s="44"/>
      <c r="E3" s="44" t="s">
        <v>304</v>
      </c>
      <c r="F3" s="14" t="s">
        <v>63</v>
      </c>
      <c r="G3" s="14"/>
    </row>
    <row r="4" customFormat="false" ht="12.75" hidden="false" customHeight="true" outlineLevel="0" collapsed="false">
      <c r="A4" s="13"/>
      <c r="B4" s="14"/>
      <c r="C4" s="17" t="s">
        <v>303</v>
      </c>
      <c r="D4" s="44"/>
      <c r="E4" s="44"/>
      <c r="F4" s="14" t="s">
        <v>305</v>
      </c>
      <c r="G4" s="14"/>
    </row>
    <row r="5" customFormat="false" ht="12.75" hidden="false" customHeight="true" outlineLevel="0" collapsed="false">
      <c r="A5" s="13" t="s">
        <v>85</v>
      </c>
      <c r="B5" s="14" t="s">
        <v>306</v>
      </c>
      <c r="C5" s="17" t="s">
        <v>303</v>
      </c>
      <c r="D5" s="44"/>
      <c r="E5" s="44" t="s">
        <v>304</v>
      </c>
      <c r="F5" s="14" t="s">
        <v>127</v>
      </c>
      <c r="G5" s="14"/>
    </row>
    <row r="6" customFormat="false" ht="12.75" hidden="false" customHeight="true" outlineLevel="0" collapsed="false">
      <c r="A6" s="13"/>
      <c r="B6" s="14" t="s">
        <v>307</v>
      </c>
      <c r="C6" s="17" t="s">
        <v>303</v>
      </c>
      <c r="D6" s="44"/>
      <c r="E6" s="44"/>
      <c r="F6" s="14" t="s">
        <v>127</v>
      </c>
      <c r="G6" s="14"/>
    </row>
    <row r="7" customFormat="false" ht="12.75" hidden="false" customHeight="true" outlineLevel="0" collapsed="false">
      <c r="A7" s="13" t="s">
        <v>11</v>
      </c>
      <c r="B7" s="14" t="s">
        <v>308</v>
      </c>
      <c r="C7" s="17" t="s">
        <v>303</v>
      </c>
      <c r="D7" s="44"/>
      <c r="E7" s="44" t="s">
        <v>304</v>
      </c>
      <c r="F7" s="14" t="s">
        <v>309</v>
      </c>
      <c r="G7" s="14"/>
    </row>
    <row r="8" customFormat="false" ht="12.75" hidden="false" customHeight="true" outlineLevel="0" collapsed="false">
      <c r="A8" s="13"/>
      <c r="B8" s="14" t="s">
        <v>310</v>
      </c>
      <c r="C8" s="17" t="s">
        <v>311</v>
      </c>
      <c r="D8" s="44" t="s">
        <v>312</v>
      </c>
      <c r="E8" s="44"/>
      <c r="F8" s="14" t="s">
        <v>13</v>
      </c>
      <c r="G8" s="14" t="s">
        <v>313</v>
      </c>
    </row>
    <row r="9" customFormat="false" ht="12.75" hidden="false" customHeight="true" outlineLevel="0" collapsed="false">
      <c r="A9" s="13"/>
      <c r="B9" s="14"/>
      <c r="C9" s="17" t="s">
        <v>303</v>
      </c>
      <c r="D9" s="44"/>
      <c r="E9" s="44"/>
      <c r="F9" s="14" t="s">
        <v>305</v>
      </c>
      <c r="G9" s="14"/>
    </row>
    <row r="10" customFormat="false" ht="12.75" hidden="false" customHeight="true" outlineLevel="0" collapsed="false">
      <c r="A10" s="13" t="s">
        <v>14</v>
      </c>
      <c r="B10" s="14" t="s">
        <v>314</v>
      </c>
      <c r="C10" s="17" t="s">
        <v>315</v>
      </c>
      <c r="D10" s="44" t="s">
        <v>316</v>
      </c>
      <c r="E10" s="44" t="s">
        <v>316</v>
      </c>
      <c r="F10" s="14" t="s">
        <v>317</v>
      </c>
      <c r="G10" s="14"/>
    </row>
    <row r="11" customFormat="false" ht="12.75" hidden="false" customHeight="true" outlineLevel="0" collapsed="false">
      <c r="A11" s="13"/>
      <c r="B11" s="16" t="s">
        <v>318</v>
      </c>
      <c r="C11" s="17" t="s">
        <v>315</v>
      </c>
      <c r="D11" s="44" t="s">
        <v>319</v>
      </c>
      <c r="E11" s="44"/>
      <c r="F11" s="14" t="s">
        <v>320</v>
      </c>
      <c r="G11" s="14"/>
    </row>
    <row r="12" customFormat="false" ht="12.75" hidden="false" customHeight="true" outlineLevel="0" collapsed="false">
      <c r="A12" s="13"/>
      <c r="B12" s="14"/>
      <c r="C12" s="17" t="s">
        <v>315</v>
      </c>
      <c r="D12" s="44" t="s">
        <v>316</v>
      </c>
      <c r="E12" s="44"/>
      <c r="F12" s="14" t="s">
        <v>305</v>
      </c>
      <c r="G12" s="14"/>
    </row>
    <row r="13" customFormat="false" ht="12.75" hidden="false" customHeight="true" outlineLevel="0" collapsed="false">
      <c r="A13" s="13"/>
      <c r="B13" s="14" t="s">
        <v>64</v>
      </c>
      <c r="C13" s="17" t="s">
        <v>315</v>
      </c>
      <c r="D13" s="44" t="s">
        <v>321</v>
      </c>
      <c r="E13" s="44"/>
      <c r="F13" s="14" t="s">
        <v>16</v>
      </c>
      <c r="G13" s="14"/>
    </row>
    <row r="14" customFormat="false" ht="12.75" hidden="false" customHeight="true" outlineLevel="0" collapsed="false">
      <c r="A14" s="13" t="s">
        <v>18</v>
      </c>
      <c r="B14" s="14"/>
      <c r="C14" s="17" t="s">
        <v>303</v>
      </c>
      <c r="D14" s="44"/>
      <c r="E14" s="44" t="s">
        <v>304</v>
      </c>
      <c r="F14" s="14" t="s">
        <v>305</v>
      </c>
      <c r="G14" s="14"/>
    </row>
    <row r="15" customFormat="false" ht="12.75" hidden="false" customHeight="true" outlineLevel="0" collapsed="false">
      <c r="A15" s="13" t="s">
        <v>90</v>
      </c>
      <c r="B15" s="14" t="s">
        <v>322</v>
      </c>
      <c r="C15" s="17" t="s">
        <v>315</v>
      </c>
      <c r="D15" s="44"/>
      <c r="E15" s="44"/>
      <c r="F15" s="14" t="s">
        <v>323</v>
      </c>
      <c r="G15" s="14" t="s">
        <v>324</v>
      </c>
    </row>
    <row r="16" customFormat="false" ht="12.75" hidden="false" customHeight="true" outlineLevel="0" collapsed="false">
      <c r="A16" s="13" t="s">
        <v>177</v>
      </c>
      <c r="B16" s="14"/>
      <c r="C16" s="17" t="s">
        <v>303</v>
      </c>
      <c r="D16" s="44"/>
      <c r="E16" s="44" t="s">
        <v>304</v>
      </c>
      <c r="F16" s="14" t="s">
        <v>305</v>
      </c>
      <c r="G16" s="14"/>
    </row>
    <row r="17" customFormat="false" ht="12.75" hidden="false" customHeight="true" outlineLevel="0" collapsed="false">
      <c r="A17" s="13" t="s">
        <v>21</v>
      </c>
      <c r="B17" s="14"/>
      <c r="C17" s="17" t="s">
        <v>315</v>
      </c>
      <c r="D17" s="44" t="s">
        <v>316</v>
      </c>
      <c r="E17" s="45" t="s">
        <v>325</v>
      </c>
      <c r="F17" s="14" t="s">
        <v>305</v>
      </c>
      <c r="G17" s="14"/>
    </row>
    <row r="18" customFormat="false" ht="12.75" hidden="false" customHeight="true" outlineLevel="0" collapsed="false">
      <c r="A18" s="13"/>
      <c r="B18" s="14" t="s">
        <v>326</v>
      </c>
      <c r="C18" s="17" t="s">
        <v>315</v>
      </c>
      <c r="D18" s="44" t="s">
        <v>327</v>
      </c>
      <c r="E18" s="44"/>
      <c r="F18" s="14" t="s">
        <v>328</v>
      </c>
      <c r="G18" s="14" t="s">
        <v>329</v>
      </c>
    </row>
    <row r="19" customFormat="false" ht="12.75" hidden="false" customHeight="true" outlineLevel="0" collapsed="false">
      <c r="A19" s="13"/>
      <c r="B19" s="14" t="s">
        <v>330</v>
      </c>
      <c r="C19" s="17" t="s">
        <v>315</v>
      </c>
      <c r="D19" s="44" t="s">
        <v>331</v>
      </c>
      <c r="E19" s="44" t="s">
        <v>332</v>
      </c>
      <c r="F19" s="14" t="s">
        <v>333</v>
      </c>
      <c r="G19" s="14" t="s">
        <v>29</v>
      </c>
    </row>
    <row r="20" customFormat="false" ht="12.75" hidden="false" customHeight="true" outlineLevel="0" collapsed="false">
      <c r="A20" s="13"/>
      <c r="B20" s="14" t="s">
        <v>22</v>
      </c>
      <c r="C20" s="17" t="s">
        <v>315</v>
      </c>
      <c r="D20" s="44" t="s">
        <v>327</v>
      </c>
      <c r="E20" s="44"/>
      <c r="F20" s="14" t="s">
        <v>328</v>
      </c>
      <c r="G20" s="14"/>
    </row>
    <row r="21" customFormat="false" ht="12.75" hidden="false" customHeight="true" outlineLevel="0" collapsed="false">
      <c r="A21" s="13"/>
      <c r="B21" s="14" t="s">
        <v>334</v>
      </c>
      <c r="C21" s="17" t="s">
        <v>315</v>
      </c>
      <c r="D21" s="44" t="s">
        <v>335</v>
      </c>
      <c r="E21" s="44"/>
      <c r="F21" s="14" t="s">
        <v>328</v>
      </c>
      <c r="G21" s="14" t="s">
        <v>336</v>
      </c>
    </row>
    <row r="22" customFormat="false" ht="12.75" hidden="false" customHeight="true" outlineLevel="0" collapsed="false">
      <c r="A22" s="13"/>
      <c r="B22" s="14" t="s">
        <v>182</v>
      </c>
      <c r="C22" s="17" t="s">
        <v>315</v>
      </c>
      <c r="D22" s="44" t="s">
        <v>337</v>
      </c>
      <c r="E22" s="44"/>
      <c r="F22" s="14" t="s">
        <v>328</v>
      </c>
      <c r="G22" s="14"/>
    </row>
    <row r="23" customFormat="false" ht="12.75" hidden="false" customHeight="true" outlineLevel="0" collapsed="false">
      <c r="A23" s="13" t="s">
        <v>235</v>
      </c>
      <c r="B23" s="14" t="s">
        <v>185</v>
      </c>
      <c r="C23" s="17" t="s">
        <v>315</v>
      </c>
      <c r="D23" s="44" t="s">
        <v>338</v>
      </c>
      <c r="E23" s="44"/>
      <c r="F23" s="14" t="s">
        <v>23</v>
      </c>
      <c r="G23" s="14" t="s">
        <v>339</v>
      </c>
    </row>
    <row r="24" customFormat="false" ht="12.75" hidden="false" customHeight="true" outlineLevel="0" collapsed="false">
      <c r="A24" s="13" t="s">
        <v>30</v>
      </c>
      <c r="B24" s="14"/>
      <c r="C24" s="17" t="s">
        <v>303</v>
      </c>
      <c r="D24" s="44"/>
      <c r="E24" s="44" t="s">
        <v>304</v>
      </c>
      <c r="F24" s="14" t="s">
        <v>340</v>
      </c>
      <c r="G24" s="14"/>
    </row>
    <row r="25" customFormat="false" ht="12.75" hidden="false" customHeight="true" outlineLevel="0" collapsed="false">
      <c r="A25" s="13" t="s">
        <v>341</v>
      </c>
      <c r="B25" s="14"/>
      <c r="C25" s="17" t="s">
        <v>311</v>
      </c>
      <c r="D25" s="44" t="s">
        <v>342</v>
      </c>
      <c r="E25" s="44"/>
      <c r="F25" s="14" t="s">
        <v>343</v>
      </c>
      <c r="G25" s="14" t="s">
        <v>344</v>
      </c>
    </row>
    <row r="26" customFormat="false" ht="12.75" hidden="false" customHeight="true" outlineLevel="0" collapsed="false">
      <c r="A26" s="13" t="s">
        <v>345</v>
      </c>
      <c r="B26" s="14" t="s">
        <v>346</v>
      </c>
      <c r="C26" s="17" t="s">
        <v>315</v>
      </c>
      <c r="D26" s="44" t="s">
        <v>347</v>
      </c>
      <c r="E26" s="44"/>
      <c r="F26" s="14" t="s">
        <v>348</v>
      </c>
      <c r="G26" s="14" t="s">
        <v>349</v>
      </c>
    </row>
    <row r="27" customFormat="false" ht="12.75" hidden="false" customHeight="true" outlineLevel="0" collapsed="false">
      <c r="A27" s="13" t="s">
        <v>286</v>
      </c>
      <c r="B27" s="14" t="s">
        <v>350</v>
      </c>
      <c r="C27" s="17" t="s">
        <v>303</v>
      </c>
      <c r="D27" s="44"/>
      <c r="E27" s="44" t="s">
        <v>304</v>
      </c>
      <c r="F27" s="14" t="s">
        <v>351</v>
      </c>
      <c r="G27" s="14" t="s">
        <v>352</v>
      </c>
    </row>
    <row r="28" customFormat="false" ht="12.75" hidden="false" customHeight="true" outlineLevel="0" collapsed="false">
      <c r="A28" s="13" t="s">
        <v>353</v>
      </c>
      <c r="B28" s="14" t="s">
        <v>354</v>
      </c>
      <c r="C28" s="17" t="s">
        <v>303</v>
      </c>
      <c r="D28" s="44"/>
      <c r="E28" s="44" t="s">
        <v>304</v>
      </c>
      <c r="F28" s="14" t="s">
        <v>355</v>
      </c>
      <c r="G28" s="14"/>
    </row>
    <row r="29" customFormat="false" ht="12.75" hidden="false" customHeight="true" outlineLevel="0" collapsed="false">
      <c r="A29" s="13" t="s">
        <v>356</v>
      </c>
      <c r="B29" s="14"/>
      <c r="C29" s="17" t="s">
        <v>303</v>
      </c>
      <c r="D29" s="44"/>
      <c r="E29" s="44" t="s">
        <v>304</v>
      </c>
      <c r="F29" s="14" t="s">
        <v>305</v>
      </c>
      <c r="G29" s="14"/>
    </row>
    <row r="30" customFormat="false" ht="12.75" hidden="false" customHeight="true" outlineLevel="0" collapsed="false">
      <c r="A30" s="13"/>
      <c r="B30" s="14" t="s">
        <v>357</v>
      </c>
      <c r="C30" s="17" t="s">
        <v>303</v>
      </c>
      <c r="D30" s="44"/>
      <c r="E30" s="44"/>
      <c r="F30" s="14" t="s">
        <v>328</v>
      </c>
      <c r="G30" s="14"/>
    </row>
    <row r="31" customFormat="false" ht="12.75" hidden="false" customHeight="true" outlineLevel="0" collapsed="false">
      <c r="A31" s="13" t="s">
        <v>97</v>
      </c>
      <c r="B31" s="14"/>
      <c r="C31" s="17" t="s">
        <v>303</v>
      </c>
      <c r="D31" s="44"/>
      <c r="E31" s="44" t="s">
        <v>304</v>
      </c>
      <c r="F31" s="14" t="s">
        <v>305</v>
      </c>
      <c r="G31" s="14"/>
    </row>
    <row r="32" customFormat="false" ht="12.75" hidden="false" customHeight="true" outlineLevel="0" collapsed="false">
      <c r="A32" s="13"/>
      <c r="B32" s="14" t="s">
        <v>190</v>
      </c>
      <c r="C32" s="17" t="s">
        <v>303</v>
      </c>
      <c r="D32" s="44"/>
      <c r="E32" s="44"/>
      <c r="F32" s="14" t="s">
        <v>115</v>
      </c>
      <c r="G32" s="14"/>
    </row>
    <row r="33" customFormat="false" ht="12.75" hidden="false" customHeight="true" outlineLevel="0" collapsed="false">
      <c r="A33" s="13" t="s">
        <v>358</v>
      </c>
      <c r="B33" s="14" t="s">
        <v>359</v>
      </c>
      <c r="C33" s="17" t="s">
        <v>303</v>
      </c>
      <c r="D33" s="44"/>
      <c r="E33" s="44" t="s">
        <v>304</v>
      </c>
      <c r="F33" s="14" t="s">
        <v>360</v>
      </c>
      <c r="G33" s="14" t="s">
        <v>352</v>
      </c>
    </row>
    <row r="34" customFormat="false" ht="12.75" hidden="false" customHeight="true" outlineLevel="0" collapsed="false">
      <c r="A34" s="13" t="s">
        <v>361</v>
      </c>
      <c r="B34" s="14"/>
      <c r="C34" s="17" t="s">
        <v>311</v>
      </c>
      <c r="D34" s="44" t="s">
        <v>362</v>
      </c>
      <c r="E34" s="44"/>
      <c r="F34" s="14" t="s">
        <v>363</v>
      </c>
      <c r="G34" s="14" t="s">
        <v>364</v>
      </c>
    </row>
    <row r="35" customFormat="false" ht="12.75" hidden="false" customHeight="true" outlineLevel="0" collapsed="false">
      <c r="A35" s="13" t="s">
        <v>33</v>
      </c>
      <c r="B35" s="14"/>
      <c r="C35" s="17" t="s">
        <v>303</v>
      </c>
      <c r="D35" s="44"/>
      <c r="E35" s="44" t="s">
        <v>304</v>
      </c>
      <c r="F35" s="14" t="s">
        <v>305</v>
      </c>
      <c r="G35" s="14"/>
    </row>
    <row r="36" customFormat="false" ht="12.75" hidden="false" customHeight="true" outlineLevel="0" collapsed="false">
      <c r="A36" s="13" t="s">
        <v>38</v>
      </c>
      <c r="B36" s="14"/>
      <c r="C36" s="17" t="s">
        <v>315</v>
      </c>
      <c r="D36" s="44" t="s">
        <v>365</v>
      </c>
      <c r="E36" s="44" t="s">
        <v>366</v>
      </c>
      <c r="F36" s="14" t="s">
        <v>305</v>
      </c>
      <c r="G36" s="14"/>
    </row>
    <row r="37" customFormat="false" ht="12.75" hidden="false" customHeight="true" outlineLevel="0" collapsed="false">
      <c r="A37" s="13"/>
      <c r="B37" s="14" t="s">
        <v>367</v>
      </c>
      <c r="C37" s="17" t="s">
        <v>315</v>
      </c>
      <c r="D37" s="44" t="s">
        <v>331</v>
      </c>
      <c r="E37" s="44"/>
      <c r="F37" s="14" t="s">
        <v>28</v>
      </c>
      <c r="G37" s="14"/>
    </row>
    <row r="38" customFormat="false" ht="12.75" hidden="false" customHeight="true" outlineLevel="0" collapsed="false">
      <c r="A38" s="13" t="s">
        <v>368</v>
      </c>
      <c r="B38" s="14" t="s">
        <v>369</v>
      </c>
      <c r="C38" s="17" t="s">
        <v>315</v>
      </c>
      <c r="D38" s="44" t="s">
        <v>370</v>
      </c>
      <c r="E38" s="44"/>
      <c r="F38" s="14" t="s">
        <v>371</v>
      </c>
      <c r="G38" s="14" t="s">
        <v>372</v>
      </c>
    </row>
    <row r="39" customFormat="false" ht="12.75" hidden="false" customHeight="true" outlineLevel="0" collapsed="false">
      <c r="A39" s="13" t="s">
        <v>103</v>
      </c>
      <c r="B39" s="14"/>
      <c r="C39" s="17" t="s">
        <v>315</v>
      </c>
      <c r="D39" s="44" t="s">
        <v>365</v>
      </c>
      <c r="E39" s="44" t="s">
        <v>366</v>
      </c>
      <c r="F39" s="14" t="s">
        <v>305</v>
      </c>
      <c r="G39" s="14"/>
    </row>
    <row r="40" customFormat="false" ht="12.75" hidden="false" customHeight="true" outlineLevel="0" collapsed="false">
      <c r="A40" s="13"/>
      <c r="B40" s="14" t="s">
        <v>208</v>
      </c>
      <c r="C40" s="17" t="s">
        <v>315</v>
      </c>
      <c r="D40" s="44" t="s">
        <v>331</v>
      </c>
      <c r="E40" s="44"/>
      <c r="F40" s="14" t="s">
        <v>117</v>
      </c>
      <c r="G40" s="14"/>
    </row>
    <row r="41" customFormat="false" ht="12.75" hidden="false" customHeight="true" outlineLevel="0" collapsed="false">
      <c r="A41" s="13" t="s">
        <v>40</v>
      </c>
      <c r="B41" s="14"/>
      <c r="C41" s="17" t="s">
        <v>315</v>
      </c>
      <c r="D41" s="44" t="s">
        <v>373</v>
      </c>
      <c r="E41" s="44"/>
      <c r="F41" s="14" t="s">
        <v>305</v>
      </c>
      <c r="G41" s="14"/>
    </row>
    <row r="42" customFormat="false" ht="12.75" hidden="false" customHeight="true" outlineLevel="0" collapsed="false">
      <c r="A42" s="13"/>
      <c r="B42" s="14" t="s">
        <v>159</v>
      </c>
      <c r="C42" s="17" t="s">
        <v>315</v>
      </c>
      <c r="D42" s="44" t="s">
        <v>373</v>
      </c>
      <c r="E42" s="44"/>
      <c r="F42" s="14" t="s">
        <v>328</v>
      </c>
      <c r="G42" s="14" t="s">
        <v>374</v>
      </c>
    </row>
    <row r="43" customFormat="false" ht="12.75" hidden="false" customHeight="true" outlineLevel="0" collapsed="false">
      <c r="A43" s="17" t="s">
        <v>375</v>
      </c>
      <c r="B43" s="14" t="s">
        <v>376</v>
      </c>
      <c r="C43" s="17" t="s">
        <v>315</v>
      </c>
      <c r="D43" s="44" t="s">
        <v>338</v>
      </c>
      <c r="E43" s="44"/>
      <c r="F43" s="14" t="s">
        <v>328</v>
      </c>
      <c r="G43" s="14" t="s">
        <v>339</v>
      </c>
    </row>
    <row r="44" customFormat="false" ht="12.75" hidden="false" customHeight="true" outlineLevel="0" collapsed="false">
      <c r="A44" s="13" t="s">
        <v>377</v>
      </c>
      <c r="B44" s="14"/>
      <c r="C44" s="17" t="s">
        <v>315</v>
      </c>
      <c r="D44" s="44" t="s">
        <v>338</v>
      </c>
      <c r="E44" s="44"/>
      <c r="F44" s="14" t="s">
        <v>378</v>
      </c>
      <c r="G44" s="14" t="s">
        <v>339</v>
      </c>
    </row>
    <row r="45" customFormat="false" ht="12.75" hidden="false" customHeight="true" outlineLevel="0" collapsed="false">
      <c r="A45" s="13" t="s">
        <v>146</v>
      </c>
      <c r="B45" s="14" t="s">
        <v>195</v>
      </c>
      <c r="C45" s="17" t="s">
        <v>315</v>
      </c>
      <c r="D45" s="44"/>
      <c r="E45" s="44"/>
      <c r="F45" s="14" t="s">
        <v>28</v>
      </c>
      <c r="G45" s="14" t="s">
        <v>324</v>
      </c>
    </row>
    <row r="46" customFormat="false" ht="12.75" hidden="false" customHeight="true" outlineLevel="0" collapsed="false">
      <c r="A46" s="13" t="s">
        <v>379</v>
      </c>
      <c r="B46" s="14" t="s">
        <v>380</v>
      </c>
      <c r="C46" s="17" t="s">
        <v>315</v>
      </c>
      <c r="D46" s="44"/>
      <c r="E46" s="44"/>
      <c r="F46" s="14" t="s">
        <v>28</v>
      </c>
      <c r="G46" s="14" t="s">
        <v>324</v>
      </c>
    </row>
    <row r="47" customFormat="false" ht="12.75" hidden="false" customHeight="true" outlineLevel="0" collapsed="false">
      <c r="A47" s="13" t="s">
        <v>381</v>
      </c>
      <c r="B47" s="14" t="s">
        <v>382</v>
      </c>
      <c r="C47" s="17" t="s">
        <v>315</v>
      </c>
      <c r="D47" s="44"/>
      <c r="E47" s="44"/>
      <c r="F47" s="14" t="s">
        <v>28</v>
      </c>
      <c r="G47" s="14" t="s">
        <v>324</v>
      </c>
    </row>
    <row r="48" customFormat="false" ht="12.75" hidden="false" customHeight="true" outlineLevel="0" collapsed="false">
      <c r="A48" s="13" t="s">
        <v>42</v>
      </c>
      <c r="B48" s="14" t="s">
        <v>383</v>
      </c>
      <c r="C48" s="17" t="s">
        <v>315</v>
      </c>
      <c r="D48" s="44" t="s">
        <v>347</v>
      </c>
      <c r="E48" s="44" t="s">
        <v>384</v>
      </c>
      <c r="F48" s="14" t="s">
        <v>328</v>
      </c>
      <c r="G48" s="14" t="s">
        <v>385</v>
      </c>
    </row>
    <row r="49" customFormat="false" ht="12.75" hidden="false" customHeight="true" outlineLevel="0" collapsed="false">
      <c r="A49" s="13" t="s">
        <v>386</v>
      </c>
      <c r="B49" s="14" t="s">
        <v>387</v>
      </c>
      <c r="C49" s="17" t="s">
        <v>315</v>
      </c>
      <c r="D49" s="44"/>
      <c r="E49" s="44"/>
      <c r="F49" s="14" t="s">
        <v>388</v>
      </c>
      <c r="G49" s="14" t="s">
        <v>324</v>
      </c>
    </row>
    <row r="50" customFormat="false" ht="12.75" hidden="false" customHeight="true" outlineLevel="0" collapsed="false">
      <c r="A50" s="13" t="s">
        <v>389</v>
      </c>
      <c r="B50" s="14" t="s">
        <v>390</v>
      </c>
      <c r="C50" s="17" t="s">
        <v>315</v>
      </c>
      <c r="D50" s="44"/>
      <c r="E50" s="44"/>
      <c r="F50" s="14" t="s">
        <v>28</v>
      </c>
      <c r="G50" s="14" t="s">
        <v>324</v>
      </c>
    </row>
    <row r="51" customFormat="false" ht="12.75" hidden="false" customHeight="true" outlineLevel="0" collapsed="false">
      <c r="A51" s="13" t="s">
        <v>391</v>
      </c>
      <c r="B51" s="7" t="s">
        <v>392</v>
      </c>
      <c r="C51" s="8" t="s">
        <v>315</v>
      </c>
      <c r="D51" s="46" t="s">
        <v>393</v>
      </c>
      <c r="E51" s="46" t="s">
        <v>394</v>
      </c>
      <c r="F51" s="7" t="s">
        <v>333</v>
      </c>
      <c r="G51" s="14"/>
    </row>
    <row r="52" customFormat="false" ht="12.75" hidden="false" customHeight="true" outlineLevel="0" collapsed="false">
      <c r="B52" s="14" t="s">
        <v>395</v>
      </c>
      <c r="C52" s="17" t="s">
        <v>315</v>
      </c>
      <c r="D52" s="44" t="s">
        <v>396</v>
      </c>
      <c r="E52" s="44" t="s">
        <v>384</v>
      </c>
      <c r="F52" s="14" t="s">
        <v>328</v>
      </c>
      <c r="G52" s="14" t="s">
        <v>397</v>
      </c>
    </row>
    <row r="53" customFormat="false" ht="12.75" hidden="false" customHeight="true" outlineLevel="0" collapsed="false">
      <c r="A53" s="13" t="s">
        <v>398</v>
      </c>
      <c r="B53" s="14" t="s">
        <v>399</v>
      </c>
      <c r="C53" s="17" t="s">
        <v>315</v>
      </c>
      <c r="D53" s="44" t="s">
        <v>400</v>
      </c>
      <c r="E53" s="44"/>
      <c r="F53" s="14" t="s">
        <v>28</v>
      </c>
      <c r="G53" s="14" t="s">
        <v>401</v>
      </c>
    </row>
    <row r="54" customFormat="false" ht="12.75" hidden="false" customHeight="true" outlineLevel="0" collapsed="false">
      <c r="A54" s="17" t="s">
        <v>402</v>
      </c>
      <c r="B54" s="14" t="s">
        <v>403</v>
      </c>
      <c r="C54" s="17" t="s">
        <v>315</v>
      </c>
      <c r="D54" s="44"/>
      <c r="E54" s="44"/>
      <c r="F54" s="14" t="s">
        <v>28</v>
      </c>
      <c r="G54" s="14" t="s">
        <v>324</v>
      </c>
    </row>
    <row r="55" customFormat="false" ht="12.75" hidden="false" customHeight="true" outlineLevel="0" collapsed="false">
      <c r="B55" s="14" t="s">
        <v>404</v>
      </c>
      <c r="C55" s="17" t="s">
        <v>315</v>
      </c>
      <c r="D55" s="44" t="s">
        <v>405</v>
      </c>
      <c r="E55" s="44" t="s">
        <v>384</v>
      </c>
      <c r="F55" s="14" t="s">
        <v>328</v>
      </c>
      <c r="G55" s="14" t="s">
        <v>406</v>
      </c>
    </row>
    <row r="56" customFormat="false" ht="12.75" hidden="false" customHeight="true" outlineLevel="0" collapsed="false">
      <c r="A56" s="13" t="s">
        <v>407</v>
      </c>
      <c r="B56" s="14" t="s">
        <v>408</v>
      </c>
      <c r="C56" s="17" t="s">
        <v>315</v>
      </c>
      <c r="D56" s="44"/>
      <c r="E56" s="44"/>
      <c r="F56" s="7" t="s">
        <v>333</v>
      </c>
      <c r="G56" s="14" t="s">
        <v>324</v>
      </c>
    </row>
    <row r="57" customFormat="false" ht="12.75" hidden="false" customHeight="true" outlineLevel="0" collapsed="false">
      <c r="A57" s="13" t="s">
        <v>409</v>
      </c>
      <c r="B57" s="14" t="s">
        <v>410</v>
      </c>
      <c r="C57" s="17" t="s">
        <v>303</v>
      </c>
      <c r="D57" s="44"/>
      <c r="E57" s="44" t="s">
        <v>304</v>
      </c>
      <c r="F57" s="14" t="s">
        <v>411</v>
      </c>
      <c r="G57" s="14"/>
    </row>
    <row r="58" customFormat="false" ht="12.75" hidden="false" customHeight="true" outlineLevel="0" collapsed="false">
      <c r="A58" s="13" t="s">
        <v>109</v>
      </c>
      <c r="B58" s="14" t="s">
        <v>209</v>
      </c>
      <c r="C58" s="17" t="s">
        <v>315</v>
      </c>
      <c r="D58" s="44" t="s">
        <v>370</v>
      </c>
      <c r="E58" s="44" t="s">
        <v>384</v>
      </c>
      <c r="F58" s="14" t="s">
        <v>28</v>
      </c>
      <c r="G58" s="14" t="s">
        <v>385</v>
      </c>
    </row>
    <row r="59" customFormat="false" ht="12.75" hidden="false" customHeight="true" outlineLevel="0" collapsed="false">
      <c r="A59" s="13" t="s">
        <v>45</v>
      </c>
      <c r="B59" s="14" t="s">
        <v>197</v>
      </c>
      <c r="C59" s="17" t="s">
        <v>315</v>
      </c>
      <c r="D59" s="44" t="s">
        <v>412</v>
      </c>
      <c r="E59" s="44" t="s">
        <v>394</v>
      </c>
      <c r="F59" s="14" t="s">
        <v>28</v>
      </c>
      <c r="G59" s="14" t="s">
        <v>413</v>
      </c>
    </row>
    <row r="60" customFormat="false" ht="12.75" hidden="false" customHeight="true" outlineLevel="0" collapsed="false">
      <c r="A60" s="13" t="s">
        <v>414</v>
      </c>
      <c r="B60" s="14" t="s">
        <v>415</v>
      </c>
      <c r="C60" s="17" t="s">
        <v>315</v>
      </c>
      <c r="D60" s="44" t="s">
        <v>416</v>
      </c>
      <c r="E60" s="44" t="s">
        <v>384</v>
      </c>
      <c r="F60" s="14" t="s">
        <v>328</v>
      </c>
      <c r="G60" s="14" t="s">
        <v>417</v>
      </c>
    </row>
    <row r="61" customFormat="false" ht="12.75" hidden="false" customHeight="true" outlineLevel="0" collapsed="false">
      <c r="A61" s="13"/>
      <c r="B61" s="14" t="s">
        <v>418</v>
      </c>
      <c r="C61" s="17" t="s">
        <v>315</v>
      </c>
      <c r="D61" s="44"/>
      <c r="E61" s="44"/>
      <c r="F61" s="14" t="s">
        <v>28</v>
      </c>
      <c r="G61" s="14" t="s">
        <v>324</v>
      </c>
    </row>
    <row r="62" customFormat="false" ht="12.75" hidden="false" customHeight="true" outlineLevel="0" collapsed="false">
      <c r="A62" s="13" t="s">
        <v>419</v>
      </c>
      <c r="B62" s="14" t="s">
        <v>420</v>
      </c>
      <c r="C62" s="17" t="s">
        <v>315</v>
      </c>
      <c r="D62" s="44" t="s">
        <v>338</v>
      </c>
      <c r="E62" s="44"/>
      <c r="F62" s="14" t="s">
        <v>28</v>
      </c>
      <c r="G62" s="14" t="s">
        <v>339</v>
      </c>
    </row>
    <row r="63" customFormat="false" ht="12.75" hidden="false" customHeight="true" outlineLevel="0" collapsed="false">
      <c r="A63" s="13"/>
      <c r="B63" s="14" t="s">
        <v>421</v>
      </c>
      <c r="C63" s="17" t="s">
        <v>315</v>
      </c>
      <c r="D63" s="44" t="s">
        <v>422</v>
      </c>
      <c r="E63" s="44"/>
      <c r="F63" s="14" t="s">
        <v>28</v>
      </c>
      <c r="G63" s="14" t="s">
        <v>372</v>
      </c>
    </row>
    <row r="64" customFormat="false" ht="12.75" hidden="false" customHeight="true" outlineLevel="0" collapsed="false">
      <c r="A64" s="13"/>
      <c r="B64" s="14" t="s">
        <v>423</v>
      </c>
      <c r="C64" s="17" t="s">
        <v>315</v>
      </c>
      <c r="D64" s="44" t="s">
        <v>338</v>
      </c>
      <c r="E64" s="44"/>
      <c r="F64" s="14" t="s">
        <v>424</v>
      </c>
      <c r="G64" s="14" t="s">
        <v>339</v>
      </c>
    </row>
    <row r="65" customFormat="false" ht="12.75" hidden="false" customHeight="true" outlineLevel="0" collapsed="false">
      <c r="A65" s="13"/>
      <c r="B65" s="14" t="s">
        <v>425</v>
      </c>
      <c r="C65" s="17" t="s">
        <v>315</v>
      </c>
      <c r="D65" s="44" t="s">
        <v>338</v>
      </c>
      <c r="E65" s="44"/>
      <c r="F65" s="14" t="s">
        <v>328</v>
      </c>
      <c r="G65" s="14" t="s">
        <v>339</v>
      </c>
    </row>
    <row r="66" customFormat="false" ht="12.75" hidden="false" customHeight="true" outlineLevel="0" collapsed="false">
      <c r="A66" s="13" t="s">
        <v>55</v>
      </c>
      <c r="B66" s="14" t="s">
        <v>426</v>
      </c>
      <c r="C66" s="17" t="s">
        <v>315</v>
      </c>
      <c r="D66" s="44" t="s">
        <v>412</v>
      </c>
      <c r="E66" s="44" t="s">
        <v>394</v>
      </c>
      <c r="F66" s="14" t="s">
        <v>28</v>
      </c>
      <c r="G66" s="14"/>
    </row>
    <row r="67" customFormat="false" ht="12.75" hidden="false" customHeight="true" outlineLevel="0" collapsed="false">
      <c r="B67" s="14" t="s">
        <v>198</v>
      </c>
      <c r="C67" s="17" t="s">
        <v>315</v>
      </c>
      <c r="D67" s="44" t="s">
        <v>393</v>
      </c>
      <c r="E67" s="44" t="s">
        <v>394</v>
      </c>
      <c r="F67" s="14" t="s">
        <v>247</v>
      </c>
      <c r="G67" s="14"/>
    </row>
    <row r="68" customFormat="false" ht="12.75" hidden="false" customHeight="true" outlineLevel="0" collapsed="false">
      <c r="A68" s="13" t="s">
        <v>427</v>
      </c>
      <c r="B68" s="14" t="s">
        <v>428</v>
      </c>
      <c r="C68" s="17" t="s">
        <v>315</v>
      </c>
      <c r="D68" s="44" t="s">
        <v>412</v>
      </c>
      <c r="E68" s="44" t="s">
        <v>394</v>
      </c>
      <c r="F68" s="14" t="s">
        <v>429</v>
      </c>
      <c r="G68" s="14"/>
    </row>
    <row r="69" customFormat="false" ht="12.75" hidden="false" customHeight="true" outlineLevel="0" collapsed="false">
      <c r="A69" s="13"/>
      <c r="B69" s="14" t="s">
        <v>430</v>
      </c>
      <c r="C69" s="17" t="s">
        <v>315</v>
      </c>
      <c r="D69" s="44" t="s">
        <v>412</v>
      </c>
      <c r="E69" s="44" t="s">
        <v>394</v>
      </c>
      <c r="F69" s="14" t="s">
        <v>28</v>
      </c>
      <c r="G69" s="14"/>
    </row>
    <row r="70" customFormat="false" ht="12.75" hidden="false" customHeight="true" outlineLevel="0" collapsed="false">
      <c r="A70" s="13"/>
      <c r="B70" s="14" t="s">
        <v>431</v>
      </c>
      <c r="C70" s="17" t="s">
        <v>315</v>
      </c>
      <c r="D70" s="44"/>
      <c r="E70" s="44"/>
      <c r="F70" s="14" t="s">
        <v>28</v>
      </c>
      <c r="G70" s="14" t="s">
        <v>324</v>
      </c>
    </row>
    <row r="71" customFormat="false" ht="12.75" hidden="false" customHeight="true" outlineLevel="0" collapsed="false">
      <c r="B71" s="14" t="s">
        <v>432</v>
      </c>
      <c r="C71" s="17" t="s">
        <v>315</v>
      </c>
      <c r="D71" s="44"/>
      <c r="E71" s="44"/>
      <c r="F71" s="14" t="s">
        <v>28</v>
      </c>
      <c r="G71" s="14" t="s">
        <v>324</v>
      </c>
    </row>
    <row r="72" customFormat="false" ht="12.75" hidden="false" customHeight="true" outlineLevel="0" collapsed="false">
      <c r="A72" s="17" t="s">
        <v>57</v>
      </c>
      <c r="B72" s="14" t="s">
        <v>211</v>
      </c>
      <c r="C72" s="17" t="s">
        <v>311</v>
      </c>
      <c r="D72" s="44" t="s">
        <v>433</v>
      </c>
      <c r="E72" s="44" t="s">
        <v>394</v>
      </c>
      <c r="F72" s="14" t="s">
        <v>28</v>
      </c>
      <c r="G72" s="14" t="s">
        <v>401</v>
      </c>
    </row>
    <row r="73" customFormat="false" ht="12.75" hidden="false" customHeight="true" outlineLevel="0" collapsed="false">
      <c r="B73" s="14" t="s">
        <v>434</v>
      </c>
      <c r="C73" s="17" t="s">
        <v>315</v>
      </c>
      <c r="D73" s="44" t="s">
        <v>338</v>
      </c>
      <c r="E73" s="44"/>
      <c r="F73" s="14" t="s">
        <v>28</v>
      </c>
      <c r="G73" s="14" t="s">
        <v>33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8" activeCellId="0" sqref="A28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0.71"/>
    <col collapsed="false" customWidth="true" hidden="false" outlineLevel="0" max="3" min="3" style="1" width="7.14"/>
    <col collapsed="false" customWidth="true" hidden="false" outlineLevel="0" max="4" min="4" style="1" width="6.56"/>
    <col collapsed="false" customWidth="true" hidden="false" outlineLevel="0" max="5" min="5" style="1" width="18.14"/>
    <col collapsed="false" customWidth="false" hidden="false" outlineLevel="0" max="257" min="6" style="1" width="11.56"/>
  </cols>
  <sheetData>
    <row r="1" customFormat="false" ht="12.75" hidden="false" customHeight="true" outlineLevel="0" collapsed="false">
      <c r="A1" s="1" t="s">
        <v>435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249</v>
      </c>
      <c r="D2" s="32" t="s">
        <v>4</v>
      </c>
      <c r="E2" s="4" t="s">
        <v>5</v>
      </c>
      <c r="F2" s="5" t="s">
        <v>6</v>
      </c>
    </row>
    <row r="3" customFormat="false" ht="12.75" hidden="false" customHeight="true" outlineLevel="0" collapsed="false">
      <c r="A3" s="6" t="s">
        <v>7</v>
      </c>
      <c r="B3" s="7"/>
      <c r="C3" s="8" t="n">
        <v>13</v>
      </c>
      <c r="D3" s="8" t="n">
        <v>13</v>
      </c>
      <c r="E3" s="7" t="s">
        <v>153</v>
      </c>
      <c r="F3" s="7"/>
    </row>
    <row r="4" customFormat="false" ht="12.75" hidden="false" customHeight="true" outlineLevel="0" collapsed="false">
      <c r="A4" s="6"/>
      <c r="B4" s="7"/>
      <c r="C4" s="8" t="n">
        <v>13</v>
      </c>
      <c r="D4" s="8"/>
      <c r="E4" s="7" t="s">
        <v>127</v>
      </c>
      <c r="F4" s="7"/>
    </row>
    <row r="5" customFormat="false" ht="12.75" hidden="false" customHeight="true" outlineLevel="0" collapsed="false">
      <c r="A5" s="6"/>
      <c r="B5" s="7"/>
      <c r="C5" s="8" t="n">
        <v>13</v>
      </c>
      <c r="D5" s="8"/>
      <c r="E5" s="7" t="s">
        <v>436</v>
      </c>
      <c r="F5" s="7"/>
    </row>
    <row r="6" customFormat="false" ht="12.75" hidden="false" customHeight="true" outlineLevel="0" collapsed="false">
      <c r="A6" s="6" t="s">
        <v>85</v>
      </c>
      <c r="B6" s="7"/>
      <c r="C6" s="8" t="n">
        <v>13</v>
      </c>
      <c r="D6" s="8" t="n">
        <v>13</v>
      </c>
      <c r="E6" s="7" t="s">
        <v>127</v>
      </c>
      <c r="F6" s="7"/>
    </row>
    <row r="7" customFormat="false" ht="12.75" hidden="false" customHeight="true" outlineLevel="0" collapsed="false">
      <c r="A7" s="6" t="s">
        <v>11</v>
      </c>
      <c r="B7" s="7"/>
      <c r="C7" s="8" t="n">
        <v>17</v>
      </c>
      <c r="D7" s="8" t="n">
        <v>17</v>
      </c>
      <c r="E7" s="7" t="s">
        <v>153</v>
      </c>
      <c r="F7" s="7"/>
    </row>
    <row r="8" customFormat="false" ht="12.75" hidden="false" customHeight="true" outlineLevel="0" collapsed="false">
      <c r="A8" s="6" t="s">
        <v>14</v>
      </c>
      <c r="B8" s="7"/>
      <c r="C8" s="8" t="n">
        <v>18</v>
      </c>
      <c r="D8" s="8" t="n">
        <v>18</v>
      </c>
      <c r="E8" s="7" t="s">
        <v>153</v>
      </c>
      <c r="F8" s="7"/>
    </row>
    <row r="9" customFormat="false" ht="12.75" hidden="false" customHeight="true" outlineLevel="0" collapsed="false">
      <c r="A9" s="6" t="s">
        <v>18</v>
      </c>
      <c r="B9" s="7"/>
      <c r="C9" s="8" t="n">
        <v>12</v>
      </c>
      <c r="D9" s="39" t="s">
        <v>267</v>
      </c>
      <c r="E9" s="7" t="s">
        <v>271</v>
      </c>
      <c r="F9" s="7"/>
    </row>
    <row r="10" customFormat="false" ht="12.75" hidden="false" customHeight="true" outlineLevel="0" collapsed="false">
      <c r="A10" s="6"/>
      <c r="B10" s="7"/>
      <c r="C10" s="8" t="n">
        <v>13</v>
      </c>
      <c r="D10" s="8"/>
      <c r="E10" s="7" t="s">
        <v>127</v>
      </c>
      <c r="F10" s="7"/>
    </row>
    <row r="11" customFormat="false" ht="12.75" hidden="false" customHeight="true" outlineLevel="0" collapsed="false">
      <c r="A11" s="6"/>
      <c r="B11" s="7"/>
      <c r="C11" s="8" t="n">
        <v>12</v>
      </c>
      <c r="D11" s="8"/>
      <c r="E11" s="7" t="s">
        <v>436</v>
      </c>
      <c r="F11" s="7"/>
    </row>
    <row r="12" customFormat="false" ht="12.75" hidden="false" customHeight="true" outlineLevel="0" collapsed="false">
      <c r="A12" s="6" t="s">
        <v>21</v>
      </c>
      <c r="B12" s="7"/>
      <c r="C12" s="8" t="n">
        <v>12</v>
      </c>
      <c r="D12" s="8" t="n">
        <v>12</v>
      </c>
      <c r="E12" s="7" t="s">
        <v>153</v>
      </c>
      <c r="F12" s="7"/>
    </row>
    <row r="13" customFormat="false" ht="12.75" hidden="false" customHeight="true" outlineLevel="0" collapsed="false">
      <c r="A13" s="6"/>
      <c r="B13" s="7"/>
      <c r="C13" s="8" t="n">
        <v>12</v>
      </c>
      <c r="D13" s="8"/>
      <c r="E13" s="7" t="s">
        <v>127</v>
      </c>
      <c r="F13" s="7"/>
    </row>
    <row r="14" customFormat="false" ht="12.75" hidden="false" customHeight="true" outlineLevel="0" collapsed="false">
      <c r="A14" s="6"/>
      <c r="B14" s="7" t="s">
        <v>330</v>
      </c>
      <c r="C14" s="8" t="n">
        <v>12</v>
      </c>
      <c r="D14" s="8"/>
      <c r="E14" s="7" t="s">
        <v>437</v>
      </c>
      <c r="F14" s="7" t="s">
        <v>29</v>
      </c>
    </row>
    <row r="15" customFormat="false" ht="12.75" hidden="false" customHeight="true" outlineLevel="0" collapsed="false">
      <c r="A15" s="6"/>
      <c r="B15" s="7" t="s">
        <v>22</v>
      </c>
      <c r="C15" s="8" t="n">
        <v>12</v>
      </c>
      <c r="D15" s="8"/>
      <c r="E15" s="7" t="s">
        <v>438</v>
      </c>
      <c r="F15" s="7"/>
    </row>
    <row r="16" customFormat="false" ht="12.75" hidden="false" customHeight="true" outlineLevel="0" collapsed="false">
      <c r="A16" s="6"/>
      <c r="B16" s="7" t="s">
        <v>276</v>
      </c>
      <c r="C16" s="8" t="n">
        <v>12</v>
      </c>
      <c r="D16" s="8"/>
      <c r="E16" s="7" t="s">
        <v>28</v>
      </c>
      <c r="F16" s="7" t="s">
        <v>69</v>
      </c>
    </row>
    <row r="17" customFormat="false" ht="12.75" hidden="false" customHeight="true" outlineLevel="0" collapsed="false">
      <c r="A17" s="6"/>
      <c r="B17" s="7" t="s">
        <v>256</v>
      </c>
      <c r="C17" s="8" t="n">
        <v>12</v>
      </c>
      <c r="D17" s="8"/>
      <c r="E17" s="7" t="s">
        <v>28</v>
      </c>
      <c r="F17" s="7"/>
    </row>
    <row r="18" customFormat="false" ht="12.75" hidden="false" customHeight="true" outlineLevel="0" collapsed="false">
      <c r="A18" s="6" t="s">
        <v>30</v>
      </c>
      <c r="B18" s="7"/>
      <c r="C18" s="8" t="n">
        <v>13</v>
      </c>
      <c r="D18" s="8" t="n">
        <v>13</v>
      </c>
      <c r="E18" s="7" t="s">
        <v>127</v>
      </c>
      <c r="F18" s="7"/>
    </row>
    <row r="19" customFormat="false" ht="12.75" hidden="false" customHeight="true" outlineLevel="0" collapsed="false">
      <c r="A19" s="6"/>
      <c r="B19" s="7"/>
      <c r="C19" s="8" t="n">
        <v>13</v>
      </c>
      <c r="D19" s="8"/>
      <c r="E19" s="7" t="s">
        <v>436</v>
      </c>
      <c r="F19" s="7"/>
    </row>
    <row r="20" customFormat="false" ht="12.75" hidden="false" customHeight="true" outlineLevel="0" collapsed="false">
      <c r="A20" s="6" t="s">
        <v>33</v>
      </c>
      <c r="B20" s="7"/>
      <c r="C20" s="8" t="n">
        <v>13</v>
      </c>
      <c r="D20" s="8" t="n">
        <v>13</v>
      </c>
      <c r="E20" s="7" t="s">
        <v>153</v>
      </c>
      <c r="F20" s="7"/>
    </row>
    <row r="21" customFormat="false" ht="12.75" hidden="false" customHeight="true" outlineLevel="0" collapsed="false">
      <c r="A21" s="6" t="s">
        <v>38</v>
      </c>
      <c r="B21" s="7"/>
      <c r="C21" s="8" t="n">
        <v>12</v>
      </c>
      <c r="D21" s="8" t="n">
        <v>12</v>
      </c>
      <c r="E21" s="7" t="s">
        <v>271</v>
      </c>
      <c r="F21" s="7"/>
    </row>
    <row r="22" customFormat="false" ht="12.75" hidden="false" customHeight="true" outlineLevel="0" collapsed="false">
      <c r="A22" s="6"/>
      <c r="B22" s="7"/>
      <c r="C22" s="8" t="n">
        <v>12</v>
      </c>
      <c r="D22" s="8"/>
      <c r="E22" s="7" t="s">
        <v>127</v>
      </c>
      <c r="F22" s="7"/>
    </row>
    <row r="23" customFormat="false" ht="12.75" hidden="false" customHeight="true" outlineLevel="0" collapsed="false">
      <c r="A23" s="6" t="s">
        <v>103</v>
      </c>
      <c r="B23" s="7"/>
      <c r="C23" s="8" t="n">
        <v>12</v>
      </c>
      <c r="D23" s="8" t="s">
        <v>267</v>
      </c>
      <c r="E23" s="7" t="s">
        <v>271</v>
      </c>
      <c r="F23" s="7"/>
    </row>
    <row r="24" customFormat="false" ht="12.75" hidden="false" customHeight="true" outlineLevel="0" collapsed="false">
      <c r="A24" s="8"/>
      <c r="B24" s="7"/>
      <c r="C24" s="8" t="n">
        <v>13</v>
      </c>
      <c r="D24" s="8"/>
      <c r="E24" s="7" t="s">
        <v>127</v>
      </c>
      <c r="F24" s="7"/>
    </row>
    <row r="25" customFormat="false" ht="12.75" hidden="false" customHeight="true" outlineLevel="0" collapsed="false">
      <c r="A25" s="8"/>
      <c r="B25" s="7"/>
      <c r="C25" s="8" t="n">
        <v>13</v>
      </c>
      <c r="D25" s="8"/>
      <c r="E25" s="7" t="s">
        <v>436</v>
      </c>
      <c r="F25" s="7"/>
    </row>
    <row r="26" customFormat="false" ht="12.75" hidden="false" customHeight="true" outlineLevel="0" collapsed="false">
      <c r="A26" s="6" t="s">
        <v>42</v>
      </c>
      <c r="B26" s="7" t="s">
        <v>383</v>
      </c>
      <c r="C26" s="8" t="n">
        <v>15</v>
      </c>
      <c r="D26" s="8" t="n">
        <v>15</v>
      </c>
      <c r="E26" s="7" t="s">
        <v>28</v>
      </c>
      <c r="F26" s="7"/>
    </row>
    <row r="27" customFormat="false" ht="12.75" hidden="false" customHeight="true" outlineLevel="0" collapsed="false">
      <c r="A27" s="6" t="s">
        <v>45</v>
      </c>
      <c r="B27" s="7" t="s">
        <v>197</v>
      </c>
      <c r="C27" s="8" t="s">
        <v>439</v>
      </c>
      <c r="D27" s="8" t="s">
        <v>439</v>
      </c>
      <c r="E27" s="7" t="s">
        <v>28</v>
      </c>
      <c r="F27" s="7"/>
    </row>
    <row r="28" customFormat="false" ht="12.75" hidden="false" customHeight="true" outlineLevel="0" collapsed="false">
      <c r="A28" s="6" t="s">
        <v>414</v>
      </c>
      <c r="B28" s="7" t="s">
        <v>415</v>
      </c>
      <c r="C28" s="8" t="n">
        <v>15</v>
      </c>
      <c r="D28" s="8" t="n">
        <v>15</v>
      </c>
      <c r="E28" s="7" t="s">
        <v>28</v>
      </c>
      <c r="F28" s="7"/>
    </row>
    <row r="29" customFormat="false" ht="12.75" hidden="false" customHeight="true" outlineLevel="0" collapsed="false">
      <c r="A29" s="6" t="s">
        <v>55</v>
      </c>
      <c r="B29" s="7" t="s">
        <v>198</v>
      </c>
      <c r="C29" s="8" t="s">
        <v>440</v>
      </c>
      <c r="D29" s="8" t="s">
        <v>440</v>
      </c>
      <c r="E29" s="7" t="s">
        <v>28</v>
      </c>
      <c r="F29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7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93" activePane="bottomRight" state="frozen"/>
      <selection pane="topLeft" activeCell="A1" activeCellId="0" sqref="A1"/>
      <selection pane="topRight" activeCell="B1" activeCellId="0" sqref="B1"/>
      <selection pane="bottomLeft" activeCell="A93" activeCellId="0" sqref="A93"/>
      <selection pane="bottomRight" activeCell="A102" activeCellId="0" sqref="A102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23.37"/>
    <col collapsed="false" customWidth="true" hidden="false" outlineLevel="0" max="2" min="2" style="1" width="19.9"/>
    <col collapsed="false" customWidth="false" hidden="false" outlineLevel="0" max="4" min="3" style="1" width="11.57"/>
    <col collapsed="false" customWidth="true" hidden="false" outlineLevel="0" max="5" min="5" style="1" width="23"/>
    <col collapsed="false" customWidth="false" hidden="false" outlineLevel="0" max="257" min="6" style="1" width="11.57"/>
  </cols>
  <sheetData>
    <row r="1" customFormat="false" ht="12.75" hidden="false" customHeight="false" outlineLevel="0" collapsed="false">
      <c r="A1" s="1" t="s">
        <v>441</v>
      </c>
    </row>
    <row r="2" customFormat="false" ht="12.75" hidden="false" customHeight="false" outlineLevel="0" collapsed="false">
      <c r="A2" s="3" t="s">
        <v>1</v>
      </c>
      <c r="B2" s="4" t="s">
        <v>2</v>
      </c>
      <c r="C2" s="3" t="s">
        <v>61</v>
      </c>
      <c r="D2" s="3" t="s">
        <v>4</v>
      </c>
      <c r="E2" s="4" t="s">
        <v>5</v>
      </c>
      <c r="F2" s="4" t="s">
        <v>6</v>
      </c>
    </row>
    <row r="3" customFormat="false" ht="12.75" hidden="false" customHeight="false" outlineLevel="0" collapsed="false">
      <c r="A3" s="6" t="s">
        <v>7</v>
      </c>
      <c r="B3" s="7" t="s">
        <v>442</v>
      </c>
      <c r="C3" s="25" t="n">
        <f aca="false">5.3/8.5</f>
        <v>0.623529411764706</v>
      </c>
      <c r="D3" s="26" t="n">
        <v>0.62</v>
      </c>
      <c r="E3" s="7" t="s">
        <v>63</v>
      </c>
      <c r="F3" s="7" t="s">
        <v>130</v>
      </c>
    </row>
    <row r="4" customFormat="false" ht="12.75" hidden="false" customHeight="false" outlineLevel="0" collapsed="false">
      <c r="A4" s="6" t="s">
        <v>85</v>
      </c>
      <c r="B4" s="7" t="s">
        <v>443</v>
      </c>
      <c r="C4" s="25" t="n">
        <f aca="false">88.94/116</f>
        <v>0.766724137931034</v>
      </c>
      <c r="D4" s="26" t="n">
        <f aca="false">AVERAGE(C4:C7)</f>
        <v>0.761902555555435</v>
      </c>
      <c r="E4" s="7" t="s">
        <v>28</v>
      </c>
      <c r="F4" s="7" t="s">
        <v>444</v>
      </c>
    </row>
    <row r="5" customFormat="false" ht="12.75" hidden="false" customHeight="false" outlineLevel="0" collapsed="false">
      <c r="A5" s="6"/>
      <c r="B5" s="7" t="s">
        <v>445</v>
      </c>
      <c r="C5" s="25" t="n">
        <f aca="false">101.98/138.98</f>
        <v>0.733774643833645</v>
      </c>
      <c r="D5" s="26"/>
      <c r="E5" s="7" t="s">
        <v>28</v>
      </c>
      <c r="F5" s="7" t="s">
        <v>444</v>
      </c>
    </row>
    <row r="6" customFormat="false" ht="12.75" hidden="false" customHeight="false" outlineLevel="0" collapsed="false">
      <c r="A6" s="6"/>
      <c r="B6" s="7" t="s">
        <v>446</v>
      </c>
      <c r="C6" s="25" t="n">
        <f aca="false">195/222.16</f>
        <v>0.877745768815268</v>
      </c>
      <c r="D6" s="26"/>
      <c r="E6" s="7" t="s">
        <v>28</v>
      </c>
      <c r="F6" s="7" t="s">
        <v>444</v>
      </c>
    </row>
    <row r="7" customFormat="false" ht="12.75" hidden="false" customHeight="false" outlineLevel="0" collapsed="false">
      <c r="A7" s="6"/>
      <c r="B7" s="7" t="s">
        <v>446</v>
      </c>
      <c r="C7" s="25" t="n">
        <f aca="false">179.39/268</f>
        <v>0.669365671641791</v>
      </c>
      <c r="D7" s="26"/>
      <c r="E7" s="7" t="s">
        <v>28</v>
      </c>
      <c r="F7" s="7" t="s">
        <v>444</v>
      </c>
    </row>
    <row r="8" customFormat="false" ht="12.75" hidden="false" customHeight="false" outlineLevel="0" collapsed="false">
      <c r="A8" s="6" t="s">
        <v>14</v>
      </c>
      <c r="B8" s="7" t="s">
        <v>447</v>
      </c>
      <c r="C8" s="25" t="n">
        <f aca="false">6.2/6.6</f>
        <v>0.939393939393939</v>
      </c>
      <c r="D8" s="26" t="n">
        <f aca="false">AVERAGE(C8:C9)</f>
        <v>0.941125541125541</v>
      </c>
      <c r="E8" s="7" t="s">
        <v>16</v>
      </c>
      <c r="F8" s="7" t="s">
        <v>130</v>
      </c>
    </row>
    <row r="9" customFormat="false" ht="12.75" hidden="false" customHeight="false" outlineLevel="0" collapsed="false">
      <c r="A9" s="8"/>
      <c r="B9" s="7" t="s">
        <v>448</v>
      </c>
      <c r="C9" s="25" t="n">
        <f aca="false">6.6/7</f>
        <v>0.942857142857143</v>
      </c>
      <c r="D9" s="26"/>
      <c r="E9" s="7" t="s">
        <v>16</v>
      </c>
      <c r="F9" s="7" t="s">
        <v>130</v>
      </c>
    </row>
    <row r="10" customFormat="false" ht="12.75" hidden="false" customHeight="false" outlineLevel="0" collapsed="false">
      <c r="A10" s="6" t="s">
        <v>177</v>
      </c>
      <c r="B10" s="7" t="s">
        <v>449</v>
      </c>
      <c r="C10" s="25" t="n">
        <f aca="false">3/8</f>
        <v>0.375</v>
      </c>
      <c r="D10" s="26" t="n">
        <v>0.38</v>
      </c>
      <c r="E10" s="7" t="s">
        <v>28</v>
      </c>
      <c r="F10" s="7" t="s">
        <v>128</v>
      </c>
    </row>
    <row r="11" customFormat="false" ht="12.75" hidden="false" customHeight="false" outlineLevel="0" collapsed="false">
      <c r="A11" s="6" t="s">
        <v>21</v>
      </c>
      <c r="B11" s="7" t="s">
        <v>450</v>
      </c>
      <c r="C11" s="25" t="n">
        <f aca="false">142/220</f>
        <v>0.645454545454546</v>
      </c>
      <c r="D11" s="26" t="n">
        <f aca="false">AVERAGE(C11:C23)</f>
        <v>0.533857913421616</v>
      </c>
      <c r="E11" s="7" t="s">
        <v>333</v>
      </c>
      <c r="F11" s="7" t="s">
        <v>29</v>
      </c>
    </row>
    <row r="12" customFormat="false" ht="12.75" hidden="false" customHeight="false" outlineLevel="0" collapsed="false">
      <c r="A12" s="6"/>
      <c r="B12" s="7" t="s">
        <v>451</v>
      </c>
      <c r="C12" s="25" t="n">
        <f aca="false">165/204</f>
        <v>0.808823529411765</v>
      </c>
      <c r="D12" s="26"/>
      <c r="E12" s="7" t="s">
        <v>333</v>
      </c>
      <c r="F12" s="7" t="s">
        <v>29</v>
      </c>
    </row>
    <row r="13" customFormat="false" ht="12.75" hidden="false" customHeight="false" outlineLevel="0" collapsed="false">
      <c r="A13" s="6"/>
      <c r="B13" s="7" t="s">
        <v>452</v>
      </c>
      <c r="C13" s="25" t="n">
        <f aca="false">225/245</f>
        <v>0.918367346938776</v>
      </c>
      <c r="D13" s="26"/>
      <c r="E13" s="7" t="s">
        <v>333</v>
      </c>
      <c r="F13" s="7" t="s">
        <v>29</v>
      </c>
    </row>
    <row r="14" customFormat="false" ht="12.75" hidden="false" customHeight="false" outlineLevel="0" collapsed="false">
      <c r="B14" s="7" t="s">
        <v>453</v>
      </c>
      <c r="C14" s="25" t="n">
        <f aca="false">99/260</f>
        <v>0.380769230769231</v>
      </c>
      <c r="D14" s="26"/>
      <c r="E14" s="7" t="s">
        <v>454</v>
      </c>
      <c r="F14" s="7"/>
    </row>
    <row r="15" customFormat="false" ht="12.75" hidden="false" customHeight="false" outlineLevel="0" collapsed="false">
      <c r="A15" s="6"/>
      <c r="B15" s="7" t="s">
        <v>455</v>
      </c>
      <c r="C15" s="25" t="n">
        <f aca="false">107/260</f>
        <v>0.411538461538462</v>
      </c>
      <c r="D15" s="26"/>
      <c r="E15" s="7" t="s">
        <v>454</v>
      </c>
      <c r="F15" s="7"/>
    </row>
    <row r="16" customFormat="false" ht="12.75" hidden="false" customHeight="false" outlineLevel="0" collapsed="false">
      <c r="A16" s="6"/>
      <c r="B16" s="7" t="s">
        <v>456</v>
      </c>
      <c r="C16" s="25" t="n">
        <f aca="false">130/250</f>
        <v>0.52</v>
      </c>
      <c r="D16" s="26"/>
      <c r="E16" s="7" t="s">
        <v>454</v>
      </c>
      <c r="F16" s="7"/>
    </row>
    <row r="17" customFormat="false" ht="12.75" hidden="false" customHeight="false" outlineLevel="0" collapsed="false">
      <c r="A17" s="6"/>
      <c r="B17" s="7" t="s">
        <v>457</v>
      </c>
      <c r="C17" s="25" t="n">
        <f aca="false">160/265</f>
        <v>0.60377358490566</v>
      </c>
      <c r="D17" s="26"/>
      <c r="E17" s="7" t="s">
        <v>454</v>
      </c>
      <c r="F17" s="7"/>
    </row>
    <row r="18" customFormat="false" ht="12.75" hidden="false" customHeight="false" outlineLevel="0" collapsed="false">
      <c r="A18" s="6"/>
      <c r="B18" s="7" t="s">
        <v>458</v>
      </c>
      <c r="C18" s="25" t="n">
        <f aca="false">160/281</f>
        <v>0.569395017793594</v>
      </c>
      <c r="D18" s="26"/>
      <c r="E18" s="7" t="s">
        <v>454</v>
      </c>
      <c r="F18" s="7"/>
    </row>
    <row r="19" customFormat="false" ht="12.75" hidden="false" customHeight="false" outlineLevel="0" collapsed="false">
      <c r="A19" s="6"/>
      <c r="B19" s="7" t="s">
        <v>459</v>
      </c>
      <c r="C19" s="25" t="n">
        <f aca="false">155/340</f>
        <v>0.455882352941176</v>
      </c>
      <c r="D19" s="26"/>
      <c r="E19" s="7" t="s">
        <v>454</v>
      </c>
      <c r="F19" s="7"/>
    </row>
    <row r="20" customFormat="false" ht="12.75" hidden="false" customHeight="false" outlineLevel="0" collapsed="false">
      <c r="A20" s="6"/>
      <c r="B20" s="7" t="s">
        <v>460</v>
      </c>
      <c r="C20" s="25" t="n">
        <f aca="false">73/223</f>
        <v>0.327354260089686</v>
      </c>
      <c r="D20" s="26"/>
      <c r="E20" s="7" t="s">
        <v>454</v>
      </c>
      <c r="F20" s="7"/>
    </row>
    <row r="21" customFormat="false" ht="12.75" hidden="false" customHeight="false" outlineLevel="0" collapsed="false">
      <c r="A21" s="6"/>
      <c r="B21" s="7" t="s">
        <v>461</v>
      </c>
      <c r="C21" s="25" t="n">
        <f aca="false">94/218</f>
        <v>0.431192660550459</v>
      </c>
      <c r="D21" s="26"/>
      <c r="E21" s="7" t="s">
        <v>454</v>
      </c>
      <c r="F21" s="7"/>
    </row>
    <row r="22" customFormat="false" ht="12.75" hidden="false" customHeight="false" outlineLevel="0" collapsed="false">
      <c r="A22" s="6"/>
      <c r="B22" s="7" t="s">
        <v>462</v>
      </c>
      <c r="C22" s="25" t="n">
        <f aca="false">102/228</f>
        <v>0.447368421052632</v>
      </c>
      <c r="D22" s="26"/>
      <c r="E22" s="7" t="s">
        <v>454</v>
      </c>
      <c r="F22" s="7"/>
    </row>
    <row r="23" customFormat="false" ht="12.75" hidden="false" customHeight="false" outlineLevel="0" collapsed="false">
      <c r="A23" s="6"/>
      <c r="B23" s="7" t="s">
        <v>463</v>
      </c>
      <c r="C23" s="25" t="n">
        <f aca="false">108/257</f>
        <v>0.420233463035019</v>
      </c>
      <c r="D23" s="26"/>
      <c r="E23" s="7" t="s">
        <v>454</v>
      </c>
      <c r="F23" s="7"/>
    </row>
    <row r="24" customFormat="false" ht="12.75" hidden="false" customHeight="false" outlineLevel="0" collapsed="false">
      <c r="A24" s="6" t="s">
        <v>30</v>
      </c>
      <c r="B24" s="7"/>
      <c r="C24" s="25" t="n">
        <f aca="false">1/1.9</f>
        <v>0.526315789473684</v>
      </c>
      <c r="D24" s="26" t="n">
        <f aca="false">AVERAGE(C24:C29)</f>
        <v>0.653342636895269</v>
      </c>
      <c r="E24" s="7" t="s">
        <v>28</v>
      </c>
      <c r="F24" s="7"/>
    </row>
    <row r="25" customFormat="false" ht="12.75" hidden="false" customHeight="false" outlineLevel="0" collapsed="false">
      <c r="A25" s="6"/>
      <c r="B25" s="7"/>
      <c r="C25" s="25" t="n">
        <f aca="false">1/1.9</f>
        <v>0.526315789473684</v>
      </c>
      <c r="D25" s="26"/>
      <c r="E25" s="7" t="s">
        <v>28</v>
      </c>
      <c r="F25" s="7"/>
    </row>
    <row r="26" customFormat="false" ht="12.75" hidden="false" customHeight="false" outlineLevel="0" collapsed="false">
      <c r="A26" s="6"/>
      <c r="B26" s="7"/>
      <c r="C26" s="25" t="n">
        <f aca="false">1/1.5</f>
        <v>0.666666666666667</v>
      </c>
      <c r="D26" s="26"/>
      <c r="E26" s="7" t="s">
        <v>28</v>
      </c>
      <c r="F26" s="7"/>
    </row>
    <row r="27" customFormat="false" ht="12.75" hidden="false" customHeight="false" outlineLevel="0" collapsed="false">
      <c r="A27" s="6"/>
      <c r="B27" s="7"/>
      <c r="C27" s="25" t="n">
        <f aca="false">1/1.1</f>
        <v>0.909090909090909</v>
      </c>
      <c r="D27" s="26"/>
      <c r="E27" s="7" t="s">
        <v>28</v>
      </c>
      <c r="F27" s="7"/>
    </row>
    <row r="28" customFormat="false" ht="12.75" hidden="false" customHeight="false" outlineLevel="0" collapsed="false">
      <c r="A28" s="6"/>
      <c r="B28" s="7"/>
      <c r="C28" s="25" t="n">
        <f aca="false">1/1.5</f>
        <v>0.666666666666667</v>
      </c>
      <c r="D28" s="26"/>
      <c r="E28" s="7" t="s">
        <v>28</v>
      </c>
      <c r="F28" s="7"/>
    </row>
    <row r="29" customFormat="false" ht="12.75" hidden="false" customHeight="false" outlineLevel="0" collapsed="false">
      <c r="A29" s="6"/>
      <c r="B29" s="7"/>
      <c r="C29" s="25" t="n">
        <f aca="false">1/1.6</f>
        <v>0.625</v>
      </c>
      <c r="D29" s="26"/>
      <c r="E29" s="7" t="s">
        <v>28</v>
      </c>
      <c r="F29" s="7"/>
    </row>
    <row r="30" customFormat="false" ht="12.75" hidden="false" customHeight="false" outlineLevel="0" collapsed="false">
      <c r="A30" s="6" t="s">
        <v>286</v>
      </c>
      <c r="B30" s="7" t="s">
        <v>464</v>
      </c>
      <c r="C30" s="25" t="n">
        <f aca="false">111/68</f>
        <v>1.63235294117647</v>
      </c>
      <c r="D30" s="26" t="n">
        <v>1.63</v>
      </c>
      <c r="E30" s="7" t="s">
        <v>351</v>
      </c>
      <c r="F30" s="7" t="s">
        <v>242</v>
      </c>
    </row>
    <row r="31" customFormat="false" ht="12.75" hidden="false" customHeight="false" outlineLevel="0" collapsed="false">
      <c r="A31" s="6" t="s">
        <v>353</v>
      </c>
      <c r="B31" s="7" t="s">
        <v>465</v>
      </c>
      <c r="C31" s="25" t="n">
        <f aca="false">58/50</f>
        <v>1.16</v>
      </c>
      <c r="D31" s="26" t="n">
        <f aca="false">AVERAGE(C31:C32)</f>
        <v>1.08</v>
      </c>
      <c r="E31" s="7" t="s">
        <v>466</v>
      </c>
      <c r="F31" s="7" t="s">
        <v>65</v>
      </c>
    </row>
    <row r="32" customFormat="false" ht="12.75" hidden="false" customHeight="false" outlineLevel="0" collapsed="false">
      <c r="A32" s="6"/>
      <c r="B32" s="7" t="s">
        <v>467</v>
      </c>
      <c r="C32" s="25" t="n">
        <f aca="false">70/70</f>
        <v>1</v>
      </c>
      <c r="D32" s="26"/>
      <c r="E32" s="7" t="s">
        <v>466</v>
      </c>
      <c r="F32" s="7"/>
    </row>
    <row r="33" customFormat="false" ht="12.75" hidden="false" customHeight="false" outlineLevel="0" collapsed="false">
      <c r="A33" s="6" t="s">
        <v>356</v>
      </c>
      <c r="B33" s="7" t="s">
        <v>468</v>
      </c>
      <c r="C33" s="25" t="n">
        <f aca="false">154/136</f>
        <v>1.13235294117647</v>
      </c>
      <c r="D33" s="26" t="n">
        <f aca="false">AVERAGE(C33:C38)</f>
        <v>1.00059890151029</v>
      </c>
      <c r="E33" s="7" t="s">
        <v>469</v>
      </c>
      <c r="F33" s="7"/>
    </row>
    <row r="34" customFormat="false" ht="12.75" hidden="false" customHeight="false" outlineLevel="0" collapsed="false">
      <c r="A34" s="6"/>
      <c r="B34" s="7" t="s">
        <v>470</v>
      </c>
      <c r="C34" s="25" t="n">
        <f aca="false">210/192</f>
        <v>1.09375</v>
      </c>
      <c r="D34" s="26"/>
      <c r="E34" s="7" t="s">
        <v>469</v>
      </c>
      <c r="F34" s="7"/>
    </row>
    <row r="35" customFormat="false" ht="12.75" hidden="false" customHeight="false" outlineLevel="0" collapsed="false">
      <c r="A35" s="6"/>
      <c r="B35" s="7" t="s">
        <v>471</v>
      </c>
      <c r="C35" s="25" t="n">
        <f aca="false">192/196</f>
        <v>0.979591836734694</v>
      </c>
      <c r="D35" s="26"/>
      <c r="E35" s="7" t="s">
        <v>469</v>
      </c>
      <c r="F35" s="7"/>
    </row>
    <row r="36" customFormat="false" ht="12.75" hidden="false" customHeight="false" outlineLevel="0" collapsed="false">
      <c r="A36" s="6"/>
      <c r="B36" s="7" t="s">
        <v>472</v>
      </c>
      <c r="C36" s="25" t="n">
        <f aca="false">204/225</f>
        <v>0.906666666666667</v>
      </c>
      <c r="D36" s="26"/>
      <c r="E36" s="7" t="s">
        <v>469</v>
      </c>
      <c r="F36" s="7"/>
    </row>
    <row r="37" customFormat="false" ht="12.75" hidden="false" customHeight="false" outlineLevel="0" collapsed="false">
      <c r="A37" s="6"/>
      <c r="B37" s="7" t="s">
        <v>473</v>
      </c>
      <c r="C37" s="25" t="n">
        <f aca="false">234/255</f>
        <v>0.917647058823529</v>
      </c>
      <c r="D37" s="26"/>
      <c r="E37" s="7" t="s">
        <v>469</v>
      </c>
      <c r="F37" s="7"/>
    </row>
    <row r="38" customFormat="false" ht="12.75" hidden="false" customHeight="false" outlineLevel="0" collapsed="false">
      <c r="A38" s="6"/>
      <c r="B38" s="7" t="s">
        <v>474</v>
      </c>
      <c r="C38" s="25" t="n">
        <f aca="false">258/265</f>
        <v>0.973584905660377</v>
      </c>
      <c r="D38" s="26"/>
      <c r="E38" s="7" t="s">
        <v>469</v>
      </c>
      <c r="F38" s="7"/>
    </row>
    <row r="39" customFormat="false" ht="12.75" hidden="false" customHeight="false" outlineLevel="0" collapsed="false">
      <c r="A39" s="6" t="s">
        <v>33</v>
      </c>
      <c r="B39" s="7" t="s">
        <v>475</v>
      </c>
      <c r="C39" s="25" t="n">
        <f aca="false">76/97</f>
        <v>0.783505154639175</v>
      </c>
      <c r="D39" s="26" t="n">
        <f aca="false">AVERAGE(C39:C41)</f>
        <v>0.886709510420851</v>
      </c>
      <c r="E39" s="7" t="s">
        <v>73</v>
      </c>
      <c r="F39" s="7" t="s">
        <v>444</v>
      </c>
    </row>
    <row r="40" customFormat="false" ht="12.75" hidden="false" customHeight="false" outlineLevel="0" collapsed="false">
      <c r="A40" s="6"/>
      <c r="B40" s="7" t="s">
        <v>476</v>
      </c>
      <c r="C40" s="25" t="n">
        <f aca="false">6.6/8.4</f>
        <v>0.785714285714286</v>
      </c>
      <c r="D40" s="26"/>
      <c r="E40" s="7" t="s">
        <v>73</v>
      </c>
      <c r="F40" s="7" t="s">
        <v>444</v>
      </c>
    </row>
    <row r="41" customFormat="false" ht="12.75" hidden="false" customHeight="false" outlineLevel="0" collapsed="false">
      <c r="A41" s="6"/>
      <c r="B41" s="7" t="s">
        <v>477</v>
      </c>
      <c r="C41" s="25" t="n">
        <f aca="false">8.4/7.7</f>
        <v>1.09090909090909</v>
      </c>
      <c r="D41" s="26"/>
      <c r="E41" s="7" t="s">
        <v>73</v>
      </c>
      <c r="F41" s="7" t="s">
        <v>444</v>
      </c>
    </row>
    <row r="42" customFormat="false" ht="12.75" hidden="false" customHeight="false" outlineLevel="0" collapsed="false">
      <c r="A42" s="6" t="s">
        <v>38</v>
      </c>
      <c r="B42" s="7" t="s">
        <v>478</v>
      </c>
      <c r="C42" s="25" t="n">
        <f aca="false">8.8/27.3</f>
        <v>0.322344322344322</v>
      </c>
      <c r="D42" s="26" t="n">
        <f aca="false">AVERAGE(C42:C51)</f>
        <v>0.434847861557346</v>
      </c>
      <c r="E42" s="7" t="s">
        <v>479</v>
      </c>
      <c r="F42" s="7"/>
    </row>
    <row r="43" customFormat="false" ht="12.75" hidden="false" customHeight="false" outlineLevel="0" collapsed="false">
      <c r="A43" s="6"/>
      <c r="B43" s="7" t="s">
        <v>480</v>
      </c>
      <c r="C43" s="25" t="n">
        <f aca="false">11.7/23.9</f>
        <v>0.489539748953975</v>
      </c>
      <c r="D43" s="26"/>
      <c r="E43" s="7" t="s">
        <v>479</v>
      </c>
      <c r="F43" s="7"/>
    </row>
    <row r="44" customFormat="false" ht="12.75" hidden="false" customHeight="false" outlineLevel="0" collapsed="false">
      <c r="A44" s="6"/>
      <c r="B44" s="7" t="s">
        <v>481</v>
      </c>
      <c r="C44" s="25" t="n">
        <f aca="false">13.1/41.1</f>
        <v>0.318734793187348</v>
      </c>
      <c r="D44" s="26"/>
      <c r="E44" s="7" t="s">
        <v>479</v>
      </c>
      <c r="F44" s="7"/>
    </row>
    <row r="45" customFormat="false" ht="12.75" hidden="false" customHeight="false" outlineLevel="0" collapsed="false">
      <c r="A45" s="6"/>
      <c r="B45" s="7" t="s">
        <v>482</v>
      </c>
      <c r="C45" s="25" t="n">
        <f aca="false">14.2/43</f>
        <v>0.330232558139535</v>
      </c>
      <c r="D45" s="26"/>
      <c r="E45" s="7" t="s">
        <v>479</v>
      </c>
      <c r="F45" s="7" t="s">
        <v>483</v>
      </c>
    </row>
    <row r="46" customFormat="false" ht="12.75" hidden="false" customHeight="false" outlineLevel="0" collapsed="false">
      <c r="A46" s="6"/>
      <c r="B46" s="7" t="s">
        <v>484</v>
      </c>
      <c r="C46" s="25" t="n">
        <f aca="false">15.5/43.6</f>
        <v>0.355504587155963</v>
      </c>
      <c r="D46" s="26"/>
      <c r="E46" s="7" t="s">
        <v>479</v>
      </c>
      <c r="F46" s="7"/>
    </row>
    <row r="47" customFormat="false" ht="12.75" hidden="false" customHeight="false" outlineLevel="0" collapsed="false">
      <c r="A47" s="6"/>
      <c r="B47" s="7" t="s">
        <v>485</v>
      </c>
      <c r="C47" s="25" t="n">
        <f aca="false">16.9/42.1</f>
        <v>0.401425178147268</v>
      </c>
      <c r="D47" s="26"/>
      <c r="E47" s="7" t="s">
        <v>479</v>
      </c>
      <c r="F47" s="7"/>
    </row>
    <row r="48" customFormat="false" ht="12.75" hidden="false" customHeight="false" outlineLevel="0" collapsed="false">
      <c r="A48" s="6"/>
      <c r="B48" s="7" t="s">
        <v>486</v>
      </c>
      <c r="C48" s="25" t="n">
        <f aca="false">18.8/42.9</f>
        <v>0.438228438228438</v>
      </c>
      <c r="D48" s="26"/>
      <c r="E48" s="7" t="s">
        <v>479</v>
      </c>
      <c r="F48" s="7"/>
    </row>
    <row r="49" customFormat="false" ht="12.75" hidden="false" customHeight="false" outlineLevel="0" collapsed="false">
      <c r="A49" s="6"/>
      <c r="B49" s="7" t="s">
        <v>487</v>
      </c>
      <c r="C49" s="25" t="n">
        <f aca="false">21.8/41.9</f>
        <v>0.520286396181384</v>
      </c>
      <c r="D49" s="26"/>
      <c r="E49" s="7" t="s">
        <v>479</v>
      </c>
      <c r="F49" s="7" t="s">
        <v>488</v>
      </c>
    </row>
    <row r="50" customFormat="false" ht="12.75" hidden="false" customHeight="false" outlineLevel="0" collapsed="false">
      <c r="A50" s="6"/>
      <c r="B50" s="7" t="s">
        <v>489</v>
      </c>
      <c r="C50" s="25" t="n">
        <f aca="false">28/51.3</f>
        <v>0.545808966861599</v>
      </c>
      <c r="D50" s="26"/>
      <c r="E50" s="7" t="s">
        <v>479</v>
      </c>
      <c r="F50" s="7" t="s">
        <v>490</v>
      </c>
    </row>
    <row r="51" customFormat="false" ht="12.75" hidden="false" customHeight="false" outlineLevel="0" collapsed="false">
      <c r="A51" s="6"/>
      <c r="B51" s="7" t="s">
        <v>491</v>
      </c>
      <c r="C51" s="25" t="n">
        <f aca="false">34.2/54.6</f>
        <v>0.626373626373626</v>
      </c>
      <c r="D51" s="26"/>
      <c r="E51" s="7" t="s">
        <v>479</v>
      </c>
      <c r="F51" s="7" t="s">
        <v>490</v>
      </c>
    </row>
    <row r="52" customFormat="false" ht="12.75" hidden="false" customHeight="false" outlineLevel="0" collapsed="false">
      <c r="A52" s="6" t="s">
        <v>103</v>
      </c>
      <c r="B52" s="7" t="s">
        <v>492</v>
      </c>
      <c r="C52" s="25" t="n">
        <f aca="false">3.5/11.2</f>
        <v>0.3125</v>
      </c>
      <c r="D52" s="26" t="n">
        <f aca="false">AVERAGE(C52:C54)</f>
        <v>0.28885632183908</v>
      </c>
      <c r="E52" s="7" t="s">
        <v>117</v>
      </c>
      <c r="F52" s="7" t="s">
        <v>130</v>
      </c>
    </row>
    <row r="53" customFormat="false" ht="12.75" hidden="false" customHeight="false" outlineLevel="0" collapsed="false">
      <c r="A53" s="8"/>
      <c r="B53" s="7" t="s">
        <v>493</v>
      </c>
      <c r="C53" s="25" t="n">
        <f aca="false">2.4/12.5</f>
        <v>0.192</v>
      </c>
      <c r="D53" s="26"/>
      <c r="E53" s="7" t="s">
        <v>117</v>
      </c>
      <c r="F53" s="7" t="s">
        <v>130</v>
      </c>
    </row>
    <row r="54" customFormat="false" ht="12.75" hidden="false" customHeight="false" outlineLevel="0" collapsed="false">
      <c r="A54" s="8"/>
      <c r="B54" s="7" t="s">
        <v>494</v>
      </c>
      <c r="C54" s="25" t="n">
        <f aca="false">4.2/11.6</f>
        <v>0.362068965517241</v>
      </c>
      <c r="D54" s="26"/>
      <c r="E54" s="7" t="s">
        <v>117</v>
      </c>
      <c r="F54" s="7" t="s">
        <v>130</v>
      </c>
    </row>
    <row r="55" customFormat="false" ht="12.75" hidden="false" customHeight="false" outlineLevel="0" collapsed="false">
      <c r="A55" s="6" t="s">
        <v>40</v>
      </c>
      <c r="B55" s="7" t="s">
        <v>495</v>
      </c>
      <c r="C55" s="25" t="n">
        <f aca="false">62.4/186.3</f>
        <v>0.334943639291465</v>
      </c>
      <c r="D55" s="26" t="n">
        <f aca="false">AVERAGE(C55:C59)</f>
        <v>0.411270413428621</v>
      </c>
      <c r="E55" s="7" t="s">
        <v>496</v>
      </c>
      <c r="F55" s="7" t="s">
        <v>74</v>
      </c>
    </row>
    <row r="56" customFormat="false" ht="12.75" hidden="false" customHeight="false" outlineLevel="0" collapsed="false">
      <c r="A56" s="8"/>
      <c r="B56" s="7" t="s">
        <v>495</v>
      </c>
      <c r="C56" s="25" t="n">
        <f aca="false">7.5/19</f>
        <v>0.394736842105263</v>
      </c>
      <c r="D56" s="26"/>
      <c r="E56" s="7" t="s">
        <v>28</v>
      </c>
      <c r="F56" s="7"/>
    </row>
    <row r="57" customFormat="false" ht="12.75" hidden="false" customHeight="false" outlineLevel="0" collapsed="false">
      <c r="A57" s="8"/>
      <c r="B57" s="7" t="s">
        <v>497</v>
      </c>
      <c r="C57" s="25" t="n">
        <f aca="false">84/181</f>
        <v>0.464088397790055</v>
      </c>
      <c r="D57" s="26"/>
      <c r="E57" s="7" t="s">
        <v>496</v>
      </c>
      <c r="F57" s="7" t="s">
        <v>498</v>
      </c>
    </row>
    <row r="58" customFormat="false" ht="12.75" hidden="false" customHeight="false" outlineLevel="0" collapsed="false">
      <c r="A58" s="8"/>
      <c r="B58" s="7" t="s">
        <v>499</v>
      </c>
      <c r="C58" s="25" t="n">
        <f aca="false">94.1/231</f>
        <v>0.407359307359307</v>
      </c>
      <c r="D58" s="26"/>
      <c r="E58" s="7" t="s">
        <v>496</v>
      </c>
      <c r="F58" s="7" t="s">
        <v>74</v>
      </c>
    </row>
    <row r="59" customFormat="false" ht="12.75" hidden="false" customHeight="false" outlineLevel="0" collapsed="false">
      <c r="A59" s="8"/>
      <c r="B59" s="7" t="s">
        <v>500</v>
      </c>
      <c r="C59" s="25" t="n">
        <f aca="false">122/268</f>
        <v>0.455223880597015</v>
      </c>
      <c r="D59" s="26"/>
      <c r="E59" s="7" t="s">
        <v>496</v>
      </c>
      <c r="F59" s="7" t="s">
        <v>74</v>
      </c>
    </row>
    <row r="60" customFormat="false" ht="12.75" hidden="false" customHeight="false" outlineLevel="0" collapsed="false">
      <c r="A60" s="6" t="s">
        <v>379</v>
      </c>
      <c r="B60" s="7" t="s">
        <v>380</v>
      </c>
      <c r="C60" s="25" t="n">
        <v>2.24</v>
      </c>
      <c r="D60" s="26" t="n">
        <v>2.24</v>
      </c>
      <c r="E60" s="7" t="s">
        <v>501</v>
      </c>
      <c r="F60" s="7"/>
    </row>
    <row r="61" customFormat="false" ht="12.75" hidden="false" customHeight="false" outlineLevel="0" collapsed="false">
      <c r="A61" s="6" t="s">
        <v>381</v>
      </c>
      <c r="B61" s="7" t="s">
        <v>382</v>
      </c>
      <c r="C61" s="25" t="n">
        <v>1</v>
      </c>
      <c r="D61" s="26" t="n">
        <v>1</v>
      </c>
      <c r="E61" s="7" t="s">
        <v>501</v>
      </c>
      <c r="F61" s="7"/>
    </row>
    <row r="62" customFormat="false" ht="12.75" hidden="false" customHeight="false" outlineLevel="0" collapsed="false">
      <c r="A62" s="6" t="s">
        <v>42</v>
      </c>
      <c r="B62" s="7" t="s">
        <v>383</v>
      </c>
      <c r="C62" s="25" t="n">
        <v>1.33</v>
      </c>
      <c r="D62" s="26" t="n">
        <v>1.33</v>
      </c>
      <c r="E62" s="7" t="s">
        <v>501</v>
      </c>
      <c r="F62" s="7"/>
    </row>
    <row r="63" customFormat="false" ht="12.75" hidden="false" customHeight="false" outlineLevel="0" collapsed="false">
      <c r="A63" s="6" t="s">
        <v>386</v>
      </c>
      <c r="B63" s="7" t="s">
        <v>387</v>
      </c>
      <c r="C63" s="25" t="n">
        <v>1.72</v>
      </c>
      <c r="D63" s="26" t="n">
        <v>1.72</v>
      </c>
      <c r="E63" s="7" t="s">
        <v>501</v>
      </c>
      <c r="F63" s="7"/>
    </row>
    <row r="64" customFormat="false" ht="12.75" hidden="false" customHeight="false" outlineLevel="0" collapsed="false">
      <c r="A64" s="6" t="s">
        <v>391</v>
      </c>
      <c r="B64" s="7" t="s">
        <v>502</v>
      </c>
      <c r="C64" s="25" t="n">
        <f aca="false">370/600</f>
        <v>0.616666666666667</v>
      </c>
      <c r="D64" s="26" t="n">
        <f aca="false">AVERAGE(C64:C66)</f>
        <v>0.81391008157649</v>
      </c>
      <c r="E64" s="7" t="s">
        <v>333</v>
      </c>
      <c r="F64" s="7"/>
    </row>
    <row r="65" customFormat="false" ht="12.75" hidden="false" customHeight="false" outlineLevel="0" collapsed="false">
      <c r="A65" s="6"/>
      <c r="B65" s="7" t="s">
        <v>503</v>
      </c>
      <c r="C65" s="25" t="n">
        <f aca="false">425/608</f>
        <v>0.699013157894737</v>
      </c>
      <c r="D65" s="26"/>
      <c r="E65" s="7" t="s">
        <v>333</v>
      </c>
      <c r="F65" s="7"/>
    </row>
    <row r="66" customFormat="false" ht="12.75" hidden="false" customHeight="false" outlineLevel="0" collapsed="false">
      <c r="A66" s="6"/>
      <c r="B66" s="7" t="s">
        <v>504</v>
      </c>
      <c r="C66" s="25" t="n">
        <f aca="false">670/595</f>
        <v>1.12605042016807</v>
      </c>
      <c r="D66" s="26"/>
      <c r="E66" s="7" t="s">
        <v>333</v>
      </c>
      <c r="F66" s="7"/>
    </row>
    <row r="67" customFormat="false" ht="12.75" hidden="false" customHeight="false" outlineLevel="0" collapsed="false">
      <c r="A67" s="6"/>
      <c r="B67" s="7" t="s">
        <v>395</v>
      </c>
      <c r="C67" s="25" t="n">
        <v>1.27</v>
      </c>
      <c r="D67" s="26" t="n">
        <v>1.27</v>
      </c>
      <c r="E67" s="7" t="s">
        <v>501</v>
      </c>
      <c r="F67" s="7"/>
    </row>
    <row r="68" customFormat="false" ht="12.75" hidden="false" customHeight="false" outlineLevel="0" collapsed="false">
      <c r="A68" s="6" t="s">
        <v>398</v>
      </c>
      <c r="B68" s="7" t="s">
        <v>505</v>
      </c>
      <c r="C68" s="25" t="n">
        <f aca="false">420/260</f>
        <v>1.61538461538462</v>
      </c>
      <c r="D68" s="26" t="n">
        <v>1.62</v>
      </c>
      <c r="E68" s="7" t="s">
        <v>506</v>
      </c>
      <c r="F68" s="7"/>
    </row>
    <row r="69" customFormat="false" ht="12.75" hidden="false" customHeight="false" outlineLevel="0" collapsed="false">
      <c r="A69" s="8" t="s">
        <v>402</v>
      </c>
      <c r="B69" s="7" t="s">
        <v>404</v>
      </c>
      <c r="C69" s="25" t="n">
        <v>1.77</v>
      </c>
      <c r="D69" s="26" t="n">
        <v>1.77</v>
      </c>
      <c r="E69" s="7" t="s">
        <v>501</v>
      </c>
      <c r="F69" s="7"/>
    </row>
    <row r="70" customFormat="false" ht="12.75" hidden="false" customHeight="false" outlineLevel="0" collapsed="false">
      <c r="A70" s="6" t="s">
        <v>407</v>
      </c>
      <c r="B70" s="7" t="s">
        <v>408</v>
      </c>
      <c r="C70" s="25" t="n">
        <f aca="false">(290*2)/815</f>
        <v>0.711656441717791</v>
      </c>
      <c r="D70" s="26"/>
      <c r="E70" s="7" t="s">
        <v>333</v>
      </c>
      <c r="F70" s="7"/>
    </row>
    <row r="71" customFormat="false" ht="12.75" hidden="false" customHeight="false" outlineLevel="0" collapsed="false">
      <c r="A71" s="6" t="s">
        <v>45</v>
      </c>
      <c r="B71" s="7" t="s">
        <v>507</v>
      </c>
      <c r="C71" s="25" t="n">
        <f aca="false">3.2/4.5</f>
        <v>0.711111111111111</v>
      </c>
      <c r="D71" s="26" t="n">
        <v>0.71</v>
      </c>
      <c r="E71" s="7" t="s">
        <v>28</v>
      </c>
      <c r="F71" s="7" t="s">
        <v>128</v>
      </c>
    </row>
    <row r="72" customFormat="false" ht="12.75" hidden="false" customHeight="false" outlineLevel="0" collapsed="false">
      <c r="A72" s="6"/>
      <c r="B72" s="7" t="s">
        <v>508</v>
      </c>
      <c r="C72" s="25" t="n">
        <f aca="false">6/19</f>
        <v>0.315789473684211</v>
      </c>
      <c r="D72" s="26" t="n">
        <f aca="false">AVERAGE(C72:C76)</f>
        <v>0.43712482820366</v>
      </c>
      <c r="E72" s="7" t="s">
        <v>509</v>
      </c>
      <c r="F72" s="7" t="s">
        <v>510</v>
      </c>
    </row>
    <row r="73" customFormat="false" ht="12.75" hidden="false" customHeight="false" outlineLevel="0" collapsed="false">
      <c r="A73" s="6"/>
      <c r="B73" s="7" t="s">
        <v>511</v>
      </c>
      <c r="C73" s="25" t="n">
        <f aca="false">110/251</f>
        <v>0.438247011952191</v>
      </c>
      <c r="E73" s="7" t="s">
        <v>333</v>
      </c>
      <c r="F73" s="7" t="s">
        <v>512</v>
      </c>
    </row>
    <row r="74" customFormat="false" ht="12.75" hidden="false" customHeight="false" outlineLevel="0" collapsed="false">
      <c r="A74" s="6"/>
      <c r="B74" s="7" t="s">
        <v>513</v>
      </c>
      <c r="C74" s="25" t="n">
        <f aca="false">2*(348.65/1998.16)</f>
        <v>0.3489710533691</v>
      </c>
      <c r="E74" s="7" t="s">
        <v>509</v>
      </c>
      <c r="F74" s="7" t="s">
        <v>514</v>
      </c>
    </row>
    <row r="75" customFormat="false" ht="12.75" hidden="false" customHeight="false" outlineLevel="0" collapsed="false">
      <c r="A75" s="6"/>
      <c r="B75" s="7" t="s">
        <v>515</v>
      </c>
      <c r="C75" s="25" t="n">
        <f aca="false">669.44/1768.62</f>
        <v>0.378509798600039</v>
      </c>
      <c r="E75" s="7" t="s">
        <v>509</v>
      </c>
      <c r="F75" s="7" t="s">
        <v>514</v>
      </c>
    </row>
    <row r="76" customFormat="false" ht="12.75" hidden="false" customHeight="false" outlineLevel="0" collapsed="false">
      <c r="A76" s="6"/>
      <c r="B76" s="7" t="s">
        <v>516</v>
      </c>
      <c r="C76" s="25" t="n">
        <f aca="false">2*(796.38/2262.1)</f>
        <v>0.704106803412758</v>
      </c>
      <c r="E76" s="7" t="s">
        <v>509</v>
      </c>
      <c r="F76" s="7" t="s">
        <v>514</v>
      </c>
    </row>
    <row r="77" customFormat="false" ht="12.75" hidden="false" customHeight="false" outlineLevel="0" collapsed="false">
      <c r="A77" s="6" t="s">
        <v>414</v>
      </c>
      <c r="B77" s="7" t="s">
        <v>517</v>
      </c>
      <c r="C77" s="25" t="n">
        <f aca="false">390/495</f>
        <v>0.787878787878788</v>
      </c>
      <c r="D77" s="26" t="n">
        <f aca="false">AVERAGE(C77:C78)</f>
        <v>0.873644190987365</v>
      </c>
      <c r="E77" s="7" t="s">
        <v>518</v>
      </c>
      <c r="F77" s="7"/>
    </row>
    <row r="78" customFormat="false" ht="12.75" hidden="false" customHeight="false" outlineLevel="0" collapsed="false">
      <c r="A78" s="8"/>
      <c r="B78" s="7" t="s">
        <v>519</v>
      </c>
      <c r="C78" s="25" t="n">
        <f aca="false">520/542</f>
        <v>0.959409594095941</v>
      </c>
      <c r="D78" s="26"/>
      <c r="E78" s="7" t="s">
        <v>518</v>
      </c>
      <c r="F78" s="7"/>
    </row>
    <row r="79" customFormat="false" ht="12.75" hidden="false" customHeight="false" outlineLevel="0" collapsed="false">
      <c r="A79" s="6" t="s">
        <v>55</v>
      </c>
      <c r="B79" s="7" t="s">
        <v>520</v>
      </c>
      <c r="C79" s="25" t="n">
        <f aca="false">35/82</f>
        <v>0.426829268292683</v>
      </c>
      <c r="D79" s="26" t="n">
        <f aca="false">AVERAGE(C79:C81)</f>
        <v>0.575835429799937</v>
      </c>
      <c r="E79" s="7" t="s">
        <v>28</v>
      </c>
      <c r="F79" s="7"/>
    </row>
    <row r="80" customFormat="false" ht="12.75" hidden="false" customHeight="false" outlineLevel="0" collapsed="false">
      <c r="A80" s="8"/>
      <c r="B80" s="7" t="s">
        <v>521</v>
      </c>
      <c r="C80" s="25" t="n">
        <f aca="false">47/81</f>
        <v>0.580246913580247</v>
      </c>
      <c r="D80" s="26"/>
      <c r="E80" s="7" t="s">
        <v>28</v>
      </c>
      <c r="F80" s="7"/>
    </row>
    <row r="81" customFormat="false" ht="12.75" hidden="false" customHeight="false" outlineLevel="0" collapsed="false">
      <c r="A81" s="8"/>
      <c r="B81" s="7" t="s">
        <v>522</v>
      </c>
      <c r="C81" s="25" t="n">
        <f aca="false">67/93</f>
        <v>0.720430107526882</v>
      </c>
      <c r="D81" s="26"/>
      <c r="E81" s="7" t="s">
        <v>28</v>
      </c>
      <c r="F81" s="7"/>
    </row>
    <row r="82" customFormat="false" ht="12.75" hidden="false" customHeight="false" outlineLevel="0" collapsed="false">
      <c r="A82" s="6"/>
      <c r="B82" s="7" t="s">
        <v>523</v>
      </c>
      <c r="C82" s="25" t="n">
        <f aca="false">43/89</f>
        <v>0.48314606741573</v>
      </c>
      <c r="D82" s="26" t="n">
        <f aca="false">AVERAGE(C82:C93)</f>
        <v>0.653689484260475</v>
      </c>
      <c r="E82" s="7" t="s">
        <v>247</v>
      </c>
      <c r="F82" s="7"/>
    </row>
    <row r="83" customFormat="false" ht="12.75" hidden="false" customHeight="false" outlineLevel="0" collapsed="false">
      <c r="A83" s="8"/>
      <c r="B83" s="7" t="s">
        <v>524</v>
      </c>
      <c r="C83" s="25" t="n">
        <f aca="false">57/92</f>
        <v>0.619565217391304</v>
      </c>
      <c r="D83" s="26"/>
      <c r="E83" s="7" t="s">
        <v>247</v>
      </c>
      <c r="F83" s="7"/>
    </row>
    <row r="84" customFormat="false" ht="12.75" hidden="false" customHeight="false" outlineLevel="0" collapsed="false">
      <c r="A84" s="8"/>
      <c r="B84" s="7" t="s">
        <v>525</v>
      </c>
      <c r="C84" s="25" t="n">
        <f aca="false">63/97</f>
        <v>0.649484536082474</v>
      </c>
      <c r="D84" s="26"/>
      <c r="E84" s="7" t="s">
        <v>247</v>
      </c>
      <c r="F84" s="7"/>
    </row>
    <row r="85" customFormat="false" ht="12.75" hidden="false" customHeight="false" outlineLevel="0" collapsed="false">
      <c r="A85" s="8"/>
      <c r="B85" s="7" t="s">
        <v>526</v>
      </c>
      <c r="C85" s="25" t="n">
        <f aca="false">69/108</f>
        <v>0.638888888888889</v>
      </c>
      <c r="D85" s="26"/>
      <c r="E85" s="7" t="s">
        <v>247</v>
      </c>
      <c r="F85" s="7"/>
    </row>
    <row r="86" customFormat="false" ht="12.75" hidden="false" customHeight="false" outlineLevel="0" collapsed="false">
      <c r="A86" s="8"/>
      <c r="B86" s="7" t="s">
        <v>527</v>
      </c>
      <c r="C86" s="25" t="n">
        <f aca="false">82/134</f>
        <v>0.611940298507463</v>
      </c>
      <c r="D86" s="26"/>
      <c r="E86" s="7" t="s">
        <v>247</v>
      </c>
      <c r="F86" s="7"/>
    </row>
    <row r="87" customFormat="false" ht="12.75" hidden="false" customHeight="false" outlineLevel="0" collapsed="false">
      <c r="A87" s="8"/>
      <c r="B87" s="7" t="s">
        <v>528</v>
      </c>
      <c r="C87" s="25" t="n">
        <f aca="false">105/138</f>
        <v>0.760869565217391</v>
      </c>
      <c r="D87" s="26"/>
      <c r="E87" s="7" t="s">
        <v>247</v>
      </c>
      <c r="F87" s="7"/>
    </row>
    <row r="88" customFormat="false" ht="12.75" hidden="false" customHeight="false" outlineLevel="0" collapsed="false">
      <c r="A88" s="8"/>
      <c r="B88" s="7" t="s">
        <v>529</v>
      </c>
      <c r="C88" s="25" t="n">
        <f aca="false">109/161</f>
        <v>0.677018633540373</v>
      </c>
      <c r="D88" s="26"/>
      <c r="E88" s="7" t="s">
        <v>247</v>
      </c>
      <c r="F88" s="7"/>
    </row>
    <row r="89" customFormat="false" ht="12.75" hidden="false" customHeight="false" outlineLevel="0" collapsed="false">
      <c r="A89" s="8"/>
      <c r="B89" s="7" t="s">
        <v>530</v>
      </c>
      <c r="C89" s="25" t="n">
        <f aca="false">126/183</f>
        <v>0.688524590163934</v>
      </c>
      <c r="D89" s="26"/>
      <c r="E89" s="7" t="s">
        <v>247</v>
      </c>
      <c r="F89" s="7"/>
    </row>
    <row r="90" customFormat="false" ht="12.75" hidden="false" customHeight="false" outlineLevel="0" collapsed="false">
      <c r="A90" s="8"/>
      <c r="B90" s="7" t="s">
        <v>531</v>
      </c>
      <c r="C90" s="25" t="n">
        <f aca="false">125/202</f>
        <v>0.618811881188119</v>
      </c>
      <c r="D90" s="26"/>
      <c r="E90" s="7" t="s">
        <v>247</v>
      </c>
      <c r="F90" s="7"/>
    </row>
    <row r="91" customFormat="false" ht="12.75" hidden="false" customHeight="false" outlineLevel="0" collapsed="false">
      <c r="A91" s="8"/>
      <c r="B91" s="7" t="s">
        <v>532</v>
      </c>
      <c r="C91" s="25" t="n">
        <f aca="false">138/221</f>
        <v>0.624434389140272</v>
      </c>
      <c r="D91" s="26"/>
      <c r="E91" s="7" t="s">
        <v>247</v>
      </c>
      <c r="F91" s="7"/>
    </row>
    <row r="92" customFormat="false" ht="12.75" hidden="false" customHeight="false" outlineLevel="0" collapsed="false">
      <c r="A92" s="8"/>
      <c r="B92" s="7" t="s">
        <v>533</v>
      </c>
      <c r="C92" s="25" t="n">
        <f aca="false">182/250</f>
        <v>0.728</v>
      </c>
      <c r="D92" s="26"/>
      <c r="E92" s="7" t="s">
        <v>247</v>
      </c>
      <c r="F92" s="7"/>
    </row>
    <row r="93" customFormat="false" ht="12.75" hidden="false" customHeight="false" outlineLevel="0" collapsed="false">
      <c r="A93" s="8"/>
      <c r="B93" s="7" t="s">
        <v>534</v>
      </c>
      <c r="C93" s="25" t="n">
        <f aca="false">203/273</f>
        <v>0.743589743589744</v>
      </c>
      <c r="D93" s="26"/>
      <c r="E93" s="7" t="s">
        <v>247</v>
      </c>
      <c r="F93" s="7"/>
    </row>
    <row r="94" customFormat="false" ht="12.75" hidden="false" customHeight="false" outlineLevel="0" collapsed="false">
      <c r="A94" s="6" t="s">
        <v>427</v>
      </c>
      <c r="B94" s="7" t="s">
        <v>535</v>
      </c>
      <c r="C94" s="25" t="n">
        <f aca="false">245/300</f>
        <v>0.816666666666667</v>
      </c>
      <c r="D94" s="26" t="n">
        <f aca="false">AVERAGE(C94:C102)</f>
        <v>0.817333488025436</v>
      </c>
      <c r="E94" s="7" t="s">
        <v>429</v>
      </c>
      <c r="F94" s="7"/>
    </row>
    <row r="95" customFormat="false" ht="12.75" hidden="false" customHeight="false" outlineLevel="0" collapsed="false">
      <c r="A95" s="8"/>
      <c r="B95" s="7" t="s">
        <v>536</v>
      </c>
      <c r="C95" s="25" t="n">
        <f aca="false">305/375</f>
        <v>0.813333333333333</v>
      </c>
      <c r="D95" s="26"/>
      <c r="E95" s="7" t="s">
        <v>429</v>
      </c>
      <c r="F95" s="7"/>
    </row>
    <row r="96" customFormat="false" ht="12.75" hidden="false" customHeight="false" outlineLevel="0" collapsed="false">
      <c r="A96" s="8"/>
      <c r="B96" s="7" t="s">
        <v>537</v>
      </c>
      <c r="C96" s="25" t="n">
        <f aca="false">330/390</f>
        <v>0.846153846153846</v>
      </c>
      <c r="D96" s="26"/>
      <c r="E96" s="7" t="s">
        <v>429</v>
      </c>
      <c r="F96" s="7"/>
    </row>
    <row r="97" customFormat="false" ht="12.75" hidden="false" customHeight="false" outlineLevel="0" collapsed="false">
      <c r="A97" s="8"/>
      <c r="B97" s="7" t="s">
        <v>538</v>
      </c>
      <c r="C97" s="25" t="n">
        <f aca="false">330/413</f>
        <v>0.799031476997579</v>
      </c>
      <c r="D97" s="26"/>
      <c r="E97" s="7" t="s">
        <v>429</v>
      </c>
      <c r="F97" s="7"/>
    </row>
    <row r="98" customFormat="false" ht="12.75" hidden="false" customHeight="false" outlineLevel="0" collapsed="false">
      <c r="A98" s="8"/>
      <c r="B98" s="7" t="s">
        <v>539</v>
      </c>
      <c r="C98" s="25" t="n">
        <f aca="false">363/450</f>
        <v>0.806666666666667</v>
      </c>
      <c r="D98" s="26"/>
      <c r="E98" s="7" t="s">
        <v>429</v>
      </c>
      <c r="F98" s="7"/>
    </row>
    <row r="99" customFormat="false" ht="12.75" hidden="false" customHeight="false" outlineLevel="0" collapsed="false">
      <c r="A99" s="8"/>
      <c r="B99" s="7" t="s">
        <v>540</v>
      </c>
      <c r="C99" s="25" t="n">
        <f aca="false">415/499</f>
        <v>0.831663326653307</v>
      </c>
      <c r="D99" s="26"/>
      <c r="E99" s="7" t="s">
        <v>429</v>
      </c>
      <c r="F99" s="7"/>
    </row>
    <row r="100" customFormat="false" ht="12.75" hidden="false" customHeight="false" outlineLevel="0" collapsed="false">
      <c r="A100" s="8"/>
      <c r="B100" s="7" t="s">
        <v>541</v>
      </c>
      <c r="C100" s="25" t="n">
        <f aca="false">470/582</f>
        <v>0.807560137457045</v>
      </c>
      <c r="D100" s="26"/>
      <c r="E100" s="7" t="s">
        <v>429</v>
      </c>
      <c r="F100" s="7"/>
    </row>
    <row r="101" customFormat="false" ht="12.75" hidden="false" customHeight="false" outlineLevel="0" collapsed="false">
      <c r="A101" s="8"/>
      <c r="B101" s="7" t="s">
        <v>542</v>
      </c>
      <c r="C101" s="25" t="n">
        <f aca="false">500/615</f>
        <v>0.813008130081301</v>
      </c>
      <c r="D101" s="26"/>
      <c r="E101" s="7" t="s">
        <v>429</v>
      </c>
      <c r="F101" s="7"/>
    </row>
    <row r="102" customFormat="false" ht="12.75" hidden="false" customHeight="false" outlineLevel="0" collapsed="false">
      <c r="A102" s="8"/>
      <c r="B102" s="7" t="s">
        <v>543</v>
      </c>
      <c r="C102" s="25" t="n">
        <f aca="false">540/657</f>
        <v>0.821917808219178</v>
      </c>
      <c r="D102" s="26"/>
      <c r="E102" s="7" t="s">
        <v>429</v>
      </c>
      <c r="F102" s="7"/>
    </row>
    <row r="103" customFormat="false" ht="12.75" hidden="false" customHeight="false" outlineLevel="0" collapsed="false">
      <c r="A103" s="6"/>
      <c r="B103" s="7" t="s">
        <v>544</v>
      </c>
      <c r="C103" s="25" t="n">
        <f aca="false">31/72</f>
        <v>0.430555555555556</v>
      </c>
      <c r="D103" s="26" t="n">
        <f aca="false">AVERAGE(C103:C110)</f>
        <v>0.685760097484281</v>
      </c>
      <c r="E103" s="7" t="s">
        <v>28</v>
      </c>
      <c r="F103" s="7"/>
    </row>
    <row r="104" customFormat="false" ht="12.75" hidden="false" customHeight="false" outlineLevel="0" collapsed="false">
      <c r="A104" s="8"/>
      <c r="B104" s="7" t="s">
        <v>545</v>
      </c>
      <c r="C104" s="25" t="n">
        <f aca="false">70/83</f>
        <v>0.843373493975904</v>
      </c>
      <c r="D104" s="26"/>
      <c r="E104" s="7" t="s">
        <v>28</v>
      </c>
      <c r="F104" s="7"/>
    </row>
    <row r="105" customFormat="false" ht="12.75" hidden="false" customHeight="false" outlineLevel="0" collapsed="false">
      <c r="A105" s="8"/>
      <c r="B105" s="7" t="s">
        <v>546</v>
      </c>
      <c r="C105" s="25" t="n">
        <f aca="false">66/92</f>
        <v>0.717391304347826</v>
      </c>
      <c r="D105" s="26"/>
      <c r="E105" s="7" t="s">
        <v>28</v>
      </c>
      <c r="F105" s="7"/>
    </row>
    <row r="106" customFormat="false" ht="12.75" hidden="false" customHeight="false" outlineLevel="0" collapsed="false">
      <c r="A106" s="8"/>
      <c r="B106" s="7" t="s">
        <v>547</v>
      </c>
      <c r="C106" s="25" t="n">
        <f aca="false">89/101</f>
        <v>0.881188118811881</v>
      </c>
      <c r="D106" s="26"/>
      <c r="E106" s="7" t="s">
        <v>28</v>
      </c>
      <c r="F106" s="7"/>
    </row>
    <row r="107" customFormat="false" ht="12.75" hidden="false" customHeight="false" outlineLevel="0" collapsed="false">
      <c r="A107" s="8"/>
      <c r="B107" s="7" t="s">
        <v>548</v>
      </c>
      <c r="C107" s="25" t="n">
        <f aca="false">91/111</f>
        <v>0.81981981981982</v>
      </c>
      <c r="D107" s="26"/>
      <c r="E107" s="7" t="s">
        <v>28</v>
      </c>
      <c r="F107" s="7"/>
    </row>
    <row r="108" customFormat="false" ht="12.75" hidden="false" customHeight="false" outlineLevel="0" collapsed="false">
      <c r="A108" s="7"/>
      <c r="B108" s="7" t="s">
        <v>549</v>
      </c>
      <c r="C108" s="25" t="n">
        <f aca="false">79/127</f>
        <v>0.622047244094488</v>
      </c>
      <c r="D108" s="26"/>
      <c r="E108" s="7" t="s">
        <v>28</v>
      </c>
      <c r="F108" s="7"/>
    </row>
    <row r="109" customFormat="false" ht="12.75" hidden="false" customHeight="false" outlineLevel="0" collapsed="false">
      <c r="A109" s="7"/>
      <c r="B109" s="7" t="s">
        <v>550</v>
      </c>
      <c r="C109" s="25" t="n">
        <f aca="false">88/146</f>
        <v>0.602739726027397</v>
      </c>
      <c r="D109" s="26"/>
      <c r="E109" s="7" t="s">
        <v>28</v>
      </c>
      <c r="F109" s="7"/>
    </row>
    <row r="110" customFormat="false" ht="12.75" hidden="false" customHeight="false" outlineLevel="0" collapsed="false">
      <c r="A110" s="7"/>
      <c r="B110" s="7" t="s">
        <v>551</v>
      </c>
      <c r="C110" s="25" t="n">
        <f aca="false">99/174</f>
        <v>0.568965517241379</v>
      </c>
      <c r="D110" s="26"/>
      <c r="E110" s="7" t="s">
        <v>28</v>
      </c>
      <c r="F110" s="7"/>
    </row>
    <row r="111" customFormat="false" ht="12.75" hidden="false" customHeight="false" outlineLevel="0" collapsed="false">
      <c r="A111" s="6"/>
      <c r="B111" s="7" t="s">
        <v>552</v>
      </c>
      <c r="C111" s="25" t="n">
        <f aca="false">31/51</f>
        <v>0.607843137254902</v>
      </c>
      <c r="D111" s="26" t="n">
        <f aca="false">AVERAGE(C111:C113)</f>
        <v>0.672907588961511</v>
      </c>
      <c r="E111" s="7" t="s">
        <v>28</v>
      </c>
      <c r="F111" s="7"/>
    </row>
    <row r="112" customFormat="false" ht="12.75" hidden="false" customHeight="false" outlineLevel="0" collapsed="false">
      <c r="A112" s="8"/>
      <c r="B112" s="7" t="s">
        <v>552</v>
      </c>
      <c r="C112" s="25" t="n">
        <f aca="false">34/54</f>
        <v>0.62962962962963</v>
      </c>
      <c r="D112" s="26"/>
      <c r="E112" s="7" t="s">
        <v>28</v>
      </c>
      <c r="F112" s="7"/>
    </row>
    <row r="113" customFormat="false" ht="12.75" hidden="false" customHeight="false" outlineLevel="0" collapsed="false">
      <c r="A113" s="8"/>
      <c r="B113" s="7" t="s">
        <v>552</v>
      </c>
      <c r="C113" s="25" t="n">
        <f aca="false">50/64</f>
        <v>0.78125</v>
      </c>
      <c r="D113" s="26"/>
      <c r="E113" s="7" t="s">
        <v>28</v>
      </c>
      <c r="F113" s="7"/>
    </row>
    <row r="114" customFormat="false" ht="12.75" hidden="false" customHeight="false" outlineLevel="0" collapsed="false">
      <c r="B114" s="7" t="s">
        <v>553</v>
      </c>
      <c r="C114" s="25" t="n">
        <f aca="false">54/38</f>
        <v>1.42105263157895</v>
      </c>
      <c r="D114" s="26" t="n">
        <v>1.42</v>
      </c>
      <c r="E114" s="7" t="s">
        <v>28</v>
      </c>
      <c r="F114" s="7"/>
    </row>
    <row r="115" customFormat="false" ht="12.75" hidden="false" customHeight="false" outlineLevel="0" collapsed="false">
      <c r="A115" s="8" t="s">
        <v>57</v>
      </c>
      <c r="B115" s="7" t="s">
        <v>554</v>
      </c>
      <c r="C115" s="7" t="n">
        <f aca="false">315/280</f>
        <v>1.125</v>
      </c>
      <c r="D115" s="26" t="n">
        <f aca="false">AVERAGE(C115)</f>
        <v>1.125</v>
      </c>
      <c r="E115" s="7" t="s">
        <v>333</v>
      </c>
    </row>
    <row r="116" customFormat="false" ht="12.75" hidden="false" customHeight="false" outlineLevel="0" collapsed="false">
      <c r="A116" s="6"/>
      <c r="B116" s="7" t="s">
        <v>555</v>
      </c>
      <c r="C116" s="25" t="n">
        <f aca="false">3.6/3.5</f>
        <v>1.02857142857143</v>
      </c>
      <c r="D116" s="26" t="n">
        <f aca="false">AVERAGE(C116:C117)</f>
        <v>0.93265306122449</v>
      </c>
      <c r="E116" s="7" t="s">
        <v>28</v>
      </c>
      <c r="F116" s="7" t="s">
        <v>128</v>
      </c>
    </row>
    <row r="117" customFormat="false" ht="12.75" hidden="false" customHeight="false" outlineLevel="0" collapsed="false">
      <c r="A117" s="8"/>
      <c r="B117" s="7" t="s">
        <v>556</v>
      </c>
      <c r="C117" s="25" t="n">
        <f aca="false">4.1/4.9</f>
        <v>0.836734693877551</v>
      </c>
      <c r="D117" s="26"/>
      <c r="E117" s="7" t="s">
        <v>28</v>
      </c>
      <c r="F117" s="7" t="s">
        <v>1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7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63" activePane="bottomRight" state="frozen"/>
      <selection pane="topLeft" activeCell="A1" activeCellId="0" sqref="A1"/>
      <selection pane="topRight" activeCell="B1" activeCellId="0" sqref="B1"/>
      <selection pane="bottomLeft" activeCell="A63" activeCellId="0" sqref="A63"/>
      <selection pane="bottomRight" activeCell="A68" activeCellId="0" sqref="A68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23.37"/>
    <col collapsed="false" customWidth="true" hidden="false" outlineLevel="0" max="2" min="2" style="1" width="20.53"/>
    <col collapsed="false" customWidth="true" hidden="false" outlineLevel="0" max="3" min="3" style="1" width="5.57"/>
    <col collapsed="false" customWidth="true" hidden="false" outlineLevel="0" max="4" min="4" style="1" width="5.88"/>
    <col collapsed="false" customWidth="true" hidden="false" outlineLevel="0" max="5" min="5" style="1" width="29.51"/>
    <col collapsed="false" customWidth="false" hidden="false" outlineLevel="0" max="257" min="6" style="1" width="11.57"/>
  </cols>
  <sheetData>
    <row r="1" customFormat="false" ht="12.75" hidden="false" customHeight="false" outlineLevel="0" collapsed="false">
      <c r="A1" s="1" t="s">
        <v>557</v>
      </c>
      <c r="C1" s="2"/>
      <c r="D1" s="2"/>
      <c r="F1" s="18"/>
    </row>
    <row r="2" customFormat="false" ht="12.75" hidden="false" customHeight="false" outlineLevel="0" collapsed="false">
      <c r="A2" s="3" t="s">
        <v>1</v>
      </c>
      <c r="B2" s="47" t="s">
        <v>2</v>
      </c>
      <c r="C2" s="3" t="s">
        <v>61</v>
      </c>
      <c r="D2" s="3" t="s">
        <v>4</v>
      </c>
      <c r="E2" s="47" t="s">
        <v>5</v>
      </c>
      <c r="F2" s="47" t="s">
        <v>6</v>
      </c>
    </row>
    <row r="3" customFormat="false" ht="12.75" hidden="false" customHeight="false" outlineLevel="0" collapsed="false">
      <c r="A3" s="13" t="s">
        <v>7</v>
      </c>
      <c r="B3" s="14" t="s">
        <v>558</v>
      </c>
      <c r="C3" s="35" t="n">
        <f aca="false">11.4/9.5</f>
        <v>1.2</v>
      </c>
      <c r="D3" s="15" t="n">
        <f aca="false">AVERAGE(C3:C5)</f>
        <v>1.21027912246369</v>
      </c>
      <c r="E3" s="14" t="s">
        <v>63</v>
      </c>
      <c r="F3" s="14" t="s">
        <v>559</v>
      </c>
    </row>
    <row r="4" customFormat="false" ht="12.75" hidden="false" customHeight="false" outlineLevel="0" collapsed="false">
      <c r="A4" s="13"/>
      <c r="B4" s="14" t="s">
        <v>560</v>
      </c>
      <c r="C4" s="35" t="n">
        <f aca="false">10.5/7.3</f>
        <v>1.43835616438356</v>
      </c>
      <c r="D4" s="15"/>
      <c r="E4" s="14" t="s">
        <v>63</v>
      </c>
      <c r="F4" s="14" t="s">
        <v>559</v>
      </c>
    </row>
    <row r="5" customFormat="false" ht="12.75" hidden="false" customHeight="false" outlineLevel="0" collapsed="false">
      <c r="A5" s="13"/>
      <c r="B5" s="14" t="s">
        <v>561</v>
      </c>
      <c r="C5" s="35" t="n">
        <f aca="false">132/133</f>
        <v>0.992481203007519</v>
      </c>
      <c r="D5" s="15"/>
      <c r="E5" s="14" t="s">
        <v>63</v>
      </c>
      <c r="F5" s="14"/>
    </row>
    <row r="6" customFormat="false" ht="12.75" hidden="false" customHeight="false" outlineLevel="0" collapsed="false">
      <c r="A6" s="13" t="s">
        <v>85</v>
      </c>
      <c r="B6" s="14" t="s">
        <v>443</v>
      </c>
      <c r="C6" s="35" t="n">
        <f aca="false">6.2/7.7</f>
        <v>0.805194805194805</v>
      </c>
      <c r="D6" s="15" t="n">
        <f aca="false">AVERAGE(C6:C7)</f>
        <v>0.769264069264069</v>
      </c>
      <c r="E6" s="14" t="s">
        <v>28</v>
      </c>
      <c r="F6" s="14" t="s">
        <v>562</v>
      </c>
    </row>
    <row r="7" customFormat="false" ht="12.75" hidden="false" customHeight="false" outlineLevel="0" collapsed="false">
      <c r="A7" s="13"/>
      <c r="B7" s="14" t="s">
        <v>445</v>
      </c>
      <c r="C7" s="35" t="n">
        <f aca="false">7.7/10.5</f>
        <v>0.733333333333333</v>
      </c>
      <c r="D7" s="15"/>
      <c r="E7" s="14" t="s">
        <v>28</v>
      </c>
      <c r="F7" s="14" t="s">
        <v>562</v>
      </c>
    </row>
    <row r="8" customFormat="false" ht="12.75" hidden="false" customHeight="false" outlineLevel="0" collapsed="false">
      <c r="A8" s="13" t="s">
        <v>11</v>
      </c>
      <c r="B8" s="14" t="s">
        <v>563</v>
      </c>
      <c r="C8" s="35" t="n">
        <f aca="false">113/185</f>
        <v>0.610810810810811</v>
      </c>
      <c r="D8" s="15" t="n">
        <f aca="false">AVERAGE(C8:C14)</f>
        <v>0.463647027978164</v>
      </c>
      <c r="E8" s="14" t="s">
        <v>13</v>
      </c>
      <c r="F8" s="14"/>
    </row>
    <row r="9" customFormat="false" ht="12.75" hidden="false" customHeight="false" outlineLevel="0" collapsed="false">
      <c r="A9" s="13"/>
      <c r="B9" s="14" t="s">
        <v>564</v>
      </c>
      <c r="C9" s="35" t="n">
        <f aca="false">127/275</f>
        <v>0.461818181818182</v>
      </c>
      <c r="D9" s="15"/>
      <c r="E9" s="14" t="s">
        <v>13</v>
      </c>
      <c r="F9" s="14"/>
    </row>
    <row r="10" customFormat="false" ht="12.75" hidden="false" customHeight="false" outlineLevel="0" collapsed="false">
      <c r="A10" s="13"/>
      <c r="B10" s="14" t="s">
        <v>565</v>
      </c>
      <c r="C10" s="35" t="n">
        <f aca="false">140/335</f>
        <v>0.417910447761194</v>
      </c>
      <c r="D10" s="15"/>
      <c r="E10" s="14" t="s">
        <v>13</v>
      </c>
      <c r="F10" s="14"/>
    </row>
    <row r="11" customFormat="false" ht="12.75" hidden="false" customHeight="false" outlineLevel="0" collapsed="false">
      <c r="A11" s="13"/>
      <c r="B11" s="14" t="s">
        <v>566</v>
      </c>
      <c r="C11" s="35" t="n">
        <f aca="false">80/170</f>
        <v>0.470588235294118</v>
      </c>
      <c r="D11" s="15"/>
      <c r="E11" s="14" t="s">
        <v>13</v>
      </c>
      <c r="F11" s="14" t="s">
        <v>567</v>
      </c>
    </row>
    <row r="12" customFormat="false" ht="12.75" hidden="false" customHeight="false" outlineLevel="0" collapsed="false">
      <c r="A12" s="13"/>
      <c r="B12" s="14" t="s">
        <v>568</v>
      </c>
      <c r="C12" s="35" t="n">
        <f aca="false">130/241</f>
        <v>0.539419087136929</v>
      </c>
      <c r="D12" s="15"/>
      <c r="E12" s="14" t="s">
        <v>13</v>
      </c>
      <c r="F12" s="14"/>
    </row>
    <row r="13" customFormat="false" ht="12.75" hidden="false" customHeight="false" outlineLevel="0" collapsed="false">
      <c r="A13" s="13"/>
      <c r="B13" s="14" t="s">
        <v>569</v>
      </c>
      <c r="C13" s="35" t="n">
        <f aca="false">150/368</f>
        <v>0.407608695652174</v>
      </c>
      <c r="D13" s="15"/>
      <c r="E13" s="14" t="s">
        <v>13</v>
      </c>
      <c r="F13" s="14"/>
    </row>
    <row r="14" customFormat="false" ht="12.75" hidden="false" customHeight="false" outlineLevel="0" collapsed="false">
      <c r="A14" s="13"/>
      <c r="B14" s="14" t="s">
        <v>570</v>
      </c>
      <c r="C14" s="35" t="n">
        <f aca="false">167/495</f>
        <v>0.337373737373737</v>
      </c>
      <c r="D14" s="15"/>
      <c r="E14" s="14" t="s">
        <v>13</v>
      </c>
      <c r="F14" s="14"/>
    </row>
    <row r="15" customFormat="false" ht="12.75" hidden="false" customHeight="false" outlineLevel="0" collapsed="false">
      <c r="A15" s="13" t="s">
        <v>14</v>
      </c>
      <c r="B15" s="14" t="s">
        <v>571</v>
      </c>
      <c r="C15" s="35" t="n">
        <f aca="false">70/124</f>
        <v>0.564516129032258</v>
      </c>
      <c r="D15" s="15" t="n">
        <f aca="false">AVERAGE(C15:C18)</f>
        <v>0.686355768437486</v>
      </c>
      <c r="E15" s="14" t="s">
        <v>16</v>
      </c>
      <c r="F15" s="14" t="s">
        <v>572</v>
      </c>
    </row>
    <row r="16" customFormat="false" ht="12.75" hidden="false" customHeight="false" outlineLevel="0" collapsed="false">
      <c r="A16" s="13"/>
      <c r="B16" s="14" t="s">
        <v>573</v>
      </c>
      <c r="C16" s="35" t="n">
        <f aca="false">135/170</f>
        <v>0.794117647058824</v>
      </c>
      <c r="D16" s="15"/>
      <c r="E16" s="14" t="s">
        <v>16</v>
      </c>
      <c r="F16" s="14"/>
    </row>
    <row r="17" customFormat="false" ht="12.75" hidden="false" customHeight="false" outlineLevel="0" collapsed="false">
      <c r="A17" s="13"/>
      <c r="B17" s="14" t="s">
        <v>574</v>
      </c>
      <c r="C17" s="35" t="n">
        <f aca="false">165/260</f>
        <v>0.634615384615385</v>
      </c>
      <c r="D17" s="15"/>
      <c r="E17" s="14" t="s">
        <v>16</v>
      </c>
      <c r="F17" s="14"/>
    </row>
    <row r="18" customFormat="false" ht="12.75" hidden="false" customHeight="false" outlineLevel="0" collapsed="false">
      <c r="A18" s="13"/>
      <c r="B18" s="14" t="s">
        <v>575</v>
      </c>
      <c r="C18" s="35" t="n">
        <f aca="false">173/230</f>
        <v>0.752173913043478</v>
      </c>
      <c r="D18" s="15"/>
      <c r="E18" s="14" t="s">
        <v>16</v>
      </c>
      <c r="F18" s="14"/>
    </row>
    <row r="19" customFormat="false" ht="12.75" hidden="false" customHeight="false" outlineLevel="0" collapsed="false">
      <c r="A19" s="13" t="s">
        <v>18</v>
      </c>
      <c r="B19" s="14"/>
      <c r="C19" s="35"/>
      <c r="D19" s="15" t="s">
        <v>576</v>
      </c>
      <c r="E19" s="14" t="s">
        <v>28</v>
      </c>
      <c r="F19" s="14" t="s">
        <v>577</v>
      </c>
    </row>
    <row r="20" customFormat="false" ht="12.75" hidden="false" customHeight="false" outlineLevel="0" collapsed="false">
      <c r="A20" s="13" t="s">
        <v>177</v>
      </c>
      <c r="B20" s="14" t="s">
        <v>449</v>
      </c>
      <c r="C20" s="35" t="s">
        <v>576</v>
      </c>
      <c r="D20" s="15" t="s">
        <v>576</v>
      </c>
      <c r="E20" s="14" t="s">
        <v>28</v>
      </c>
      <c r="F20" s="14" t="s">
        <v>578</v>
      </c>
    </row>
    <row r="21" customFormat="false" ht="12.75" hidden="false" customHeight="false" outlineLevel="0" collapsed="false">
      <c r="A21" s="13" t="s">
        <v>21</v>
      </c>
      <c r="B21" s="14" t="s">
        <v>450</v>
      </c>
      <c r="C21" s="35" t="n">
        <f aca="false">212/185</f>
        <v>1.14594594594595</v>
      </c>
      <c r="D21" s="15" t="n">
        <f aca="false">AVERAGE(C21:C25)</f>
        <v>1.08506758801962</v>
      </c>
      <c r="E21" s="14" t="s">
        <v>437</v>
      </c>
      <c r="F21" s="7" t="s">
        <v>29</v>
      </c>
    </row>
    <row r="22" customFormat="false" ht="12.75" hidden="false" customHeight="false" outlineLevel="0" collapsed="false">
      <c r="A22" s="13"/>
      <c r="B22" s="14" t="s">
        <v>450</v>
      </c>
      <c r="C22" s="35" t="n">
        <f aca="false">224/185</f>
        <v>1.21081081081081</v>
      </c>
      <c r="D22" s="15"/>
      <c r="E22" s="48" t="s">
        <v>333</v>
      </c>
      <c r="F22" s="7" t="s">
        <v>29</v>
      </c>
    </row>
    <row r="23" customFormat="false" ht="12.75" hidden="false" customHeight="false" outlineLevel="0" collapsed="false">
      <c r="A23" s="13"/>
      <c r="B23" s="14" t="s">
        <v>451</v>
      </c>
      <c r="C23" s="35" t="n">
        <f aca="false">210/193</f>
        <v>1.0880829015544</v>
      </c>
      <c r="D23" s="15"/>
      <c r="E23" s="14" t="s">
        <v>437</v>
      </c>
      <c r="F23" s="7" t="s">
        <v>29</v>
      </c>
    </row>
    <row r="24" customFormat="false" ht="12.75" hidden="false" customHeight="false" outlineLevel="0" collapsed="false">
      <c r="A24" s="13"/>
      <c r="B24" s="14" t="s">
        <v>451</v>
      </c>
      <c r="C24" s="35" t="n">
        <f aca="false">208/194</f>
        <v>1.07216494845361</v>
      </c>
      <c r="D24" s="15"/>
      <c r="E24" s="48" t="s">
        <v>333</v>
      </c>
      <c r="F24" s="7" t="s">
        <v>29</v>
      </c>
    </row>
    <row r="25" customFormat="false" ht="12.75" hidden="false" customHeight="false" outlineLevel="0" collapsed="false">
      <c r="A25" s="13"/>
      <c r="B25" s="14" t="s">
        <v>579</v>
      </c>
      <c r="C25" s="35" t="n">
        <f aca="false">218/240</f>
        <v>0.908333333333333</v>
      </c>
      <c r="D25" s="15"/>
      <c r="E25" s="14" t="s">
        <v>437</v>
      </c>
      <c r="F25" s="7" t="s">
        <v>29</v>
      </c>
    </row>
    <row r="26" customFormat="false" ht="12.75" hidden="false" customHeight="false" outlineLevel="0" collapsed="false">
      <c r="B26" s="14" t="s">
        <v>453</v>
      </c>
      <c r="C26" s="35" t="n">
        <f aca="false">260/200</f>
        <v>1.3</v>
      </c>
      <c r="D26" s="15" t="n">
        <f aca="false">AVERAGE(C26:C31)</f>
        <v>1.29605530148111</v>
      </c>
      <c r="E26" s="14" t="s">
        <v>454</v>
      </c>
      <c r="F26" s="14"/>
    </row>
    <row r="27" customFormat="false" ht="12.75" hidden="false" customHeight="false" outlineLevel="0" collapsed="false">
      <c r="A27" s="13"/>
      <c r="B27" s="14" t="s">
        <v>455</v>
      </c>
      <c r="C27" s="35" t="n">
        <f aca="false">260/191</f>
        <v>1.36125654450262</v>
      </c>
      <c r="D27" s="15"/>
      <c r="E27" s="14" t="s">
        <v>454</v>
      </c>
      <c r="F27" s="14"/>
    </row>
    <row r="28" customFormat="false" ht="12.75" hidden="false" customHeight="false" outlineLevel="0" collapsed="false">
      <c r="A28" s="13"/>
      <c r="B28" s="14" t="s">
        <v>456</v>
      </c>
      <c r="C28" s="35" t="n">
        <f aca="false">250/245</f>
        <v>1.02040816326531</v>
      </c>
      <c r="D28" s="15"/>
      <c r="E28" s="14" t="s">
        <v>454</v>
      </c>
      <c r="F28" s="14"/>
    </row>
    <row r="29" customFormat="false" ht="12.75" hidden="false" customHeight="false" outlineLevel="0" collapsed="false">
      <c r="A29" s="13"/>
      <c r="B29" s="14" t="s">
        <v>460</v>
      </c>
      <c r="C29" s="35" t="n">
        <f aca="false">223/135</f>
        <v>1.65185185185185</v>
      </c>
      <c r="D29" s="15"/>
      <c r="E29" s="14" t="s">
        <v>454</v>
      </c>
      <c r="F29" s="14"/>
    </row>
    <row r="30" customFormat="false" ht="12.75" hidden="false" customHeight="false" outlineLevel="0" collapsed="false">
      <c r="A30" s="13"/>
      <c r="B30" s="14" t="s">
        <v>461</v>
      </c>
      <c r="C30" s="35" t="n">
        <f aca="false">218/155</f>
        <v>1.40645161290323</v>
      </c>
      <c r="D30" s="15"/>
      <c r="E30" s="14" t="s">
        <v>454</v>
      </c>
      <c r="F30" s="14"/>
    </row>
    <row r="31" customFormat="false" ht="12.75" hidden="false" customHeight="false" outlineLevel="0" collapsed="false">
      <c r="A31" s="13"/>
      <c r="B31" s="14" t="s">
        <v>462</v>
      </c>
      <c r="C31" s="35" t="n">
        <f aca="false">228/220</f>
        <v>1.03636363636364</v>
      </c>
      <c r="D31" s="15"/>
      <c r="E31" s="14" t="s">
        <v>454</v>
      </c>
      <c r="F31" s="14"/>
    </row>
    <row r="32" customFormat="false" ht="12.75" hidden="false" customHeight="false" outlineLevel="0" collapsed="false">
      <c r="A32" s="13" t="s">
        <v>30</v>
      </c>
      <c r="B32" s="14" t="s">
        <v>580</v>
      </c>
      <c r="C32" s="35" t="n">
        <f aca="false">254/232</f>
        <v>1.0948275862069</v>
      </c>
      <c r="D32" s="15" t="n">
        <f aca="false">AVERAGE(C32:C36)</f>
        <v>0.820022319364092</v>
      </c>
      <c r="E32" s="14" t="s">
        <v>340</v>
      </c>
      <c r="F32" s="14" t="s">
        <v>581</v>
      </c>
    </row>
    <row r="33" customFormat="false" ht="12.75" hidden="false" customHeight="false" outlineLevel="0" collapsed="false">
      <c r="A33" s="13"/>
      <c r="B33" s="14" t="s">
        <v>582</v>
      </c>
      <c r="C33" s="35" t="n">
        <f aca="false">270/306</f>
        <v>0.882352941176471</v>
      </c>
      <c r="D33" s="15"/>
      <c r="E33" s="14" t="s">
        <v>340</v>
      </c>
      <c r="F33" s="14" t="s">
        <v>583</v>
      </c>
    </row>
    <row r="34" customFormat="false" ht="12.75" hidden="false" customHeight="false" outlineLevel="0" collapsed="false">
      <c r="A34" s="13"/>
      <c r="B34" s="14" t="s">
        <v>584</v>
      </c>
      <c r="C34" s="35" t="n">
        <f aca="false">325/457</f>
        <v>0.711159737417943</v>
      </c>
      <c r="D34" s="15"/>
      <c r="E34" s="14" t="s">
        <v>340</v>
      </c>
      <c r="F34" s="14" t="s">
        <v>585</v>
      </c>
    </row>
    <row r="35" customFormat="false" ht="12.75" hidden="false" customHeight="false" outlineLevel="0" collapsed="false">
      <c r="A35" s="13"/>
      <c r="B35" s="14" t="s">
        <v>586</v>
      </c>
      <c r="C35" s="35" t="n">
        <f aca="false">208/265</f>
        <v>0.784905660377359</v>
      </c>
      <c r="D35" s="15"/>
      <c r="E35" s="14" t="s">
        <v>340</v>
      </c>
      <c r="F35" s="14" t="s">
        <v>587</v>
      </c>
    </row>
    <row r="36" customFormat="false" ht="12.75" hidden="false" customHeight="false" outlineLevel="0" collapsed="false">
      <c r="A36" s="13"/>
      <c r="B36" s="14" t="s">
        <v>588</v>
      </c>
      <c r="C36" s="35" t="n">
        <f aca="false">252/402</f>
        <v>0.626865671641791</v>
      </c>
      <c r="D36" s="15"/>
      <c r="E36" s="14" t="s">
        <v>340</v>
      </c>
      <c r="F36" s="14" t="s">
        <v>587</v>
      </c>
    </row>
    <row r="37" customFormat="false" ht="12.75" hidden="false" customHeight="false" outlineLevel="0" collapsed="false">
      <c r="A37" s="13" t="s">
        <v>353</v>
      </c>
      <c r="B37" s="14" t="s">
        <v>589</v>
      </c>
      <c r="C37" s="35" t="n">
        <f aca="false">265/220</f>
        <v>1.20454545454545</v>
      </c>
      <c r="D37" s="15" t="n">
        <v>1.2</v>
      </c>
      <c r="E37" s="14" t="s">
        <v>355</v>
      </c>
      <c r="F37" s="14"/>
    </row>
    <row r="38" customFormat="false" ht="12.75" hidden="false" customHeight="false" outlineLevel="0" collapsed="false">
      <c r="A38" s="13" t="s">
        <v>356</v>
      </c>
      <c r="B38" s="14" t="s">
        <v>468</v>
      </c>
      <c r="C38" s="35" t="n">
        <f aca="false">19/19</f>
        <v>1</v>
      </c>
      <c r="D38" s="15" t="n">
        <v>1</v>
      </c>
      <c r="E38" s="14" t="s">
        <v>469</v>
      </c>
      <c r="F38" s="14" t="s">
        <v>559</v>
      </c>
    </row>
    <row r="39" customFormat="false" ht="12.75" hidden="false" customHeight="false" outlineLevel="0" collapsed="false">
      <c r="A39" s="13" t="s">
        <v>97</v>
      </c>
      <c r="B39" s="14" t="s">
        <v>590</v>
      </c>
      <c r="C39" s="35" t="n">
        <v>1.5</v>
      </c>
      <c r="D39" s="15" t="n">
        <v>1.5</v>
      </c>
      <c r="E39" s="14" t="s">
        <v>115</v>
      </c>
      <c r="F39" s="14"/>
    </row>
    <row r="40" customFormat="false" ht="12.75" hidden="false" customHeight="false" outlineLevel="0" collapsed="false">
      <c r="A40" s="13" t="s">
        <v>361</v>
      </c>
      <c r="B40" s="14" t="s">
        <v>591</v>
      </c>
      <c r="C40" s="35" t="s">
        <v>576</v>
      </c>
      <c r="D40" s="15" t="s">
        <v>576</v>
      </c>
      <c r="E40" s="14" t="s">
        <v>363</v>
      </c>
      <c r="F40" s="14" t="s">
        <v>592</v>
      </c>
    </row>
    <row r="41" customFormat="false" ht="12.75" hidden="false" customHeight="false" outlineLevel="0" collapsed="false">
      <c r="A41" s="13" t="s">
        <v>33</v>
      </c>
      <c r="B41" s="14" t="s">
        <v>475</v>
      </c>
      <c r="C41" s="35" t="n">
        <f aca="false">6.5/6.4</f>
        <v>1.015625</v>
      </c>
      <c r="D41" s="15" t="n">
        <v>1</v>
      </c>
      <c r="E41" s="14" t="s">
        <v>73</v>
      </c>
      <c r="F41" s="14" t="s">
        <v>562</v>
      </c>
    </row>
    <row r="42" customFormat="false" ht="12.75" hidden="false" customHeight="false" outlineLevel="0" collapsed="false">
      <c r="A42" s="13" t="s">
        <v>35</v>
      </c>
      <c r="B42" s="14" t="s">
        <v>593</v>
      </c>
      <c r="C42" s="35" t="n">
        <f aca="false">180/100</f>
        <v>1.8</v>
      </c>
      <c r="D42" s="15" t="n">
        <f aca="false">AVERAGE(C42:C43)</f>
        <v>1.27037037037037</v>
      </c>
      <c r="E42" s="14" t="s">
        <v>263</v>
      </c>
      <c r="F42" s="14"/>
    </row>
    <row r="43" customFormat="false" ht="12.75" hidden="false" customHeight="false" outlineLevel="0" collapsed="false">
      <c r="A43" s="13"/>
      <c r="B43" s="14" t="s">
        <v>594</v>
      </c>
      <c r="C43" s="35" t="n">
        <f aca="false">200/270</f>
        <v>0.740740740740741</v>
      </c>
      <c r="D43" s="15"/>
      <c r="E43" s="14" t="s">
        <v>263</v>
      </c>
      <c r="F43" s="14" t="s">
        <v>595</v>
      </c>
    </row>
    <row r="44" customFormat="false" ht="12.75" hidden="false" customHeight="false" outlineLevel="0" collapsed="false">
      <c r="A44" s="13" t="s">
        <v>38</v>
      </c>
      <c r="B44" s="14" t="s">
        <v>478</v>
      </c>
      <c r="C44" s="35" t="n">
        <f aca="false">273/173</f>
        <v>1.57803468208092</v>
      </c>
      <c r="D44" s="15" t="n">
        <f aca="false">AVERAGE(C44:C46)</f>
        <v>1.4983445774711</v>
      </c>
      <c r="E44" s="14" t="s">
        <v>479</v>
      </c>
      <c r="F44" s="14"/>
    </row>
    <row r="45" customFormat="false" ht="12.75" hidden="false" customHeight="false" outlineLevel="0" collapsed="false">
      <c r="A45" s="13"/>
      <c r="B45" s="14" t="s">
        <v>480</v>
      </c>
      <c r="C45" s="35" t="n">
        <f aca="false">239/195</f>
        <v>1.22564102564103</v>
      </c>
      <c r="D45" s="15"/>
      <c r="E45" s="14" t="s">
        <v>479</v>
      </c>
      <c r="F45" s="14"/>
    </row>
    <row r="46" customFormat="false" ht="12.75" hidden="false" customHeight="false" outlineLevel="0" collapsed="false">
      <c r="A46" s="13"/>
      <c r="B46" s="14" t="s">
        <v>481</v>
      </c>
      <c r="C46" s="35" t="n">
        <f aca="false">411/243</f>
        <v>1.69135802469136</v>
      </c>
      <c r="D46" s="15"/>
      <c r="E46" s="14" t="s">
        <v>479</v>
      </c>
      <c r="F46" s="14"/>
    </row>
    <row r="47" customFormat="false" ht="12.75" hidden="false" customHeight="false" outlineLevel="0" collapsed="false">
      <c r="A47" s="13" t="s">
        <v>103</v>
      </c>
      <c r="B47" s="14" t="s">
        <v>492</v>
      </c>
      <c r="C47" s="35" t="s">
        <v>596</v>
      </c>
      <c r="D47" s="15" t="s">
        <v>596</v>
      </c>
      <c r="E47" s="14" t="s">
        <v>117</v>
      </c>
      <c r="F47" s="14" t="s">
        <v>597</v>
      </c>
    </row>
    <row r="48" customFormat="false" ht="12.75" hidden="false" customHeight="false" outlineLevel="0" collapsed="false">
      <c r="A48" s="13" t="s">
        <v>40</v>
      </c>
      <c r="B48" s="14" t="s">
        <v>495</v>
      </c>
      <c r="C48" s="35" t="n">
        <f aca="false">186.3/133.2</f>
        <v>1.39864864864865</v>
      </c>
      <c r="D48" s="15" t="n">
        <f aca="false">AVERAGE(C48:C49)</f>
        <v>1.27870972765339</v>
      </c>
      <c r="E48" s="14" t="s">
        <v>496</v>
      </c>
      <c r="F48" s="14"/>
    </row>
    <row r="49" customFormat="false" ht="12.75" hidden="false" customHeight="false" outlineLevel="0" collapsed="false">
      <c r="A49" s="13"/>
      <c r="B49" s="14" t="s">
        <v>497</v>
      </c>
      <c r="C49" s="35" t="n">
        <f aca="false">181/156.2</f>
        <v>1.15877080665813</v>
      </c>
      <c r="D49" s="15"/>
      <c r="E49" s="14" t="s">
        <v>496</v>
      </c>
      <c r="F49" s="14" t="s">
        <v>598</v>
      </c>
    </row>
    <row r="50" customFormat="false" ht="12.75" hidden="false" customHeight="false" outlineLevel="0" collapsed="false">
      <c r="A50" s="13" t="s">
        <v>42</v>
      </c>
      <c r="B50" s="14" t="s">
        <v>599</v>
      </c>
      <c r="C50" s="35" t="n">
        <f aca="false">19/14</f>
        <v>1.35714285714286</v>
      </c>
      <c r="D50" s="15" t="n">
        <f aca="false">AVERAGE(C50:C52)</f>
        <v>1.24981684981685</v>
      </c>
      <c r="E50" s="14" t="s">
        <v>600</v>
      </c>
      <c r="F50" s="14" t="s">
        <v>601</v>
      </c>
    </row>
    <row r="51" customFormat="false" ht="12.75" hidden="false" customHeight="false" outlineLevel="0" collapsed="false">
      <c r="A51" s="13"/>
      <c r="B51" s="14" t="s">
        <v>602</v>
      </c>
      <c r="C51" s="35" t="n">
        <f aca="false">2.4/2</f>
        <v>1.2</v>
      </c>
      <c r="D51" s="15"/>
      <c r="E51" s="14" t="s">
        <v>600</v>
      </c>
      <c r="F51" s="14" t="s">
        <v>601</v>
      </c>
    </row>
    <row r="52" customFormat="false" ht="12.75" hidden="false" customHeight="false" outlineLevel="0" collapsed="false">
      <c r="A52" s="13"/>
      <c r="B52" s="14" t="s">
        <v>603</v>
      </c>
      <c r="C52" s="35" t="n">
        <f aca="false">31/26</f>
        <v>1.19230769230769</v>
      </c>
      <c r="D52" s="15"/>
      <c r="E52" s="14" t="s">
        <v>600</v>
      </c>
      <c r="F52" s="14" t="s">
        <v>601</v>
      </c>
    </row>
    <row r="53" customFormat="false" ht="12.75" hidden="false" customHeight="false" outlineLevel="0" collapsed="false">
      <c r="A53" s="13" t="s">
        <v>391</v>
      </c>
      <c r="B53" s="14" t="s">
        <v>604</v>
      </c>
      <c r="C53" s="35" t="n">
        <f aca="false">254/210</f>
        <v>1.20952380952381</v>
      </c>
      <c r="D53" s="15" t="n">
        <f aca="false">AVERAGE(C53:C56)</f>
        <v>1.30321982544205</v>
      </c>
      <c r="E53" s="48" t="s">
        <v>333</v>
      </c>
      <c r="F53" s="14"/>
    </row>
    <row r="54" customFormat="false" ht="12.75" hidden="false" customHeight="false" outlineLevel="0" collapsed="false">
      <c r="A54" s="13"/>
      <c r="B54" s="14" t="s">
        <v>605</v>
      </c>
      <c r="C54" s="35" t="n">
        <f aca="false">340/243</f>
        <v>1.39917695473251</v>
      </c>
      <c r="D54" s="15"/>
      <c r="E54" s="48" t="s">
        <v>333</v>
      </c>
      <c r="F54" s="14"/>
    </row>
    <row r="55" customFormat="false" ht="12.75" hidden="false" customHeight="false" outlineLevel="0" collapsed="false">
      <c r="A55" s="13"/>
      <c r="B55" s="14" t="s">
        <v>606</v>
      </c>
      <c r="C55" s="35" t="n">
        <f aca="false">440/324</f>
        <v>1.35802469135802</v>
      </c>
      <c r="D55" s="15"/>
      <c r="E55" s="48" t="s">
        <v>333</v>
      </c>
      <c r="F55" s="14"/>
    </row>
    <row r="56" customFormat="false" ht="12.75" hidden="false" customHeight="false" outlineLevel="0" collapsed="false">
      <c r="A56" s="13"/>
      <c r="B56" s="14" t="s">
        <v>607</v>
      </c>
      <c r="C56" s="35" t="n">
        <f aca="false">486/390</f>
        <v>1.24615384615385</v>
      </c>
      <c r="D56" s="15"/>
      <c r="E56" s="48" t="s">
        <v>333</v>
      </c>
      <c r="F56" s="14"/>
    </row>
    <row r="57" customFormat="false" ht="12.75" hidden="false" customHeight="false" outlineLevel="0" collapsed="false">
      <c r="B57" s="14" t="s">
        <v>608</v>
      </c>
      <c r="C57" s="35" t="n">
        <f aca="false">315/250</f>
        <v>1.26</v>
      </c>
      <c r="D57" s="15" t="n">
        <f aca="false">AVERAGE(C57:C59)</f>
        <v>1.19037037037037</v>
      </c>
      <c r="E57" s="14" t="s">
        <v>600</v>
      </c>
      <c r="F57" s="14"/>
    </row>
    <row r="58" customFormat="false" ht="12.75" hidden="false" customHeight="false" outlineLevel="0" collapsed="false">
      <c r="A58" s="13"/>
      <c r="B58" s="14" t="s">
        <v>609</v>
      </c>
      <c r="C58" s="35" t="n">
        <f aca="false">360/300</f>
        <v>1.2</v>
      </c>
      <c r="D58" s="15"/>
      <c r="E58" s="14" t="s">
        <v>600</v>
      </c>
      <c r="F58" s="14"/>
    </row>
    <row r="59" customFormat="false" ht="12.75" hidden="false" customHeight="false" outlineLevel="0" collapsed="false">
      <c r="A59" s="13"/>
      <c r="B59" s="14" t="s">
        <v>610</v>
      </c>
      <c r="C59" s="35" t="n">
        <f aca="false">380/342</f>
        <v>1.11111111111111</v>
      </c>
      <c r="D59" s="15"/>
      <c r="E59" s="14" t="s">
        <v>600</v>
      </c>
      <c r="F59" s="14"/>
    </row>
    <row r="60" customFormat="false" ht="12.75" hidden="false" customHeight="false" outlineLevel="0" collapsed="false">
      <c r="A60" s="13" t="s">
        <v>398</v>
      </c>
      <c r="B60" s="14" t="s">
        <v>611</v>
      </c>
      <c r="C60" s="35" t="n">
        <f aca="false">25/16.7</f>
        <v>1.49700598802395</v>
      </c>
      <c r="D60" s="15" t="n">
        <f aca="false">AVERAGE(C60:C62)</f>
        <v>1.39098149246509</v>
      </c>
      <c r="E60" s="48" t="s">
        <v>333</v>
      </c>
      <c r="F60" s="14" t="s">
        <v>612</v>
      </c>
    </row>
    <row r="61" customFormat="false" ht="12.75" hidden="false" customHeight="false" outlineLevel="0" collapsed="false">
      <c r="A61" s="13"/>
      <c r="B61" s="14" t="s">
        <v>613</v>
      </c>
      <c r="C61" s="35" t="n">
        <f aca="false">186/134</f>
        <v>1.38805970149254</v>
      </c>
      <c r="D61" s="15"/>
      <c r="E61" s="48" t="s">
        <v>333</v>
      </c>
      <c r="F61" s="14" t="s">
        <v>612</v>
      </c>
    </row>
    <row r="62" customFormat="false" ht="12.75" hidden="false" customHeight="false" outlineLevel="0" collapsed="false">
      <c r="A62" s="13"/>
      <c r="B62" s="14" t="s">
        <v>614</v>
      </c>
      <c r="C62" s="35" t="n">
        <f aca="false">170/132</f>
        <v>1.28787878787879</v>
      </c>
      <c r="D62" s="15"/>
      <c r="E62" s="48" t="s">
        <v>333</v>
      </c>
      <c r="F62" s="14" t="s">
        <v>612</v>
      </c>
    </row>
    <row r="63" customFormat="false" ht="12.75" hidden="false" customHeight="false" outlineLevel="0" collapsed="false">
      <c r="A63" s="17" t="s">
        <v>402</v>
      </c>
      <c r="B63" s="14" t="s">
        <v>615</v>
      </c>
      <c r="C63" s="35" t="n">
        <f aca="false">320/352</f>
        <v>0.909090909090909</v>
      </c>
      <c r="D63" s="15" t="n">
        <v>0.91</v>
      </c>
      <c r="E63" s="14" t="s">
        <v>501</v>
      </c>
      <c r="F63" s="14"/>
    </row>
    <row r="64" customFormat="false" ht="12.75" hidden="false" customHeight="false" outlineLevel="0" collapsed="false">
      <c r="A64" s="13" t="s">
        <v>109</v>
      </c>
      <c r="B64" s="14" t="s">
        <v>616</v>
      </c>
      <c r="C64" s="35" t="n">
        <f aca="false">49/35</f>
        <v>1.4</v>
      </c>
      <c r="D64" s="15" t="n">
        <f aca="false">AVERAGE(C64:C66)</f>
        <v>1.07760713763346</v>
      </c>
      <c r="E64" s="14" t="s">
        <v>28</v>
      </c>
      <c r="F64" s="14" t="s">
        <v>128</v>
      </c>
    </row>
    <row r="65" customFormat="false" ht="12.75" hidden="false" customHeight="false" outlineLevel="0" collapsed="false">
      <c r="A65" s="13"/>
      <c r="B65" s="14" t="s">
        <v>617</v>
      </c>
      <c r="C65" s="35" t="n">
        <f aca="false">54/53</f>
        <v>1.0188679245283</v>
      </c>
      <c r="D65" s="15"/>
      <c r="E65" s="14" t="s">
        <v>28</v>
      </c>
      <c r="F65" s="14" t="s">
        <v>128</v>
      </c>
    </row>
    <row r="66" customFormat="false" ht="12.75" hidden="false" customHeight="false" outlineLevel="0" collapsed="false">
      <c r="A66" s="13"/>
      <c r="B66" s="14" t="s">
        <v>618</v>
      </c>
      <c r="C66" s="35" t="n">
        <f aca="false">7/8.6</f>
        <v>0.813953488372093</v>
      </c>
      <c r="D66" s="15"/>
      <c r="E66" s="14" t="s">
        <v>28</v>
      </c>
      <c r="F66" s="14" t="s">
        <v>128</v>
      </c>
    </row>
    <row r="67" customFormat="false" ht="12.75" hidden="false" customHeight="false" outlineLevel="0" collapsed="false">
      <c r="A67" s="13" t="s">
        <v>45</v>
      </c>
      <c r="B67" s="14" t="s">
        <v>507</v>
      </c>
      <c r="C67" s="35" t="s">
        <v>576</v>
      </c>
      <c r="D67" s="15" t="s">
        <v>576</v>
      </c>
      <c r="E67" s="14" t="s">
        <v>28</v>
      </c>
      <c r="F67" s="14" t="s">
        <v>578</v>
      </c>
    </row>
    <row r="68" customFormat="false" ht="12.75" hidden="false" customHeight="false" outlineLevel="0" collapsed="false">
      <c r="A68" s="13"/>
      <c r="B68" s="14" t="s">
        <v>508</v>
      </c>
      <c r="C68" s="35" t="n">
        <f aca="false">201/131</f>
        <v>1.53435114503817</v>
      </c>
      <c r="D68" s="15" t="n">
        <f aca="false">AVERAGE(C68:C71)</f>
        <v>1.33670100802948</v>
      </c>
      <c r="E68" s="14" t="s">
        <v>28</v>
      </c>
      <c r="F68" s="14" t="s">
        <v>619</v>
      </c>
    </row>
    <row r="69" customFormat="false" ht="12.75" hidden="false" customHeight="false" outlineLevel="0" collapsed="false">
      <c r="A69" s="13"/>
      <c r="B69" s="14" t="s">
        <v>511</v>
      </c>
      <c r="C69" s="35" t="n">
        <f aca="false">251/198</f>
        <v>1.26767676767677</v>
      </c>
      <c r="D69" s="15"/>
      <c r="E69" s="14" t="s">
        <v>28</v>
      </c>
      <c r="F69" s="14" t="s">
        <v>619</v>
      </c>
    </row>
    <row r="70" customFormat="false" ht="12.75" hidden="false" customHeight="false" outlineLevel="0" collapsed="false">
      <c r="A70" s="13"/>
      <c r="B70" s="14" t="s">
        <v>513</v>
      </c>
      <c r="C70" s="35" t="n">
        <f aca="false">347/268</f>
        <v>1.29477611940299</v>
      </c>
      <c r="D70" s="15"/>
      <c r="E70" s="14" t="s">
        <v>28</v>
      </c>
      <c r="F70" s="14" t="s">
        <v>619</v>
      </c>
    </row>
    <row r="71" customFormat="false" ht="12.75" hidden="false" customHeight="false" outlineLevel="0" collapsed="false">
      <c r="A71" s="13"/>
      <c r="B71" s="14" t="s">
        <v>515</v>
      </c>
      <c r="C71" s="35" t="n">
        <v>1.25</v>
      </c>
      <c r="D71" s="15"/>
      <c r="E71" s="14" t="s">
        <v>28</v>
      </c>
      <c r="F71" s="14" t="s">
        <v>619</v>
      </c>
    </row>
    <row r="72" customFormat="false" ht="12.75" hidden="false" customHeight="false" outlineLevel="0" collapsed="false">
      <c r="A72" s="13" t="s">
        <v>414</v>
      </c>
      <c r="B72" s="14" t="s">
        <v>620</v>
      </c>
      <c r="C72" s="35" t="n">
        <f aca="false">171/165</f>
        <v>1.03636363636364</v>
      </c>
      <c r="D72" s="15" t="n">
        <f aca="false">AVERAGE(C72:C75)</f>
        <v>0.803771190133445</v>
      </c>
      <c r="E72" s="14" t="s">
        <v>518</v>
      </c>
      <c r="F72" s="14" t="s">
        <v>621</v>
      </c>
    </row>
    <row r="73" customFormat="false" ht="12.75" hidden="false" customHeight="false" outlineLevel="0" collapsed="false">
      <c r="A73" s="13"/>
      <c r="B73" s="14" t="s">
        <v>622</v>
      </c>
      <c r="C73" s="35" t="n">
        <f aca="false">200/243</f>
        <v>0.823045267489712</v>
      </c>
      <c r="D73" s="15"/>
      <c r="E73" s="14" t="s">
        <v>518</v>
      </c>
      <c r="F73" s="14" t="s">
        <v>621</v>
      </c>
    </row>
    <row r="74" customFormat="false" ht="12.75" hidden="false" customHeight="false" outlineLevel="0" collapsed="false">
      <c r="A74" s="13"/>
      <c r="B74" s="14" t="s">
        <v>623</v>
      </c>
      <c r="C74" s="35" t="n">
        <f aca="false">210/289</f>
        <v>0.726643598615917</v>
      </c>
      <c r="D74" s="15"/>
      <c r="E74" s="14" t="s">
        <v>518</v>
      </c>
      <c r="F74" s="14" t="s">
        <v>621</v>
      </c>
    </row>
    <row r="75" customFormat="false" ht="12.75" hidden="false" customHeight="false" outlineLevel="0" collapsed="false">
      <c r="A75" s="13"/>
      <c r="B75" s="14" t="s">
        <v>624</v>
      </c>
      <c r="C75" s="35" t="n">
        <f aca="false">234/372</f>
        <v>0.629032258064516</v>
      </c>
      <c r="D75" s="15"/>
      <c r="E75" s="14" t="s">
        <v>518</v>
      </c>
      <c r="F75" s="14" t="s">
        <v>621</v>
      </c>
    </row>
    <row r="76" customFormat="false" ht="12.75" hidden="false" customHeight="false" outlineLevel="0" collapsed="false">
      <c r="A76" s="13" t="s">
        <v>55</v>
      </c>
      <c r="B76" s="14" t="s">
        <v>520</v>
      </c>
      <c r="C76" s="35" t="n">
        <f aca="false">82/98</f>
        <v>0.836734693877551</v>
      </c>
      <c r="D76" s="15" t="n">
        <f aca="false">AVERAGE(C76:C79)</f>
        <v>0.758073955601049</v>
      </c>
      <c r="E76" s="14" t="s">
        <v>28</v>
      </c>
      <c r="F76" s="14" t="s">
        <v>619</v>
      </c>
    </row>
    <row r="77" customFormat="false" ht="12.75" hidden="false" customHeight="false" outlineLevel="0" collapsed="false">
      <c r="A77" s="13"/>
      <c r="B77" s="14" t="s">
        <v>521</v>
      </c>
      <c r="C77" s="35" t="n">
        <f aca="false">81/99</f>
        <v>0.818181818181818</v>
      </c>
      <c r="D77" s="15"/>
      <c r="E77" s="14" t="s">
        <v>28</v>
      </c>
      <c r="F77" s="14" t="s">
        <v>619</v>
      </c>
    </row>
    <row r="78" customFormat="false" ht="12.75" hidden="false" customHeight="false" outlineLevel="0" collapsed="false">
      <c r="A78" s="13"/>
      <c r="B78" s="14" t="s">
        <v>625</v>
      </c>
      <c r="C78" s="35" t="n">
        <f aca="false">92/125</f>
        <v>0.736</v>
      </c>
      <c r="D78" s="15"/>
      <c r="E78" s="14" t="s">
        <v>28</v>
      </c>
      <c r="F78" s="14" t="s">
        <v>619</v>
      </c>
    </row>
    <row r="79" customFormat="false" ht="12.75" hidden="false" customHeight="false" outlineLevel="0" collapsed="false">
      <c r="A79" s="13"/>
      <c r="B79" s="14" t="s">
        <v>522</v>
      </c>
      <c r="C79" s="35" t="n">
        <f aca="false">93/145</f>
        <v>0.641379310344828</v>
      </c>
      <c r="D79" s="15"/>
      <c r="E79" s="14" t="s">
        <v>28</v>
      </c>
      <c r="F79" s="14" t="s">
        <v>619</v>
      </c>
    </row>
    <row r="80" customFormat="false" ht="12.75" hidden="false" customHeight="false" outlineLevel="0" collapsed="false">
      <c r="A80" s="49"/>
      <c r="B80" s="14" t="s">
        <v>523</v>
      </c>
      <c r="C80" s="35" t="n">
        <f aca="false">89/134</f>
        <v>0.664179104477612</v>
      </c>
      <c r="D80" s="15" t="n">
        <f aca="false">AVERAGE(C80:C82)</f>
        <v>0.581441471354729</v>
      </c>
      <c r="E80" s="14" t="s">
        <v>247</v>
      </c>
      <c r="F80" s="14" t="s">
        <v>619</v>
      </c>
    </row>
    <row r="81" customFormat="false" ht="12.75" hidden="false" customHeight="false" outlineLevel="0" collapsed="false">
      <c r="A81" s="13"/>
      <c r="B81" s="14" t="s">
        <v>524</v>
      </c>
      <c r="C81" s="35" t="n">
        <f aca="false">92/151</f>
        <v>0.609271523178808</v>
      </c>
      <c r="D81" s="15"/>
      <c r="E81" s="14" t="s">
        <v>247</v>
      </c>
      <c r="F81" s="14" t="s">
        <v>619</v>
      </c>
    </row>
    <row r="82" customFormat="false" ht="12.75" hidden="false" customHeight="false" outlineLevel="0" collapsed="false">
      <c r="A82" s="13"/>
      <c r="B82" s="14" t="s">
        <v>525</v>
      </c>
      <c r="C82" s="35" t="n">
        <f aca="false">97/206</f>
        <v>0.470873786407767</v>
      </c>
      <c r="D82" s="15"/>
      <c r="E82" s="14" t="s">
        <v>247</v>
      </c>
      <c r="F82" s="14" t="s">
        <v>619</v>
      </c>
    </row>
    <row r="83" customFormat="false" ht="12.75" hidden="false" customHeight="false" outlineLevel="0" collapsed="false">
      <c r="A83" s="13" t="s">
        <v>427</v>
      </c>
      <c r="B83" s="14" t="s">
        <v>544</v>
      </c>
      <c r="C83" s="35" t="n">
        <f aca="false">72/98</f>
        <v>0.73469387755102</v>
      </c>
      <c r="D83" s="15" t="n">
        <f aca="false">AVERAGE(C83:C86)</f>
        <v>0.697520185537103</v>
      </c>
      <c r="E83" s="14" t="s">
        <v>28</v>
      </c>
      <c r="F83" s="14" t="s">
        <v>619</v>
      </c>
    </row>
    <row r="84" customFormat="false" ht="12.75" hidden="false" customHeight="false" outlineLevel="0" collapsed="false">
      <c r="A84" s="13"/>
      <c r="B84" s="14" t="s">
        <v>545</v>
      </c>
      <c r="C84" s="35" t="n">
        <f aca="false">83/104</f>
        <v>0.798076923076923</v>
      </c>
      <c r="D84" s="15"/>
      <c r="E84" s="14" t="s">
        <v>28</v>
      </c>
      <c r="F84" s="14" t="s">
        <v>619</v>
      </c>
    </row>
    <row r="85" customFormat="false" ht="12.75" hidden="false" customHeight="false" outlineLevel="0" collapsed="false">
      <c r="A85" s="13"/>
      <c r="B85" s="14" t="s">
        <v>546</v>
      </c>
      <c r="C85" s="35" t="n">
        <f aca="false">92/138</f>
        <v>0.666666666666667</v>
      </c>
      <c r="D85" s="15"/>
      <c r="E85" s="14" t="s">
        <v>28</v>
      </c>
      <c r="F85" s="14" t="s">
        <v>619</v>
      </c>
    </row>
    <row r="86" customFormat="false" ht="12.75" hidden="false" customHeight="false" outlineLevel="0" collapsed="false">
      <c r="A86" s="13"/>
      <c r="B86" s="14" t="s">
        <v>547</v>
      </c>
      <c r="C86" s="35" t="n">
        <f aca="false">101/171</f>
        <v>0.590643274853801</v>
      </c>
      <c r="D86" s="15"/>
      <c r="E86" s="14" t="s">
        <v>28</v>
      </c>
      <c r="F86" s="14" t="s">
        <v>619</v>
      </c>
    </row>
    <row r="87" customFormat="false" ht="12.75" hidden="false" customHeight="false" outlineLevel="0" collapsed="false">
      <c r="A87" s="17" t="s">
        <v>57</v>
      </c>
      <c r="B87" s="14" t="s">
        <v>626</v>
      </c>
      <c r="C87" s="35" t="n">
        <f aca="false">14/18.7</f>
        <v>0.748663101604278</v>
      </c>
      <c r="D87" s="15" t="n">
        <v>0.7</v>
      </c>
      <c r="E87" s="14" t="s">
        <v>28</v>
      </c>
      <c r="F87" s="14" t="s">
        <v>1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22" activeCellId="0" sqref="A22"/>
    </sheetView>
  </sheetViews>
  <sheetFormatPr defaultColWidth="11.5703125" defaultRowHeight="12.75" zeroHeight="false" outlineLevelRow="0" outlineLevelCol="0"/>
  <cols>
    <col collapsed="false" customWidth="true" hidden="false" outlineLevel="0" max="1" min="1" style="1" width="23.37"/>
    <col collapsed="false" customWidth="true" hidden="false" outlineLevel="0" max="2" min="2" style="1" width="17.86"/>
    <col collapsed="false" customWidth="true" hidden="false" outlineLevel="0" max="4" min="3" style="2" width="5.88"/>
    <col collapsed="false" customWidth="true" hidden="false" outlineLevel="0" max="5" min="5" style="1" width="18.17"/>
    <col collapsed="false" customWidth="true" hidden="false" outlineLevel="0" max="6" min="6" style="1" width="29.51"/>
    <col collapsed="false" customWidth="false" hidden="false" outlineLevel="0" max="257" min="7" style="1" width="11.57"/>
  </cols>
  <sheetData>
    <row r="1" customFormat="false" ht="12.75" hidden="false" customHeight="false" outlineLevel="0" collapsed="false">
      <c r="A1" s="1" t="s">
        <v>627</v>
      </c>
    </row>
    <row r="2" customFormat="false" ht="12.75" hidden="false" customHeight="false" outlineLevel="0" collapsed="false">
      <c r="A2" s="3" t="s">
        <v>1</v>
      </c>
      <c r="B2" s="4" t="s">
        <v>2</v>
      </c>
      <c r="C2" s="3" t="s">
        <v>61</v>
      </c>
      <c r="D2" s="3" t="s">
        <v>4</v>
      </c>
      <c r="E2" s="4" t="s">
        <v>5</v>
      </c>
      <c r="F2" s="4" t="s">
        <v>6</v>
      </c>
    </row>
    <row r="3" customFormat="false" ht="12.75" hidden="false" customHeight="false" outlineLevel="0" collapsed="false">
      <c r="A3" s="6" t="s">
        <v>7</v>
      </c>
      <c r="B3" s="7" t="s">
        <v>302</v>
      </c>
      <c r="C3" s="50" t="n">
        <f aca="false">148/125</f>
        <v>1.184</v>
      </c>
      <c r="D3" s="10" t="n">
        <v>1.18</v>
      </c>
      <c r="E3" s="7" t="s">
        <v>63</v>
      </c>
      <c r="F3" s="7"/>
    </row>
    <row r="4" customFormat="false" ht="12.75" hidden="false" customHeight="false" outlineLevel="0" collapsed="false">
      <c r="A4" s="6" t="s">
        <v>85</v>
      </c>
      <c r="B4" s="7" t="s">
        <v>628</v>
      </c>
      <c r="C4" s="50" t="n">
        <f aca="false">195/170</f>
        <v>1.14705882352941</v>
      </c>
      <c r="D4" s="10" t="n">
        <v>1.15</v>
      </c>
      <c r="E4" s="7" t="s">
        <v>127</v>
      </c>
      <c r="F4" s="7"/>
    </row>
    <row r="5" customFormat="false" ht="12.75" hidden="false" customHeight="false" outlineLevel="0" collapsed="false">
      <c r="A5" s="6" t="s">
        <v>11</v>
      </c>
      <c r="B5" s="7" t="s">
        <v>308</v>
      </c>
      <c r="C5" s="50" t="n">
        <f aca="false">275/185</f>
        <v>1.48648648648649</v>
      </c>
      <c r="D5" s="10" t="n">
        <f aca="false">AVERAGE(C5:C6)</f>
        <v>1.45206677265501</v>
      </c>
      <c r="E5" s="7" t="s">
        <v>13</v>
      </c>
      <c r="F5" s="7"/>
    </row>
    <row r="6" customFormat="false" ht="12.75" hidden="false" customHeight="false" outlineLevel="0" collapsed="false">
      <c r="A6" s="6"/>
      <c r="B6" s="7" t="s">
        <v>310</v>
      </c>
      <c r="C6" s="50" t="n">
        <f aca="false">241/170</f>
        <v>1.41764705882353</v>
      </c>
      <c r="D6" s="10"/>
      <c r="E6" s="7" t="s">
        <v>13</v>
      </c>
      <c r="F6" s="7"/>
    </row>
    <row r="7" customFormat="false" ht="12.75" hidden="false" customHeight="false" outlineLevel="0" collapsed="false">
      <c r="A7" s="6" t="s">
        <v>14</v>
      </c>
      <c r="B7" s="7" t="s">
        <v>629</v>
      </c>
      <c r="C7" s="50" t="n">
        <v>1.7</v>
      </c>
      <c r="D7" s="10" t="n">
        <f aca="false">AVERAGE(C7:C9)</f>
        <v>1.47365591397849</v>
      </c>
      <c r="E7" s="7" t="s">
        <v>630</v>
      </c>
      <c r="F7" s="7"/>
    </row>
    <row r="8" customFormat="false" ht="12.75" hidden="false" customHeight="false" outlineLevel="0" collapsed="false">
      <c r="A8" s="6"/>
      <c r="B8" s="7" t="s">
        <v>318</v>
      </c>
      <c r="C8" s="50" t="n">
        <f aca="false">216/160</f>
        <v>1.35</v>
      </c>
      <c r="D8" s="10"/>
      <c r="E8" s="7" t="s">
        <v>320</v>
      </c>
      <c r="F8" s="7"/>
    </row>
    <row r="9" customFormat="false" ht="12.75" hidden="false" customHeight="false" outlineLevel="0" collapsed="false">
      <c r="A9" s="6"/>
      <c r="B9" s="7" t="s">
        <v>64</v>
      </c>
      <c r="C9" s="50" t="n">
        <f aca="false">170/124</f>
        <v>1.37096774193548</v>
      </c>
      <c r="D9" s="10"/>
      <c r="E9" s="7" t="s">
        <v>16</v>
      </c>
      <c r="F9" s="7"/>
    </row>
    <row r="10" customFormat="false" ht="12.75" hidden="false" customHeight="false" outlineLevel="0" collapsed="false">
      <c r="A10" s="6" t="s">
        <v>18</v>
      </c>
      <c r="B10" s="7" t="s">
        <v>631</v>
      </c>
      <c r="C10" s="50" t="n">
        <v>1.205</v>
      </c>
      <c r="D10" s="10" t="n">
        <v>1.21</v>
      </c>
      <c r="E10" s="7" t="s">
        <v>333</v>
      </c>
      <c r="F10" s="7" t="s">
        <v>632</v>
      </c>
    </row>
    <row r="11" customFormat="false" ht="12.75" hidden="false" customHeight="false" outlineLevel="0" collapsed="false">
      <c r="A11" s="6" t="s">
        <v>21</v>
      </c>
      <c r="B11" s="7" t="s">
        <v>330</v>
      </c>
      <c r="C11" s="50" t="n">
        <f aca="false">193/185</f>
        <v>1.04324324324324</v>
      </c>
      <c r="D11" s="10" t="n">
        <f aca="false">AVERAGE(C11:C12)</f>
        <v>1.04594594594595</v>
      </c>
      <c r="E11" s="7" t="s">
        <v>437</v>
      </c>
      <c r="F11" s="7" t="s">
        <v>29</v>
      </c>
    </row>
    <row r="12" customFormat="false" ht="12.75" hidden="false" customHeight="false" outlineLevel="0" collapsed="false">
      <c r="A12" s="6"/>
      <c r="B12" s="7" t="s">
        <v>330</v>
      </c>
      <c r="C12" s="50" t="n">
        <f aca="false">194/185</f>
        <v>1.04864864864865</v>
      </c>
      <c r="D12" s="10"/>
      <c r="E12" s="7" t="s">
        <v>333</v>
      </c>
      <c r="F12" s="7" t="s">
        <v>29</v>
      </c>
    </row>
    <row r="13" customFormat="false" ht="12.75" hidden="false" customHeight="false" outlineLevel="0" collapsed="false">
      <c r="B13" s="7" t="s">
        <v>334</v>
      </c>
      <c r="C13" s="50" t="n">
        <f aca="false">191/171</f>
        <v>1.11695906432749</v>
      </c>
      <c r="D13" s="10" t="n">
        <f aca="false">AVERAGE(C13:C13)</f>
        <v>1.11695906432749</v>
      </c>
      <c r="E13" s="7" t="s">
        <v>454</v>
      </c>
      <c r="F13" s="7"/>
    </row>
    <row r="14" customFormat="false" ht="12.75" hidden="false" customHeight="false" outlineLevel="0" collapsed="false">
      <c r="A14" s="6" t="s">
        <v>30</v>
      </c>
      <c r="B14" s="7" t="s">
        <v>186</v>
      </c>
      <c r="C14" s="50" t="n">
        <f aca="false">30.6/23.2</f>
        <v>1.31896551724138</v>
      </c>
      <c r="D14" s="10" t="n">
        <f aca="false">AVERAGE(C14:C15)</f>
        <v>1.41797332465843</v>
      </c>
      <c r="E14" s="7" t="s">
        <v>340</v>
      </c>
      <c r="F14" s="7"/>
    </row>
    <row r="15" customFormat="false" ht="12.75" hidden="false" customHeight="false" outlineLevel="0" collapsed="false">
      <c r="A15" s="6"/>
      <c r="B15" s="7" t="s">
        <v>633</v>
      </c>
      <c r="C15" s="50" t="n">
        <f aca="false">40.2/26.5</f>
        <v>1.51698113207547</v>
      </c>
      <c r="D15" s="10"/>
      <c r="E15" s="7" t="s">
        <v>340</v>
      </c>
      <c r="F15" s="7" t="s">
        <v>634</v>
      </c>
    </row>
    <row r="16" customFormat="false" ht="12.75" hidden="false" customHeight="false" outlineLevel="0" collapsed="false">
      <c r="A16" s="6" t="s">
        <v>38</v>
      </c>
      <c r="B16" s="7" t="s">
        <v>367</v>
      </c>
      <c r="C16" s="50" t="n">
        <f aca="false">19.5/17.3</f>
        <v>1.1271676300578</v>
      </c>
      <c r="D16" s="10" t="n">
        <v>1.13</v>
      </c>
      <c r="E16" s="7" t="s">
        <v>479</v>
      </c>
      <c r="F16" s="7"/>
    </row>
    <row r="17" customFormat="false" ht="12.75" hidden="false" customHeight="false" outlineLevel="0" collapsed="false">
      <c r="A17" s="6" t="s">
        <v>40</v>
      </c>
      <c r="B17" s="7" t="s">
        <v>159</v>
      </c>
      <c r="C17" s="50" t="n">
        <f aca="false">156.2/133.2</f>
        <v>1.17267267267267</v>
      </c>
      <c r="D17" s="10" t="n">
        <v>1.17</v>
      </c>
      <c r="E17" s="7" t="s">
        <v>496</v>
      </c>
      <c r="F17" s="7"/>
    </row>
    <row r="18" customFormat="false" ht="12.75" hidden="false" customHeight="false" outlineLevel="0" collapsed="false">
      <c r="A18" s="6" t="s">
        <v>42</v>
      </c>
      <c r="B18" s="7" t="s">
        <v>383</v>
      </c>
      <c r="C18" s="50" t="n">
        <f aca="false">280/190</f>
        <v>1.47368421052632</v>
      </c>
      <c r="D18" s="10" t="n">
        <v>1.47</v>
      </c>
      <c r="E18" s="7" t="s">
        <v>600</v>
      </c>
      <c r="F18" s="7"/>
    </row>
    <row r="19" customFormat="false" ht="12.75" hidden="false" customHeight="false" outlineLevel="0" collapsed="false">
      <c r="A19" s="6" t="s">
        <v>398</v>
      </c>
      <c r="B19" s="7" t="s">
        <v>399</v>
      </c>
      <c r="C19" s="50" t="n">
        <f aca="false">26.77/23.5</f>
        <v>1.13914893617021</v>
      </c>
      <c r="D19" s="10" t="n">
        <v>1.14</v>
      </c>
      <c r="E19" s="7" t="s">
        <v>333</v>
      </c>
      <c r="F19" s="7" t="s">
        <v>612</v>
      </c>
    </row>
    <row r="20" customFormat="false" ht="12.75" hidden="false" customHeight="false" outlineLevel="0" collapsed="false">
      <c r="A20" s="6" t="s">
        <v>391</v>
      </c>
      <c r="B20" s="7" t="s">
        <v>392</v>
      </c>
      <c r="C20" s="50" t="n">
        <f aca="false">243/210</f>
        <v>1.15714285714286</v>
      </c>
      <c r="D20" s="10" t="n">
        <f aca="false">AVERAGE(C20)</f>
        <v>1.15714285714286</v>
      </c>
      <c r="E20" s="7" t="s">
        <v>333</v>
      </c>
      <c r="F20" s="7"/>
    </row>
    <row r="21" customFormat="false" ht="12.75" hidden="false" customHeight="false" outlineLevel="0" collapsed="false">
      <c r="A21" s="6" t="s">
        <v>45</v>
      </c>
      <c r="B21" s="7" t="s">
        <v>197</v>
      </c>
      <c r="C21" s="50" t="n">
        <f aca="false">198/131</f>
        <v>1.51145038167939</v>
      </c>
      <c r="D21" s="10" t="n">
        <v>1.51</v>
      </c>
      <c r="E21" s="7" t="s">
        <v>28</v>
      </c>
      <c r="F21" s="7"/>
    </row>
    <row r="22" customFormat="false" ht="12.75" hidden="false" customHeight="false" outlineLevel="0" collapsed="false">
      <c r="A22" s="6" t="s">
        <v>414</v>
      </c>
      <c r="B22" s="7" t="s">
        <v>415</v>
      </c>
      <c r="C22" s="50" t="n">
        <f aca="false">243/165</f>
        <v>1.47272727272727</v>
      </c>
      <c r="D22" s="10" t="n">
        <v>1.47</v>
      </c>
      <c r="E22" s="7" t="s">
        <v>518</v>
      </c>
      <c r="F22" s="7"/>
    </row>
    <row r="23" customFormat="false" ht="12.75" hidden="false" customHeight="false" outlineLevel="0" collapsed="false">
      <c r="A23" s="6" t="s">
        <v>55</v>
      </c>
      <c r="B23" s="7" t="s">
        <v>426</v>
      </c>
      <c r="C23" s="50" t="n">
        <f aca="false">91/79</f>
        <v>1.15189873417722</v>
      </c>
      <c r="D23" s="10" t="n">
        <v>1.15</v>
      </c>
      <c r="E23" s="7" t="s">
        <v>28</v>
      </c>
      <c r="F23" s="7"/>
    </row>
    <row r="24" customFormat="false" ht="12.75" hidden="false" customHeight="false" outlineLevel="0" collapsed="false">
      <c r="A24" s="6" t="s">
        <v>427</v>
      </c>
      <c r="B24" s="7" t="s">
        <v>430</v>
      </c>
      <c r="C24" s="50" t="n">
        <f aca="false">104/87</f>
        <v>1.19540229885057</v>
      </c>
      <c r="D24" s="10" t="n">
        <v>1.19</v>
      </c>
      <c r="E24" s="7" t="s">
        <v>28</v>
      </c>
      <c r="F24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8" activeCellId="0" sqref="A18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8.41"/>
    <col collapsed="false" customWidth="true" hidden="false" outlineLevel="0" max="2" min="2" style="1" width="12.28"/>
    <col collapsed="false" customWidth="true" hidden="false" outlineLevel="0" max="3" min="3" style="2" width="5.28"/>
    <col collapsed="false" customWidth="true" hidden="false" outlineLevel="0" max="4" min="4" style="2" width="5.56"/>
    <col collapsed="false" customWidth="true" hidden="false" outlineLevel="0" max="5" min="5" style="1" width="19.99"/>
    <col collapsed="false" customWidth="true" hidden="false" outlineLevel="0" max="6" min="6" style="1" width="9.56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60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61</v>
      </c>
      <c r="D2" s="3" t="s">
        <v>4</v>
      </c>
      <c r="E2" s="4" t="s">
        <v>5</v>
      </c>
      <c r="F2" s="4" t="s">
        <v>6</v>
      </c>
    </row>
    <row r="3" customFormat="false" ht="12.75" hidden="false" customHeight="true" outlineLevel="0" collapsed="false">
      <c r="A3" s="6" t="s">
        <v>7</v>
      </c>
      <c r="B3" s="7" t="s">
        <v>62</v>
      </c>
      <c r="C3" s="10" t="n">
        <f aca="false">28/58</f>
        <v>0.482758620689655</v>
      </c>
      <c r="D3" s="10" t="n">
        <v>0.48</v>
      </c>
      <c r="E3" s="7" t="s">
        <v>63</v>
      </c>
      <c r="F3" s="7"/>
    </row>
    <row r="4" customFormat="false" ht="12.75" hidden="false" customHeight="true" outlineLevel="0" collapsed="false">
      <c r="A4" s="6" t="s">
        <v>11</v>
      </c>
      <c r="B4" s="7" t="s">
        <v>12</v>
      </c>
      <c r="C4" s="10" t="n">
        <f aca="false">28/58</f>
        <v>0.482758620689655</v>
      </c>
      <c r="D4" s="10" t="n">
        <v>0.48</v>
      </c>
      <c r="E4" s="7" t="s">
        <v>13</v>
      </c>
      <c r="F4" s="7"/>
    </row>
    <row r="5" customFormat="false" ht="12.75" hidden="false" customHeight="true" outlineLevel="0" collapsed="false">
      <c r="A5" s="6" t="s">
        <v>14</v>
      </c>
      <c r="B5" s="7" t="s">
        <v>64</v>
      </c>
      <c r="C5" s="10" t="n">
        <f aca="false">61/71</f>
        <v>0.859154929577465</v>
      </c>
      <c r="D5" s="10" t="n">
        <v>0.86</v>
      </c>
      <c r="E5" s="7" t="s">
        <v>16</v>
      </c>
      <c r="F5" s="7"/>
    </row>
    <row r="6" customFormat="false" ht="12.75" hidden="false" customHeight="true" outlineLevel="0" collapsed="false">
      <c r="A6" s="6" t="s">
        <v>18</v>
      </c>
      <c r="B6" s="7"/>
      <c r="C6" s="10" t="n">
        <f aca="false">58/95</f>
        <v>0.610526315789474</v>
      </c>
      <c r="D6" s="10" t="n">
        <v>0.61</v>
      </c>
      <c r="E6" s="7" t="s">
        <v>20</v>
      </c>
      <c r="F6" s="7" t="s">
        <v>65</v>
      </c>
    </row>
    <row r="7" customFormat="false" ht="12.75" hidden="false" customHeight="true" outlineLevel="0" collapsed="false">
      <c r="A7" s="6" t="s">
        <v>21</v>
      </c>
      <c r="B7" s="7" t="s">
        <v>66</v>
      </c>
      <c r="C7" s="10" t="n">
        <f aca="false">19/33</f>
        <v>0.575757575757576</v>
      </c>
      <c r="D7" s="10" t="n">
        <f aca="false">AVERAGE(C7:C11)</f>
        <v>0.67718635835709</v>
      </c>
      <c r="E7" s="7" t="s">
        <v>23</v>
      </c>
      <c r="F7" s="7"/>
    </row>
    <row r="8" customFormat="false" ht="12.75" hidden="false" customHeight="true" outlineLevel="0" collapsed="false">
      <c r="A8" s="6"/>
      <c r="B8" s="7" t="s">
        <v>67</v>
      </c>
      <c r="C8" s="10" t="n">
        <f aca="false">38/50</f>
        <v>0.76</v>
      </c>
      <c r="D8" s="10"/>
      <c r="E8" s="7" t="s">
        <v>68</v>
      </c>
      <c r="F8" s="7"/>
    </row>
    <row r="9" customFormat="false" ht="12.75" hidden="false" customHeight="true" outlineLevel="0" collapsed="false">
      <c r="A9" s="6"/>
      <c r="B9" s="7" t="s">
        <v>27</v>
      </c>
      <c r="C9" s="10" t="n">
        <f aca="false">58/82</f>
        <v>0.707317073170732</v>
      </c>
      <c r="D9" s="10"/>
      <c r="E9" s="7" t="s">
        <v>28</v>
      </c>
      <c r="F9" s="7" t="s">
        <v>69</v>
      </c>
    </row>
    <row r="10" customFormat="false" ht="12.75" hidden="false" customHeight="true" outlineLevel="0" collapsed="false">
      <c r="A10" s="6"/>
      <c r="B10" s="7" t="s">
        <v>70</v>
      </c>
      <c r="C10" s="10" t="n">
        <f aca="false">14/20</f>
        <v>0.7</v>
      </c>
      <c r="D10" s="10"/>
      <c r="E10" s="7" t="s">
        <v>68</v>
      </c>
      <c r="F10" s="7"/>
    </row>
    <row r="11" customFormat="false" ht="12.75" hidden="false" customHeight="true" outlineLevel="0" collapsed="false">
      <c r="A11" s="6"/>
      <c r="B11" s="7" t="s">
        <v>71</v>
      </c>
      <c r="C11" s="10" t="n">
        <f aca="false">18/28</f>
        <v>0.642857142857143</v>
      </c>
      <c r="D11" s="10"/>
      <c r="E11" s="7" t="s">
        <v>68</v>
      </c>
      <c r="F11" s="7"/>
    </row>
    <row r="12" customFormat="false" ht="12.75" hidden="false" customHeight="true" outlineLevel="0" collapsed="false">
      <c r="A12" s="6" t="s">
        <v>30</v>
      </c>
      <c r="B12" s="7" t="s">
        <v>72</v>
      </c>
      <c r="C12" s="10" t="n">
        <f aca="false">26/51</f>
        <v>0.509803921568627</v>
      </c>
      <c r="D12" s="10" t="n">
        <v>0.51</v>
      </c>
      <c r="E12" s="7" t="s">
        <v>28</v>
      </c>
      <c r="F12" s="7"/>
    </row>
    <row r="13" customFormat="false" ht="12.75" hidden="false" customHeight="true" outlineLevel="0" collapsed="false">
      <c r="A13" s="6" t="s">
        <v>33</v>
      </c>
      <c r="B13" s="7"/>
      <c r="C13" s="10" t="n">
        <f aca="false">71/60</f>
        <v>1.18333333333333</v>
      </c>
      <c r="D13" s="10" t="n">
        <v>1.18</v>
      </c>
      <c r="E13" s="7" t="s">
        <v>73</v>
      </c>
      <c r="F13" s="7"/>
    </row>
    <row r="14" customFormat="false" ht="12.75" hidden="false" customHeight="true" outlineLevel="0" collapsed="false">
      <c r="A14" s="6" t="s">
        <v>42</v>
      </c>
      <c r="B14" s="7" t="s">
        <v>43</v>
      </c>
      <c r="C14" s="10" t="n">
        <f aca="false">76/75</f>
        <v>1.01333333333333</v>
      </c>
      <c r="D14" s="10" t="n">
        <f aca="false">AVERAGE(C14:C15)</f>
        <v>1.04398009950249</v>
      </c>
      <c r="E14" s="7" t="s">
        <v>28</v>
      </c>
      <c r="F14" s="7" t="s">
        <v>65</v>
      </c>
    </row>
    <row r="15" customFormat="false" ht="12.75" hidden="false" customHeight="true" outlineLevel="0" collapsed="false">
      <c r="A15" s="8"/>
      <c r="B15" s="7" t="s">
        <v>44</v>
      </c>
      <c r="C15" s="10" t="n">
        <f aca="false">72/67</f>
        <v>1.07462686567164</v>
      </c>
      <c r="D15" s="10"/>
      <c r="E15" s="7" t="s">
        <v>28</v>
      </c>
      <c r="F15" s="7" t="s">
        <v>74</v>
      </c>
    </row>
    <row r="16" customFormat="false" ht="12.75" hidden="false" customHeight="true" outlineLevel="0" collapsed="false">
      <c r="A16" s="6" t="s">
        <v>45</v>
      </c>
      <c r="B16" s="7" t="s">
        <v>48</v>
      </c>
      <c r="C16" s="10" t="n">
        <f aca="false">139/124</f>
        <v>1.12096774193548</v>
      </c>
      <c r="D16" s="10" t="n">
        <v>1.12</v>
      </c>
      <c r="E16" s="7" t="s">
        <v>28</v>
      </c>
      <c r="F16" s="7"/>
    </row>
    <row r="17" customFormat="false" ht="12.75" hidden="false" customHeight="true" outlineLevel="0" collapsed="false">
      <c r="A17" s="6" t="s">
        <v>50</v>
      </c>
      <c r="B17" s="7" t="s">
        <v>75</v>
      </c>
      <c r="C17" s="10" t="n">
        <f aca="false">16.1/15</f>
        <v>1.07333333333333</v>
      </c>
      <c r="D17" s="10" t="n">
        <v>1.07</v>
      </c>
      <c r="E17" s="7" t="s">
        <v>28</v>
      </c>
      <c r="F17" s="7"/>
    </row>
    <row r="18" customFormat="false" ht="12.75" hidden="false" customHeight="true" outlineLevel="0" collapsed="false">
      <c r="A18" s="6"/>
      <c r="B18" s="7" t="s">
        <v>54</v>
      </c>
      <c r="C18" s="10" t="n">
        <f aca="false">77/59</f>
        <v>1.30508474576271</v>
      </c>
      <c r="D18" s="10" t="n">
        <f aca="false">AVERAGE(C18:C19)</f>
        <v>1.29084024522178</v>
      </c>
      <c r="E18" s="7" t="s">
        <v>28</v>
      </c>
      <c r="F18" s="7"/>
    </row>
    <row r="19" customFormat="false" ht="12.75" hidden="false" customHeight="true" outlineLevel="0" collapsed="false">
      <c r="A19" s="8"/>
      <c r="B19" s="7" t="s">
        <v>53</v>
      </c>
      <c r="C19" s="10" t="n">
        <f aca="false">60/47</f>
        <v>1.27659574468085</v>
      </c>
      <c r="D19" s="10"/>
      <c r="E19" s="7" t="s">
        <v>28</v>
      </c>
      <c r="F19" s="7"/>
    </row>
    <row r="20" customFormat="false" ht="12.75" hidden="false" customHeight="true" outlineLevel="0" collapsed="false">
      <c r="A20" s="6" t="s">
        <v>55</v>
      </c>
      <c r="B20" s="7" t="s">
        <v>76</v>
      </c>
      <c r="C20" s="10" t="n">
        <f aca="false">94/90</f>
        <v>1.04444444444444</v>
      </c>
      <c r="D20" s="10" t="n">
        <v>1.04</v>
      </c>
      <c r="E20" s="7" t="s">
        <v>28</v>
      </c>
      <c r="F20" s="7" t="s">
        <v>65</v>
      </c>
    </row>
    <row r="21" customFormat="false" ht="12.75" hidden="false" customHeight="true" outlineLevel="0" collapsed="false">
      <c r="A21" s="8" t="s">
        <v>57</v>
      </c>
      <c r="B21" s="7" t="s">
        <v>58</v>
      </c>
      <c r="C21" s="10" t="n">
        <f aca="false">56/46</f>
        <v>1.21739130434783</v>
      </c>
      <c r="D21" s="10" t="n">
        <f aca="false">AVERAGE(C21:C22)</f>
        <v>1.11663216011042</v>
      </c>
      <c r="E21" s="7" t="s">
        <v>28</v>
      </c>
      <c r="F21" s="7" t="s">
        <v>65</v>
      </c>
    </row>
    <row r="22" customFormat="false" ht="12.75" hidden="false" customHeight="true" outlineLevel="0" collapsed="false">
      <c r="A22" s="8"/>
      <c r="B22" s="7" t="s">
        <v>59</v>
      </c>
      <c r="C22" s="10" t="n">
        <f aca="false">64/63</f>
        <v>1.01587301587302</v>
      </c>
      <c r="D22" s="10"/>
      <c r="E22" s="7" t="s">
        <v>77</v>
      </c>
      <c r="F22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8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113" activePane="bottomRight" state="frozen"/>
      <selection pane="topLeft" activeCell="A1" activeCellId="0" sqref="A1"/>
      <selection pane="topRight" activeCell="B1" activeCellId="0" sqref="B1"/>
      <selection pane="bottomLeft" activeCell="A113" activeCellId="0" sqref="A113"/>
      <selection pane="bottomRight" activeCell="A138" activeCellId="0" sqref="A138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8.41"/>
    <col collapsed="false" customWidth="true" hidden="false" outlineLevel="0" max="3" min="3" style="51" width="5.85"/>
    <col collapsed="false" customWidth="true" hidden="false" outlineLevel="0" max="4" min="4" style="52" width="5.56"/>
    <col collapsed="false" customWidth="true" hidden="false" outlineLevel="0" max="5" min="5" style="1" width="28.56"/>
    <col collapsed="false" customWidth="true" hidden="false" outlineLevel="0" max="6" min="6" style="18" width="35.34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53" t="s">
        <v>635</v>
      </c>
      <c r="B1" s="53"/>
      <c r="C1" s="54"/>
    </row>
    <row r="2" customFormat="false" ht="12.75" hidden="false" customHeight="true" outlineLevel="0" collapsed="false">
      <c r="A2" s="21" t="s">
        <v>1</v>
      </c>
      <c r="B2" s="22" t="s">
        <v>2</v>
      </c>
      <c r="C2" s="55" t="s">
        <v>636</v>
      </c>
      <c r="D2" s="56" t="s">
        <v>4</v>
      </c>
      <c r="E2" s="22" t="s">
        <v>5</v>
      </c>
      <c r="F2" s="12" t="s">
        <v>6</v>
      </c>
    </row>
    <row r="3" customFormat="false" ht="12.75" hidden="false" customHeight="true" outlineLevel="0" collapsed="false">
      <c r="A3" s="13" t="s">
        <v>7</v>
      </c>
      <c r="B3" s="14" t="s">
        <v>637</v>
      </c>
      <c r="C3" s="35" t="n">
        <f aca="false">145/68</f>
        <v>2.13235294117647</v>
      </c>
      <c r="D3" s="15" t="n">
        <f aca="false">AVERAGE(C3:C8)</f>
        <v>2.08083407605466</v>
      </c>
      <c r="E3" s="14" t="s">
        <v>638</v>
      </c>
      <c r="F3" s="16"/>
    </row>
    <row r="4" customFormat="false" ht="12.75" hidden="false" customHeight="true" outlineLevel="0" collapsed="false">
      <c r="A4" s="13"/>
      <c r="B4" s="14" t="s">
        <v>639</v>
      </c>
      <c r="C4" s="35" t="n">
        <f aca="false">150/72</f>
        <v>2.08333333333333</v>
      </c>
      <c r="D4" s="15"/>
      <c r="E4" s="14" t="s">
        <v>638</v>
      </c>
      <c r="F4" s="16"/>
    </row>
    <row r="5" customFormat="false" ht="12.75" hidden="false" customHeight="true" outlineLevel="0" collapsed="false">
      <c r="A5" s="13"/>
      <c r="B5" s="14" t="s">
        <v>640</v>
      </c>
      <c r="C5" s="35" t="n">
        <f aca="false">150/75</f>
        <v>2</v>
      </c>
      <c r="D5" s="15"/>
      <c r="E5" s="14" t="s">
        <v>638</v>
      </c>
      <c r="F5" s="16"/>
    </row>
    <row r="6" customFormat="false" ht="12.75" hidden="false" customHeight="true" outlineLevel="0" collapsed="false">
      <c r="A6" s="13"/>
      <c r="B6" s="14" t="s">
        <v>641</v>
      </c>
      <c r="C6" s="35" t="n">
        <f aca="false">147/80</f>
        <v>1.8375</v>
      </c>
      <c r="D6" s="15"/>
      <c r="E6" s="14" t="s">
        <v>638</v>
      </c>
      <c r="F6" s="16"/>
    </row>
    <row r="7" customFormat="false" ht="12.75" hidden="false" customHeight="true" outlineLevel="0" collapsed="false">
      <c r="A7" s="13"/>
      <c r="B7" s="14" t="s">
        <v>642</v>
      </c>
      <c r="C7" s="35" t="n">
        <f aca="false">214/88</f>
        <v>2.43181818181818</v>
      </c>
      <c r="D7" s="15"/>
      <c r="E7" s="14" t="s">
        <v>638</v>
      </c>
      <c r="F7" s="16"/>
    </row>
    <row r="8" customFormat="false" ht="12.75" hidden="false" customHeight="true" outlineLevel="0" collapsed="false">
      <c r="A8" s="13"/>
      <c r="B8" s="14" t="s">
        <v>643</v>
      </c>
      <c r="C8" s="35" t="n">
        <f aca="false">210/105</f>
        <v>2</v>
      </c>
      <c r="D8" s="15"/>
      <c r="E8" s="14" t="s">
        <v>638</v>
      </c>
      <c r="F8" s="16"/>
    </row>
    <row r="9" customFormat="false" ht="12.75" hidden="false" customHeight="true" outlineLevel="0" collapsed="false">
      <c r="A9" s="13" t="s">
        <v>85</v>
      </c>
      <c r="B9" s="14" t="s">
        <v>644</v>
      </c>
      <c r="C9" s="35" t="n">
        <f aca="false">369/104</f>
        <v>3.54807692307692</v>
      </c>
      <c r="D9" s="15" t="n">
        <f aca="false">AVERAGE(C9:C10)</f>
        <v>3.5077495096971</v>
      </c>
      <c r="E9" s="14" t="s">
        <v>333</v>
      </c>
      <c r="F9" s="16" t="s">
        <v>645</v>
      </c>
    </row>
    <row r="10" customFormat="false" ht="12.75" hidden="false" customHeight="true" outlineLevel="0" collapsed="false">
      <c r="A10" s="13"/>
      <c r="B10" s="14" t="s">
        <v>646</v>
      </c>
      <c r="C10" s="35" t="n">
        <f aca="false">612/((189+164)/2)</f>
        <v>3.46742209631728</v>
      </c>
      <c r="D10" s="15"/>
      <c r="E10" s="14" t="s">
        <v>333</v>
      </c>
      <c r="F10" s="16" t="s">
        <v>647</v>
      </c>
    </row>
    <row r="11" customFormat="false" ht="12.75" hidden="false" customHeight="true" outlineLevel="0" collapsed="false">
      <c r="A11" s="13" t="s">
        <v>11</v>
      </c>
      <c r="B11" s="14" t="s">
        <v>648</v>
      </c>
      <c r="C11" s="35" t="n">
        <f aca="false">620/178</f>
        <v>3.48314606741573</v>
      </c>
      <c r="D11" s="15" t="n">
        <f aca="false">AVERAGE(C11:C15)</f>
        <v>4.56517665968486</v>
      </c>
      <c r="E11" s="14" t="s">
        <v>649</v>
      </c>
      <c r="F11" s="16"/>
    </row>
    <row r="12" customFormat="false" ht="12.75" hidden="false" customHeight="true" outlineLevel="0" collapsed="false">
      <c r="A12" s="13"/>
      <c r="B12" s="14" t="s">
        <v>650</v>
      </c>
      <c r="C12" s="35" t="n">
        <f aca="false">670/112</f>
        <v>5.98214285714286</v>
      </c>
      <c r="D12" s="15"/>
      <c r="E12" s="14" t="s">
        <v>649</v>
      </c>
      <c r="F12" s="16"/>
    </row>
    <row r="13" customFormat="false" ht="12.75" hidden="false" customHeight="true" outlineLevel="0" collapsed="false">
      <c r="A13" s="13"/>
      <c r="B13" s="14" t="s">
        <v>651</v>
      </c>
      <c r="C13" s="35" t="n">
        <f aca="false">770/160</f>
        <v>4.8125</v>
      </c>
      <c r="D13" s="15"/>
      <c r="E13" s="14" t="s">
        <v>649</v>
      </c>
      <c r="F13" s="16"/>
    </row>
    <row r="14" customFormat="false" ht="12.75" hidden="false" customHeight="true" outlineLevel="0" collapsed="false">
      <c r="A14" s="13"/>
      <c r="B14" s="14" t="s">
        <v>652</v>
      </c>
      <c r="C14" s="35" t="n">
        <f aca="false">690/145</f>
        <v>4.75862068965517</v>
      </c>
      <c r="D14" s="15"/>
      <c r="E14" s="14" t="s">
        <v>649</v>
      </c>
      <c r="F14" s="16"/>
    </row>
    <row r="15" customFormat="false" ht="12.75" hidden="false" customHeight="true" outlineLevel="0" collapsed="false">
      <c r="A15" s="13"/>
      <c r="B15" s="14" t="s">
        <v>653</v>
      </c>
      <c r="C15" s="35" t="n">
        <f aca="false">720/190</f>
        <v>3.78947368421053</v>
      </c>
      <c r="D15" s="15"/>
      <c r="E15" s="14" t="s">
        <v>649</v>
      </c>
      <c r="F15" s="16"/>
    </row>
    <row r="16" customFormat="false" ht="12.75" hidden="false" customHeight="true" outlineLevel="0" collapsed="false">
      <c r="A16" s="13" t="s">
        <v>14</v>
      </c>
      <c r="B16" s="14" t="s">
        <v>654</v>
      </c>
      <c r="C16" s="35" t="n">
        <v>2.9</v>
      </c>
      <c r="D16" s="15" t="n">
        <f aca="false">AVERAGE(C16:C23)</f>
        <v>3.1916233188002</v>
      </c>
      <c r="E16" s="14" t="s">
        <v>655</v>
      </c>
      <c r="F16" s="16"/>
    </row>
    <row r="17" customFormat="false" ht="12.75" hidden="false" customHeight="true" outlineLevel="0" collapsed="false">
      <c r="A17" s="13"/>
      <c r="B17" s="14" t="s">
        <v>656</v>
      </c>
      <c r="C17" s="35" t="n">
        <v>2.7</v>
      </c>
      <c r="D17" s="15"/>
      <c r="E17" s="14" t="s">
        <v>655</v>
      </c>
      <c r="F17" s="16"/>
    </row>
    <row r="18" customFormat="false" ht="12.75" hidden="false" customHeight="true" outlineLevel="0" collapsed="false">
      <c r="A18" s="13"/>
      <c r="B18" s="14" t="s">
        <v>657</v>
      </c>
      <c r="C18" s="35" t="n">
        <f aca="false">370/102</f>
        <v>3.62745098039216</v>
      </c>
      <c r="D18" s="15"/>
      <c r="E18" s="14" t="s">
        <v>658</v>
      </c>
      <c r="F18" s="16"/>
    </row>
    <row r="19" customFormat="false" ht="12.75" hidden="false" customHeight="true" outlineLevel="0" collapsed="false">
      <c r="A19" s="13"/>
      <c r="B19" s="14" t="s">
        <v>659</v>
      </c>
      <c r="C19" s="35" t="n">
        <f aca="false">405/116</f>
        <v>3.49137931034483</v>
      </c>
      <c r="D19" s="15"/>
      <c r="E19" s="14" t="s">
        <v>658</v>
      </c>
      <c r="F19" s="16"/>
    </row>
    <row r="20" customFormat="false" ht="12.75" hidden="false" customHeight="true" outlineLevel="0" collapsed="false">
      <c r="A20" s="13"/>
      <c r="B20" s="14" t="s">
        <v>660</v>
      </c>
      <c r="C20" s="35" t="n">
        <f aca="false">417/127</f>
        <v>3.28346456692913</v>
      </c>
      <c r="D20" s="15"/>
      <c r="E20" s="14" t="s">
        <v>658</v>
      </c>
      <c r="F20" s="16"/>
    </row>
    <row r="21" customFormat="false" ht="12.75" hidden="false" customHeight="true" outlineLevel="0" collapsed="false">
      <c r="A21" s="13"/>
      <c r="B21" s="14" t="s">
        <v>661</v>
      </c>
      <c r="C21" s="35" t="n">
        <f aca="false">440/140</f>
        <v>3.14285714285714</v>
      </c>
      <c r="D21" s="15"/>
      <c r="E21" s="14" t="s">
        <v>658</v>
      </c>
      <c r="F21" s="16"/>
    </row>
    <row r="22" customFormat="false" ht="12.75" hidden="false" customHeight="true" outlineLevel="0" collapsed="false">
      <c r="A22" s="13"/>
      <c r="B22" s="14" t="s">
        <v>662</v>
      </c>
      <c r="C22" s="35" t="n">
        <f aca="false">455/137</f>
        <v>3.32116788321168</v>
      </c>
      <c r="D22" s="15"/>
      <c r="E22" s="14" t="s">
        <v>658</v>
      </c>
      <c r="F22" s="16"/>
    </row>
    <row r="23" customFormat="false" ht="12.75" hidden="false" customHeight="true" outlineLevel="0" collapsed="false">
      <c r="A23" s="13"/>
      <c r="B23" s="14" t="s">
        <v>663</v>
      </c>
      <c r="C23" s="35" t="n">
        <f aca="false">460/150</f>
        <v>3.06666666666667</v>
      </c>
      <c r="D23" s="15"/>
      <c r="E23" s="14" t="s">
        <v>658</v>
      </c>
      <c r="F23" s="16"/>
    </row>
    <row r="24" customFormat="false" ht="12.75" hidden="false" customHeight="true" outlineLevel="0" collapsed="false">
      <c r="A24" s="13" t="s">
        <v>18</v>
      </c>
      <c r="B24" s="14" t="s">
        <v>664</v>
      </c>
      <c r="C24" s="35" t="n">
        <f aca="false">2240.2/1071</f>
        <v>2.09169000933707</v>
      </c>
      <c r="D24" s="15" t="n">
        <f aca="false">AVERAGE(C24:C27)</f>
        <v>2.25558029050096</v>
      </c>
      <c r="E24" s="14" t="s">
        <v>333</v>
      </c>
      <c r="F24" s="16" t="s">
        <v>632</v>
      </c>
    </row>
    <row r="25" customFormat="false" ht="12.75" hidden="false" customHeight="true" outlineLevel="0" collapsed="false">
      <c r="A25" s="13"/>
      <c r="B25" s="14" t="s">
        <v>665</v>
      </c>
      <c r="C25" s="35" t="n">
        <f aca="false">2384.15/987</f>
        <v>2.41555217831814</v>
      </c>
      <c r="D25" s="15"/>
      <c r="E25" s="14" t="s">
        <v>333</v>
      </c>
      <c r="F25" s="16" t="s">
        <v>632</v>
      </c>
    </row>
    <row r="26" customFormat="false" ht="12.75" hidden="false" customHeight="true" outlineLevel="0" collapsed="false">
      <c r="A26" s="13"/>
      <c r="B26" s="14" t="s">
        <v>666</v>
      </c>
      <c r="C26" s="35" t="n">
        <f aca="false">1754.38/837</f>
        <v>2.09603345280765</v>
      </c>
      <c r="D26" s="15"/>
      <c r="E26" s="14" t="s">
        <v>333</v>
      </c>
      <c r="F26" s="16" t="s">
        <v>632</v>
      </c>
    </row>
    <row r="27" customFormat="false" ht="12.75" hidden="false" customHeight="true" outlineLevel="0" collapsed="false">
      <c r="A27" s="13"/>
      <c r="B27" s="14" t="s">
        <v>667</v>
      </c>
      <c r="C27" s="35" t="n">
        <f aca="false">1427.89/590.27</f>
        <v>2.41904552154099</v>
      </c>
      <c r="D27" s="15"/>
      <c r="E27" s="14" t="s">
        <v>333</v>
      </c>
      <c r="F27" s="16" t="s">
        <v>632</v>
      </c>
    </row>
    <row r="28" customFormat="false" ht="12.75" hidden="false" customHeight="true" outlineLevel="0" collapsed="false">
      <c r="A28" s="13" t="s">
        <v>90</v>
      </c>
      <c r="B28" s="14" t="s">
        <v>322</v>
      </c>
      <c r="C28" s="35" t="n">
        <f aca="false">84.41/37.31</f>
        <v>2.26239614044492</v>
      </c>
      <c r="D28" s="15" t="n">
        <f aca="false">AVERAGE(C28)</f>
        <v>2.26239614044492</v>
      </c>
      <c r="E28" s="14" t="s">
        <v>668</v>
      </c>
      <c r="F28" s="16" t="s">
        <v>669</v>
      </c>
    </row>
    <row r="29" customFormat="false" ht="12.75" hidden="false" customHeight="true" outlineLevel="0" collapsed="false">
      <c r="A29" s="13" t="s">
        <v>21</v>
      </c>
      <c r="B29" s="14" t="s">
        <v>670</v>
      </c>
      <c r="C29" s="35" t="n">
        <v>2.3</v>
      </c>
      <c r="D29" s="15" t="n">
        <f aca="false">AVERAGE(C29:C31)</f>
        <v>2.96666666666667</v>
      </c>
      <c r="E29" s="14" t="s">
        <v>655</v>
      </c>
      <c r="F29" s="16"/>
    </row>
    <row r="30" customFormat="false" ht="12.75" hidden="false" customHeight="true" outlineLevel="0" collapsed="false">
      <c r="A30" s="13"/>
      <c r="B30" s="14" t="s">
        <v>671</v>
      </c>
      <c r="C30" s="35" t="n">
        <v>3.1</v>
      </c>
      <c r="D30" s="15"/>
      <c r="E30" s="14" t="s">
        <v>655</v>
      </c>
      <c r="F30" s="16"/>
    </row>
    <row r="31" customFormat="false" ht="12.75" hidden="false" customHeight="true" outlineLevel="0" collapsed="false">
      <c r="A31" s="13"/>
      <c r="B31" s="14" t="s">
        <v>672</v>
      </c>
      <c r="C31" s="35" t="n">
        <v>3.5</v>
      </c>
      <c r="D31" s="15"/>
      <c r="E31" s="14" t="s">
        <v>655</v>
      </c>
      <c r="F31" s="16"/>
    </row>
    <row r="32" customFormat="false" ht="12.75" hidden="false" customHeight="true" outlineLevel="0" collapsed="false">
      <c r="A32" s="13"/>
      <c r="B32" s="14" t="s">
        <v>452</v>
      </c>
      <c r="C32" s="35" t="n">
        <v>2.9</v>
      </c>
      <c r="D32" s="15" t="n">
        <f aca="false">AVERAGE(C32:C37)</f>
        <v>3.07433434445568</v>
      </c>
      <c r="E32" s="14" t="s">
        <v>673</v>
      </c>
      <c r="F32" s="7" t="s">
        <v>29</v>
      </c>
    </row>
    <row r="33" customFormat="false" ht="12.75" hidden="false" customHeight="true" outlineLevel="0" collapsed="false">
      <c r="A33" s="13"/>
      <c r="B33" s="14" t="s">
        <v>452</v>
      </c>
      <c r="C33" s="35" t="n">
        <f aca="false">290/86</f>
        <v>3.37209302325581</v>
      </c>
      <c r="D33" s="15"/>
      <c r="E33" s="14" t="s">
        <v>333</v>
      </c>
      <c r="F33" s="7" t="s">
        <v>29</v>
      </c>
    </row>
    <row r="34" customFormat="false" ht="12.75" hidden="false" customHeight="true" outlineLevel="0" collapsed="false">
      <c r="A34" s="13"/>
      <c r="B34" s="14" t="s">
        <v>674</v>
      </c>
      <c r="C34" s="35" t="n">
        <v>2.8</v>
      </c>
      <c r="D34" s="15"/>
      <c r="E34" s="14" t="s">
        <v>673</v>
      </c>
      <c r="F34" s="7" t="s">
        <v>29</v>
      </c>
    </row>
    <row r="35" customFormat="false" ht="12.75" hidden="false" customHeight="true" outlineLevel="0" collapsed="false">
      <c r="A35" s="13"/>
      <c r="B35" s="14" t="s">
        <v>675</v>
      </c>
      <c r="C35" s="35" t="n">
        <v>3</v>
      </c>
      <c r="D35" s="15"/>
      <c r="E35" s="14" t="s">
        <v>673</v>
      </c>
      <c r="F35" s="7" t="s">
        <v>29</v>
      </c>
    </row>
    <row r="36" customFormat="false" ht="12.75" hidden="false" customHeight="true" outlineLevel="0" collapsed="false">
      <c r="A36" s="13"/>
      <c r="B36" s="14" t="s">
        <v>675</v>
      </c>
      <c r="C36" s="35" t="n">
        <f aca="false">388/115</f>
        <v>3.37391304347826</v>
      </c>
      <c r="D36" s="15"/>
      <c r="E36" s="14" t="s">
        <v>333</v>
      </c>
      <c r="F36" s="7" t="s">
        <v>29</v>
      </c>
    </row>
    <row r="37" customFormat="false" ht="12.75" hidden="false" customHeight="true" outlineLevel="0" collapsed="false">
      <c r="A37" s="13"/>
      <c r="B37" s="14" t="s">
        <v>676</v>
      </c>
      <c r="C37" s="35" t="n">
        <v>3</v>
      </c>
      <c r="D37" s="15"/>
      <c r="E37" s="14" t="s">
        <v>673</v>
      </c>
      <c r="F37" s="7" t="s">
        <v>29</v>
      </c>
    </row>
    <row r="38" customFormat="false" ht="12.75" hidden="false" customHeight="true" outlineLevel="0" collapsed="false">
      <c r="A38" s="13" t="s">
        <v>30</v>
      </c>
      <c r="B38" s="14" t="s">
        <v>677</v>
      </c>
      <c r="C38" s="35" t="n">
        <v>3.8</v>
      </c>
      <c r="D38" s="15" t="n">
        <f aca="false">AVERAGE(C38:C45)</f>
        <v>4.3025</v>
      </c>
      <c r="E38" s="14" t="s">
        <v>673</v>
      </c>
      <c r="F38" s="16"/>
    </row>
    <row r="39" customFormat="false" ht="12.75" hidden="false" customHeight="true" outlineLevel="0" collapsed="false">
      <c r="A39" s="13"/>
      <c r="B39" s="14" t="s">
        <v>678</v>
      </c>
      <c r="C39" s="35" t="n">
        <v>4.4</v>
      </c>
      <c r="D39" s="15"/>
      <c r="E39" s="14" t="s">
        <v>673</v>
      </c>
      <c r="F39" s="16"/>
    </row>
    <row r="40" customFormat="false" ht="12.75" hidden="false" customHeight="true" outlineLevel="0" collapsed="false">
      <c r="A40" s="13"/>
      <c r="B40" s="14" t="s">
        <v>679</v>
      </c>
      <c r="C40" s="35" t="n">
        <v>3.5</v>
      </c>
      <c r="D40" s="15"/>
      <c r="E40" s="14" t="s">
        <v>673</v>
      </c>
      <c r="F40" s="16"/>
    </row>
    <row r="41" s="1" customFormat="true" ht="12.75" hidden="false" customHeight="true" outlineLevel="0" collapsed="false">
      <c r="B41" s="14" t="s">
        <v>680</v>
      </c>
      <c r="C41" s="35" t="n">
        <v>5.4</v>
      </c>
      <c r="E41" s="14" t="s">
        <v>655</v>
      </c>
      <c r="F41" s="16"/>
    </row>
    <row r="42" customFormat="false" ht="12.75" hidden="false" customHeight="true" outlineLevel="0" collapsed="false">
      <c r="A42" s="13"/>
      <c r="B42" s="14" t="s">
        <v>681</v>
      </c>
      <c r="C42" s="35" t="n">
        <v>5</v>
      </c>
      <c r="D42" s="15"/>
      <c r="E42" s="14" t="s">
        <v>655</v>
      </c>
      <c r="F42" s="16"/>
    </row>
    <row r="43" customFormat="false" ht="12.75" hidden="false" customHeight="true" outlineLevel="0" collapsed="false">
      <c r="A43" s="13"/>
      <c r="B43" s="14" t="s">
        <v>682</v>
      </c>
      <c r="C43" s="35" t="n">
        <v>4.4</v>
      </c>
      <c r="D43" s="15"/>
      <c r="E43" s="14" t="s">
        <v>655</v>
      </c>
      <c r="F43" s="16"/>
    </row>
    <row r="44" customFormat="false" ht="12.75" hidden="false" customHeight="true" outlineLevel="0" collapsed="false">
      <c r="A44" s="13"/>
      <c r="B44" s="14" t="s">
        <v>683</v>
      </c>
      <c r="C44" s="35" t="n">
        <v>4</v>
      </c>
      <c r="D44" s="15"/>
      <c r="E44" s="14" t="s">
        <v>655</v>
      </c>
      <c r="F44" s="16"/>
    </row>
    <row r="45" customFormat="false" ht="12.75" hidden="false" customHeight="true" outlineLevel="0" collapsed="false">
      <c r="A45" s="13"/>
      <c r="B45" s="14"/>
      <c r="C45" s="35" t="n">
        <v>3.92</v>
      </c>
      <c r="D45" s="15"/>
      <c r="E45" s="14" t="s">
        <v>684</v>
      </c>
      <c r="F45" s="16"/>
    </row>
    <row r="46" customFormat="false" ht="12.75" hidden="false" customHeight="true" outlineLevel="0" collapsed="false">
      <c r="A46" s="13" t="s">
        <v>341</v>
      </c>
      <c r="B46" s="14" t="s">
        <v>685</v>
      </c>
      <c r="C46" s="35" t="n">
        <f aca="false">41.7/14.8</f>
        <v>2.81756756756757</v>
      </c>
      <c r="D46" s="15" t="n">
        <f aca="false">AVERAGE(C46:C47)</f>
        <v>2.91858770535241</v>
      </c>
      <c r="E46" s="14" t="s">
        <v>686</v>
      </c>
      <c r="F46" s="16"/>
    </row>
    <row r="47" customFormat="false" ht="12.75" hidden="false" customHeight="true" outlineLevel="0" collapsed="false">
      <c r="A47" s="13"/>
      <c r="B47" s="14" t="s">
        <v>687</v>
      </c>
      <c r="C47" s="35" t="n">
        <f aca="false">46.2/15.3</f>
        <v>3.01960784313726</v>
      </c>
      <c r="D47" s="15"/>
      <c r="E47" s="14" t="s">
        <v>686</v>
      </c>
      <c r="F47" s="16"/>
    </row>
    <row r="48" customFormat="false" ht="12.75" hidden="false" customHeight="true" outlineLevel="0" collapsed="false">
      <c r="A48" s="13" t="s">
        <v>168</v>
      </c>
      <c r="B48" s="14" t="s">
        <v>688</v>
      </c>
      <c r="C48" s="35" t="n">
        <v>3.1</v>
      </c>
      <c r="D48" s="15" t="n">
        <f aca="false">AVERAGE(C48)</f>
        <v>3.1</v>
      </c>
      <c r="E48" s="14" t="s">
        <v>673</v>
      </c>
      <c r="F48" s="16"/>
    </row>
    <row r="49" customFormat="false" ht="12.75" hidden="false" customHeight="true" outlineLevel="0" collapsed="false">
      <c r="A49" s="13" t="s">
        <v>345</v>
      </c>
      <c r="B49" s="14" t="s">
        <v>689</v>
      </c>
      <c r="C49" s="35" t="n">
        <f aca="false">304/76</f>
        <v>4</v>
      </c>
      <c r="D49" s="15" t="n">
        <f aca="false">AVERAGE(C49:C51)</f>
        <v>4.24599844599845</v>
      </c>
      <c r="E49" s="14" t="s">
        <v>690</v>
      </c>
      <c r="F49" s="16"/>
    </row>
    <row r="50" customFormat="false" ht="12.75" hidden="false" customHeight="true" outlineLevel="0" collapsed="false">
      <c r="A50" s="13"/>
      <c r="B50" s="14" t="s">
        <v>689</v>
      </c>
      <c r="C50" s="35" t="n">
        <f aca="false">310/78</f>
        <v>3.97435897435897</v>
      </c>
      <c r="D50" s="14"/>
      <c r="E50" s="14" t="s">
        <v>28</v>
      </c>
      <c r="F50" s="16"/>
    </row>
    <row r="51" customFormat="false" ht="12.75" hidden="false" customHeight="true" outlineLevel="0" collapsed="false">
      <c r="A51" s="13"/>
      <c r="B51" s="14" t="s">
        <v>691</v>
      </c>
      <c r="C51" s="35" t="n">
        <f aca="false">262/55</f>
        <v>4.76363636363636</v>
      </c>
      <c r="D51" s="15"/>
      <c r="E51" s="14" t="s">
        <v>692</v>
      </c>
      <c r="F51" s="16"/>
    </row>
    <row r="52" customFormat="false" ht="12.75" hidden="false" customHeight="true" outlineLevel="0" collapsed="false">
      <c r="A52" s="13" t="s">
        <v>353</v>
      </c>
      <c r="B52" s="14" t="s">
        <v>693</v>
      </c>
      <c r="C52" s="35" t="n">
        <f aca="false">102.38/86.42</f>
        <v>1.18467947234436</v>
      </c>
      <c r="D52" s="15" t="n">
        <f aca="false">AVERAGE(C52)</f>
        <v>1.18467947234436</v>
      </c>
      <c r="E52" s="14" t="s">
        <v>694</v>
      </c>
      <c r="F52" s="16" t="s">
        <v>669</v>
      </c>
    </row>
    <row r="53" customFormat="false" ht="12.75" hidden="false" customHeight="true" outlineLevel="0" collapsed="false">
      <c r="A53" s="13" t="s">
        <v>356</v>
      </c>
      <c r="B53" s="14" t="s">
        <v>695</v>
      </c>
      <c r="C53" s="35" t="n">
        <f aca="false">67.73/23.07</f>
        <v>2.93584742089293</v>
      </c>
      <c r="D53" s="15" t="n">
        <f aca="false">AVERAGE(C53:C55)</f>
        <v>2.90226818281283</v>
      </c>
      <c r="E53" s="14" t="s">
        <v>469</v>
      </c>
      <c r="F53" s="16" t="s">
        <v>696</v>
      </c>
    </row>
    <row r="54" customFormat="false" ht="12.75" hidden="false" customHeight="true" outlineLevel="0" collapsed="false">
      <c r="A54" s="13"/>
      <c r="B54" s="14" t="s">
        <v>697</v>
      </c>
      <c r="C54" s="35" t="n">
        <f aca="false">75.8/24.88</f>
        <v>3.04662379421222</v>
      </c>
      <c r="D54" s="15"/>
      <c r="E54" s="14" t="s">
        <v>469</v>
      </c>
      <c r="F54" s="16" t="s">
        <v>698</v>
      </c>
    </row>
    <row r="55" customFormat="false" ht="12.75" hidden="false" customHeight="true" outlineLevel="0" collapsed="false">
      <c r="A55" s="13"/>
      <c r="B55" s="14" t="s">
        <v>699</v>
      </c>
      <c r="C55" s="35" t="n">
        <f aca="false">81.73/30</f>
        <v>2.72433333333333</v>
      </c>
      <c r="D55" s="15"/>
      <c r="E55" s="14" t="s">
        <v>469</v>
      </c>
      <c r="F55" s="16" t="s">
        <v>700</v>
      </c>
    </row>
    <row r="56" customFormat="false" ht="12.75" hidden="false" customHeight="true" outlineLevel="0" collapsed="false">
      <c r="A56" s="13" t="s">
        <v>33</v>
      </c>
      <c r="B56" s="14" t="s">
        <v>701</v>
      </c>
      <c r="C56" s="35" t="n">
        <f aca="false">130.42/30.77</f>
        <v>4.23854403639909</v>
      </c>
      <c r="D56" s="15" t="n">
        <f aca="false">AVERAGE(C56)</f>
        <v>4.23854403639909</v>
      </c>
      <c r="E56" s="14" t="s">
        <v>702</v>
      </c>
      <c r="F56" s="16" t="s">
        <v>669</v>
      </c>
    </row>
    <row r="57" customFormat="false" ht="12.75" hidden="false" customHeight="true" outlineLevel="0" collapsed="false">
      <c r="A57" s="13" t="s">
        <v>35</v>
      </c>
      <c r="B57" s="14" t="s">
        <v>703</v>
      </c>
      <c r="C57" s="35" t="n">
        <f aca="false">270/95</f>
        <v>2.84210526315789</v>
      </c>
      <c r="D57" s="15" t="n">
        <f aca="false">AVERAGE(C57)</f>
        <v>2.84210526315789</v>
      </c>
      <c r="E57" s="14" t="s">
        <v>704</v>
      </c>
      <c r="F57" s="16"/>
    </row>
    <row r="58" customFormat="false" ht="12.75" hidden="false" customHeight="true" outlineLevel="0" collapsed="false">
      <c r="A58" s="13" t="s">
        <v>38</v>
      </c>
      <c r="B58" s="14" t="s">
        <v>482</v>
      </c>
      <c r="C58" s="35" t="n">
        <f aca="false">25.5/11.5</f>
        <v>2.21739130434783</v>
      </c>
      <c r="D58" s="15" t="n">
        <f aca="false">AVERAGE(C58:C61)</f>
        <v>2.25037876012644</v>
      </c>
      <c r="E58" s="14" t="s">
        <v>479</v>
      </c>
      <c r="F58" s="16"/>
    </row>
    <row r="59" customFormat="false" ht="12.75" hidden="false" customHeight="true" outlineLevel="0" collapsed="false">
      <c r="A59" s="13"/>
      <c r="B59" s="14" t="s">
        <v>484</v>
      </c>
      <c r="C59" s="35" t="n">
        <f aca="false">28.5/12</f>
        <v>2.375</v>
      </c>
      <c r="D59" s="15"/>
      <c r="E59" s="14" t="s">
        <v>479</v>
      </c>
      <c r="F59" s="16"/>
    </row>
    <row r="60" customFormat="false" ht="12.75" hidden="false" customHeight="true" outlineLevel="0" collapsed="false">
      <c r="A60" s="13"/>
      <c r="B60" s="14" t="s">
        <v>485</v>
      </c>
      <c r="C60" s="35" t="n">
        <f aca="false">28.3/12.4</f>
        <v>2.28225806451613</v>
      </c>
      <c r="D60" s="15"/>
      <c r="E60" s="14" t="s">
        <v>479</v>
      </c>
      <c r="F60" s="16"/>
    </row>
    <row r="61" customFormat="false" ht="12.75" hidden="false" customHeight="true" outlineLevel="0" collapsed="false">
      <c r="A61" s="13"/>
      <c r="B61" s="14" t="s">
        <v>486</v>
      </c>
      <c r="C61" s="35" t="n">
        <f aca="false">28.5/13.4</f>
        <v>2.12686567164179</v>
      </c>
      <c r="D61" s="15"/>
      <c r="E61" s="14" t="s">
        <v>479</v>
      </c>
      <c r="F61" s="16"/>
    </row>
    <row r="62" customFormat="false" ht="12.75" hidden="false" customHeight="true" outlineLevel="0" collapsed="false">
      <c r="A62" s="13" t="s">
        <v>368</v>
      </c>
      <c r="B62" s="14" t="s">
        <v>705</v>
      </c>
      <c r="C62" s="35" t="s">
        <v>576</v>
      </c>
      <c r="D62" s="15" t="n">
        <v>1</v>
      </c>
      <c r="E62" s="14" t="s">
        <v>706</v>
      </c>
      <c r="F62" s="16"/>
    </row>
    <row r="63" customFormat="false" ht="12.75" hidden="false" customHeight="true" outlineLevel="0" collapsed="false">
      <c r="A63" s="13" t="s">
        <v>103</v>
      </c>
      <c r="B63" s="14" t="s">
        <v>493</v>
      </c>
      <c r="C63" s="35" t="n">
        <f aca="false">140.02/58.24</f>
        <v>2.40418956043956</v>
      </c>
      <c r="D63" s="15" t="n">
        <f aca="false">AVERAGE(C63:C64)</f>
        <v>2.20078967581143</v>
      </c>
      <c r="E63" s="14" t="s">
        <v>707</v>
      </c>
      <c r="F63" s="16" t="s">
        <v>669</v>
      </c>
      <c r="K63" s="53"/>
    </row>
    <row r="64" customFormat="false" ht="12.75" hidden="false" customHeight="true" outlineLevel="0" collapsed="false">
      <c r="A64" s="13"/>
      <c r="B64" s="14" t="s">
        <v>494</v>
      </c>
      <c r="C64" s="35" t="n">
        <f aca="false">206.61/103.44</f>
        <v>1.99738979118329</v>
      </c>
      <c r="D64" s="15"/>
      <c r="E64" s="14" t="s">
        <v>707</v>
      </c>
      <c r="F64" s="16" t="s">
        <v>669</v>
      </c>
      <c r="K64" s="53"/>
    </row>
    <row r="65" customFormat="false" ht="12.75" hidden="false" customHeight="true" outlineLevel="0" collapsed="false">
      <c r="A65" s="13" t="s">
        <v>40</v>
      </c>
      <c r="B65" s="14" t="s">
        <v>500</v>
      </c>
      <c r="C65" s="35" t="n">
        <f aca="false">257/74.6</f>
        <v>3.44504021447721</v>
      </c>
      <c r="D65" s="15" t="n">
        <f aca="false">AVERAGE(C65)</f>
        <v>3.44504021447721</v>
      </c>
      <c r="E65" s="14" t="s">
        <v>496</v>
      </c>
      <c r="F65" s="16"/>
    </row>
    <row r="66" customFormat="false" ht="12.75" hidden="false" customHeight="true" outlineLevel="0" collapsed="false">
      <c r="A66" s="13" t="s">
        <v>146</v>
      </c>
      <c r="B66" s="14" t="s">
        <v>708</v>
      </c>
      <c r="C66" s="35" t="n">
        <f aca="false">1554.41/707.11</f>
        <v>2.19825769682228</v>
      </c>
      <c r="D66" s="15" t="n">
        <f aca="false">AVERAGE(C66)</f>
        <v>2.19825769682228</v>
      </c>
      <c r="E66" s="14" t="s">
        <v>28</v>
      </c>
      <c r="F66" s="16" t="s">
        <v>128</v>
      </c>
    </row>
    <row r="67" customFormat="false" ht="12.75" hidden="false" customHeight="true" outlineLevel="0" collapsed="false">
      <c r="A67" s="13" t="s">
        <v>381</v>
      </c>
      <c r="B67" s="14" t="s">
        <v>709</v>
      </c>
      <c r="C67" s="35" t="n">
        <v>2.5</v>
      </c>
      <c r="D67" s="15" t="n">
        <f aca="false">AVERAGE(C67)</f>
        <v>2.5</v>
      </c>
      <c r="E67" s="14" t="s">
        <v>28</v>
      </c>
      <c r="F67" s="16"/>
    </row>
    <row r="68" customFormat="false" ht="12.75" hidden="false" customHeight="true" outlineLevel="0" collapsed="false">
      <c r="A68" s="13" t="s">
        <v>42</v>
      </c>
      <c r="B68" s="14" t="s">
        <v>710</v>
      </c>
      <c r="C68" s="35" t="n">
        <v>3.2</v>
      </c>
      <c r="D68" s="15" t="n">
        <f aca="false">AVERAGE(C68:C79)</f>
        <v>2.93583333333333</v>
      </c>
      <c r="E68" s="14" t="s">
        <v>655</v>
      </c>
      <c r="F68" s="16"/>
    </row>
    <row r="69" customFormat="false" ht="12.75" hidden="false" customHeight="true" outlineLevel="0" collapsed="false">
      <c r="A69" s="13"/>
      <c r="B69" s="14" t="s">
        <v>710</v>
      </c>
      <c r="C69" s="35" t="n">
        <v>3.27</v>
      </c>
      <c r="D69" s="15"/>
      <c r="E69" s="14" t="s">
        <v>684</v>
      </c>
      <c r="F69" s="16"/>
    </row>
    <row r="70" customFormat="false" ht="12.75" hidden="false" customHeight="true" outlineLevel="0" collapsed="false">
      <c r="A70" s="13"/>
      <c r="B70" s="14" t="s">
        <v>710</v>
      </c>
      <c r="C70" s="35" t="n">
        <v>3.36</v>
      </c>
      <c r="D70" s="15"/>
      <c r="E70" s="14" t="s">
        <v>28</v>
      </c>
      <c r="F70" s="16"/>
    </row>
    <row r="71" customFormat="false" ht="12.75" hidden="false" customHeight="true" outlineLevel="0" collapsed="false">
      <c r="A71" s="13"/>
      <c r="B71" s="14" t="s">
        <v>711</v>
      </c>
      <c r="C71" s="35" t="n">
        <v>3.14</v>
      </c>
      <c r="D71" s="15"/>
      <c r="E71" s="14" t="s">
        <v>684</v>
      </c>
      <c r="F71" s="16"/>
    </row>
    <row r="72" customFormat="false" ht="12.75" hidden="false" customHeight="true" outlineLevel="0" collapsed="false">
      <c r="A72" s="13"/>
      <c r="B72" s="14" t="s">
        <v>711</v>
      </c>
      <c r="C72" s="35" t="n">
        <v>2.57</v>
      </c>
      <c r="D72" s="15"/>
      <c r="E72" s="14" t="s">
        <v>28</v>
      </c>
      <c r="F72" s="16"/>
    </row>
    <row r="73" customFormat="false" ht="12.75" hidden="false" customHeight="true" outlineLevel="0" collapsed="false">
      <c r="A73" s="13"/>
      <c r="B73" s="14" t="s">
        <v>712</v>
      </c>
      <c r="C73" s="35" t="n">
        <v>2.9</v>
      </c>
      <c r="D73" s="15"/>
      <c r="E73" s="14" t="s">
        <v>655</v>
      </c>
      <c r="F73" s="16"/>
    </row>
    <row r="74" customFormat="false" ht="12.75" hidden="false" customHeight="true" outlineLevel="0" collapsed="false">
      <c r="A74" s="13"/>
      <c r="B74" s="14" t="s">
        <v>712</v>
      </c>
      <c r="C74" s="35" t="n">
        <v>3.3</v>
      </c>
      <c r="D74" s="15"/>
      <c r="E74" s="14" t="s">
        <v>684</v>
      </c>
      <c r="F74" s="16"/>
    </row>
    <row r="75" customFormat="false" ht="12.75" hidden="false" customHeight="true" outlineLevel="0" collapsed="false">
      <c r="A75" s="13"/>
      <c r="B75" s="14" t="s">
        <v>712</v>
      </c>
      <c r="C75" s="35" t="n">
        <v>3</v>
      </c>
      <c r="D75" s="15"/>
      <c r="E75" s="14" t="s">
        <v>28</v>
      </c>
      <c r="F75" s="16"/>
    </row>
    <row r="76" customFormat="false" ht="12.75" hidden="false" customHeight="true" outlineLevel="0" collapsed="false">
      <c r="A76" s="13"/>
      <c r="B76" s="14" t="s">
        <v>713</v>
      </c>
      <c r="C76" s="35" t="n">
        <v>2.9</v>
      </c>
      <c r="D76" s="15"/>
      <c r="E76" s="14" t="s">
        <v>673</v>
      </c>
      <c r="F76" s="16"/>
    </row>
    <row r="77" customFormat="false" ht="12.75" hidden="false" customHeight="true" outlineLevel="0" collapsed="false">
      <c r="A77" s="13"/>
      <c r="B77" s="14" t="s">
        <v>713</v>
      </c>
      <c r="C77" s="35" t="n">
        <v>2.8</v>
      </c>
      <c r="D77" s="15"/>
      <c r="E77" s="14" t="s">
        <v>28</v>
      </c>
      <c r="F77" s="16"/>
    </row>
    <row r="78" customFormat="false" ht="12.75" hidden="false" customHeight="true" outlineLevel="0" collapsed="false">
      <c r="A78" s="13"/>
      <c r="B78" s="14" t="s">
        <v>714</v>
      </c>
      <c r="C78" s="35" t="n">
        <v>2.4</v>
      </c>
      <c r="D78" s="15"/>
      <c r="E78" s="14" t="s">
        <v>673</v>
      </c>
      <c r="F78" s="16"/>
    </row>
    <row r="79" customFormat="false" ht="12.75" hidden="false" customHeight="true" outlineLevel="0" collapsed="false">
      <c r="A79" s="13"/>
      <c r="B79" s="14" t="s">
        <v>714</v>
      </c>
      <c r="C79" s="35" t="n">
        <v>2.39</v>
      </c>
      <c r="D79" s="15"/>
      <c r="E79" s="14" t="s">
        <v>28</v>
      </c>
      <c r="F79" s="16"/>
    </row>
    <row r="80" customFormat="false" ht="12.75" hidden="false" customHeight="true" outlineLevel="0" collapsed="false">
      <c r="A80" s="13"/>
      <c r="B80" s="14" t="s">
        <v>715</v>
      </c>
      <c r="C80" s="35" t="n">
        <v>3.18</v>
      </c>
      <c r="D80" s="15" t="n">
        <f aca="false">AVERAGE(C80)</f>
        <v>3.18</v>
      </c>
      <c r="E80" s="14" t="s">
        <v>28</v>
      </c>
      <c r="F80" s="16"/>
    </row>
    <row r="81" customFormat="false" ht="12.75" hidden="false" customHeight="true" outlineLevel="0" collapsed="false">
      <c r="A81" s="13" t="s">
        <v>391</v>
      </c>
      <c r="B81" s="14" t="s">
        <v>502</v>
      </c>
      <c r="C81" s="35" t="n">
        <f aca="false">418/143</f>
        <v>2.92307692307692</v>
      </c>
      <c r="D81" s="15" t="n">
        <f aca="false">AVERAGE(C81:C93)</f>
        <v>2.47911976170833</v>
      </c>
      <c r="E81" s="14" t="s">
        <v>333</v>
      </c>
      <c r="F81" s="16"/>
    </row>
    <row r="82" customFormat="false" ht="12.75" hidden="false" customHeight="true" outlineLevel="0" collapsed="false">
      <c r="A82" s="13"/>
      <c r="B82" s="14" t="s">
        <v>503</v>
      </c>
      <c r="C82" s="35" t="n">
        <f aca="false">448/170</f>
        <v>2.63529411764706</v>
      </c>
      <c r="D82" s="15"/>
      <c r="E82" s="14" t="s">
        <v>333</v>
      </c>
      <c r="F82" s="16"/>
    </row>
    <row r="83" customFormat="false" ht="12.75" hidden="false" customHeight="true" outlineLevel="0" collapsed="false">
      <c r="A83" s="13"/>
      <c r="B83" s="14" t="s">
        <v>716</v>
      </c>
      <c r="C83" s="35" t="n">
        <f aca="false">464/187</f>
        <v>2.48128342245989</v>
      </c>
      <c r="D83" s="15"/>
      <c r="E83" s="14" t="s">
        <v>333</v>
      </c>
      <c r="F83" s="16"/>
    </row>
    <row r="84" customFormat="false" ht="12.75" hidden="false" customHeight="true" outlineLevel="0" collapsed="false">
      <c r="A84" s="13"/>
      <c r="B84" s="14" t="s">
        <v>717</v>
      </c>
      <c r="C84" s="35" t="n">
        <f aca="false">485/200</f>
        <v>2.425</v>
      </c>
      <c r="D84" s="15"/>
      <c r="E84" s="14" t="s">
        <v>333</v>
      </c>
      <c r="F84" s="16"/>
    </row>
    <row r="85" customFormat="false" ht="12.75" hidden="false" customHeight="true" outlineLevel="0" collapsed="false">
      <c r="A85" s="13"/>
      <c r="B85" s="14" t="s">
        <v>504</v>
      </c>
      <c r="C85" s="35" t="n">
        <f aca="false">542/205</f>
        <v>2.64390243902439</v>
      </c>
      <c r="D85" s="15"/>
      <c r="E85" s="14" t="s">
        <v>333</v>
      </c>
      <c r="F85" s="16"/>
    </row>
    <row r="86" customFormat="false" ht="12.75" hidden="false" customHeight="true" outlineLevel="0" collapsed="false">
      <c r="B86" s="14" t="s">
        <v>718</v>
      </c>
      <c r="C86" s="35" t="n">
        <v>2.5</v>
      </c>
      <c r="D86" s="15" t="n">
        <f aca="false">AVERAGE(C86:C93)</f>
        <v>2.39</v>
      </c>
      <c r="E86" s="14" t="s">
        <v>673</v>
      </c>
      <c r="F86" s="16"/>
    </row>
    <row r="87" customFormat="false" ht="12.75" hidden="false" customHeight="true" outlineLevel="0" collapsed="false">
      <c r="A87" s="13"/>
      <c r="B87" s="14" t="s">
        <v>718</v>
      </c>
      <c r="C87" s="35" t="n">
        <v>2.4</v>
      </c>
      <c r="D87" s="15"/>
      <c r="E87" s="14" t="s">
        <v>28</v>
      </c>
      <c r="F87" s="16"/>
    </row>
    <row r="88" customFormat="false" ht="12.75" hidden="false" customHeight="true" outlineLevel="0" collapsed="false">
      <c r="A88" s="13"/>
      <c r="B88" s="14" t="s">
        <v>719</v>
      </c>
      <c r="C88" s="35" t="n">
        <v>2.3</v>
      </c>
      <c r="D88" s="15"/>
      <c r="E88" s="14" t="s">
        <v>673</v>
      </c>
      <c r="F88" s="16"/>
    </row>
    <row r="89" customFormat="false" ht="12.75" hidden="false" customHeight="true" outlineLevel="0" collapsed="false">
      <c r="A89" s="13"/>
      <c r="B89" s="14" t="s">
        <v>719</v>
      </c>
      <c r="C89" s="35" t="n">
        <v>2.45</v>
      </c>
      <c r="D89" s="15"/>
      <c r="E89" s="14" t="s">
        <v>28</v>
      </c>
      <c r="F89" s="16"/>
    </row>
    <row r="90" customFormat="false" ht="12.75" hidden="false" customHeight="true" outlineLevel="0" collapsed="false">
      <c r="A90" s="13"/>
      <c r="B90" s="14" t="s">
        <v>720</v>
      </c>
      <c r="C90" s="35" t="n">
        <v>2.2</v>
      </c>
      <c r="D90" s="15"/>
      <c r="E90" s="14" t="s">
        <v>673</v>
      </c>
      <c r="F90" s="16"/>
    </row>
    <row r="91" customFormat="false" ht="12.75" hidden="false" customHeight="true" outlineLevel="0" collapsed="false">
      <c r="A91" s="13"/>
      <c r="B91" s="14" t="s">
        <v>720</v>
      </c>
      <c r="C91" s="35" t="n">
        <v>2.23</v>
      </c>
      <c r="D91" s="15"/>
      <c r="E91" s="14" t="s">
        <v>28</v>
      </c>
      <c r="F91" s="16"/>
    </row>
    <row r="92" customFormat="false" ht="12.75" hidden="false" customHeight="true" outlineLevel="0" collapsed="false">
      <c r="A92" s="13"/>
      <c r="B92" s="14" t="s">
        <v>721</v>
      </c>
      <c r="C92" s="35" t="n">
        <v>2.4</v>
      </c>
      <c r="D92" s="15"/>
      <c r="E92" s="14" t="s">
        <v>673</v>
      </c>
      <c r="F92" s="16"/>
    </row>
    <row r="93" customFormat="false" ht="12.75" hidden="false" customHeight="true" outlineLevel="0" collapsed="false">
      <c r="A93" s="13"/>
      <c r="B93" s="14" t="s">
        <v>721</v>
      </c>
      <c r="C93" s="35" t="n">
        <v>2.64</v>
      </c>
      <c r="D93" s="15"/>
      <c r="E93" s="14" t="s">
        <v>28</v>
      </c>
      <c r="F93" s="16"/>
    </row>
    <row r="94" customFormat="false" ht="12.75" hidden="false" customHeight="true" outlineLevel="0" collapsed="false">
      <c r="A94" s="17" t="s">
        <v>402</v>
      </c>
      <c r="B94" s="14" t="s">
        <v>403</v>
      </c>
      <c r="C94" s="35" t="s">
        <v>722</v>
      </c>
      <c r="D94" s="15" t="n">
        <v>2.5</v>
      </c>
      <c r="E94" s="14" t="s">
        <v>28</v>
      </c>
      <c r="F94" s="16"/>
      <c r="K94" s="53"/>
    </row>
    <row r="95" customFormat="false" ht="12.75" hidden="false" customHeight="true" outlineLevel="0" collapsed="false">
      <c r="A95" s="13"/>
      <c r="B95" s="14" t="s">
        <v>723</v>
      </c>
      <c r="C95" s="35" t="n">
        <f aca="false">395/155</f>
        <v>2.54838709677419</v>
      </c>
      <c r="D95" s="57" t="n">
        <f aca="false">AVERAGE(C95:C98)</f>
        <v>2.60064615319215</v>
      </c>
      <c r="E95" s="14" t="s">
        <v>724</v>
      </c>
      <c r="F95" s="16"/>
    </row>
    <row r="96" customFormat="false" ht="12.75" hidden="false" customHeight="true" outlineLevel="0" collapsed="false">
      <c r="A96" s="13"/>
      <c r="B96" s="14" t="s">
        <v>725</v>
      </c>
      <c r="C96" s="35" t="n">
        <f aca="false">420/155</f>
        <v>2.70967741935484</v>
      </c>
      <c r="D96" s="57"/>
      <c r="E96" s="14" t="s">
        <v>724</v>
      </c>
      <c r="F96" s="16"/>
    </row>
    <row r="97" customFormat="false" ht="12.75" hidden="false" customHeight="true" outlineLevel="0" collapsed="false">
      <c r="A97" s="13"/>
      <c r="B97" s="14" t="s">
        <v>726</v>
      </c>
      <c r="C97" s="35" t="n">
        <f aca="false">395/145</f>
        <v>2.72413793103448</v>
      </c>
      <c r="D97" s="57"/>
      <c r="E97" s="14" t="s">
        <v>724</v>
      </c>
      <c r="F97" s="16"/>
    </row>
    <row r="98" customFormat="false" ht="12.75" hidden="false" customHeight="true" outlineLevel="0" collapsed="false">
      <c r="A98" s="13"/>
      <c r="B98" s="14" t="s">
        <v>727</v>
      </c>
      <c r="C98" s="58" t="n">
        <f aca="false">380/157</f>
        <v>2.4203821656051</v>
      </c>
      <c r="D98" s="57"/>
      <c r="E98" s="14" t="s">
        <v>724</v>
      </c>
      <c r="F98" s="16"/>
      <c r="L98" s="53"/>
      <c r="M98" s="59"/>
      <c r="N98" s="60"/>
    </row>
    <row r="99" customFormat="false" ht="12.75" hidden="false" customHeight="true" outlineLevel="0" collapsed="false">
      <c r="A99" s="13" t="s">
        <v>106</v>
      </c>
      <c r="B99" s="14" t="s">
        <v>728</v>
      </c>
      <c r="C99" s="35" t="n">
        <f aca="false">472/81</f>
        <v>5.82716049382716</v>
      </c>
      <c r="D99" s="15" t="n">
        <v>5.8</v>
      </c>
      <c r="E99" s="14" t="s">
        <v>692</v>
      </c>
      <c r="F99" s="16" t="s">
        <v>108</v>
      </c>
    </row>
    <row r="100" customFormat="false" ht="12.75" hidden="false" customHeight="true" outlineLevel="0" collapsed="false">
      <c r="A100" s="13" t="s">
        <v>407</v>
      </c>
      <c r="B100" s="14" t="s">
        <v>408</v>
      </c>
      <c r="C100" s="35" t="n">
        <f aca="false">1370/390</f>
        <v>3.51282051282051</v>
      </c>
      <c r="D100" s="15" t="n">
        <f aca="false">AVERAGE(C100)</f>
        <v>3.51282051282051</v>
      </c>
      <c r="E100" s="14" t="s">
        <v>333</v>
      </c>
      <c r="F100" s="16" t="s">
        <v>729</v>
      </c>
    </row>
    <row r="101" customFormat="false" ht="12.75" hidden="false" customHeight="true" outlineLevel="0" collapsed="false">
      <c r="A101" s="13"/>
      <c r="B101" s="14" t="s">
        <v>730</v>
      </c>
      <c r="C101" s="35" t="n">
        <f aca="false">1954.28/428.72</f>
        <v>4.55840641910804</v>
      </c>
      <c r="D101" s="15" t="n">
        <f aca="false">AVERAGE(C101)</f>
        <v>4.55840641910804</v>
      </c>
      <c r="E101" s="14" t="s">
        <v>333</v>
      </c>
      <c r="F101" s="16" t="s">
        <v>731</v>
      </c>
    </row>
    <row r="102" customFormat="false" ht="12.75" hidden="false" customHeight="true" outlineLevel="0" collapsed="false">
      <c r="A102" s="13" t="s">
        <v>109</v>
      </c>
      <c r="B102" s="14" t="s">
        <v>732</v>
      </c>
      <c r="C102" s="35" t="n">
        <f aca="false">297.93/96.49</f>
        <v>3.08767747953156</v>
      </c>
      <c r="D102" s="15" t="n">
        <f aca="false">AVERAGE(C102:C106)</f>
        <v>3.08882320995303</v>
      </c>
      <c r="E102" s="14" t="s">
        <v>28</v>
      </c>
      <c r="F102" s="16" t="s">
        <v>128</v>
      </c>
    </row>
    <row r="103" customFormat="false" ht="12.75" hidden="false" customHeight="true" outlineLevel="0" collapsed="false">
      <c r="A103" s="13"/>
      <c r="B103" s="14" t="s">
        <v>733</v>
      </c>
      <c r="C103" s="35" t="n">
        <f aca="false">335.34/100.18</f>
        <v>3.34737472549411</v>
      </c>
      <c r="D103" s="15"/>
      <c r="E103" s="14" t="s">
        <v>28</v>
      </c>
      <c r="F103" s="16" t="s">
        <v>128</v>
      </c>
    </row>
    <row r="104" customFormat="false" ht="12.75" hidden="false" customHeight="true" outlineLevel="0" collapsed="false">
      <c r="A104" s="13"/>
      <c r="B104" s="14" t="s">
        <v>734</v>
      </c>
      <c r="C104" s="35" t="n">
        <f aca="false">369.62/120.07</f>
        <v>3.078370950279</v>
      </c>
      <c r="D104" s="15"/>
      <c r="E104" s="14" t="s">
        <v>28</v>
      </c>
      <c r="F104" s="16" t="s">
        <v>128</v>
      </c>
    </row>
    <row r="105" customFormat="false" ht="12.75" hidden="false" customHeight="true" outlineLevel="0" collapsed="false">
      <c r="A105" s="13"/>
      <c r="B105" s="14" t="s">
        <v>735</v>
      </c>
      <c r="C105" s="35" t="n">
        <f aca="false">394.53/121.78</f>
        <v>3.23969453112169</v>
      </c>
      <c r="D105" s="15"/>
      <c r="E105" s="14" t="s">
        <v>28</v>
      </c>
      <c r="F105" s="16" t="s">
        <v>128</v>
      </c>
    </row>
    <row r="106" customFormat="false" ht="12.75" hidden="false" customHeight="true" outlineLevel="0" collapsed="false">
      <c r="A106" s="13"/>
      <c r="B106" s="14" t="s">
        <v>736</v>
      </c>
      <c r="C106" s="35" t="n">
        <f aca="false">411.05/152.75</f>
        <v>2.69099836333879</v>
      </c>
      <c r="D106" s="15"/>
      <c r="E106" s="14" t="s">
        <v>28</v>
      </c>
      <c r="F106" s="16" t="s">
        <v>128</v>
      </c>
    </row>
    <row r="107" customFormat="false" ht="12.75" hidden="false" customHeight="true" outlineLevel="0" collapsed="false">
      <c r="A107" s="13" t="s">
        <v>45</v>
      </c>
      <c r="B107" s="14" t="s">
        <v>516</v>
      </c>
      <c r="C107" s="35" t="n">
        <f aca="false">38.8/8.9</f>
        <v>4.35955056179775</v>
      </c>
      <c r="D107" s="57" t="n">
        <f aca="false">AVERAGE(C107:C109)</f>
        <v>4.37263695461579</v>
      </c>
      <c r="E107" s="14" t="s">
        <v>28</v>
      </c>
      <c r="F107" s="16"/>
    </row>
    <row r="108" customFormat="false" ht="12.75" hidden="false" customHeight="true" outlineLevel="0" collapsed="false">
      <c r="A108" s="13"/>
      <c r="B108" s="14" t="s">
        <v>737</v>
      </c>
      <c r="C108" s="35" t="n">
        <f aca="false">41/10.3</f>
        <v>3.98058252427184</v>
      </c>
      <c r="D108" s="57"/>
      <c r="E108" s="14" t="s">
        <v>28</v>
      </c>
      <c r="F108" s="16"/>
    </row>
    <row r="109" customFormat="false" ht="12.75" hidden="false" customHeight="true" outlineLevel="0" collapsed="false">
      <c r="A109" s="13"/>
      <c r="B109" s="14" t="s">
        <v>738</v>
      </c>
      <c r="C109" s="58" t="n">
        <f aca="false">43/9</f>
        <v>4.77777777777778</v>
      </c>
      <c r="D109" s="57"/>
      <c r="E109" s="14" t="s">
        <v>28</v>
      </c>
      <c r="F109" s="16"/>
    </row>
    <row r="110" customFormat="false" ht="12.75" hidden="false" customHeight="true" outlineLevel="0" collapsed="false">
      <c r="A110" s="13" t="s">
        <v>414</v>
      </c>
      <c r="B110" s="14" t="s">
        <v>739</v>
      </c>
      <c r="C110" s="35" t="n">
        <f aca="false">442/94</f>
        <v>4.70212765957447</v>
      </c>
      <c r="D110" s="15" t="n">
        <f aca="false">AVERAGE(C110:C114)</f>
        <v>4.26129181871248</v>
      </c>
      <c r="E110" s="14" t="s">
        <v>740</v>
      </c>
      <c r="F110" s="16"/>
    </row>
    <row r="111" customFormat="false" ht="12.75" hidden="false" customHeight="true" outlineLevel="0" collapsed="false">
      <c r="A111" s="13"/>
      <c r="B111" s="14" t="s">
        <v>741</v>
      </c>
      <c r="C111" s="35" t="n">
        <f aca="false">485/98</f>
        <v>4.94897959183674</v>
      </c>
      <c r="D111" s="15"/>
      <c r="E111" s="14" t="s">
        <v>740</v>
      </c>
      <c r="F111" s="16"/>
    </row>
    <row r="112" customFormat="false" ht="12.75" hidden="false" customHeight="true" outlineLevel="0" collapsed="false">
      <c r="A112" s="13"/>
      <c r="B112" s="14" t="s">
        <v>742</v>
      </c>
      <c r="C112" s="35" t="n">
        <f aca="false">512/120</f>
        <v>4.26666666666667</v>
      </c>
      <c r="D112" s="15"/>
      <c r="E112" s="14" t="s">
        <v>740</v>
      </c>
      <c r="F112" s="16"/>
    </row>
    <row r="113" customFormat="false" ht="12.75" hidden="false" customHeight="true" outlineLevel="0" collapsed="false">
      <c r="A113" s="13"/>
      <c r="B113" s="14" t="s">
        <v>743</v>
      </c>
      <c r="C113" s="35" t="n">
        <f aca="false">525/138</f>
        <v>3.80434782608696</v>
      </c>
      <c r="D113" s="15"/>
      <c r="E113" s="14" t="s">
        <v>740</v>
      </c>
      <c r="F113" s="16"/>
    </row>
    <row r="114" customFormat="false" ht="12.75" hidden="false" customHeight="true" outlineLevel="0" collapsed="false">
      <c r="A114" s="13"/>
      <c r="B114" s="14" t="s">
        <v>744</v>
      </c>
      <c r="C114" s="35" t="n">
        <f aca="false">595/166</f>
        <v>3.58433734939759</v>
      </c>
      <c r="D114" s="15"/>
      <c r="E114" s="14" t="s">
        <v>740</v>
      </c>
      <c r="F114" s="16"/>
    </row>
    <row r="115" customFormat="false" ht="12.75" hidden="false" customHeight="true" outlineLevel="0" collapsed="false">
      <c r="A115" s="13"/>
      <c r="B115" s="14" t="s">
        <v>745</v>
      </c>
      <c r="C115" s="35" t="n">
        <f aca="false">48/12</f>
        <v>4</v>
      </c>
      <c r="D115" s="57" t="n">
        <f aca="false">AVERAGE(C115:C117)</f>
        <v>3.84313725490196</v>
      </c>
      <c r="E115" s="14" t="s">
        <v>28</v>
      </c>
      <c r="F115" s="16"/>
    </row>
    <row r="116" customFormat="false" ht="12.75" hidden="false" customHeight="true" outlineLevel="0" collapsed="false">
      <c r="A116" s="13"/>
      <c r="B116" s="14" t="s">
        <v>746</v>
      </c>
      <c r="C116" s="35" t="n">
        <f aca="false">56/14</f>
        <v>4</v>
      </c>
      <c r="D116" s="57"/>
      <c r="E116" s="14" t="s">
        <v>28</v>
      </c>
      <c r="F116" s="16"/>
    </row>
    <row r="117" customFormat="false" ht="12.75" hidden="false" customHeight="true" outlineLevel="0" collapsed="false">
      <c r="A117" s="13"/>
      <c r="B117" s="14" t="s">
        <v>747</v>
      </c>
      <c r="C117" s="58" t="n">
        <f aca="false">60/17</f>
        <v>3.52941176470588</v>
      </c>
      <c r="D117" s="57"/>
      <c r="E117" s="14" t="s">
        <v>28</v>
      </c>
      <c r="F117" s="16"/>
    </row>
    <row r="118" customFormat="false" ht="12.75" hidden="false" customHeight="true" outlineLevel="0" collapsed="false">
      <c r="A118" s="13" t="s">
        <v>55</v>
      </c>
      <c r="B118" s="14" t="s">
        <v>748</v>
      </c>
      <c r="C118" s="35" t="n">
        <f aca="false">120/34</f>
        <v>3.52941176470588</v>
      </c>
      <c r="D118" s="57" t="n">
        <f aca="false">AVERAGE(C118:C122)</f>
        <v>3.65521446429414</v>
      </c>
      <c r="E118" s="14" t="s">
        <v>28</v>
      </c>
      <c r="F118" s="16"/>
    </row>
    <row r="119" customFormat="false" ht="12.75" hidden="false" customHeight="true" outlineLevel="0" collapsed="false">
      <c r="A119" s="13"/>
      <c r="B119" s="14" t="s">
        <v>749</v>
      </c>
      <c r="C119" s="35" t="n">
        <f aca="false">129/35</f>
        <v>3.68571428571429</v>
      </c>
      <c r="D119" s="57"/>
      <c r="E119" s="14" t="s">
        <v>28</v>
      </c>
      <c r="F119" s="16"/>
    </row>
    <row r="120" customFormat="false" ht="12.75" hidden="false" customHeight="true" outlineLevel="0" collapsed="false">
      <c r="A120" s="13"/>
      <c r="B120" s="14" t="s">
        <v>750</v>
      </c>
      <c r="C120" s="35" t="n">
        <f aca="false">109/29</f>
        <v>3.75862068965517</v>
      </c>
      <c r="D120" s="57"/>
      <c r="E120" s="14" t="s">
        <v>28</v>
      </c>
      <c r="F120" s="16"/>
    </row>
    <row r="121" customFormat="false" ht="12.75" hidden="false" customHeight="true" outlineLevel="0" collapsed="false">
      <c r="A121" s="13"/>
      <c r="B121" s="14" t="s">
        <v>751</v>
      </c>
      <c r="C121" s="35" t="n">
        <f aca="false">128/32</f>
        <v>4</v>
      </c>
      <c r="D121" s="57"/>
      <c r="E121" s="14" t="s">
        <v>28</v>
      </c>
      <c r="F121" s="16"/>
    </row>
    <row r="122" customFormat="false" ht="12.75" hidden="false" customHeight="true" outlineLevel="0" collapsed="false">
      <c r="A122" s="13"/>
      <c r="B122" s="14" t="s">
        <v>752</v>
      </c>
      <c r="C122" s="58" t="n">
        <f aca="false">142/43</f>
        <v>3.30232558139535</v>
      </c>
      <c r="D122" s="57"/>
      <c r="E122" s="14" t="s">
        <v>28</v>
      </c>
      <c r="F122" s="16"/>
    </row>
    <row r="123" customFormat="false" ht="12.75" hidden="false" customHeight="true" outlineLevel="0" collapsed="false">
      <c r="B123" s="14" t="s">
        <v>526</v>
      </c>
      <c r="C123" s="35" t="n">
        <f aca="false">194/47</f>
        <v>4.12765957446809</v>
      </c>
      <c r="D123" s="15" t="n">
        <f aca="false">AVERAGE(C123:C127)</f>
        <v>3.52125084287061</v>
      </c>
      <c r="E123" s="14" t="s">
        <v>247</v>
      </c>
      <c r="F123" s="16"/>
    </row>
    <row r="124" customFormat="false" ht="12.75" hidden="false" customHeight="true" outlineLevel="0" collapsed="false">
      <c r="A124" s="13"/>
      <c r="B124" s="14" t="s">
        <v>527</v>
      </c>
      <c r="C124" s="35" t="n">
        <f aca="false">227/62</f>
        <v>3.66129032258065</v>
      </c>
      <c r="D124" s="15"/>
      <c r="E124" s="14" t="s">
        <v>247</v>
      </c>
      <c r="F124" s="16"/>
    </row>
    <row r="125" customFormat="false" ht="12.75" hidden="false" customHeight="true" outlineLevel="0" collapsed="false">
      <c r="A125" s="13"/>
      <c r="B125" s="14" t="s">
        <v>528</v>
      </c>
      <c r="C125" s="35" t="n">
        <f aca="false">245/74</f>
        <v>3.31081081081081</v>
      </c>
      <c r="D125" s="15"/>
      <c r="E125" s="14" t="s">
        <v>247</v>
      </c>
      <c r="F125" s="16"/>
    </row>
    <row r="126" customFormat="false" ht="12.75" hidden="false" customHeight="true" outlineLevel="0" collapsed="false">
      <c r="A126" s="13"/>
      <c r="B126" s="14" t="s">
        <v>529</v>
      </c>
      <c r="C126" s="35" t="n">
        <f aca="false">270/77</f>
        <v>3.50649350649351</v>
      </c>
      <c r="D126" s="15"/>
      <c r="E126" s="14" t="s">
        <v>247</v>
      </c>
      <c r="F126" s="16"/>
    </row>
    <row r="127" customFormat="false" ht="12.75" hidden="false" customHeight="true" outlineLevel="0" collapsed="false">
      <c r="A127" s="13"/>
      <c r="B127" s="14" t="s">
        <v>530</v>
      </c>
      <c r="C127" s="35" t="n">
        <f aca="false">273/91</f>
        <v>3</v>
      </c>
      <c r="D127" s="15"/>
      <c r="E127" s="14" t="s">
        <v>247</v>
      </c>
      <c r="F127" s="16"/>
    </row>
    <row r="128" customFormat="false" ht="12.75" hidden="false" customHeight="true" outlineLevel="0" collapsed="false">
      <c r="A128" s="13" t="s">
        <v>427</v>
      </c>
      <c r="B128" s="14" t="s">
        <v>535</v>
      </c>
      <c r="C128" s="35" t="n">
        <f aca="false">618/115</f>
        <v>5.37391304347826</v>
      </c>
      <c r="D128" s="15" t="n">
        <f aca="false">AVERAGE(C128:C131)</f>
        <v>5.03964056417473</v>
      </c>
      <c r="E128" s="14" t="s">
        <v>429</v>
      </c>
      <c r="F128" s="16"/>
    </row>
    <row r="129" customFormat="false" ht="12.75" hidden="false" customHeight="true" outlineLevel="0" collapsed="false">
      <c r="A129" s="13"/>
      <c r="B129" s="14" t="s">
        <v>536</v>
      </c>
      <c r="C129" s="35" t="n">
        <f aca="false">685/135</f>
        <v>5.07407407407407</v>
      </c>
      <c r="D129" s="15"/>
      <c r="E129" s="14" t="s">
        <v>429</v>
      </c>
      <c r="F129" s="16"/>
    </row>
    <row r="130" customFormat="false" ht="12.75" hidden="false" customHeight="true" outlineLevel="0" collapsed="false">
      <c r="A130" s="13"/>
      <c r="B130" s="14" t="s">
        <v>537</v>
      </c>
      <c r="C130" s="35" t="n">
        <f aca="false">737/147</f>
        <v>5.01360544217687</v>
      </c>
      <c r="D130" s="15"/>
      <c r="E130" s="14" t="s">
        <v>429</v>
      </c>
      <c r="F130" s="16"/>
    </row>
    <row r="131" customFormat="false" ht="12.75" hidden="false" customHeight="true" outlineLevel="0" collapsed="false">
      <c r="A131" s="13"/>
      <c r="B131" s="14" t="s">
        <v>538</v>
      </c>
      <c r="C131" s="35" t="n">
        <f aca="false">775/165</f>
        <v>4.6969696969697</v>
      </c>
      <c r="D131" s="15"/>
      <c r="E131" s="14" t="s">
        <v>429</v>
      </c>
      <c r="F131" s="16"/>
    </row>
    <row r="132" customFormat="false" ht="12.75" hidden="false" customHeight="true" outlineLevel="0" collapsed="false">
      <c r="B132" s="14" t="s">
        <v>548</v>
      </c>
      <c r="C132" s="35" t="n">
        <f aca="false">20/5.7</f>
        <v>3.50877192982456</v>
      </c>
      <c r="D132" s="57" t="n">
        <f aca="false">AVERAGE(C132:C135)</f>
        <v>4.66077656603972</v>
      </c>
      <c r="E132" s="14" t="s">
        <v>28</v>
      </c>
      <c r="F132" s="16"/>
    </row>
    <row r="133" customFormat="false" ht="12.75" hidden="false" customHeight="true" outlineLevel="0" collapsed="false">
      <c r="A133" s="13"/>
      <c r="B133" s="14" t="s">
        <v>549</v>
      </c>
      <c r="C133" s="35" t="n">
        <f aca="false">27.2/5.4</f>
        <v>5.03703703703704</v>
      </c>
      <c r="D133" s="57"/>
      <c r="E133" s="14" t="s">
        <v>28</v>
      </c>
      <c r="F133" s="16"/>
    </row>
    <row r="134" customFormat="false" ht="12.75" hidden="false" customHeight="true" outlineLevel="0" collapsed="false">
      <c r="A134" s="13"/>
      <c r="B134" s="14" t="s">
        <v>550</v>
      </c>
      <c r="C134" s="35" t="n">
        <f aca="false">31.8/6</f>
        <v>5.3</v>
      </c>
      <c r="D134" s="57"/>
      <c r="E134" s="14" t="s">
        <v>28</v>
      </c>
      <c r="F134" s="16"/>
    </row>
    <row r="135" customFormat="false" ht="12.75" hidden="false" customHeight="true" outlineLevel="0" collapsed="false">
      <c r="A135" s="13"/>
      <c r="B135" s="14" t="s">
        <v>551</v>
      </c>
      <c r="C135" s="58" t="n">
        <f aca="false">35.5/7.4</f>
        <v>4.7972972972973</v>
      </c>
      <c r="D135" s="57"/>
      <c r="E135" s="14" t="s">
        <v>28</v>
      </c>
      <c r="F135" s="16"/>
    </row>
    <row r="136" customFormat="false" ht="12.75" hidden="false" customHeight="true" outlineLevel="0" collapsed="false">
      <c r="A136" s="13"/>
      <c r="B136" s="14" t="s">
        <v>753</v>
      </c>
      <c r="C136" s="35" t="n">
        <f aca="false">71/14</f>
        <v>5.07142857142857</v>
      </c>
      <c r="D136" s="15" t="n">
        <f aca="false">AVERAGE(C136)</f>
        <v>5.07142857142857</v>
      </c>
      <c r="E136" s="14" t="s">
        <v>28</v>
      </c>
      <c r="F136" s="16"/>
    </row>
    <row r="137" customFormat="false" ht="12.75" hidden="false" customHeight="true" outlineLevel="0" collapsed="false">
      <c r="A137" s="17" t="s">
        <v>57</v>
      </c>
      <c r="B137" s="14" t="s">
        <v>556</v>
      </c>
      <c r="C137" s="35" t="s">
        <v>754</v>
      </c>
      <c r="D137" s="15" t="n">
        <v>4</v>
      </c>
      <c r="E137" s="14" t="s">
        <v>28</v>
      </c>
      <c r="F137" s="16" t="s">
        <v>128</v>
      </c>
    </row>
    <row r="138" customFormat="false" ht="12.75" hidden="false" customHeight="true" outlineLevel="0" collapsed="false">
      <c r="A138" s="17"/>
      <c r="B138" s="14" t="s">
        <v>755</v>
      </c>
      <c r="C138" s="35" t="n">
        <f aca="false">10.5/3.5</f>
        <v>3</v>
      </c>
      <c r="D138" s="15" t="n">
        <v>3</v>
      </c>
      <c r="E138" s="14" t="s">
        <v>28</v>
      </c>
      <c r="F138" s="16" t="s">
        <v>75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4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63" activePane="bottomRight" state="frozen"/>
      <selection pane="topLeft" activeCell="A1" activeCellId="0" sqref="A1"/>
      <selection pane="topRight" activeCell="B1" activeCellId="0" sqref="B1"/>
      <selection pane="bottomLeft" activeCell="A63" activeCellId="0" sqref="A63"/>
      <selection pane="bottomRight" activeCell="A75" activeCellId="0" sqref="A75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8.41"/>
    <col collapsed="false" customWidth="true" hidden="false" outlineLevel="0" max="3" min="3" style="61" width="5.28"/>
    <col collapsed="false" customWidth="true" hidden="false" outlineLevel="0" max="4" min="4" style="62" width="5.56"/>
    <col collapsed="false" customWidth="true" hidden="false" outlineLevel="0" max="5" min="5" style="1" width="24.56"/>
    <col collapsed="false" customWidth="true" hidden="false" outlineLevel="0" max="6" min="6" style="18" width="28.14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757</v>
      </c>
    </row>
    <row r="2" customFormat="false" ht="12.75" hidden="false" customHeight="true" outlineLevel="0" collapsed="false">
      <c r="A2" s="3" t="s">
        <v>1</v>
      </c>
      <c r="B2" s="4" t="s">
        <v>2</v>
      </c>
      <c r="C2" s="63" t="s">
        <v>61</v>
      </c>
      <c r="D2" s="64" t="s">
        <v>4</v>
      </c>
      <c r="E2" s="4" t="s">
        <v>5</v>
      </c>
      <c r="F2" s="29" t="s">
        <v>6</v>
      </c>
    </row>
    <row r="3" customFormat="false" ht="12.75" hidden="false" customHeight="true" outlineLevel="0" collapsed="false">
      <c r="A3" s="13" t="s">
        <v>7</v>
      </c>
      <c r="B3" s="14" t="s">
        <v>643</v>
      </c>
      <c r="C3" s="27" t="n">
        <f aca="false">127.03/118.81</f>
        <v>1.06918609544651</v>
      </c>
      <c r="D3" s="41" t="n">
        <f aca="false">AVERAGE(C3:C4)</f>
        <v>1.1809620953423</v>
      </c>
      <c r="E3" s="14" t="s">
        <v>63</v>
      </c>
      <c r="F3" s="16" t="s">
        <v>758</v>
      </c>
    </row>
    <row r="4" customFormat="false" ht="12.75" hidden="false" customHeight="true" outlineLevel="0" collapsed="false">
      <c r="A4" s="13"/>
      <c r="B4" s="14" t="s">
        <v>759</v>
      </c>
      <c r="C4" s="27" t="n">
        <f aca="false">108.59/84</f>
        <v>1.2927380952381</v>
      </c>
      <c r="D4" s="41"/>
      <c r="E4" s="14" t="s">
        <v>63</v>
      </c>
      <c r="F4" s="16" t="s">
        <v>758</v>
      </c>
    </row>
    <row r="5" customFormat="false" ht="12.75" hidden="false" customHeight="true" outlineLevel="0" collapsed="false">
      <c r="A5" s="13" t="s">
        <v>85</v>
      </c>
      <c r="B5" s="14" t="s">
        <v>644</v>
      </c>
      <c r="C5" s="27" t="n">
        <f aca="false">109/157</f>
        <v>0.694267515923567</v>
      </c>
      <c r="D5" s="41" t="n">
        <f aca="false">AVERAGE(C5:C6)</f>
        <v>0.819509448569518</v>
      </c>
      <c r="E5" s="14" t="s">
        <v>333</v>
      </c>
      <c r="F5" s="16" t="s">
        <v>760</v>
      </c>
    </row>
    <row r="6" customFormat="false" ht="12.75" hidden="false" customHeight="true" outlineLevel="0" collapsed="false">
      <c r="A6" s="13"/>
      <c r="B6" s="14" t="s">
        <v>646</v>
      </c>
      <c r="C6" s="27" t="n">
        <f aca="false">171/181</f>
        <v>0.94475138121547</v>
      </c>
      <c r="D6" s="41"/>
      <c r="E6" s="14" t="s">
        <v>333</v>
      </c>
      <c r="F6" s="16" t="s">
        <v>760</v>
      </c>
    </row>
    <row r="7" customFormat="false" ht="12.75" hidden="false" customHeight="true" outlineLevel="0" collapsed="false">
      <c r="A7" s="13" t="s">
        <v>11</v>
      </c>
      <c r="B7" s="14" t="s">
        <v>761</v>
      </c>
      <c r="C7" s="27" t="n">
        <f aca="false">40/26</f>
        <v>1.53846153846154</v>
      </c>
      <c r="D7" s="41" t="n">
        <f aca="false">AVERAGE(C7:C9)</f>
        <v>1.17105806071323</v>
      </c>
      <c r="E7" s="14" t="s">
        <v>13</v>
      </c>
      <c r="F7" s="16" t="s">
        <v>758</v>
      </c>
    </row>
    <row r="8" customFormat="false" ht="12.75" hidden="false" customHeight="true" outlineLevel="0" collapsed="false">
      <c r="A8" s="13"/>
      <c r="B8" s="14" t="s">
        <v>651</v>
      </c>
      <c r="C8" s="27" t="n">
        <f aca="false">36/29</f>
        <v>1.24137931034483</v>
      </c>
      <c r="D8" s="41"/>
      <c r="E8" s="14" t="s">
        <v>13</v>
      </c>
      <c r="F8" s="16" t="s">
        <v>758</v>
      </c>
    </row>
    <row r="9" customFormat="false" ht="12.75" hidden="false" customHeight="true" outlineLevel="0" collapsed="false">
      <c r="A9" s="13"/>
      <c r="B9" s="14" t="s">
        <v>653</v>
      </c>
      <c r="C9" s="27" t="n">
        <f aca="false">33/45</f>
        <v>0.733333333333333</v>
      </c>
      <c r="D9" s="41"/>
      <c r="E9" s="14" t="s">
        <v>13</v>
      </c>
      <c r="F9" s="16" t="s">
        <v>758</v>
      </c>
    </row>
    <row r="10" customFormat="false" ht="12.75" hidden="false" customHeight="true" outlineLevel="0" collapsed="false">
      <c r="A10" s="13" t="s">
        <v>14</v>
      </c>
      <c r="B10" s="14" t="s">
        <v>657</v>
      </c>
      <c r="C10" s="27" t="n">
        <f aca="false">20.98/34.46</f>
        <v>0.608821822402786</v>
      </c>
      <c r="D10" s="41" t="n">
        <f aca="false">AVERAGE(C10:C15)</f>
        <v>0.994623431991882</v>
      </c>
      <c r="E10" s="14" t="s">
        <v>658</v>
      </c>
      <c r="F10" s="16" t="s">
        <v>758</v>
      </c>
    </row>
    <row r="11" customFormat="false" ht="12.75" hidden="false" customHeight="true" outlineLevel="0" collapsed="false">
      <c r="A11" s="13"/>
      <c r="B11" s="14" t="s">
        <v>659</v>
      </c>
      <c r="C11" s="27" t="n">
        <f aca="false">31.65/34.45</f>
        <v>0.918722786647315</v>
      </c>
      <c r="D11" s="41"/>
      <c r="E11" s="14" t="s">
        <v>658</v>
      </c>
      <c r="F11" s="16" t="s">
        <v>758</v>
      </c>
    </row>
    <row r="12" customFormat="false" ht="12.75" hidden="false" customHeight="true" outlineLevel="0" collapsed="false">
      <c r="A12" s="13"/>
      <c r="B12" s="14" t="s">
        <v>660</v>
      </c>
      <c r="C12" s="27" t="n">
        <f aca="false">44.69/30.72</f>
        <v>1.45475260416667</v>
      </c>
      <c r="D12" s="41"/>
      <c r="E12" s="14" t="s">
        <v>658</v>
      </c>
      <c r="F12" s="16" t="s">
        <v>758</v>
      </c>
    </row>
    <row r="13" customFormat="false" ht="12.75" hidden="false" customHeight="true" outlineLevel="0" collapsed="false">
      <c r="A13" s="13"/>
      <c r="B13" s="14" t="s">
        <v>661</v>
      </c>
      <c r="C13" s="27" t="n">
        <f aca="false">42.82/44.69</f>
        <v>0.958156187066458</v>
      </c>
      <c r="D13" s="41"/>
      <c r="E13" s="14" t="s">
        <v>658</v>
      </c>
      <c r="F13" s="16" t="s">
        <v>758</v>
      </c>
    </row>
    <row r="14" customFormat="false" ht="12.75" hidden="false" customHeight="true" outlineLevel="0" collapsed="false">
      <c r="A14" s="13"/>
      <c r="B14" s="14" t="s">
        <v>662</v>
      </c>
      <c r="C14" s="27" t="n">
        <f aca="false">55.47/61.47</f>
        <v>0.902391410444119</v>
      </c>
      <c r="D14" s="41"/>
      <c r="E14" s="14" t="s">
        <v>658</v>
      </c>
      <c r="F14" s="16" t="s">
        <v>758</v>
      </c>
    </row>
    <row r="15" customFormat="false" ht="12.75" hidden="false" customHeight="true" outlineLevel="0" collapsed="false">
      <c r="A15" s="13"/>
      <c r="B15" s="14" t="s">
        <v>663</v>
      </c>
      <c r="C15" s="27" t="n">
        <f aca="false">67.46/59.97</f>
        <v>1.12489578122395</v>
      </c>
      <c r="D15" s="41"/>
      <c r="E15" s="14" t="s">
        <v>658</v>
      </c>
      <c r="F15" s="16" t="s">
        <v>758</v>
      </c>
    </row>
    <row r="16" customFormat="false" ht="12.75" hidden="false" customHeight="true" outlineLevel="0" collapsed="false">
      <c r="A16" s="13" t="s">
        <v>18</v>
      </c>
      <c r="B16" s="14" t="s">
        <v>664</v>
      </c>
      <c r="C16" s="27" t="n">
        <f aca="false">231/735</f>
        <v>0.314285714285714</v>
      </c>
      <c r="D16" s="41" t="n">
        <f aca="false">AVERAGE(C16:C19)</f>
        <v>0.626648143258306</v>
      </c>
      <c r="E16" s="14" t="s">
        <v>333</v>
      </c>
      <c r="F16" s="16" t="s">
        <v>762</v>
      </c>
    </row>
    <row r="17" customFormat="false" ht="12.75" hidden="false" customHeight="true" outlineLevel="0" collapsed="false">
      <c r="A17" s="13"/>
      <c r="B17" s="14" t="s">
        <v>665</v>
      </c>
      <c r="C17" s="27" t="n">
        <f aca="false">399/558</f>
        <v>0.71505376344086</v>
      </c>
      <c r="D17" s="41"/>
      <c r="E17" s="14" t="s">
        <v>333</v>
      </c>
      <c r="F17" s="16" t="s">
        <v>762</v>
      </c>
    </row>
    <row r="18" customFormat="false" ht="12.75" hidden="false" customHeight="true" outlineLevel="0" collapsed="false">
      <c r="A18" s="13"/>
      <c r="B18" s="14" t="s">
        <v>666</v>
      </c>
      <c r="C18" s="27" t="n">
        <f aca="false">300/552</f>
        <v>0.543478260869565</v>
      </c>
      <c r="D18" s="41"/>
      <c r="E18" s="14" t="s">
        <v>333</v>
      </c>
      <c r="F18" s="16" t="s">
        <v>762</v>
      </c>
    </row>
    <row r="19" customFormat="false" ht="12.75" hidden="false" customHeight="true" outlineLevel="0" collapsed="false">
      <c r="A19" s="13"/>
      <c r="B19" s="14" t="s">
        <v>667</v>
      </c>
      <c r="C19" s="27" t="n">
        <f aca="false">423/453</f>
        <v>0.933774834437086</v>
      </c>
      <c r="D19" s="41"/>
      <c r="E19" s="14" t="s">
        <v>333</v>
      </c>
      <c r="F19" s="16" t="s">
        <v>762</v>
      </c>
    </row>
    <row r="20" customFormat="false" ht="12.75" hidden="false" customHeight="true" outlineLevel="0" collapsed="false">
      <c r="A20" s="13" t="s">
        <v>90</v>
      </c>
      <c r="B20" s="14" t="s">
        <v>763</v>
      </c>
      <c r="C20" s="27" t="n">
        <f aca="false">18.23/13.15</f>
        <v>1.38631178707224</v>
      </c>
      <c r="D20" s="41" t="n">
        <f aca="false">AVERAGE(C20)</f>
        <v>1.38631178707224</v>
      </c>
      <c r="E20" s="14" t="s">
        <v>323</v>
      </c>
      <c r="F20" s="16" t="s">
        <v>758</v>
      </c>
    </row>
    <row r="21" customFormat="false" ht="12.75" hidden="false" customHeight="true" outlineLevel="0" collapsed="false">
      <c r="A21" s="13" t="s">
        <v>21</v>
      </c>
      <c r="B21" s="14" t="s">
        <v>670</v>
      </c>
      <c r="C21" s="27" t="n">
        <f aca="false">6.37/15.92</f>
        <v>0.400125628140704</v>
      </c>
      <c r="D21" s="41" t="n">
        <f aca="false">AVERAGE(C21:C31)</f>
        <v>0.587674399860838</v>
      </c>
      <c r="E21" s="14" t="s">
        <v>764</v>
      </c>
      <c r="F21" s="16" t="s">
        <v>758</v>
      </c>
    </row>
    <row r="22" customFormat="false" ht="12.75" hidden="false" customHeight="true" outlineLevel="0" collapsed="false">
      <c r="A22" s="13"/>
      <c r="B22" s="14" t="s">
        <v>671</v>
      </c>
      <c r="C22" s="27" t="n">
        <f aca="false">12.95/9.1</f>
        <v>1.42307692307692</v>
      </c>
      <c r="D22" s="41"/>
      <c r="E22" s="14" t="s">
        <v>764</v>
      </c>
      <c r="F22" s="16" t="s">
        <v>758</v>
      </c>
    </row>
    <row r="23" customFormat="false" ht="12.75" hidden="false" customHeight="true" outlineLevel="0" collapsed="false">
      <c r="A23" s="13"/>
      <c r="B23" s="14" t="s">
        <v>672</v>
      </c>
      <c r="C23" s="27" t="n">
        <f aca="false">9.58/14.72</f>
        <v>0.650815217391304</v>
      </c>
      <c r="D23" s="41"/>
      <c r="E23" s="14" t="s">
        <v>764</v>
      </c>
      <c r="F23" s="16" t="s">
        <v>758</v>
      </c>
    </row>
    <row r="24" customFormat="false" ht="12.75" hidden="false" customHeight="true" outlineLevel="0" collapsed="false">
      <c r="A24" s="13"/>
      <c r="B24" s="14" t="s">
        <v>452</v>
      </c>
      <c r="C24" s="27" t="n">
        <f aca="false">4/11</f>
        <v>0.363636363636364</v>
      </c>
      <c r="D24" s="41"/>
      <c r="E24" s="14" t="s">
        <v>333</v>
      </c>
      <c r="F24" s="16" t="s">
        <v>29</v>
      </c>
    </row>
    <row r="25" customFormat="false" ht="12.75" hidden="false" customHeight="true" outlineLevel="0" collapsed="false">
      <c r="B25" s="14" t="s">
        <v>674</v>
      </c>
      <c r="C25" s="27" t="n">
        <f aca="false">31.55/28.48</f>
        <v>1.10779494382022</v>
      </c>
      <c r="D25" s="41"/>
      <c r="E25" s="14" t="s">
        <v>437</v>
      </c>
      <c r="F25" s="16" t="s">
        <v>765</v>
      </c>
    </row>
    <row r="26" customFormat="false" ht="12.75" hidden="false" customHeight="true" outlineLevel="0" collapsed="false">
      <c r="A26" s="13"/>
      <c r="B26" s="14" t="s">
        <v>675</v>
      </c>
      <c r="C26" s="27" t="n">
        <f aca="false">25.19/47.27</f>
        <v>0.532896128622805</v>
      </c>
      <c r="D26" s="41"/>
      <c r="E26" s="14" t="s">
        <v>437</v>
      </c>
      <c r="F26" s="16" t="s">
        <v>765</v>
      </c>
    </row>
    <row r="27" customFormat="false" ht="12.75" hidden="false" customHeight="true" outlineLevel="0" collapsed="false">
      <c r="A27" s="13"/>
      <c r="B27" s="14" t="s">
        <v>675</v>
      </c>
      <c r="C27" s="27" t="n">
        <f aca="false">42/153</f>
        <v>0.274509803921569</v>
      </c>
      <c r="D27" s="41"/>
      <c r="E27" s="14" t="s">
        <v>333</v>
      </c>
      <c r="F27" s="16" t="s">
        <v>29</v>
      </c>
    </row>
    <row r="28" customFormat="false" ht="12.75" hidden="false" customHeight="true" outlineLevel="0" collapsed="false">
      <c r="A28" s="13"/>
      <c r="B28" s="14" t="s">
        <v>766</v>
      </c>
      <c r="C28" s="27" t="n">
        <f aca="false">34/66</f>
        <v>0.515151515151515</v>
      </c>
      <c r="D28" s="41"/>
      <c r="E28" s="14" t="s">
        <v>767</v>
      </c>
      <c r="F28" s="16" t="s">
        <v>758</v>
      </c>
    </row>
    <row r="29" customFormat="false" ht="12.75" hidden="false" customHeight="true" outlineLevel="0" collapsed="false">
      <c r="A29" s="13"/>
      <c r="B29" s="14" t="s">
        <v>768</v>
      </c>
      <c r="C29" s="27" t="n">
        <f aca="false">27/69</f>
        <v>0.391304347826087</v>
      </c>
      <c r="D29" s="41"/>
      <c r="E29" s="14" t="s">
        <v>767</v>
      </c>
      <c r="F29" s="16" t="s">
        <v>758</v>
      </c>
    </row>
    <row r="30" customFormat="false" ht="12.75" hidden="false" customHeight="true" outlineLevel="0" collapsed="false">
      <c r="A30" s="13"/>
      <c r="B30" s="14" t="s">
        <v>769</v>
      </c>
      <c r="C30" s="27" t="n">
        <f aca="false">15/72</f>
        <v>0.208333333333333</v>
      </c>
      <c r="D30" s="41"/>
      <c r="E30" s="14" t="s">
        <v>767</v>
      </c>
      <c r="F30" s="16" t="s">
        <v>758</v>
      </c>
    </row>
    <row r="31" customFormat="false" ht="12.75" hidden="false" customHeight="true" outlineLevel="0" collapsed="false">
      <c r="A31" s="13"/>
      <c r="B31" s="14" t="s">
        <v>770</v>
      </c>
      <c r="C31" s="27" t="n">
        <f aca="false">37/62</f>
        <v>0.596774193548387</v>
      </c>
      <c r="D31" s="41"/>
      <c r="E31" s="14" t="s">
        <v>767</v>
      </c>
      <c r="F31" s="16" t="s">
        <v>758</v>
      </c>
    </row>
    <row r="32" customFormat="false" ht="12.75" hidden="false" customHeight="true" outlineLevel="0" collapsed="false">
      <c r="A32" s="13" t="s">
        <v>30</v>
      </c>
      <c r="B32" s="14" t="s">
        <v>677</v>
      </c>
      <c r="C32" s="27" t="n">
        <f aca="false">30.77/45.51</f>
        <v>0.676115139529774</v>
      </c>
      <c r="D32" s="41" t="n">
        <f aca="false">AVERAGE(C32:C35)</f>
        <v>0.906123227085284</v>
      </c>
      <c r="E32" s="14" t="s">
        <v>340</v>
      </c>
      <c r="F32" s="16" t="s">
        <v>758</v>
      </c>
    </row>
    <row r="33" customFormat="false" ht="12.75" hidden="false" customHeight="true" outlineLevel="0" collapsed="false">
      <c r="A33" s="13"/>
      <c r="B33" s="14" t="s">
        <v>678</v>
      </c>
      <c r="C33" s="27" t="n">
        <f aca="false">32.05/33.33</f>
        <v>0.961596159615962</v>
      </c>
      <c r="D33" s="41"/>
      <c r="E33" s="14" t="s">
        <v>340</v>
      </c>
      <c r="F33" s="16" t="s">
        <v>758</v>
      </c>
    </row>
    <row r="34" customFormat="false" ht="12.75" hidden="false" customHeight="true" outlineLevel="0" collapsed="false">
      <c r="A34" s="13"/>
      <c r="B34" s="14" t="s">
        <v>679</v>
      </c>
      <c r="C34" s="27" t="n">
        <f aca="false">44.87/60.9</f>
        <v>0.736781609195402</v>
      </c>
      <c r="D34" s="41"/>
      <c r="E34" s="14" t="s">
        <v>340</v>
      </c>
      <c r="F34" s="16" t="s">
        <v>758</v>
      </c>
    </row>
    <row r="35" customFormat="false" ht="12.75" hidden="false" customHeight="true" outlineLevel="0" collapsed="false">
      <c r="A35" s="13"/>
      <c r="B35" s="14" t="s">
        <v>683</v>
      </c>
      <c r="C35" s="27" t="n">
        <f aca="false">142.5/114</f>
        <v>1.25</v>
      </c>
      <c r="D35" s="41"/>
      <c r="E35" s="14" t="s">
        <v>340</v>
      </c>
      <c r="F35" s="16" t="s">
        <v>758</v>
      </c>
    </row>
    <row r="36" customFormat="false" ht="12.75" hidden="false" customHeight="true" outlineLevel="0" collapsed="false">
      <c r="A36" s="13" t="s">
        <v>341</v>
      </c>
      <c r="B36" s="14" t="s">
        <v>771</v>
      </c>
      <c r="C36" s="27" t="n">
        <f aca="false">11.15/75.81</f>
        <v>0.147078221870466</v>
      </c>
      <c r="D36" s="41" t="n">
        <f aca="false">AVERAGE(C36)</f>
        <v>0.147078221870466</v>
      </c>
      <c r="E36" s="14" t="s">
        <v>772</v>
      </c>
      <c r="F36" s="16" t="s">
        <v>758</v>
      </c>
    </row>
    <row r="37" customFormat="false" ht="12.75" hidden="false" customHeight="true" outlineLevel="0" collapsed="false">
      <c r="A37" s="13" t="s">
        <v>345</v>
      </c>
      <c r="B37" s="14" t="s">
        <v>689</v>
      </c>
      <c r="C37" s="27" t="n">
        <f aca="false">49.5/85.5</f>
        <v>0.578947368421053</v>
      </c>
      <c r="D37" s="41" t="n">
        <f aca="false">AVERAGE(C37:C39)</f>
        <v>0.531442326878998</v>
      </c>
      <c r="E37" s="14" t="s">
        <v>348</v>
      </c>
      <c r="F37" s="16" t="s">
        <v>758</v>
      </c>
    </row>
    <row r="38" s="1" customFormat="true" ht="12.75" hidden="false" customHeight="true" outlineLevel="0" collapsed="false">
      <c r="B38" s="14" t="s">
        <v>691</v>
      </c>
      <c r="C38" s="27" t="n">
        <f aca="false">389.75/599.62</f>
        <v>0.649994996831327</v>
      </c>
      <c r="E38" s="14" t="s">
        <v>28</v>
      </c>
      <c r="F38" s="16" t="s">
        <v>773</v>
      </c>
    </row>
    <row r="39" customFormat="false" ht="12.75" hidden="false" customHeight="true" outlineLevel="0" collapsed="false">
      <c r="A39" s="13"/>
      <c r="B39" s="14" t="s">
        <v>691</v>
      </c>
      <c r="C39" s="27" t="n">
        <f aca="false">28.5/78</f>
        <v>0.365384615384615</v>
      </c>
      <c r="D39" s="41"/>
      <c r="E39" s="14" t="s">
        <v>348</v>
      </c>
      <c r="F39" s="16" t="s">
        <v>758</v>
      </c>
    </row>
    <row r="40" customFormat="false" ht="12.75" hidden="false" customHeight="true" outlineLevel="0" collapsed="false">
      <c r="A40" s="13" t="s">
        <v>353</v>
      </c>
      <c r="B40" s="14" t="s">
        <v>774</v>
      </c>
      <c r="C40" s="27" t="n">
        <f aca="false">93.79/71.07</f>
        <v>1.31968481778528</v>
      </c>
      <c r="D40" s="41" t="n">
        <f aca="false">AVERAGE(C40)</f>
        <v>1.31968481778528</v>
      </c>
      <c r="E40" s="14" t="s">
        <v>355</v>
      </c>
      <c r="F40" s="16" t="s">
        <v>758</v>
      </c>
    </row>
    <row r="41" customFormat="false" ht="12.75" hidden="false" customHeight="true" outlineLevel="0" collapsed="false">
      <c r="A41" s="13" t="s">
        <v>356</v>
      </c>
      <c r="B41" s="14" t="s">
        <v>695</v>
      </c>
      <c r="C41" s="27" t="n">
        <f aca="false">15.82/25.12</f>
        <v>0.629777070063694</v>
      </c>
      <c r="D41" s="41" t="n">
        <f aca="false">AVERAGE(C41:C43)</f>
        <v>0.622478271812055</v>
      </c>
      <c r="E41" s="14" t="s">
        <v>469</v>
      </c>
      <c r="F41" s="16" t="s">
        <v>775</v>
      </c>
    </row>
    <row r="42" customFormat="false" ht="12.75" hidden="false" customHeight="true" outlineLevel="0" collapsed="false">
      <c r="A42" s="13"/>
      <c r="B42" s="14" t="s">
        <v>697</v>
      </c>
      <c r="C42" s="27" t="n">
        <f aca="false">21.4/26.98</f>
        <v>0.793180133432172</v>
      </c>
      <c r="D42" s="41"/>
      <c r="E42" s="14" t="s">
        <v>469</v>
      </c>
      <c r="F42" s="16" t="s">
        <v>776</v>
      </c>
    </row>
    <row r="43" customFormat="false" ht="12.75" hidden="false" customHeight="true" outlineLevel="0" collapsed="false">
      <c r="A43" s="13"/>
      <c r="B43" s="14" t="s">
        <v>699</v>
      </c>
      <c r="C43" s="27" t="n">
        <f aca="false">14.89/33.5</f>
        <v>0.444477611940299</v>
      </c>
      <c r="D43" s="41"/>
      <c r="E43" s="14" t="s">
        <v>469</v>
      </c>
      <c r="F43" s="16" t="s">
        <v>777</v>
      </c>
    </row>
    <row r="44" customFormat="false" ht="12.75" hidden="false" customHeight="true" outlineLevel="0" collapsed="false">
      <c r="A44" s="13" t="s">
        <v>361</v>
      </c>
      <c r="B44" s="14" t="s">
        <v>778</v>
      </c>
      <c r="C44" s="27" t="n">
        <f aca="false">124.43/100.45</f>
        <v>1.23872573419612</v>
      </c>
      <c r="D44" s="41" t="n">
        <f aca="false">AVERAGE(C44)</f>
        <v>1.23872573419612</v>
      </c>
      <c r="E44" s="14" t="s">
        <v>363</v>
      </c>
      <c r="F44" s="16" t="s">
        <v>758</v>
      </c>
    </row>
    <row r="45" customFormat="false" ht="12.75" hidden="false" customHeight="true" outlineLevel="0" collapsed="false">
      <c r="A45" s="13" t="s">
        <v>33</v>
      </c>
      <c r="B45" s="14" t="s">
        <v>701</v>
      </c>
      <c r="C45" s="27" t="n">
        <f aca="false">11.94/52.03</f>
        <v>0.229482990582356</v>
      </c>
      <c r="D45" s="41" t="n">
        <f aca="false">AVERAGE(C45:C46)</f>
        <v>0.614741495291178</v>
      </c>
      <c r="E45" s="14" t="s">
        <v>779</v>
      </c>
      <c r="F45" s="16" t="s">
        <v>758</v>
      </c>
    </row>
    <row r="46" customFormat="false" ht="12.75" hidden="false" customHeight="true" outlineLevel="0" collapsed="false">
      <c r="A46" s="13"/>
      <c r="B46" s="14" t="s">
        <v>780</v>
      </c>
      <c r="C46" s="27" t="n">
        <f aca="false">42.65/42.65</f>
        <v>1</v>
      </c>
      <c r="D46" s="41"/>
      <c r="E46" s="14" t="s">
        <v>779</v>
      </c>
      <c r="F46" s="16" t="s">
        <v>781</v>
      </c>
    </row>
    <row r="47" customFormat="false" ht="12.75" hidden="false" customHeight="true" outlineLevel="0" collapsed="false">
      <c r="A47" s="13" t="s">
        <v>38</v>
      </c>
      <c r="B47" s="14" t="s">
        <v>482</v>
      </c>
      <c r="C47" s="27" t="n">
        <f aca="false">54.4/25.73</f>
        <v>2.11426350563545</v>
      </c>
      <c r="D47" s="41" t="n">
        <f aca="false">AVERAGE(C47:C50)</f>
        <v>2.21662588447572</v>
      </c>
      <c r="E47" s="14" t="s">
        <v>496</v>
      </c>
      <c r="F47" s="16" t="s">
        <v>758</v>
      </c>
    </row>
    <row r="48" customFormat="false" ht="12.75" hidden="false" customHeight="true" outlineLevel="0" collapsed="false">
      <c r="A48" s="13"/>
      <c r="B48" s="14" t="s">
        <v>484</v>
      </c>
      <c r="C48" s="27" t="n">
        <f aca="false">52.19/25.36</f>
        <v>2.05796529968454</v>
      </c>
      <c r="D48" s="41"/>
      <c r="E48" s="14" t="s">
        <v>496</v>
      </c>
      <c r="F48" s="16" t="s">
        <v>758</v>
      </c>
    </row>
    <row r="49" customFormat="false" ht="12.75" hidden="false" customHeight="true" outlineLevel="0" collapsed="false">
      <c r="A49" s="13"/>
      <c r="B49" s="14" t="s">
        <v>485</v>
      </c>
      <c r="C49" s="27" t="n">
        <f aca="false">(644.68/269.87+692.65/287.86)/2</f>
        <v>2.39752914876701</v>
      </c>
      <c r="D49" s="41"/>
      <c r="E49" s="14" t="s">
        <v>28</v>
      </c>
      <c r="F49" s="16" t="s">
        <v>773</v>
      </c>
    </row>
    <row r="50" customFormat="false" ht="12.75" hidden="false" customHeight="true" outlineLevel="0" collapsed="false">
      <c r="A50" s="13"/>
      <c r="B50" s="14" t="s">
        <v>486</v>
      </c>
      <c r="C50" s="27" t="n">
        <f aca="false">626.69/272.86</f>
        <v>2.29674558381588</v>
      </c>
      <c r="D50" s="41"/>
      <c r="E50" s="14" t="s">
        <v>28</v>
      </c>
      <c r="F50" s="16" t="s">
        <v>773</v>
      </c>
    </row>
    <row r="51" customFormat="false" ht="12.75" hidden="false" customHeight="true" outlineLevel="0" collapsed="false">
      <c r="A51" s="13" t="s">
        <v>368</v>
      </c>
      <c r="B51" s="14" t="s">
        <v>782</v>
      </c>
      <c r="C51" s="27" t="n">
        <f aca="false">60/61.5</f>
        <v>0.975609756097561</v>
      </c>
      <c r="D51" s="41" t="n">
        <f aca="false">AVERAGE(C51)</f>
        <v>0.975609756097561</v>
      </c>
      <c r="E51" s="14" t="s">
        <v>371</v>
      </c>
      <c r="F51" s="16" t="s">
        <v>758</v>
      </c>
    </row>
    <row r="52" customFormat="false" ht="12.75" hidden="false" customHeight="true" outlineLevel="0" collapsed="false">
      <c r="A52" s="13" t="s">
        <v>103</v>
      </c>
      <c r="B52" s="14" t="s">
        <v>493</v>
      </c>
      <c r="C52" s="27" t="n">
        <f aca="false">383/65</f>
        <v>5.89230769230769</v>
      </c>
      <c r="D52" s="41" t="n">
        <f aca="false">AVERAGE(C52:C53)</f>
        <v>5.09545218295218</v>
      </c>
      <c r="E52" s="14" t="s">
        <v>707</v>
      </c>
      <c r="F52" s="16" t="s">
        <v>758</v>
      </c>
    </row>
    <row r="53" customFormat="false" ht="12.75" hidden="false" customHeight="true" outlineLevel="0" collapsed="false">
      <c r="A53" s="13"/>
      <c r="B53" s="14" t="s">
        <v>494</v>
      </c>
      <c r="C53" s="27" t="n">
        <f aca="false">496.23/115.44</f>
        <v>4.29859667359667</v>
      </c>
      <c r="D53" s="41"/>
      <c r="E53" s="14" t="s">
        <v>707</v>
      </c>
      <c r="F53" s="16" t="s">
        <v>758</v>
      </c>
    </row>
    <row r="54" customFormat="false" ht="12.75" hidden="false" customHeight="true" outlineLevel="0" collapsed="false">
      <c r="A54" s="13" t="s">
        <v>40</v>
      </c>
      <c r="B54" s="14" t="s">
        <v>500</v>
      </c>
      <c r="C54" s="27" t="n">
        <f aca="false">465/474</f>
        <v>0.981012658227848</v>
      </c>
      <c r="D54" s="41" t="n">
        <f aca="false">AVERAGE(C54:C57)</f>
        <v>1.07460250620277</v>
      </c>
      <c r="E54" s="14" t="s">
        <v>333</v>
      </c>
      <c r="F54" s="16" t="s">
        <v>783</v>
      </c>
    </row>
    <row r="55" customFormat="false" ht="12.75" hidden="false" customHeight="true" outlineLevel="0" collapsed="false">
      <c r="A55" s="13"/>
      <c r="B55" s="14" t="s">
        <v>500</v>
      </c>
      <c r="C55" s="27" t="n">
        <f aca="false">581.71/512.74</f>
        <v>1.1345126184811</v>
      </c>
      <c r="D55" s="41"/>
      <c r="E55" s="14" t="s">
        <v>28</v>
      </c>
      <c r="F55" s="16" t="s">
        <v>773</v>
      </c>
    </row>
    <row r="56" customFormat="false" ht="12.75" hidden="false" customHeight="true" outlineLevel="0" collapsed="false">
      <c r="A56" s="13"/>
      <c r="B56" s="14" t="s">
        <v>500</v>
      </c>
      <c r="C56" s="27" t="n">
        <f aca="false">120/94.5</f>
        <v>1.26984126984127</v>
      </c>
      <c r="D56" s="41"/>
      <c r="E56" s="14" t="s">
        <v>496</v>
      </c>
      <c r="F56" s="16" t="s">
        <v>784</v>
      </c>
    </row>
    <row r="57" customFormat="false" ht="12.75" hidden="false" customHeight="true" outlineLevel="0" collapsed="false">
      <c r="A57" s="13"/>
      <c r="B57" s="14" t="s">
        <v>500</v>
      </c>
      <c r="C57" s="27" t="n">
        <f aca="false">94.5/103.5</f>
        <v>0.91304347826087</v>
      </c>
      <c r="D57" s="41"/>
      <c r="E57" s="14" t="s">
        <v>496</v>
      </c>
      <c r="F57" s="16" t="s">
        <v>785</v>
      </c>
    </row>
    <row r="58" customFormat="false" ht="12.75" hidden="false" customHeight="true" outlineLevel="0" collapsed="false">
      <c r="A58" s="13" t="s">
        <v>146</v>
      </c>
      <c r="B58" s="14" t="s">
        <v>708</v>
      </c>
      <c r="C58" s="27" t="n">
        <f aca="false">125.19/617.5</f>
        <v>0.202736842105263</v>
      </c>
      <c r="D58" s="41" t="n">
        <f aca="false">AVERAGE(C58:C59)</f>
        <v>0.358312865497076</v>
      </c>
      <c r="E58" s="14" t="s">
        <v>28</v>
      </c>
      <c r="F58" s="16" t="s">
        <v>786</v>
      </c>
    </row>
    <row r="59" customFormat="false" ht="12.75" hidden="false" customHeight="true" outlineLevel="0" collapsed="false">
      <c r="A59" s="13"/>
      <c r="B59" s="14" t="s">
        <v>708</v>
      </c>
      <c r="C59" s="27" t="n">
        <f aca="false">295.63/575.28</f>
        <v>0.513888888888889</v>
      </c>
      <c r="D59" s="41"/>
      <c r="E59" s="14" t="s">
        <v>28</v>
      </c>
      <c r="F59" s="16" t="s">
        <v>787</v>
      </c>
    </row>
    <row r="60" customFormat="false" ht="12.75" hidden="false" customHeight="true" outlineLevel="0" collapsed="false">
      <c r="A60" s="13" t="s">
        <v>42</v>
      </c>
      <c r="B60" s="14" t="s">
        <v>712</v>
      </c>
      <c r="C60" s="27" t="n">
        <f aca="false">238.24/203.2</f>
        <v>1.17244094488189</v>
      </c>
      <c r="D60" s="41" t="n">
        <f aca="false">AVERAGE(C60)</f>
        <v>1.17244094488189</v>
      </c>
      <c r="E60" s="14" t="s">
        <v>600</v>
      </c>
      <c r="F60" s="16" t="s">
        <v>785</v>
      </c>
    </row>
    <row r="61" customFormat="false" ht="12.75" hidden="false" customHeight="true" outlineLevel="0" collapsed="false">
      <c r="A61" s="13" t="s">
        <v>386</v>
      </c>
      <c r="B61" s="14" t="s">
        <v>788</v>
      </c>
      <c r="C61" s="27" t="n">
        <f aca="false">28.06/104.86</f>
        <v>0.267594888422659</v>
      </c>
      <c r="D61" s="41" t="n">
        <f aca="false">AVERAGE(C61)</f>
        <v>0.267594888422659</v>
      </c>
      <c r="E61" s="14" t="s">
        <v>388</v>
      </c>
      <c r="F61" s="16" t="s">
        <v>789</v>
      </c>
    </row>
    <row r="62" customFormat="false" ht="12.75" hidden="false" customHeight="true" outlineLevel="0" collapsed="false">
      <c r="A62" s="13" t="s">
        <v>389</v>
      </c>
      <c r="B62" s="14" t="s">
        <v>790</v>
      </c>
      <c r="C62" s="27" t="n">
        <f aca="false">114/73.5</f>
        <v>1.55102040816327</v>
      </c>
      <c r="D62" s="41" t="n">
        <f aca="false">AVERAGE(C62:C63)</f>
        <v>1.24299671328791</v>
      </c>
      <c r="E62" s="14" t="s">
        <v>791</v>
      </c>
      <c r="F62" s="16" t="s">
        <v>784</v>
      </c>
    </row>
    <row r="63" customFormat="false" ht="12.75" hidden="false" customHeight="true" outlineLevel="0" collapsed="false">
      <c r="A63" s="13"/>
      <c r="B63" s="14" t="s">
        <v>790</v>
      </c>
      <c r="C63" s="27" t="n">
        <f aca="false">344.79/368.77</f>
        <v>0.934973018412561</v>
      </c>
      <c r="D63" s="41"/>
      <c r="E63" s="14" t="s">
        <v>28</v>
      </c>
      <c r="F63" s="16" t="s">
        <v>787</v>
      </c>
    </row>
    <row r="64" customFormat="false" ht="12.75" hidden="false" customHeight="true" outlineLevel="0" collapsed="false">
      <c r="A64" s="13" t="s">
        <v>391</v>
      </c>
      <c r="B64" s="14" t="s">
        <v>502</v>
      </c>
      <c r="C64" s="27" t="n">
        <f aca="false">98/230</f>
        <v>0.426086956521739</v>
      </c>
      <c r="D64" s="41" t="n">
        <f aca="false">(C64+(C65+C66)/2)/2</f>
        <v>0.485123250340642</v>
      </c>
      <c r="E64" s="14" t="s">
        <v>333</v>
      </c>
      <c r="F64" s="16"/>
    </row>
    <row r="65" customFormat="false" ht="12.75" hidden="false" customHeight="true" outlineLevel="0" collapsed="false">
      <c r="A65" s="13"/>
      <c r="B65" s="14" t="s">
        <v>503</v>
      </c>
      <c r="C65" s="27" t="n">
        <f aca="false">55/270</f>
        <v>0.203703703703704</v>
      </c>
      <c r="D65" s="41"/>
      <c r="E65" s="14" t="s">
        <v>333</v>
      </c>
      <c r="F65" s="16"/>
    </row>
    <row r="66" customFormat="false" ht="12.75" hidden="false" customHeight="true" outlineLevel="0" collapsed="false">
      <c r="A66" s="13"/>
      <c r="B66" s="14" t="s">
        <v>504</v>
      </c>
      <c r="C66" s="27" t="n">
        <f aca="false">230/260</f>
        <v>0.884615384615385</v>
      </c>
      <c r="D66" s="41"/>
      <c r="E66" s="14" t="s">
        <v>333</v>
      </c>
      <c r="F66" s="16"/>
    </row>
    <row r="67" customFormat="false" ht="12.75" hidden="false" customHeight="true" outlineLevel="0" collapsed="false">
      <c r="B67" s="14" t="s">
        <v>719</v>
      </c>
      <c r="C67" s="27" t="n">
        <f aca="false">212.69/160.29</f>
        <v>1.32690748019215</v>
      </c>
      <c r="D67" s="41" t="n">
        <f aca="false">AVERAGE(C67:C68)</f>
        <v>1.19330412502805</v>
      </c>
      <c r="E67" s="14" t="s">
        <v>600</v>
      </c>
      <c r="F67" s="16" t="s">
        <v>784</v>
      </c>
    </row>
    <row r="68" customFormat="false" ht="12.75" hidden="false" customHeight="true" outlineLevel="0" collapsed="false">
      <c r="A68" s="13"/>
      <c r="B68" s="14" t="s">
        <v>720</v>
      </c>
      <c r="C68" s="27" t="n">
        <f aca="false">218.86/206.53</f>
        <v>1.05970076986394</v>
      </c>
      <c r="D68" s="41"/>
      <c r="E68" s="14" t="s">
        <v>600</v>
      </c>
      <c r="F68" s="16" t="s">
        <v>784</v>
      </c>
    </row>
    <row r="69" customFormat="false" ht="12.75" hidden="false" customHeight="true" outlineLevel="0" collapsed="false">
      <c r="A69" s="17" t="s">
        <v>402</v>
      </c>
      <c r="B69" s="14" t="s">
        <v>723</v>
      </c>
      <c r="C69" s="27" t="n">
        <f aca="false">17.69/52.31</f>
        <v>0.338176256929841</v>
      </c>
      <c r="D69" s="41" t="n">
        <f aca="false">(C69+(C70+C71)/2)/2</f>
        <v>0.426907288113401</v>
      </c>
      <c r="E69" s="14" t="s">
        <v>501</v>
      </c>
      <c r="F69" s="16" t="s">
        <v>784</v>
      </c>
    </row>
    <row r="70" customFormat="false" ht="12.75" hidden="false" customHeight="true" outlineLevel="0" collapsed="false">
      <c r="A70" s="13"/>
      <c r="B70" s="14" t="s">
        <v>725</v>
      </c>
      <c r="C70" s="27" t="n">
        <f aca="false">16.92/54.62</f>
        <v>0.309776638593922</v>
      </c>
      <c r="D70" s="41"/>
      <c r="E70" s="14" t="s">
        <v>501</v>
      </c>
      <c r="F70" s="16" t="s">
        <v>784</v>
      </c>
    </row>
    <row r="71" customFormat="false" ht="12.75" hidden="false" customHeight="true" outlineLevel="0" collapsed="false">
      <c r="A71" s="13"/>
      <c r="B71" s="14" t="s">
        <v>725</v>
      </c>
      <c r="C71" s="27" t="n">
        <f aca="false">28.86/40</f>
        <v>0.7215</v>
      </c>
      <c r="D71" s="41"/>
      <c r="E71" s="14" t="s">
        <v>501</v>
      </c>
      <c r="F71" s="16" t="s">
        <v>785</v>
      </c>
    </row>
    <row r="72" customFormat="false" ht="12.75" hidden="false" customHeight="true" outlineLevel="0" collapsed="false">
      <c r="A72" s="13" t="s">
        <v>407</v>
      </c>
      <c r="B72" s="14" t="s">
        <v>792</v>
      </c>
      <c r="C72" s="27" t="n">
        <f aca="false">61/105</f>
        <v>0.580952380952381</v>
      </c>
      <c r="D72" s="41" t="n">
        <f aca="false">AVERAGE(C72)</f>
        <v>0.580952380952381</v>
      </c>
      <c r="E72" s="14" t="s">
        <v>333</v>
      </c>
      <c r="F72" s="16" t="s">
        <v>793</v>
      </c>
    </row>
    <row r="73" customFormat="false" ht="12.75" hidden="false" customHeight="true" outlineLevel="0" collapsed="false">
      <c r="A73" s="13"/>
      <c r="B73" s="14" t="s">
        <v>730</v>
      </c>
      <c r="C73" s="27" t="n">
        <f aca="false">314.79/404.73</f>
        <v>0.777777777777778</v>
      </c>
      <c r="D73" s="41" t="n">
        <f aca="false">AVERAGE(C73)</f>
        <v>0.777777777777778</v>
      </c>
      <c r="E73" s="14" t="s">
        <v>333</v>
      </c>
      <c r="F73" s="16" t="s">
        <v>794</v>
      </c>
    </row>
    <row r="74" customFormat="false" ht="12.75" hidden="false" customHeight="true" outlineLevel="0" collapsed="false">
      <c r="A74" s="13" t="s">
        <v>45</v>
      </c>
      <c r="B74" s="14" t="s">
        <v>516</v>
      </c>
      <c r="C74" s="27" t="n">
        <f aca="false">411/633</f>
        <v>0.649289099526066</v>
      </c>
      <c r="D74" s="41" t="n">
        <f aca="false">AVERAGE(C74:C75)</f>
        <v>0.450288031146967</v>
      </c>
      <c r="E74" s="14" t="s">
        <v>28</v>
      </c>
      <c r="F74" s="16" t="s">
        <v>786</v>
      </c>
    </row>
    <row r="75" customFormat="false" ht="12.75" hidden="false" customHeight="true" outlineLevel="0" collapsed="false">
      <c r="A75" s="13"/>
      <c r="B75" s="14" t="s">
        <v>737</v>
      </c>
      <c r="C75" s="27" t="n">
        <f aca="false">146.93/584.71</f>
        <v>0.251286962767868</v>
      </c>
      <c r="D75" s="41"/>
      <c r="E75" s="14" t="s">
        <v>28</v>
      </c>
      <c r="F75" s="16" t="s">
        <v>786</v>
      </c>
    </row>
    <row r="76" customFormat="false" ht="12.75" hidden="false" customHeight="true" outlineLevel="0" collapsed="false">
      <c r="A76" s="13" t="s">
        <v>414</v>
      </c>
      <c r="B76" s="14" t="s">
        <v>739</v>
      </c>
      <c r="C76" s="27" t="n">
        <f aca="false">131.05/126.42</f>
        <v>1.03662395190634</v>
      </c>
      <c r="D76" s="41" t="n">
        <f aca="false">AVERAGE(C76:C80)</f>
        <v>0.944063759558593</v>
      </c>
      <c r="E76" s="14" t="s">
        <v>518</v>
      </c>
      <c r="F76" s="16" t="s">
        <v>784</v>
      </c>
    </row>
    <row r="77" customFormat="false" ht="12.75" hidden="false" customHeight="true" outlineLevel="0" collapsed="false">
      <c r="A77" s="13"/>
      <c r="B77" s="14" t="s">
        <v>741</v>
      </c>
      <c r="C77" s="27" t="n">
        <f aca="false">143.38/154.17</f>
        <v>0.930012324057858</v>
      </c>
      <c r="D77" s="41"/>
      <c r="E77" s="14" t="s">
        <v>518</v>
      </c>
      <c r="F77" s="16" t="s">
        <v>784</v>
      </c>
    </row>
    <row r="78" customFormat="false" ht="12.75" hidden="false" customHeight="true" outlineLevel="0" collapsed="false">
      <c r="A78" s="13"/>
      <c r="B78" s="14" t="s">
        <v>742</v>
      </c>
      <c r="C78" s="27" t="n">
        <f aca="false">164.96/169.59</f>
        <v>0.972698861961201</v>
      </c>
      <c r="D78" s="41"/>
      <c r="E78" s="14" t="s">
        <v>518</v>
      </c>
      <c r="F78" s="16" t="s">
        <v>784</v>
      </c>
    </row>
    <row r="79" customFormat="false" ht="12.75" hidden="false" customHeight="true" outlineLevel="0" collapsed="false">
      <c r="A79" s="13"/>
      <c r="B79" s="14" t="s">
        <v>743</v>
      </c>
      <c r="C79" s="27" t="n">
        <f aca="false">177.3/168.05</f>
        <v>1.05504314192205</v>
      </c>
      <c r="D79" s="41"/>
      <c r="E79" s="14" t="s">
        <v>518</v>
      </c>
      <c r="F79" s="16" t="s">
        <v>784</v>
      </c>
    </row>
    <row r="80" customFormat="false" ht="12.75" hidden="false" customHeight="true" outlineLevel="0" collapsed="false">
      <c r="A80" s="13"/>
      <c r="B80" s="14" t="s">
        <v>744</v>
      </c>
      <c r="C80" s="27" t="n">
        <f aca="false">151.09/208.13</f>
        <v>0.725940517945515</v>
      </c>
      <c r="D80" s="41"/>
      <c r="E80" s="14" t="s">
        <v>518</v>
      </c>
      <c r="F80" s="16" t="s">
        <v>784</v>
      </c>
    </row>
    <row r="81" customFormat="false" ht="12.75" hidden="false" customHeight="true" outlineLevel="0" collapsed="false">
      <c r="A81" s="13" t="s">
        <v>55</v>
      </c>
      <c r="B81" s="14" t="s">
        <v>748</v>
      </c>
      <c r="C81" s="27" t="n">
        <f aca="false">239.88/548.73</f>
        <v>0.437154884916079</v>
      </c>
      <c r="D81" s="41" t="n">
        <f aca="false">AVERAGE(C81:C85)</f>
        <v>0.786666341965592</v>
      </c>
      <c r="E81" s="14" t="s">
        <v>28</v>
      </c>
      <c r="F81" s="16" t="s">
        <v>786</v>
      </c>
    </row>
    <row r="82" customFormat="false" ht="12.75" hidden="false" customHeight="true" outlineLevel="0" collapsed="false">
      <c r="A82" s="13"/>
      <c r="B82" s="14" t="s">
        <v>749</v>
      </c>
      <c r="C82" s="27" t="n">
        <f aca="false">278.86/521.74</f>
        <v>0.534480775865374</v>
      </c>
      <c r="D82" s="41"/>
      <c r="E82" s="14" t="s">
        <v>28</v>
      </c>
      <c r="F82" s="16" t="s">
        <v>786</v>
      </c>
    </row>
    <row r="83" customFormat="false" ht="12.75" hidden="false" customHeight="true" outlineLevel="0" collapsed="false">
      <c r="A83" s="13"/>
      <c r="B83" s="14" t="s">
        <v>750</v>
      </c>
      <c r="C83" s="27" t="n">
        <f aca="false">347.83/419.79</f>
        <v>0.828580957145239</v>
      </c>
      <c r="D83" s="41"/>
      <c r="E83" s="14" t="s">
        <v>28</v>
      </c>
      <c r="F83" s="16" t="s">
        <v>786</v>
      </c>
    </row>
    <row r="84" customFormat="false" ht="12.75" hidden="false" customHeight="true" outlineLevel="0" collapsed="false">
      <c r="A84" s="13"/>
      <c r="B84" s="14" t="s">
        <v>751</v>
      </c>
      <c r="C84" s="27" t="n">
        <f aca="false">467.77/380.81</f>
        <v>1.22835534781124</v>
      </c>
      <c r="D84" s="41"/>
      <c r="E84" s="14" t="s">
        <v>28</v>
      </c>
      <c r="F84" s="16" t="s">
        <v>786</v>
      </c>
    </row>
    <row r="85" customFormat="false" ht="12.75" hidden="false" customHeight="true" outlineLevel="0" collapsed="false">
      <c r="A85" s="13"/>
      <c r="B85" s="14" t="s">
        <v>752</v>
      </c>
      <c r="C85" s="27" t="n">
        <f aca="false">398.8/440.78</f>
        <v>0.904759744090022</v>
      </c>
      <c r="D85" s="41"/>
      <c r="E85" s="14" t="s">
        <v>28</v>
      </c>
      <c r="F85" s="16" t="s">
        <v>786</v>
      </c>
    </row>
    <row r="86" customFormat="false" ht="12.75" hidden="false" customHeight="true" outlineLevel="0" collapsed="false">
      <c r="B86" s="14" t="s">
        <v>526</v>
      </c>
      <c r="C86" s="27" t="n">
        <f aca="false">182.77/641.18</f>
        <v>0.28505255934371</v>
      </c>
      <c r="D86" s="41" t="n">
        <f aca="false">AVERAGE(C86:C90)</f>
        <v>0.541123499359356</v>
      </c>
      <c r="E86" s="14" t="s">
        <v>28</v>
      </c>
      <c r="F86" s="16" t="s">
        <v>786</v>
      </c>
    </row>
    <row r="87" customFormat="false" ht="12.75" hidden="false" customHeight="true" outlineLevel="0" collapsed="false">
      <c r="A87" s="13"/>
      <c r="B87" s="14" t="s">
        <v>527</v>
      </c>
      <c r="C87" s="27" t="n">
        <f aca="false">362.79/533.7</f>
        <v>0.679763912310287</v>
      </c>
      <c r="D87" s="41"/>
      <c r="E87" s="14" t="s">
        <v>28</v>
      </c>
      <c r="F87" s="16" t="s">
        <v>786</v>
      </c>
    </row>
    <row r="88" customFormat="false" ht="12.75" hidden="false" customHeight="true" outlineLevel="0" collapsed="false">
      <c r="A88" s="13"/>
      <c r="B88" s="14" t="s">
        <v>528</v>
      </c>
      <c r="C88" s="27" t="n">
        <f aca="false">284.82/521.66</f>
        <v>0.545987808150903</v>
      </c>
      <c r="D88" s="41"/>
      <c r="E88" s="14" t="s">
        <v>28</v>
      </c>
      <c r="F88" s="16" t="s">
        <v>786</v>
      </c>
    </row>
    <row r="89" customFormat="false" ht="12.75" hidden="false" customHeight="true" outlineLevel="0" collapsed="false">
      <c r="A89" s="13"/>
      <c r="B89" s="14" t="s">
        <v>529</v>
      </c>
      <c r="C89" s="27" t="n">
        <f aca="false">323.62/665.22</f>
        <v>0.48648567391239</v>
      </c>
      <c r="D89" s="41"/>
      <c r="E89" s="14" t="s">
        <v>28</v>
      </c>
      <c r="F89" s="16" t="s">
        <v>786</v>
      </c>
    </row>
    <row r="90" customFormat="false" ht="12.75" hidden="false" customHeight="true" outlineLevel="0" collapsed="false">
      <c r="A90" s="13"/>
      <c r="B90" s="14" t="s">
        <v>530</v>
      </c>
      <c r="C90" s="27" t="n">
        <f aca="false">407.77/575.68</f>
        <v>0.708327543079489</v>
      </c>
      <c r="D90" s="41"/>
      <c r="E90" s="14" t="s">
        <v>28</v>
      </c>
      <c r="F90" s="16" t="s">
        <v>786</v>
      </c>
    </row>
    <row r="91" customFormat="false" ht="12.75" hidden="false" customHeight="true" outlineLevel="0" collapsed="false">
      <c r="A91" s="13" t="s">
        <v>427</v>
      </c>
      <c r="B91" s="14" t="s">
        <v>535</v>
      </c>
      <c r="C91" s="27" t="n">
        <f aca="false">15.9/13.34</f>
        <v>1.19190404797601</v>
      </c>
      <c r="D91" s="41" t="n">
        <f aca="false">AVERAGE(C91:C94)</f>
        <v>0.969412477083232</v>
      </c>
      <c r="E91" s="14" t="s">
        <v>429</v>
      </c>
      <c r="F91" s="16" t="s">
        <v>785</v>
      </c>
    </row>
    <row r="92" customFormat="false" ht="12.75" hidden="false" customHeight="true" outlineLevel="0" collapsed="false">
      <c r="A92" s="13"/>
      <c r="B92" s="14" t="s">
        <v>536</v>
      </c>
      <c r="C92" s="27" t="n">
        <f aca="false">14.88/18.47</f>
        <v>0.805630752571738</v>
      </c>
      <c r="D92" s="41"/>
      <c r="E92" s="14" t="s">
        <v>429</v>
      </c>
      <c r="F92" s="16" t="s">
        <v>785</v>
      </c>
    </row>
    <row r="93" customFormat="false" ht="12.75" hidden="false" customHeight="true" outlineLevel="0" collapsed="false">
      <c r="A93" s="13"/>
      <c r="B93" s="14" t="s">
        <v>537</v>
      </c>
      <c r="C93" s="27" t="n">
        <f aca="false">20.01/18.98</f>
        <v>1.05426765015806</v>
      </c>
      <c r="D93" s="41"/>
      <c r="E93" s="14" t="s">
        <v>429</v>
      </c>
      <c r="F93" s="16" t="s">
        <v>785</v>
      </c>
    </row>
    <row r="94" customFormat="false" ht="12.75" hidden="false" customHeight="true" outlineLevel="0" collapsed="false">
      <c r="A94" s="13"/>
      <c r="B94" s="14" t="s">
        <v>538</v>
      </c>
      <c r="C94" s="27" t="n">
        <f aca="false">19.49/23.6</f>
        <v>0.825847457627119</v>
      </c>
      <c r="D94" s="41"/>
      <c r="E94" s="14" t="s">
        <v>429</v>
      </c>
      <c r="F94" s="16" t="s">
        <v>785</v>
      </c>
    </row>
    <row r="95" customFormat="false" ht="12.75" hidden="false" customHeight="true" outlineLevel="0" collapsed="false">
      <c r="A95" s="13"/>
      <c r="B95" s="14" t="s">
        <v>548</v>
      </c>
      <c r="C95" s="27" t="n">
        <f aca="false">74.96/641.68</f>
        <v>0.116818351826456</v>
      </c>
      <c r="D95" s="41" t="n">
        <f aca="false">AVERAGE(C95:C102)</f>
        <v>0.520807994984615</v>
      </c>
      <c r="E95" s="14" t="s">
        <v>28</v>
      </c>
      <c r="F95" s="16" t="s">
        <v>786</v>
      </c>
    </row>
    <row r="96" customFormat="false" ht="12.75" hidden="false" customHeight="true" outlineLevel="0" collapsed="false">
      <c r="A96" s="14"/>
      <c r="B96" s="14" t="s">
        <v>548</v>
      </c>
      <c r="C96" s="27" t="n">
        <f aca="false">308.85/413.79</f>
        <v>0.746393097948235</v>
      </c>
      <c r="D96" s="41"/>
      <c r="E96" s="14" t="s">
        <v>28</v>
      </c>
      <c r="F96" s="16" t="s">
        <v>787</v>
      </c>
    </row>
    <row r="97" customFormat="false" ht="12.75" hidden="false" customHeight="true" outlineLevel="0" collapsed="false">
      <c r="A97" s="14"/>
      <c r="B97" s="14" t="s">
        <v>549</v>
      </c>
      <c r="C97" s="27" t="n">
        <f aca="false">317.84/488.76</f>
        <v>0.650298715115803</v>
      </c>
      <c r="D97" s="41"/>
      <c r="E97" s="14" t="s">
        <v>28</v>
      </c>
      <c r="F97" s="16" t="s">
        <v>786</v>
      </c>
    </row>
    <row r="98" customFormat="false" ht="12.75" hidden="false" customHeight="true" outlineLevel="0" collapsed="false">
      <c r="A98" s="14"/>
      <c r="B98" s="14" t="s">
        <v>549</v>
      </c>
      <c r="C98" s="27" t="n">
        <f aca="false">146.93/656.67</f>
        <v>0.223750133248055</v>
      </c>
      <c r="D98" s="41"/>
      <c r="E98" s="14" t="s">
        <v>28</v>
      </c>
      <c r="F98" s="16" t="s">
        <v>787</v>
      </c>
    </row>
    <row r="99" customFormat="false" ht="12.75" hidden="false" customHeight="true" outlineLevel="0" collapsed="false">
      <c r="A99" s="14"/>
      <c r="B99" s="14" t="s">
        <v>550</v>
      </c>
      <c r="C99" s="27" t="n">
        <f aca="false">245.88/434.78</f>
        <v>0.565527393164359</v>
      </c>
      <c r="D99" s="41"/>
      <c r="E99" s="14" t="s">
        <v>28</v>
      </c>
      <c r="F99" s="16" t="s">
        <v>786</v>
      </c>
    </row>
    <row r="100" customFormat="false" ht="12.75" hidden="false" customHeight="true" outlineLevel="0" collapsed="false">
      <c r="A100" s="14"/>
      <c r="B100" s="14" t="s">
        <v>550</v>
      </c>
      <c r="C100" s="27" t="n">
        <f aca="false">221.89/494.75</f>
        <v>0.448489135927236</v>
      </c>
      <c r="D100" s="41"/>
      <c r="E100" s="14" t="s">
        <v>28</v>
      </c>
      <c r="F100" s="16" t="s">
        <v>787</v>
      </c>
    </row>
    <row r="101" customFormat="false" ht="12.75" hidden="false" customHeight="true" outlineLevel="0" collapsed="false">
      <c r="A101" s="14"/>
      <c r="B101" s="14" t="s">
        <v>551</v>
      </c>
      <c r="C101" s="27" t="n">
        <f aca="false">329.84/533.73</f>
        <v>0.617990369662563</v>
      </c>
      <c r="D101" s="41"/>
      <c r="E101" s="14" t="s">
        <v>28</v>
      </c>
      <c r="F101" s="16" t="s">
        <v>786</v>
      </c>
    </row>
    <row r="102" customFormat="false" ht="12.75" hidden="false" customHeight="true" outlineLevel="0" collapsed="false">
      <c r="A102" s="14"/>
      <c r="B102" s="14" t="s">
        <v>551</v>
      </c>
      <c r="C102" s="27" t="n">
        <f aca="false">341.83/428.79</f>
        <v>0.797196762984211</v>
      </c>
      <c r="D102" s="41"/>
      <c r="E102" s="14" t="s">
        <v>28</v>
      </c>
      <c r="F102" s="16" t="s">
        <v>787</v>
      </c>
    </row>
    <row r="103" customFormat="false" ht="12.75" hidden="false" customHeight="true" outlineLevel="0" collapsed="false">
      <c r="A103" s="13" t="s">
        <v>795</v>
      </c>
      <c r="B103" s="14" t="s">
        <v>796</v>
      </c>
      <c r="C103" s="27" t="n">
        <f aca="false">33.75/37.7</f>
        <v>0.895225464190981</v>
      </c>
      <c r="D103" s="41" t="n">
        <f aca="false">AVERAGE(C103)</f>
        <v>0.895225464190981</v>
      </c>
      <c r="E103" s="14" t="s">
        <v>429</v>
      </c>
      <c r="F103" s="16" t="s">
        <v>784</v>
      </c>
    </row>
    <row r="104" customFormat="false" ht="12.75" hidden="false" customHeight="true" outlineLevel="0" collapsed="false">
      <c r="A104" s="17" t="s">
        <v>57</v>
      </c>
      <c r="B104" s="14" t="s">
        <v>755</v>
      </c>
      <c r="C104" s="27" t="n">
        <f aca="false">63/58.5</f>
        <v>1.07692307692308</v>
      </c>
      <c r="D104" s="41" t="n">
        <f aca="false">AVERAGE(C104)</f>
        <v>1.07692307692308</v>
      </c>
      <c r="E104" s="14" t="s">
        <v>797</v>
      </c>
      <c r="F104" s="16" t="s">
        <v>78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4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74" activePane="bottomRight" state="frozen"/>
      <selection pane="topLeft" activeCell="A1" activeCellId="0" sqref="A1"/>
      <selection pane="topRight" activeCell="B1" activeCellId="0" sqref="B1"/>
      <selection pane="bottomLeft" activeCell="A74" activeCellId="0" sqref="A74"/>
      <selection pane="bottomRight" activeCell="A102" activeCellId="0" sqref="A10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22.7"/>
    <col collapsed="false" customWidth="true" hidden="false" outlineLevel="0" max="3" min="3" style="51" width="6.41"/>
    <col collapsed="false" customWidth="true" hidden="false" outlineLevel="0" max="4" min="4" style="51" width="6.56"/>
    <col collapsed="false" customWidth="true" hidden="false" outlineLevel="0" max="6" min="5" style="65" width="6.56"/>
    <col collapsed="false" customWidth="true" hidden="false" outlineLevel="0" max="7" min="7" style="66" width="8.85"/>
    <col collapsed="false" customWidth="true" hidden="false" outlineLevel="0" max="8" min="8" style="1" width="24.56"/>
    <col collapsed="false" customWidth="true" hidden="false" outlineLevel="0" max="9" min="9" style="18" width="33.99"/>
    <col collapsed="false" customWidth="true" hidden="false" outlineLevel="0" max="10" min="10" style="1" width="10.28"/>
    <col collapsed="false" customWidth="false" hidden="false" outlineLevel="0" max="257" min="11" style="1" width="11.56"/>
  </cols>
  <sheetData>
    <row r="1" customFormat="false" ht="12.75" hidden="false" customHeight="true" outlineLevel="0" collapsed="false">
      <c r="A1" s="53" t="s">
        <v>798</v>
      </c>
      <c r="B1" s="53"/>
      <c r="C1" s="54"/>
      <c r="D1" s="54"/>
      <c r="E1" s="67"/>
      <c r="F1" s="67"/>
      <c r="G1" s="68"/>
      <c r="H1" s="53"/>
      <c r="I1" s="69"/>
      <c r="J1" s="70"/>
    </row>
    <row r="2" customFormat="false" ht="12.75" hidden="false" customHeight="true" outlineLevel="0" collapsed="false">
      <c r="A2" s="21" t="s">
        <v>1</v>
      </c>
      <c r="B2" s="22" t="s">
        <v>2</v>
      </c>
      <c r="C2" s="55" t="s">
        <v>799</v>
      </c>
      <c r="D2" s="55" t="s">
        <v>800</v>
      </c>
      <c r="E2" s="71" t="s">
        <v>801</v>
      </c>
      <c r="F2" s="71" t="s">
        <v>802</v>
      </c>
      <c r="G2" s="72" t="s">
        <v>803</v>
      </c>
      <c r="H2" s="22" t="s">
        <v>5</v>
      </c>
      <c r="I2" s="12" t="s">
        <v>6</v>
      </c>
      <c r="L2" s="53"/>
      <c r="M2" s="53"/>
      <c r="N2" s="53"/>
    </row>
    <row r="3" customFormat="false" ht="12.75" hidden="false" customHeight="true" outlineLevel="0" collapsed="false">
      <c r="A3" s="13" t="s">
        <v>7</v>
      </c>
      <c r="B3" s="73" t="s">
        <v>804</v>
      </c>
      <c r="C3" s="58"/>
      <c r="D3" s="58" t="n">
        <f aca="false">140/80</f>
        <v>1.75</v>
      </c>
      <c r="E3" s="74" t="n">
        <f aca="false">AVERAGE(C5:C8)</f>
        <v>1.62999133071502</v>
      </c>
      <c r="F3" s="74" t="n">
        <f aca="false">AVERAGE(D3:D7)</f>
        <v>1.90899081854964</v>
      </c>
      <c r="G3" s="75" t="n">
        <f aca="false">E3/F3</f>
        <v>0.853849748713515</v>
      </c>
      <c r="H3" s="73" t="s">
        <v>638</v>
      </c>
      <c r="I3" s="76"/>
      <c r="L3" s="53"/>
      <c r="M3" s="53"/>
      <c r="N3" s="53"/>
    </row>
    <row r="4" customFormat="false" ht="12.75" hidden="false" customHeight="true" outlineLevel="0" collapsed="false">
      <c r="A4" s="77"/>
      <c r="B4" s="73" t="s">
        <v>805</v>
      </c>
      <c r="C4" s="58"/>
      <c r="D4" s="58" t="n">
        <f aca="false">155/85</f>
        <v>1.82352941176471</v>
      </c>
      <c r="E4" s="78"/>
      <c r="F4" s="78"/>
      <c r="G4" s="79"/>
      <c r="H4" s="73" t="s">
        <v>638</v>
      </c>
      <c r="I4" s="76"/>
      <c r="L4" s="53"/>
      <c r="M4" s="53"/>
      <c r="N4" s="53"/>
    </row>
    <row r="5" customFormat="false" ht="12.75" hidden="false" customHeight="true" outlineLevel="0" collapsed="false">
      <c r="A5" s="13"/>
      <c r="B5" s="14" t="s">
        <v>759</v>
      </c>
      <c r="C5" s="35" t="n">
        <f aca="false">174/97.39</f>
        <v>1.78663107095184</v>
      </c>
      <c r="D5" s="35"/>
      <c r="E5" s="74"/>
      <c r="F5" s="74"/>
      <c r="G5" s="75"/>
      <c r="H5" s="14" t="s">
        <v>638</v>
      </c>
      <c r="I5" s="16" t="s">
        <v>669</v>
      </c>
      <c r="K5" s="53"/>
      <c r="L5" s="53"/>
      <c r="M5" s="53"/>
      <c r="N5" s="53"/>
    </row>
    <row r="6" customFormat="false" ht="12.75" hidden="false" customHeight="true" outlineLevel="0" collapsed="false">
      <c r="A6" s="13"/>
      <c r="B6" s="14" t="s">
        <v>806</v>
      </c>
      <c r="C6" s="35"/>
      <c r="D6" s="35" t="n">
        <f aca="false">250/105</f>
        <v>2.38095238095238</v>
      </c>
      <c r="E6" s="74"/>
      <c r="F6" s="74"/>
      <c r="G6" s="75"/>
      <c r="H6" s="14" t="s">
        <v>638</v>
      </c>
      <c r="I6" s="16"/>
      <c r="K6" s="53"/>
      <c r="L6" s="53"/>
      <c r="M6" s="53"/>
      <c r="N6" s="53"/>
    </row>
    <row r="7" customFormat="false" ht="12.75" hidden="false" customHeight="true" outlineLevel="0" collapsed="false">
      <c r="A7" s="13"/>
      <c r="B7" s="14" t="s">
        <v>807</v>
      </c>
      <c r="C7" s="35"/>
      <c r="D7" s="35" t="n">
        <f aca="false">227/135</f>
        <v>1.68148148148148</v>
      </c>
      <c r="E7" s="74"/>
      <c r="F7" s="74"/>
      <c r="G7" s="75"/>
      <c r="H7" s="14" t="s">
        <v>638</v>
      </c>
      <c r="I7" s="16"/>
      <c r="K7" s="53"/>
      <c r="L7" s="53"/>
      <c r="M7" s="53"/>
      <c r="N7" s="53"/>
    </row>
    <row r="8" customFormat="false" ht="12.75" hidden="false" customHeight="true" outlineLevel="0" collapsed="false">
      <c r="A8" s="13"/>
      <c r="B8" s="14" t="s">
        <v>808</v>
      </c>
      <c r="C8" s="35" t="n">
        <f aca="false">209.82/142.41</f>
        <v>1.4733515904782</v>
      </c>
      <c r="D8" s="35"/>
      <c r="E8" s="74"/>
      <c r="F8" s="74"/>
      <c r="G8" s="75"/>
      <c r="H8" s="14" t="s">
        <v>638</v>
      </c>
      <c r="I8" s="16" t="s">
        <v>669</v>
      </c>
      <c r="K8" s="53"/>
      <c r="L8" s="53"/>
      <c r="M8" s="53"/>
      <c r="N8" s="53"/>
    </row>
    <row r="9" customFormat="false" ht="12.75" hidden="false" customHeight="true" outlineLevel="0" collapsed="false">
      <c r="A9" s="13" t="s">
        <v>11</v>
      </c>
      <c r="B9" s="14" t="s">
        <v>809</v>
      </c>
      <c r="C9" s="35" t="n">
        <f aca="false">446.82/142.5</f>
        <v>3.13557894736842</v>
      </c>
      <c r="D9" s="35" t="n">
        <f aca="false">700/215</f>
        <v>3.25581395348837</v>
      </c>
      <c r="E9" s="74" t="n">
        <f aca="false">AVERAGE(C9:C20)</f>
        <v>2.33262379471875</v>
      </c>
      <c r="F9" s="74" t="n">
        <f aca="false">AVERAGE(D9:D20)</f>
        <v>2.31336710321318</v>
      </c>
      <c r="G9" s="75"/>
      <c r="H9" s="14" t="s">
        <v>13</v>
      </c>
      <c r="I9" s="16" t="s">
        <v>810</v>
      </c>
      <c r="M9" s="59"/>
      <c r="N9" s="60"/>
    </row>
    <row r="10" customFormat="false" ht="12.75" hidden="false" customHeight="true" outlineLevel="0" collapsed="false">
      <c r="A10" s="13"/>
      <c r="B10" s="14" t="s">
        <v>811</v>
      </c>
      <c r="C10" s="35" t="n">
        <f aca="false">421.33/157.5</f>
        <v>2.67511111111111</v>
      </c>
      <c r="D10" s="35" t="n">
        <f aca="false">705/260</f>
        <v>2.71153846153846</v>
      </c>
      <c r="E10" s="74"/>
      <c r="F10" s="74"/>
      <c r="G10" s="75"/>
      <c r="H10" s="14" t="s">
        <v>13</v>
      </c>
      <c r="I10" s="16" t="s">
        <v>810</v>
      </c>
      <c r="M10" s="59"/>
      <c r="N10" s="60"/>
    </row>
    <row r="11" customFormat="false" ht="12.75" hidden="false" customHeight="true" outlineLevel="0" collapsed="false">
      <c r="A11" s="13"/>
      <c r="B11" s="14" t="s">
        <v>812</v>
      </c>
      <c r="C11" s="35" t="n">
        <f aca="false">430.3/153</f>
        <v>2.8124183006536</v>
      </c>
      <c r="D11" s="35" t="n">
        <f aca="false">689/289</f>
        <v>2.3840830449827</v>
      </c>
      <c r="E11" s="74"/>
      <c r="F11" s="74"/>
      <c r="G11" s="75"/>
      <c r="H11" s="14" t="s">
        <v>13</v>
      </c>
      <c r="I11" s="16" t="s">
        <v>810</v>
      </c>
      <c r="M11" s="59"/>
      <c r="N11" s="60"/>
    </row>
    <row r="12" customFormat="false" ht="12.75" hidden="false" customHeight="true" outlineLevel="0" collapsed="false">
      <c r="A12" s="13"/>
      <c r="B12" s="14" t="s">
        <v>813</v>
      </c>
      <c r="C12" s="35" t="n">
        <f aca="false">373.35/162</f>
        <v>2.30462962962963</v>
      </c>
      <c r="D12" s="35" t="n">
        <f aca="false">680/300</f>
        <v>2.26666666666667</v>
      </c>
      <c r="E12" s="74"/>
      <c r="F12" s="74"/>
      <c r="G12" s="75"/>
      <c r="H12" s="14" t="s">
        <v>13</v>
      </c>
      <c r="I12" s="16" t="s">
        <v>810</v>
      </c>
      <c r="M12" s="59"/>
      <c r="N12" s="60"/>
    </row>
    <row r="13" customFormat="false" ht="12.75" hidden="false" customHeight="true" outlineLevel="0" collapsed="false">
      <c r="A13" s="13"/>
      <c r="B13" s="14" t="s">
        <v>814</v>
      </c>
      <c r="C13" s="35" t="n">
        <f aca="false">263.65/127.75</f>
        <v>2.06379647749511</v>
      </c>
      <c r="D13" s="35" t="n">
        <f aca="false">551/292</f>
        <v>1.88698630136986</v>
      </c>
      <c r="E13" s="74"/>
      <c r="F13" s="74"/>
      <c r="G13" s="75"/>
      <c r="H13" s="14" t="s">
        <v>13</v>
      </c>
      <c r="I13" s="16" t="s">
        <v>810</v>
      </c>
      <c r="M13" s="59"/>
      <c r="N13" s="60"/>
    </row>
    <row r="14" customFormat="false" ht="12.75" hidden="false" customHeight="true" outlineLevel="0" collapsed="false">
      <c r="A14" s="13"/>
      <c r="B14" s="14" t="s">
        <v>815</v>
      </c>
      <c r="C14" s="35" t="n">
        <f aca="false">131.16/60.47</f>
        <v>2.16900942616173</v>
      </c>
      <c r="D14" s="35"/>
      <c r="E14" s="74"/>
      <c r="F14" s="74"/>
      <c r="G14" s="75"/>
      <c r="H14" s="14" t="s">
        <v>13</v>
      </c>
      <c r="I14" s="16" t="s">
        <v>669</v>
      </c>
      <c r="M14" s="59"/>
      <c r="N14" s="60"/>
    </row>
    <row r="15" customFormat="false" ht="12.75" hidden="false" customHeight="true" outlineLevel="0" collapsed="false">
      <c r="A15" s="13"/>
      <c r="B15" s="14" t="s">
        <v>816</v>
      </c>
      <c r="C15" s="35"/>
      <c r="D15" s="35" t="n">
        <f aca="false">680/210</f>
        <v>3.23809523809524</v>
      </c>
      <c r="E15" s="74"/>
      <c r="F15" s="74"/>
      <c r="G15" s="75"/>
      <c r="H15" s="14" t="s">
        <v>13</v>
      </c>
      <c r="I15" s="16"/>
      <c r="M15" s="59"/>
      <c r="N15" s="60"/>
    </row>
    <row r="16" customFormat="false" ht="12.75" hidden="false" customHeight="true" outlineLevel="0" collapsed="false">
      <c r="A16" s="13"/>
      <c r="B16" s="14" t="s">
        <v>817</v>
      </c>
      <c r="C16" s="35"/>
      <c r="D16" s="35" t="n">
        <f aca="false">625/240</f>
        <v>2.60416666666667</v>
      </c>
      <c r="E16" s="74"/>
      <c r="F16" s="74"/>
      <c r="G16" s="75"/>
      <c r="H16" s="14" t="s">
        <v>13</v>
      </c>
      <c r="I16" s="16"/>
      <c r="M16" s="59"/>
      <c r="N16" s="60"/>
    </row>
    <row r="17" customFormat="false" ht="12.75" hidden="false" customHeight="true" outlineLevel="0" collapsed="false">
      <c r="A17" s="13"/>
      <c r="B17" s="14" t="s">
        <v>818</v>
      </c>
      <c r="C17" s="35"/>
      <c r="D17" s="35" t="n">
        <f aca="false">600/280</f>
        <v>2.14285714285714</v>
      </c>
      <c r="E17" s="74"/>
      <c r="F17" s="74"/>
      <c r="G17" s="75"/>
      <c r="H17" s="14" t="s">
        <v>13</v>
      </c>
      <c r="I17" s="16"/>
      <c r="M17" s="59"/>
      <c r="N17" s="60"/>
    </row>
    <row r="18" customFormat="false" ht="12.75" hidden="false" customHeight="true" outlineLevel="0" collapsed="false">
      <c r="A18" s="13"/>
      <c r="B18" s="14" t="s">
        <v>819</v>
      </c>
      <c r="C18" s="35"/>
      <c r="D18" s="35" t="n">
        <f aca="false">545/249</f>
        <v>2.18875502008032</v>
      </c>
      <c r="E18" s="74"/>
      <c r="F18" s="74"/>
      <c r="G18" s="75"/>
      <c r="H18" s="14" t="s">
        <v>13</v>
      </c>
      <c r="I18" s="16"/>
      <c r="M18" s="59"/>
      <c r="N18" s="60"/>
    </row>
    <row r="19" customFormat="false" ht="12.75" hidden="false" customHeight="true" outlineLevel="0" collapsed="false">
      <c r="A19" s="13"/>
      <c r="B19" s="14" t="s">
        <v>820</v>
      </c>
      <c r="C19" s="35"/>
      <c r="D19" s="35" t="n">
        <f aca="false">500/310</f>
        <v>1.61290322580645</v>
      </c>
      <c r="E19" s="74"/>
      <c r="F19" s="74"/>
      <c r="G19" s="75"/>
      <c r="H19" s="14" t="s">
        <v>13</v>
      </c>
      <c r="I19" s="16"/>
      <c r="M19" s="59"/>
      <c r="N19" s="60"/>
    </row>
    <row r="20" customFormat="false" ht="12.75" hidden="false" customHeight="true" outlineLevel="0" collapsed="false">
      <c r="A20" s="13"/>
      <c r="B20" s="14" t="s">
        <v>821</v>
      </c>
      <c r="C20" s="35" t="n">
        <f aca="false">240.77/206.17</f>
        <v>1.16782267061163</v>
      </c>
      <c r="D20" s="35" t="n">
        <f aca="false">335/290</f>
        <v>1.1551724137931</v>
      </c>
      <c r="E20" s="74"/>
      <c r="F20" s="74"/>
      <c r="G20" s="75"/>
      <c r="H20" s="14" t="s">
        <v>13</v>
      </c>
      <c r="I20" s="16" t="s">
        <v>810</v>
      </c>
      <c r="M20" s="59"/>
      <c r="N20" s="60"/>
    </row>
    <row r="21" customFormat="false" ht="12.75" hidden="false" customHeight="true" outlineLevel="0" collapsed="false">
      <c r="A21" s="13" t="s">
        <v>14</v>
      </c>
      <c r="B21" s="14" t="s">
        <v>822</v>
      </c>
      <c r="C21" s="35" t="n">
        <f aca="false">296.96/110.23</f>
        <v>2.69400344733739</v>
      </c>
      <c r="D21" s="35" t="n">
        <f aca="false">450/174</f>
        <v>2.58620689655172</v>
      </c>
      <c r="E21" s="74" t="n">
        <f aca="false">AVERAGE(C21:C26)</f>
        <v>2.11633314009606</v>
      </c>
      <c r="F21" s="74" t="n">
        <f aca="false">AVERAGE(D21:D26)</f>
        <v>2.20959912073502</v>
      </c>
      <c r="G21" s="75" t="n">
        <f aca="false">E21/F21</f>
        <v>0.9577905422917</v>
      </c>
      <c r="H21" s="14" t="s">
        <v>16</v>
      </c>
      <c r="I21" s="16" t="s">
        <v>810</v>
      </c>
    </row>
    <row r="22" customFormat="false" ht="12.75" hidden="false" customHeight="true" outlineLevel="0" collapsed="false">
      <c r="A22" s="13"/>
      <c r="B22" s="14" t="s">
        <v>823</v>
      </c>
      <c r="C22" s="35" t="n">
        <f aca="false">334.56/111.22</f>
        <v>3.00809206977162</v>
      </c>
      <c r="D22" s="35" t="n">
        <f aca="false">490/175</f>
        <v>2.8</v>
      </c>
      <c r="E22" s="74"/>
      <c r="F22" s="74"/>
      <c r="G22" s="75"/>
      <c r="H22" s="14" t="s">
        <v>16</v>
      </c>
      <c r="I22" s="16" t="s">
        <v>810</v>
      </c>
    </row>
    <row r="23" customFormat="false" ht="12.75" hidden="false" customHeight="true" outlineLevel="0" collapsed="false">
      <c r="A23" s="13"/>
      <c r="B23" s="14" t="s">
        <v>824</v>
      </c>
      <c r="C23" s="35" t="n">
        <f aca="false">376.17/184.5</f>
        <v>2.03886178861789</v>
      </c>
      <c r="D23" s="35" t="n">
        <f aca="false">410/175</f>
        <v>2.34285714285714</v>
      </c>
      <c r="E23" s="74"/>
      <c r="F23" s="74"/>
      <c r="G23" s="75"/>
      <c r="H23" s="14" t="s">
        <v>16</v>
      </c>
      <c r="I23" s="16" t="s">
        <v>810</v>
      </c>
    </row>
    <row r="24" customFormat="false" ht="12.75" hidden="false" customHeight="true" outlineLevel="0" collapsed="false">
      <c r="A24" s="13"/>
      <c r="B24" s="14" t="s">
        <v>825</v>
      </c>
      <c r="C24" s="35" t="n">
        <f aca="false">370.18/180</f>
        <v>2.05655555555556</v>
      </c>
      <c r="D24" s="35" t="n">
        <f aca="false">365/170</f>
        <v>2.14705882352941</v>
      </c>
      <c r="E24" s="74"/>
      <c r="F24" s="74"/>
      <c r="G24" s="75"/>
      <c r="H24" s="14" t="s">
        <v>16</v>
      </c>
      <c r="I24" s="16" t="s">
        <v>810</v>
      </c>
    </row>
    <row r="25" customFormat="false" ht="12.75" hidden="false" customHeight="true" outlineLevel="0" collapsed="false">
      <c r="A25" s="13"/>
      <c r="B25" s="14" t="s">
        <v>447</v>
      </c>
      <c r="C25" s="35" t="n">
        <f aca="false">172.57/106.6</f>
        <v>1.61885553470919</v>
      </c>
      <c r="D25" s="35" t="n">
        <f aca="false">316/175</f>
        <v>1.80571428571429</v>
      </c>
      <c r="E25" s="74"/>
      <c r="F25" s="74"/>
      <c r="G25" s="75"/>
      <c r="H25" s="14" t="s">
        <v>16</v>
      </c>
      <c r="I25" s="16" t="s">
        <v>810</v>
      </c>
    </row>
    <row r="26" customFormat="false" ht="12.75" hidden="false" customHeight="true" outlineLevel="0" collapsed="false">
      <c r="A26" s="13"/>
      <c r="B26" s="14" t="s">
        <v>448</v>
      </c>
      <c r="C26" s="35" t="n">
        <f aca="false">142.12/110.89</f>
        <v>1.28163044458472</v>
      </c>
      <c r="D26" s="35" t="n">
        <f aca="false">260/165</f>
        <v>1.57575757575758</v>
      </c>
      <c r="E26" s="74"/>
      <c r="F26" s="74"/>
      <c r="G26" s="75"/>
      <c r="H26" s="14" t="s">
        <v>16</v>
      </c>
      <c r="I26" s="16" t="s">
        <v>810</v>
      </c>
    </row>
    <row r="27" customFormat="false" ht="12.75" hidden="false" customHeight="true" outlineLevel="0" collapsed="false">
      <c r="A27" s="13" t="s">
        <v>18</v>
      </c>
      <c r="B27" s="14" t="s">
        <v>826</v>
      </c>
      <c r="C27" s="35" t="n">
        <f aca="false">15.6/7.5</f>
        <v>2.08</v>
      </c>
      <c r="D27" s="35" t="n">
        <f aca="false">1425/633</f>
        <v>2.25118483412322</v>
      </c>
      <c r="E27" s="74" t="n">
        <f aca="false">AVERAGE(C27:C30)</f>
        <v>1.5110197869102</v>
      </c>
      <c r="F27" s="74" t="n">
        <f aca="false">AVERAGE(D27:D30)</f>
        <v>1.76847658570214</v>
      </c>
      <c r="G27" s="75" t="n">
        <f aca="false">E27/F27</f>
        <v>0.85441888183681</v>
      </c>
      <c r="H27" s="14" t="s">
        <v>333</v>
      </c>
      <c r="I27" s="16" t="s">
        <v>632</v>
      </c>
    </row>
    <row r="28" customFormat="false" ht="12.75" hidden="false" customHeight="true" outlineLevel="0" collapsed="false">
      <c r="A28" s="13"/>
      <c r="B28" s="14" t="s">
        <v>827</v>
      </c>
      <c r="C28" s="35" t="n">
        <f aca="false">13/9</f>
        <v>1.44444444444444</v>
      </c>
      <c r="D28" s="35" t="n">
        <f aca="false">1508.46/897</f>
        <v>1.68167224080268</v>
      </c>
      <c r="E28" s="74"/>
      <c r="F28" s="74"/>
      <c r="G28" s="75"/>
      <c r="H28" s="14" t="s">
        <v>333</v>
      </c>
      <c r="I28" s="16" t="s">
        <v>632</v>
      </c>
    </row>
    <row r="29" customFormat="false" ht="12.75" hidden="false" customHeight="true" outlineLevel="0" collapsed="false">
      <c r="A29" s="13"/>
      <c r="B29" s="14" t="s">
        <v>828</v>
      </c>
      <c r="C29" s="35" t="n">
        <f aca="false">11.5/7.5</f>
        <v>1.53333333333333</v>
      </c>
      <c r="D29" s="35" t="n">
        <f aca="false">1128.82/662.31</f>
        <v>1.70436804517522</v>
      </c>
      <c r="E29" s="74"/>
      <c r="F29" s="74"/>
      <c r="G29" s="75"/>
      <c r="H29" s="14" t="s">
        <v>333</v>
      </c>
      <c r="I29" s="16" t="s">
        <v>632</v>
      </c>
    </row>
    <row r="30" customFormat="false" ht="12.75" hidden="false" customHeight="true" outlineLevel="0" collapsed="false">
      <c r="A30" s="13"/>
      <c r="B30" s="14" t="s">
        <v>829</v>
      </c>
      <c r="C30" s="35" t="n">
        <f aca="false">7.2/7.3</f>
        <v>0.986301369863014</v>
      </c>
      <c r="D30" s="35" t="n">
        <f aca="false">1316/916</f>
        <v>1.43668122270742</v>
      </c>
      <c r="E30" s="74"/>
      <c r="F30" s="74"/>
      <c r="G30" s="75"/>
      <c r="H30" s="14" t="s">
        <v>333</v>
      </c>
      <c r="I30" s="16" t="s">
        <v>632</v>
      </c>
    </row>
    <row r="31" customFormat="false" ht="12.75" hidden="false" customHeight="true" outlineLevel="0" collapsed="false">
      <c r="A31" s="13" t="s">
        <v>21</v>
      </c>
      <c r="B31" s="14" t="s">
        <v>830</v>
      </c>
      <c r="C31" s="35"/>
      <c r="D31" s="35" t="n">
        <f aca="false">56/16.5</f>
        <v>3.39393939393939</v>
      </c>
      <c r="E31" s="74" t="n">
        <f aca="false">AVERAGE(C31:C37)</f>
        <v>1.81045289548628</v>
      </c>
      <c r="F31" s="74" t="n">
        <f aca="false">AVERAGE(D31:D37)</f>
        <v>2.37778859506893</v>
      </c>
      <c r="G31" s="75" t="n">
        <f aca="false">E31/F31</f>
        <v>0.761401959468054</v>
      </c>
      <c r="H31" s="14" t="s">
        <v>378</v>
      </c>
      <c r="I31" s="16"/>
    </row>
    <row r="32" customFormat="false" ht="12.75" hidden="false" customHeight="true" outlineLevel="0" collapsed="false">
      <c r="A32" s="13"/>
      <c r="B32" s="14" t="s">
        <v>831</v>
      </c>
      <c r="C32" s="35" t="n">
        <f aca="false">320/141</f>
        <v>2.26950354609929</v>
      </c>
      <c r="D32" s="35" t="n">
        <f aca="false">430/141</f>
        <v>3.04964539007092</v>
      </c>
      <c r="E32" s="74" t="n">
        <f aca="false">AVERAGE(C32:C33)</f>
        <v>2.30251493094438</v>
      </c>
      <c r="F32" s="74"/>
      <c r="G32" s="75"/>
      <c r="H32" s="14" t="s">
        <v>437</v>
      </c>
      <c r="I32" s="16" t="s">
        <v>29</v>
      </c>
    </row>
    <row r="33" customFormat="false" ht="12.75" hidden="false" customHeight="true" outlineLevel="0" collapsed="false">
      <c r="A33" s="13"/>
      <c r="B33" s="14" t="s">
        <v>831</v>
      </c>
      <c r="C33" s="35" t="n">
        <f aca="false">355/152</f>
        <v>2.33552631578947</v>
      </c>
      <c r="D33" s="35"/>
      <c r="E33" s="74"/>
      <c r="F33" s="74"/>
      <c r="G33" s="75"/>
      <c r="H33" s="14" t="s">
        <v>333</v>
      </c>
      <c r="I33" s="16" t="s">
        <v>29</v>
      </c>
    </row>
    <row r="34" customFormat="false" ht="12.75" hidden="false" customHeight="true" outlineLevel="0" collapsed="false">
      <c r="A34" s="13"/>
      <c r="B34" s="14" t="s">
        <v>832</v>
      </c>
      <c r="C34" s="35" t="n">
        <f aca="false">288/147</f>
        <v>1.95918367346939</v>
      </c>
      <c r="D34" s="35" t="n">
        <f aca="false">358/147</f>
        <v>2.43537414965986</v>
      </c>
      <c r="E34" s="74"/>
      <c r="F34" s="74"/>
      <c r="G34" s="75"/>
      <c r="H34" s="14" t="s">
        <v>767</v>
      </c>
      <c r="I34" s="16"/>
    </row>
    <row r="35" customFormat="false" ht="12.75" hidden="false" customHeight="true" outlineLevel="0" collapsed="false">
      <c r="A35" s="13"/>
      <c r="B35" s="14" t="s">
        <v>833</v>
      </c>
      <c r="C35" s="35" t="n">
        <f aca="false">307/188</f>
        <v>1.63297872340426</v>
      </c>
      <c r="D35" s="35" t="n">
        <f aca="false">367/188</f>
        <v>1.95212765957447</v>
      </c>
      <c r="E35" s="74"/>
      <c r="F35" s="74"/>
      <c r="G35" s="75"/>
      <c r="H35" s="14" t="s">
        <v>767</v>
      </c>
      <c r="I35" s="16"/>
    </row>
    <row r="36" customFormat="false" ht="12.75" hidden="false" customHeight="true" outlineLevel="0" collapsed="false">
      <c r="A36" s="13"/>
      <c r="B36" s="14" t="s">
        <v>834</v>
      </c>
      <c r="C36" s="35" t="n">
        <f aca="false">304/192</f>
        <v>1.58333333333333</v>
      </c>
      <c r="D36" s="35" t="n">
        <f aca="false">394/192</f>
        <v>2.05208333333333</v>
      </c>
      <c r="E36" s="74"/>
      <c r="F36" s="74"/>
      <c r="G36" s="75"/>
      <c r="H36" s="14" t="s">
        <v>767</v>
      </c>
      <c r="I36" s="16"/>
    </row>
    <row r="37" customFormat="false" ht="12.75" hidden="false" customHeight="true" outlineLevel="0" collapsed="false">
      <c r="A37" s="13"/>
      <c r="B37" s="14" t="s">
        <v>835</v>
      </c>
      <c r="C37" s="35" t="n">
        <f aca="false">237/219</f>
        <v>1.08219178082192</v>
      </c>
      <c r="D37" s="35" t="n">
        <f aca="false">303/219</f>
        <v>1.38356164383562</v>
      </c>
      <c r="E37" s="74"/>
      <c r="F37" s="74"/>
      <c r="G37" s="75"/>
      <c r="H37" s="14" t="s">
        <v>767</v>
      </c>
      <c r="I37" s="16"/>
    </row>
    <row r="38" customFormat="false" ht="12.75" hidden="false" customHeight="true" outlineLevel="0" collapsed="false">
      <c r="A38" s="13" t="s">
        <v>341</v>
      </c>
      <c r="B38" s="14" t="s">
        <v>836</v>
      </c>
      <c r="C38" s="35"/>
      <c r="D38" s="35" t="n">
        <f aca="false">46.2/15.3</f>
        <v>3.01960784313726</v>
      </c>
      <c r="E38" s="74" t="n">
        <f aca="false">G108*F38</f>
        <v>0</v>
      </c>
      <c r="F38" s="74" t="n">
        <f aca="false">D38</f>
        <v>3.01960784313726</v>
      </c>
      <c r="G38" s="75"/>
      <c r="H38" s="14" t="s">
        <v>837</v>
      </c>
      <c r="I38" s="16" t="s">
        <v>838</v>
      </c>
      <c r="K38" s="53"/>
      <c r="L38" s="53"/>
      <c r="M38" s="53"/>
      <c r="N38" s="53"/>
    </row>
    <row r="39" customFormat="false" ht="12.75" hidden="false" customHeight="true" outlineLevel="0" collapsed="false">
      <c r="A39" s="13" t="s">
        <v>286</v>
      </c>
      <c r="B39" s="14" t="s">
        <v>839</v>
      </c>
      <c r="C39" s="35" t="n">
        <f aca="false">196.36/91.45</f>
        <v>2.14718425369054</v>
      </c>
      <c r="D39" s="35" t="n">
        <f aca="false">239.83/91.45</f>
        <v>2.62252597047567</v>
      </c>
      <c r="E39" s="74" t="n">
        <f aca="false">C39</f>
        <v>2.14718425369054</v>
      </c>
      <c r="F39" s="74" t="n">
        <f aca="false">D39</f>
        <v>2.62252597047567</v>
      </c>
      <c r="G39" s="75" t="n">
        <f aca="false">E39/F39</f>
        <v>0.81874661218363</v>
      </c>
      <c r="H39" s="14" t="s">
        <v>351</v>
      </c>
      <c r="I39" s="16" t="s">
        <v>840</v>
      </c>
      <c r="M39" s="42"/>
      <c r="N39" s="42"/>
    </row>
    <row r="40" customFormat="false" ht="12.75" hidden="false" customHeight="true" outlineLevel="0" collapsed="false">
      <c r="A40" s="13" t="s">
        <v>353</v>
      </c>
      <c r="B40" s="14" t="s">
        <v>841</v>
      </c>
      <c r="C40" s="35" t="n">
        <f aca="false">111/107.8</f>
        <v>1.02968460111317</v>
      </c>
      <c r="D40" s="35" t="n">
        <f aca="false">147/107.8</f>
        <v>1.36363636363636</v>
      </c>
      <c r="E40" s="74" t="n">
        <f aca="false">C40</f>
        <v>1.02968460111317</v>
      </c>
      <c r="F40" s="74" t="n">
        <f aca="false">D40</f>
        <v>1.36363636363636</v>
      </c>
      <c r="G40" s="75" t="n">
        <f aca="false">E40/F40</f>
        <v>0.755102040816327</v>
      </c>
      <c r="H40" s="14" t="s">
        <v>355</v>
      </c>
      <c r="I40" s="16" t="s">
        <v>842</v>
      </c>
      <c r="K40" s="53"/>
      <c r="L40" s="53"/>
      <c r="M40" s="80"/>
      <c r="N40" s="80"/>
    </row>
    <row r="41" customFormat="false" ht="12.75" hidden="false" customHeight="true" outlineLevel="0" collapsed="false">
      <c r="A41" s="13" t="s">
        <v>356</v>
      </c>
      <c r="B41" s="14" t="s">
        <v>843</v>
      </c>
      <c r="C41" s="35" t="n">
        <f aca="false">70.24/34.71</f>
        <v>2.02362431575915</v>
      </c>
      <c r="D41" s="35" t="n">
        <f aca="false">81.24/34.71</f>
        <v>2.34053586862576</v>
      </c>
      <c r="E41" s="74" t="n">
        <f aca="false">AVERAGE(C41:C44)</f>
        <v>2.03530535535836</v>
      </c>
      <c r="F41" s="74" t="n">
        <f aca="false">AVERAGE(D41:D44)</f>
        <v>2.50401460358718</v>
      </c>
      <c r="G41" s="75" t="n">
        <f aca="false">E41/F41</f>
        <v>0.812816887107061</v>
      </c>
      <c r="H41" s="14" t="s">
        <v>469</v>
      </c>
      <c r="I41" s="16" t="s">
        <v>844</v>
      </c>
      <c r="N41" s="60"/>
    </row>
    <row r="42" customFormat="false" ht="12.75" hidden="false" customHeight="true" outlineLevel="0" collapsed="false">
      <c r="A42" s="13"/>
      <c r="B42" s="14" t="s">
        <v>845</v>
      </c>
      <c r="C42" s="35" t="n">
        <f aca="false">77.01/33.86</f>
        <v>2.27436503248671</v>
      </c>
      <c r="D42" s="35" t="n">
        <f aca="false">92.24/33.86</f>
        <v>2.72415829887773</v>
      </c>
      <c r="E42" s="74"/>
      <c r="F42" s="74"/>
      <c r="G42" s="75"/>
      <c r="H42" s="14" t="s">
        <v>469</v>
      </c>
      <c r="I42" s="16" t="s">
        <v>846</v>
      </c>
      <c r="N42" s="60"/>
    </row>
    <row r="43" customFormat="false" ht="12.75" hidden="false" customHeight="true" outlineLevel="0" collapsed="false">
      <c r="A43" s="13"/>
      <c r="B43" s="14" t="s">
        <v>847</v>
      </c>
      <c r="C43" s="35" t="n">
        <f aca="false">71.93/38.1</f>
        <v>1.88792650918635</v>
      </c>
      <c r="D43" s="35" t="n">
        <f aca="false">93.09/38.1</f>
        <v>2.44330708661417</v>
      </c>
      <c r="E43" s="74"/>
      <c r="F43" s="74"/>
      <c r="G43" s="75"/>
      <c r="H43" s="14" t="s">
        <v>469</v>
      </c>
      <c r="I43" s="16" t="s">
        <v>848</v>
      </c>
      <c r="N43" s="60"/>
    </row>
    <row r="44" customFormat="false" ht="12.75" hidden="false" customHeight="true" outlineLevel="0" collapsed="false">
      <c r="A44" s="13"/>
      <c r="B44" s="14" t="s">
        <v>849</v>
      </c>
      <c r="C44" s="35" t="n">
        <f aca="false">64.31/32.89</f>
        <v>1.95530556400122</v>
      </c>
      <c r="D44" s="35" t="n">
        <f aca="false">82.49/32.89</f>
        <v>2.50805716023107</v>
      </c>
      <c r="E44" s="74"/>
      <c r="F44" s="74"/>
      <c r="G44" s="75"/>
      <c r="H44" s="14" t="s">
        <v>469</v>
      </c>
      <c r="I44" s="16" t="s">
        <v>850</v>
      </c>
      <c r="N44" s="60"/>
    </row>
    <row r="45" customFormat="false" ht="12.75" hidden="false" customHeight="true" outlineLevel="0" collapsed="false">
      <c r="A45" s="13" t="s">
        <v>97</v>
      </c>
      <c r="B45" s="14" t="s">
        <v>851</v>
      </c>
      <c r="C45" s="35" t="n">
        <f aca="false">421.5/175.3</f>
        <v>2.40444951511694</v>
      </c>
      <c r="D45" s="35" t="n">
        <f aca="false">541.5/175.3</f>
        <v>3.08899030233885</v>
      </c>
      <c r="E45" s="74" t="n">
        <f aca="false">C45</f>
        <v>2.40444951511694</v>
      </c>
      <c r="F45" s="74" t="n">
        <f aca="false">D45</f>
        <v>3.08899030233885</v>
      </c>
      <c r="G45" s="75" t="n">
        <f aca="false">E45/F45</f>
        <v>0.778393351800554</v>
      </c>
      <c r="H45" s="14" t="s">
        <v>115</v>
      </c>
      <c r="I45" s="16" t="s">
        <v>669</v>
      </c>
      <c r="N45" s="60"/>
    </row>
    <row r="46" customFormat="false" ht="12.75" hidden="false" customHeight="true" outlineLevel="0" collapsed="false">
      <c r="A46" s="13" t="s">
        <v>358</v>
      </c>
      <c r="B46" s="14" t="s">
        <v>852</v>
      </c>
      <c r="C46" s="35" t="n">
        <f aca="false">224.49/98.95</f>
        <v>2.26872157655382</v>
      </c>
      <c r="D46" s="35" t="n">
        <f aca="false">251.43/98.95</f>
        <v>2.54098029307731</v>
      </c>
      <c r="E46" s="74" t="n">
        <f aca="false">C46</f>
        <v>2.26872157655382</v>
      </c>
      <c r="F46" s="74" t="n">
        <f aca="false">D46</f>
        <v>2.54098029307731</v>
      </c>
      <c r="G46" s="75" t="n">
        <f aca="false">E46/F46</f>
        <v>0.892852881517719</v>
      </c>
      <c r="H46" s="14" t="s">
        <v>853</v>
      </c>
      <c r="I46" s="16" t="s">
        <v>669</v>
      </c>
      <c r="K46" s="53"/>
      <c r="N46" s="60"/>
    </row>
    <row r="47" customFormat="false" ht="12.75" hidden="false" customHeight="true" outlineLevel="0" collapsed="false">
      <c r="A47" s="13" t="s">
        <v>33</v>
      </c>
      <c r="B47" s="14" t="s">
        <v>854</v>
      </c>
      <c r="C47" s="35" t="n">
        <v>2.05</v>
      </c>
      <c r="D47" s="35"/>
      <c r="E47" s="74" t="n">
        <v>2.05</v>
      </c>
      <c r="F47" s="74"/>
      <c r="G47" s="75"/>
      <c r="H47" s="14" t="s">
        <v>855</v>
      </c>
      <c r="I47" s="16"/>
      <c r="K47" s="53"/>
      <c r="N47" s="60"/>
    </row>
    <row r="48" customFormat="false" ht="12.75" hidden="false" customHeight="true" outlineLevel="0" collapsed="false">
      <c r="A48" s="13" t="s">
        <v>38</v>
      </c>
      <c r="B48" s="14" t="s">
        <v>487</v>
      </c>
      <c r="C48" s="35" t="n">
        <f aca="false">220/140</f>
        <v>1.57142857142857</v>
      </c>
      <c r="D48" s="35" t="n">
        <f aca="false">274/140</f>
        <v>1.95714285714286</v>
      </c>
      <c r="E48" s="74" t="n">
        <f aca="false">AVERAGE(C48:C51)</f>
        <v>1.32835407679212</v>
      </c>
      <c r="F48" s="74" t="n">
        <f aca="false">AVERAGE(D48:D51)</f>
        <v>1.74332738301846</v>
      </c>
      <c r="G48" s="75" t="n">
        <f aca="false">E48/F48</f>
        <v>0.761964786265307</v>
      </c>
      <c r="H48" s="14" t="s">
        <v>856</v>
      </c>
      <c r="I48" s="16"/>
      <c r="N48" s="60"/>
    </row>
    <row r="49" customFormat="false" ht="12.75" hidden="false" customHeight="true" outlineLevel="0" collapsed="false">
      <c r="A49" s="13"/>
      <c r="B49" s="14" t="s">
        <v>857</v>
      </c>
      <c r="C49" s="35" t="n">
        <f aca="false">210/140</f>
        <v>1.5</v>
      </c>
      <c r="D49" s="35" t="n">
        <f aca="false">264/140</f>
        <v>1.88571428571429</v>
      </c>
      <c r="E49" s="74"/>
      <c r="F49" s="74"/>
      <c r="G49" s="75"/>
      <c r="H49" s="14" t="s">
        <v>856</v>
      </c>
      <c r="I49" s="16"/>
      <c r="N49" s="60"/>
    </row>
    <row r="50" customFormat="false" ht="12.75" hidden="false" customHeight="true" outlineLevel="0" collapsed="false">
      <c r="A50" s="13"/>
      <c r="B50" s="14" t="s">
        <v>489</v>
      </c>
      <c r="C50" s="35" t="n">
        <f aca="false">155/134</f>
        <v>1.15671641791045</v>
      </c>
      <c r="D50" s="35" t="n">
        <f aca="false">219/134</f>
        <v>1.63432835820896</v>
      </c>
      <c r="E50" s="74"/>
      <c r="F50" s="74"/>
      <c r="G50" s="75"/>
      <c r="H50" s="14" t="s">
        <v>856</v>
      </c>
      <c r="I50" s="16"/>
      <c r="N50" s="60"/>
    </row>
    <row r="51" customFormat="false" ht="12.75" hidden="false" customHeight="true" outlineLevel="0" collapsed="false">
      <c r="A51" s="13"/>
      <c r="B51" s="14" t="s">
        <v>491</v>
      </c>
      <c r="C51" s="35" t="n">
        <f aca="false">140/129</f>
        <v>1.08527131782946</v>
      </c>
      <c r="D51" s="35" t="n">
        <f aca="false">193/129</f>
        <v>1.49612403100775</v>
      </c>
      <c r="E51" s="74"/>
      <c r="F51" s="74"/>
      <c r="G51" s="75"/>
      <c r="H51" s="14" t="s">
        <v>856</v>
      </c>
      <c r="I51" s="16"/>
      <c r="N51" s="60"/>
    </row>
    <row r="52" customFormat="false" ht="12.75" hidden="false" customHeight="true" outlineLevel="0" collapsed="false">
      <c r="A52" s="13" t="s">
        <v>368</v>
      </c>
      <c r="B52" s="14" t="s">
        <v>705</v>
      </c>
      <c r="C52" s="35" t="s">
        <v>858</v>
      </c>
      <c r="D52" s="35"/>
      <c r="E52" s="74" t="s">
        <v>858</v>
      </c>
      <c r="F52" s="74"/>
      <c r="G52" s="75"/>
      <c r="H52" s="14" t="s">
        <v>371</v>
      </c>
      <c r="I52" s="16"/>
    </row>
    <row r="53" customFormat="false" ht="12.75" hidden="false" customHeight="true" outlineLevel="0" collapsed="false">
      <c r="A53" s="13" t="s">
        <v>103</v>
      </c>
      <c r="B53" s="14" t="s">
        <v>859</v>
      </c>
      <c r="C53" s="35" t="n">
        <v>1.51</v>
      </c>
      <c r="D53" s="35"/>
      <c r="E53" s="74" t="n">
        <v>1.51</v>
      </c>
      <c r="F53" s="74"/>
      <c r="G53" s="75"/>
      <c r="H53" s="14" t="s">
        <v>855</v>
      </c>
      <c r="I53" s="16"/>
    </row>
    <row r="54" customFormat="false" ht="12.75" hidden="false" customHeight="true" outlineLevel="0" collapsed="false">
      <c r="A54" s="17" t="s">
        <v>375</v>
      </c>
      <c r="B54" s="73" t="s">
        <v>860</v>
      </c>
      <c r="C54" s="35"/>
      <c r="D54" s="58" t="n">
        <f aca="false">44/25</f>
        <v>1.76</v>
      </c>
      <c r="E54" s="74" t="n">
        <f aca="false">G87*F54</f>
        <v>0</v>
      </c>
      <c r="F54" s="78" t="n">
        <f aca="false">44/25</f>
        <v>1.76</v>
      </c>
      <c r="G54" s="75"/>
      <c r="H54" s="14" t="s">
        <v>861</v>
      </c>
      <c r="I54" s="16"/>
    </row>
    <row r="55" customFormat="false" ht="12.75" hidden="false" customHeight="true" outlineLevel="0" collapsed="false">
      <c r="A55" s="13" t="s">
        <v>146</v>
      </c>
      <c r="B55" s="14" t="s">
        <v>862</v>
      </c>
      <c r="C55" s="35" t="n">
        <f aca="false">1475.51/740.63</f>
        <v>1.99223633933273</v>
      </c>
      <c r="D55" s="35" t="n">
        <f aca="false">1877.38/740.63</f>
        <v>2.53484195887285</v>
      </c>
      <c r="E55" s="74" t="n">
        <f aca="false">AVERAGE(C55:C56)</f>
        <v>1.52517187368985</v>
      </c>
      <c r="F55" s="74" t="n">
        <f aca="false">AVERAGE(D55:D56)</f>
        <v>1.90595260343909</v>
      </c>
      <c r="G55" s="75" t="n">
        <f aca="false">E55/F55</f>
        <v>0.800215005838992</v>
      </c>
      <c r="H55" s="14" t="s">
        <v>28</v>
      </c>
      <c r="I55" s="16" t="s">
        <v>128</v>
      </c>
    </row>
    <row r="56" customFormat="false" ht="12.75" hidden="false" customHeight="true" outlineLevel="0" collapsed="false">
      <c r="A56" s="13"/>
      <c r="B56" s="14" t="s">
        <v>862</v>
      </c>
      <c r="C56" s="35" t="n">
        <f aca="false">980.4/926.56</f>
        <v>1.05810740804697</v>
      </c>
      <c r="D56" s="35" t="n">
        <f aca="false">1229.25/962.56</f>
        <v>1.27706324800532</v>
      </c>
      <c r="E56" s="74"/>
      <c r="F56" s="74"/>
      <c r="G56" s="75"/>
      <c r="H56" s="14" t="s">
        <v>28</v>
      </c>
      <c r="I56" s="16" t="s">
        <v>128</v>
      </c>
    </row>
    <row r="57" customFormat="false" ht="12.75" hidden="false" customHeight="true" outlineLevel="0" collapsed="false">
      <c r="A57" s="13" t="s">
        <v>379</v>
      </c>
      <c r="B57" s="14" t="s">
        <v>380</v>
      </c>
      <c r="C57" s="35" t="n">
        <v>1.13</v>
      </c>
      <c r="D57" s="35"/>
      <c r="E57" s="74" t="n">
        <v>1.13</v>
      </c>
      <c r="F57" s="74"/>
      <c r="G57" s="75"/>
      <c r="H57" s="14" t="s">
        <v>28</v>
      </c>
      <c r="I57" s="16"/>
    </row>
    <row r="58" customFormat="false" ht="12.75" hidden="false" customHeight="true" outlineLevel="0" collapsed="false">
      <c r="A58" s="13" t="s">
        <v>42</v>
      </c>
      <c r="B58" s="14" t="s">
        <v>863</v>
      </c>
      <c r="C58" s="35" t="n">
        <v>1.83</v>
      </c>
      <c r="D58" s="35" t="n">
        <f aca="false">661.49/276.69</f>
        <v>2.39072608334237</v>
      </c>
      <c r="E58" s="74" t="n">
        <f aca="false">AVERAGE(C58:C62)</f>
        <v>1.524</v>
      </c>
      <c r="F58" s="74" t="n">
        <f aca="false">AVERAGE(D58:D62)</f>
        <v>1.97255890121476</v>
      </c>
      <c r="G58" s="75" t="n">
        <f aca="false">E58/F58</f>
        <v>0.772600503367211</v>
      </c>
      <c r="H58" s="14" t="s">
        <v>600</v>
      </c>
      <c r="I58" s="16" t="s">
        <v>669</v>
      </c>
    </row>
    <row r="59" customFormat="false" ht="12.75" hidden="false" customHeight="true" outlineLevel="0" collapsed="false">
      <c r="A59" s="13"/>
      <c r="B59" s="14" t="s">
        <v>864</v>
      </c>
      <c r="C59" s="35" t="n">
        <v>1.67</v>
      </c>
      <c r="D59" s="35" t="n">
        <f aca="false">587.48/279.69</f>
        <v>2.10046837570167</v>
      </c>
      <c r="E59" s="74"/>
      <c r="F59" s="74"/>
      <c r="G59" s="75"/>
      <c r="H59" s="14" t="s">
        <v>600</v>
      </c>
      <c r="I59" s="16" t="s">
        <v>669</v>
      </c>
    </row>
    <row r="60" customFormat="false" ht="12.75" hidden="false" customHeight="true" outlineLevel="0" collapsed="false">
      <c r="A60" s="13"/>
      <c r="B60" s="14" t="s">
        <v>865</v>
      </c>
      <c r="C60" s="35" t="n">
        <v>1.58</v>
      </c>
      <c r="D60" s="35" t="n">
        <f aca="false">555.1/272.08</f>
        <v>2.04020876212879</v>
      </c>
      <c r="E60" s="74"/>
      <c r="F60" s="74"/>
      <c r="G60" s="75"/>
      <c r="H60" s="14" t="s">
        <v>600</v>
      </c>
      <c r="I60" s="16" t="s">
        <v>669</v>
      </c>
    </row>
    <row r="61" customFormat="false" ht="12.75" hidden="false" customHeight="true" outlineLevel="0" collapsed="false">
      <c r="A61" s="13"/>
      <c r="B61" s="14" t="s">
        <v>866</v>
      </c>
      <c r="C61" s="35" t="n">
        <v>1.38</v>
      </c>
      <c r="D61" s="35" t="n">
        <f aca="false">508.84/285.91</f>
        <v>1.77972089118954</v>
      </c>
      <c r="E61" s="74"/>
      <c r="F61" s="74"/>
      <c r="G61" s="75"/>
      <c r="H61" s="14" t="s">
        <v>600</v>
      </c>
      <c r="I61" s="16" t="s">
        <v>669</v>
      </c>
    </row>
    <row r="62" customFormat="false" ht="12.75" hidden="false" customHeight="true" outlineLevel="0" collapsed="false">
      <c r="A62" s="13"/>
      <c r="B62" s="14" t="s">
        <v>867</v>
      </c>
      <c r="C62" s="35" t="n">
        <v>1.16</v>
      </c>
      <c r="D62" s="35" t="n">
        <f aca="false">457.96/295.14</f>
        <v>1.55167039371146</v>
      </c>
      <c r="E62" s="74"/>
      <c r="F62" s="74"/>
      <c r="G62" s="75"/>
      <c r="H62" s="14" t="s">
        <v>600</v>
      </c>
      <c r="I62" s="16" t="s">
        <v>669</v>
      </c>
    </row>
    <row r="63" customFormat="false" ht="12.75" hidden="false" customHeight="true" outlineLevel="0" collapsed="false">
      <c r="A63" s="13" t="s">
        <v>391</v>
      </c>
      <c r="B63" s="7" t="s">
        <v>868</v>
      </c>
      <c r="C63" s="7" t="n">
        <f aca="false">430/225</f>
        <v>1.91111111111111</v>
      </c>
      <c r="D63" s="10" t="n">
        <f aca="false">540/225</f>
        <v>2.4</v>
      </c>
      <c r="E63" s="81" t="n">
        <f aca="false">AVERAGE(C63:C65)</f>
        <v>1.6892427678142</v>
      </c>
      <c r="F63" s="81" t="n">
        <f aca="false">AVERAGE(D63:D65)</f>
        <v>2.12812822098536</v>
      </c>
      <c r="G63" s="7"/>
      <c r="H63" s="14" t="s">
        <v>333</v>
      </c>
      <c r="I63" s="16"/>
    </row>
    <row r="64" customFormat="false" ht="12.75" hidden="false" customHeight="true" outlineLevel="0" collapsed="false">
      <c r="A64" s="13"/>
      <c r="B64" s="7" t="s">
        <v>869</v>
      </c>
      <c r="C64" s="10" t="n">
        <f aca="false">430/245</f>
        <v>1.75510204081633</v>
      </c>
      <c r="D64" s="10" t="n">
        <f aca="false">540/245</f>
        <v>2.20408163265306</v>
      </c>
      <c r="E64" s="81"/>
      <c r="F64" s="81"/>
      <c r="G64" s="37"/>
      <c r="H64" s="14" t="s">
        <v>333</v>
      </c>
      <c r="I64" s="16"/>
    </row>
    <row r="65" customFormat="false" ht="12.75" hidden="false" customHeight="true" outlineLevel="0" collapsed="false">
      <c r="A65" s="13"/>
      <c r="B65" s="7" t="s">
        <v>870</v>
      </c>
      <c r="C65" s="10" t="n">
        <f aca="false">370/264</f>
        <v>1.40151515151515</v>
      </c>
      <c r="D65" s="10" t="n">
        <f aca="false">470/264</f>
        <v>1.78030303030303</v>
      </c>
      <c r="E65" s="81"/>
      <c r="F65" s="81"/>
      <c r="G65" s="37"/>
      <c r="H65" s="14" t="s">
        <v>333</v>
      </c>
      <c r="I65" s="16"/>
    </row>
    <row r="66" customFormat="false" ht="12.75" hidden="false" customHeight="true" outlineLevel="0" collapsed="false">
      <c r="B66" s="14" t="s">
        <v>721</v>
      </c>
      <c r="C66" s="35" t="n">
        <f aca="false">489.96/224.71</f>
        <v>2.18041030661742</v>
      </c>
      <c r="D66" s="35" t="n">
        <f aca="false">587.02/224.71</f>
        <v>2.6123447999644</v>
      </c>
      <c r="E66" s="74" t="n">
        <f aca="false">489.96/224.71</f>
        <v>2.18041030661742</v>
      </c>
      <c r="F66" s="74" t="n">
        <f aca="false">587.02/224.71</f>
        <v>2.6123447999644</v>
      </c>
      <c r="G66" s="75" t="n">
        <f aca="false">E66/F66</f>
        <v>0.834656400122653</v>
      </c>
      <c r="H66" s="14" t="s">
        <v>600</v>
      </c>
      <c r="I66" s="16" t="s">
        <v>871</v>
      </c>
    </row>
    <row r="67" customFormat="false" ht="12.75" hidden="false" customHeight="true" outlineLevel="0" collapsed="false">
      <c r="A67" s="17" t="s">
        <v>402</v>
      </c>
      <c r="B67" s="14" t="s">
        <v>872</v>
      </c>
      <c r="C67" s="35" t="n">
        <v>2.1</v>
      </c>
      <c r="D67" s="35"/>
      <c r="E67" s="74" t="n">
        <f aca="false">AVERAGE(C67:C69)</f>
        <v>1.96666666666667</v>
      </c>
      <c r="F67" s="74"/>
      <c r="G67" s="75"/>
      <c r="H67" s="14" t="s">
        <v>28</v>
      </c>
      <c r="I67" s="16" t="s">
        <v>873</v>
      </c>
    </row>
    <row r="68" customFormat="false" ht="12.75" hidden="false" customHeight="true" outlineLevel="0" collapsed="false">
      <c r="A68" s="13"/>
      <c r="B68" s="14" t="s">
        <v>874</v>
      </c>
      <c r="C68" s="35" t="n">
        <v>2.3</v>
      </c>
      <c r="D68" s="35"/>
      <c r="E68" s="74"/>
      <c r="F68" s="74"/>
      <c r="G68" s="75"/>
      <c r="H68" s="14" t="s">
        <v>28</v>
      </c>
      <c r="I68" s="16" t="s">
        <v>873</v>
      </c>
    </row>
    <row r="69" customFormat="false" ht="12.75" hidden="false" customHeight="true" outlineLevel="0" collapsed="false">
      <c r="A69" s="13"/>
      <c r="B69" s="14" t="s">
        <v>875</v>
      </c>
      <c r="C69" s="35" t="n">
        <v>1.5</v>
      </c>
      <c r="D69" s="35"/>
      <c r="E69" s="74"/>
      <c r="F69" s="74"/>
      <c r="G69" s="75"/>
      <c r="H69" s="14" t="s">
        <v>28</v>
      </c>
      <c r="I69" s="16" t="s">
        <v>873</v>
      </c>
    </row>
    <row r="70" customFormat="false" ht="12.75" hidden="false" customHeight="true" outlineLevel="0" collapsed="false">
      <c r="A70" s="17"/>
      <c r="B70" s="14" t="s">
        <v>876</v>
      </c>
      <c r="C70" s="35" t="n">
        <f aca="false">391/220</f>
        <v>1.77727272727273</v>
      </c>
      <c r="D70" s="35" t="n">
        <f aca="false">475/220</f>
        <v>2.15909090909091</v>
      </c>
      <c r="E70" s="74" t="n">
        <f aca="false">AVERAGE(C70:C71)</f>
        <v>1.67363636363636</v>
      </c>
      <c r="F70" s="74" t="n">
        <f aca="false">AVERAGE(D70:D71)</f>
        <v>2.10227272727273</v>
      </c>
      <c r="G70" s="75" t="n">
        <f aca="false">E70/F70</f>
        <v>0.796108108108108</v>
      </c>
      <c r="H70" s="14" t="s">
        <v>501</v>
      </c>
      <c r="I70" s="16" t="s">
        <v>877</v>
      </c>
    </row>
    <row r="71" customFormat="false" ht="12.75" hidden="false" customHeight="true" outlineLevel="0" collapsed="false">
      <c r="A71" s="13"/>
      <c r="B71" s="14" t="s">
        <v>878</v>
      </c>
      <c r="C71" s="35" t="n">
        <v>1.57</v>
      </c>
      <c r="D71" s="35" t="n">
        <f aca="false">450/220</f>
        <v>2.04545454545455</v>
      </c>
      <c r="E71" s="74"/>
      <c r="F71" s="74"/>
      <c r="G71" s="75"/>
      <c r="H71" s="14" t="s">
        <v>501</v>
      </c>
      <c r="I71" s="16"/>
    </row>
    <row r="72" customFormat="false" ht="12.75" hidden="false" customHeight="true" outlineLevel="0" collapsed="false">
      <c r="A72" s="13" t="s">
        <v>409</v>
      </c>
      <c r="B72" s="14" t="s">
        <v>879</v>
      </c>
      <c r="C72" s="35" t="n">
        <v>2.09</v>
      </c>
      <c r="D72" s="35"/>
      <c r="E72" s="74" t="n">
        <f aca="false">AVERAGE(C72:C73)</f>
        <v>2.50653846153846</v>
      </c>
      <c r="F72" s="74" t="n">
        <f aca="false">AVERAGE(D72:D73)</f>
        <v>2.99145299145299</v>
      </c>
      <c r="G72" s="75" t="n">
        <f aca="false">E72/F72</f>
        <v>0.8379</v>
      </c>
      <c r="H72" s="14" t="s">
        <v>855</v>
      </c>
      <c r="I72" s="16"/>
    </row>
    <row r="73" customFormat="false" ht="12.75" hidden="false" customHeight="true" outlineLevel="0" collapsed="false">
      <c r="A73" s="13"/>
      <c r="B73" s="14" t="s">
        <v>879</v>
      </c>
      <c r="C73" s="35" t="n">
        <f aca="false">57/19.5</f>
        <v>2.92307692307692</v>
      </c>
      <c r="D73" s="35" t="n">
        <f aca="false">70/((19.5+27.3)/2)</f>
        <v>2.99145299145299</v>
      </c>
      <c r="E73" s="74"/>
      <c r="F73" s="74"/>
      <c r="G73" s="75"/>
      <c r="H73" s="14" t="s">
        <v>28</v>
      </c>
      <c r="I73" s="16" t="s">
        <v>880</v>
      </c>
    </row>
    <row r="74" customFormat="false" ht="12.75" hidden="false" customHeight="true" outlineLevel="0" collapsed="false">
      <c r="A74" s="13" t="s">
        <v>109</v>
      </c>
      <c r="B74" s="14" t="s">
        <v>881</v>
      </c>
      <c r="C74" s="35" t="n">
        <f aca="false">353.62/168.03</f>
        <v>2.10450514789026</v>
      </c>
      <c r="D74" s="35"/>
      <c r="E74" s="74" t="n">
        <f aca="false">AVERAGE(C74:C77)</f>
        <v>1.98905623205451</v>
      </c>
      <c r="F74" s="74"/>
      <c r="G74" s="75"/>
      <c r="H74" s="14" t="s">
        <v>28</v>
      </c>
      <c r="I74" s="16" t="s">
        <v>128</v>
      </c>
    </row>
    <row r="75" customFormat="false" ht="12.75" hidden="false" customHeight="true" outlineLevel="0" collapsed="false">
      <c r="A75" s="13"/>
      <c r="B75" s="14" t="s">
        <v>882</v>
      </c>
      <c r="C75" s="35" t="n">
        <f aca="false">339.83/158.06</f>
        <v>2.15000632671138</v>
      </c>
      <c r="D75" s="35"/>
      <c r="E75" s="74"/>
      <c r="F75" s="74"/>
      <c r="G75" s="75"/>
      <c r="H75" s="14" t="s">
        <v>28</v>
      </c>
      <c r="I75" s="16" t="s">
        <v>128</v>
      </c>
    </row>
    <row r="76" customFormat="false" ht="12.75" hidden="false" customHeight="true" outlineLevel="0" collapsed="false">
      <c r="A76" s="13"/>
      <c r="B76" s="14" t="s">
        <v>883</v>
      </c>
      <c r="C76" s="35" t="n">
        <f aca="false">316.48/169.4</f>
        <v>1.86824085005903</v>
      </c>
      <c r="D76" s="35"/>
      <c r="E76" s="74"/>
      <c r="F76" s="74"/>
      <c r="G76" s="75"/>
      <c r="H76" s="14" t="s">
        <v>28</v>
      </c>
      <c r="I76" s="16" t="s">
        <v>128</v>
      </c>
    </row>
    <row r="77" customFormat="false" ht="12.75" hidden="false" customHeight="true" outlineLevel="0" collapsed="false">
      <c r="A77" s="13"/>
      <c r="B77" s="14" t="s">
        <v>884</v>
      </c>
      <c r="C77" s="35" t="n">
        <f aca="false">307.18/167.54</f>
        <v>1.83347260355736</v>
      </c>
      <c r="D77" s="35"/>
      <c r="E77" s="74"/>
      <c r="F77" s="74"/>
      <c r="G77" s="75"/>
      <c r="H77" s="14" t="s">
        <v>28</v>
      </c>
      <c r="I77" s="16" t="s">
        <v>128</v>
      </c>
    </row>
    <row r="78" customFormat="false" ht="12.75" hidden="false" customHeight="true" outlineLevel="0" collapsed="false">
      <c r="A78" s="13" t="s">
        <v>45</v>
      </c>
      <c r="B78" s="14" t="s">
        <v>885</v>
      </c>
      <c r="C78" s="35" t="n">
        <f aca="false">36.3/14</f>
        <v>2.59285714285714</v>
      </c>
      <c r="D78" s="35"/>
      <c r="E78" s="74" t="n">
        <f aca="false">AVERAGE(C78:C80)</f>
        <v>2.26845238095238</v>
      </c>
      <c r="F78" s="74"/>
      <c r="G78" s="75"/>
      <c r="H78" s="14" t="s">
        <v>28</v>
      </c>
      <c r="I78" s="16"/>
    </row>
    <row r="79" customFormat="false" ht="12.75" hidden="false" customHeight="true" outlineLevel="0" collapsed="false">
      <c r="A79" s="13"/>
      <c r="B79" s="14" t="s">
        <v>886</v>
      </c>
      <c r="C79" s="35" t="n">
        <f aca="false">35.4/16</f>
        <v>2.2125</v>
      </c>
      <c r="D79" s="35"/>
      <c r="E79" s="74"/>
      <c r="F79" s="74"/>
      <c r="G79" s="75"/>
      <c r="H79" s="14" t="s">
        <v>28</v>
      </c>
      <c r="I79" s="16"/>
    </row>
    <row r="80" customFormat="false" ht="12.75" hidden="false" customHeight="true" outlineLevel="0" collapsed="false">
      <c r="A80" s="13"/>
      <c r="B80" s="73" t="s">
        <v>887</v>
      </c>
      <c r="C80" s="58" t="n">
        <f aca="false">37/18.5</f>
        <v>2</v>
      </c>
      <c r="D80" s="58"/>
      <c r="E80" s="74"/>
      <c r="F80" s="74"/>
      <c r="G80" s="75"/>
      <c r="H80" s="14" t="s">
        <v>28</v>
      </c>
      <c r="I80" s="16"/>
    </row>
    <row r="81" customFormat="false" ht="12.75" hidden="false" customHeight="true" outlineLevel="0" collapsed="false">
      <c r="A81" s="13" t="s">
        <v>414</v>
      </c>
      <c r="B81" s="14" t="s">
        <v>888</v>
      </c>
      <c r="C81" s="35" t="n">
        <f aca="false">603.82/211.83</f>
        <v>2.85049332011519</v>
      </c>
      <c r="D81" s="35" t="n">
        <f aca="false">731.78/211.83</f>
        <v>3.45456262096965</v>
      </c>
      <c r="E81" s="74" t="n">
        <f aca="false">AVERAGE(C81:C85)</f>
        <v>2.48783647686788</v>
      </c>
      <c r="F81" s="74" t="n">
        <f aca="false">AVERAGE(D81:D85)</f>
        <v>3.0244926581794</v>
      </c>
      <c r="G81" s="75" t="n">
        <f aca="false">E81/F81</f>
        <v>0.822563238875719</v>
      </c>
      <c r="H81" s="14" t="s">
        <v>518</v>
      </c>
      <c r="I81" s="16" t="s">
        <v>669</v>
      </c>
    </row>
    <row r="82" customFormat="false" ht="12.75" hidden="false" customHeight="true" outlineLevel="0" collapsed="false">
      <c r="A82" s="13"/>
      <c r="B82" s="14" t="s">
        <v>889</v>
      </c>
      <c r="C82" s="35" t="n">
        <f aca="false">615.82/231.82</f>
        <v>2.65645759641101</v>
      </c>
      <c r="D82" s="35" t="n">
        <f aca="false">719.79/231.82</f>
        <v>3.1049521180226</v>
      </c>
      <c r="E82" s="74"/>
      <c r="F82" s="74"/>
      <c r="G82" s="75"/>
      <c r="H82" s="14" t="s">
        <v>518</v>
      </c>
      <c r="I82" s="16" t="s">
        <v>669</v>
      </c>
    </row>
    <row r="83" customFormat="false" ht="12.75" hidden="false" customHeight="true" outlineLevel="0" collapsed="false">
      <c r="A83" s="13"/>
      <c r="B83" s="14" t="s">
        <v>517</v>
      </c>
      <c r="C83" s="35" t="n">
        <f aca="false">635.81/255.8</f>
        <v>2.48557466770915</v>
      </c>
      <c r="D83" s="35" t="n">
        <f aca="false">751.78/255.8</f>
        <v>2.93893666927287</v>
      </c>
      <c r="E83" s="74"/>
      <c r="F83" s="74"/>
      <c r="G83" s="75"/>
      <c r="H83" s="14" t="s">
        <v>518</v>
      </c>
      <c r="I83" s="16" t="s">
        <v>669</v>
      </c>
    </row>
    <row r="84" customFormat="false" ht="12.75" hidden="false" customHeight="true" outlineLevel="0" collapsed="false">
      <c r="A84" s="13"/>
      <c r="B84" s="14" t="s">
        <v>890</v>
      </c>
      <c r="C84" s="35" t="n">
        <f aca="false">615.82/251.8</f>
        <v>2.44567116759333</v>
      </c>
      <c r="D84" s="35" t="n">
        <f aca="false">755.78/251.8</f>
        <v>3.00150913423352</v>
      </c>
      <c r="E84" s="74"/>
      <c r="F84" s="74"/>
      <c r="G84" s="75"/>
      <c r="H84" s="14" t="s">
        <v>518</v>
      </c>
      <c r="I84" s="16" t="s">
        <v>669</v>
      </c>
    </row>
    <row r="85" customFormat="false" ht="12.75" hidden="false" customHeight="true" outlineLevel="0" collapsed="false">
      <c r="A85" s="13"/>
      <c r="B85" s="14" t="s">
        <v>519</v>
      </c>
      <c r="C85" s="35" t="n">
        <f aca="false">527.84/263.79</f>
        <v>2.00098563251071</v>
      </c>
      <c r="D85" s="35" t="n">
        <f aca="false">691.79/263.79</f>
        <v>2.62250274839835</v>
      </c>
      <c r="E85" s="74"/>
      <c r="F85" s="74"/>
      <c r="G85" s="75"/>
      <c r="H85" s="14" t="s">
        <v>518</v>
      </c>
      <c r="I85" s="16" t="s">
        <v>669</v>
      </c>
    </row>
    <row r="86" customFormat="false" ht="12.75" hidden="false" customHeight="true" outlineLevel="0" collapsed="false">
      <c r="A86" s="13" t="s">
        <v>414</v>
      </c>
      <c r="B86" s="14" t="s">
        <v>891</v>
      </c>
      <c r="C86" s="35" t="n">
        <v>2.63</v>
      </c>
      <c r="D86" s="35"/>
      <c r="E86" s="74" t="n">
        <f aca="false">AVERAGE(C86)</f>
        <v>2.63</v>
      </c>
      <c r="F86" s="74"/>
      <c r="G86" s="75"/>
      <c r="H86" s="14" t="s">
        <v>28</v>
      </c>
      <c r="I86" s="16"/>
    </row>
    <row r="87" customFormat="false" ht="12.75" hidden="false" customHeight="true" outlineLevel="0" collapsed="false">
      <c r="A87" s="13" t="s">
        <v>55</v>
      </c>
      <c r="B87" s="14" t="s">
        <v>892</v>
      </c>
      <c r="C87" s="35" t="n">
        <f aca="false">105/40</f>
        <v>2.625</v>
      </c>
      <c r="D87" s="35"/>
      <c r="E87" s="74" t="n">
        <f aca="false">AVERAGE(C87:C88)</f>
        <v>2.59156976744186</v>
      </c>
      <c r="F87" s="74"/>
      <c r="G87" s="75"/>
      <c r="H87" s="14" t="s">
        <v>28</v>
      </c>
      <c r="I87" s="16"/>
    </row>
    <row r="88" customFormat="false" ht="12.75" hidden="false" customHeight="true" outlineLevel="0" collapsed="false">
      <c r="A88" s="13"/>
      <c r="B88" s="14" t="s">
        <v>893</v>
      </c>
      <c r="C88" s="35" t="n">
        <f aca="false">110/43</f>
        <v>2.55813953488372</v>
      </c>
      <c r="D88" s="35"/>
      <c r="E88" s="74"/>
      <c r="F88" s="74"/>
      <c r="G88" s="75"/>
      <c r="H88" s="14" t="s">
        <v>28</v>
      </c>
      <c r="I88" s="16"/>
    </row>
    <row r="89" customFormat="false" ht="12.75" hidden="false" customHeight="true" outlineLevel="0" collapsed="false">
      <c r="B89" s="14" t="s">
        <v>531</v>
      </c>
      <c r="C89" s="35" t="n">
        <v>2.53</v>
      </c>
      <c r="D89" s="35" t="n">
        <v>2.98</v>
      </c>
      <c r="E89" s="74" t="n">
        <f aca="false">AVERAGE(C89:C92)</f>
        <v>2.3345</v>
      </c>
      <c r="F89" s="74" t="n">
        <f aca="false">AVERAGE(D89:D92)</f>
        <v>2.82</v>
      </c>
      <c r="G89" s="75" t="n">
        <f aca="false">E89/F89</f>
        <v>0.827836879432624</v>
      </c>
      <c r="H89" s="14" t="s">
        <v>247</v>
      </c>
      <c r="I89" s="16"/>
    </row>
    <row r="90" customFormat="false" ht="12.75" hidden="false" customHeight="true" outlineLevel="0" collapsed="false">
      <c r="A90" s="13"/>
      <c r="B90" s="14" t="s">
        <v>532</v>
      </c>
      <c r="C90" s="35" t="n">
        <v>2.588</v>
      </c>
      <c r="D90" s="35" t="n">
        <v>3.08</v>
      </c>
      <c r="E90" s="74"/>
      <c r="F90" s="74"/>
      <c r="G90" s="75"/>
      <c r="H90" s="14" t="s">
        <v>247</v>
      </c>
      <c r="I90" s="16"/>
    </row>
    <row r="91" customFormat="false" ht="12.75" hidden="false" customHeight="true" outlineLevel="0" collapsed="false">
      <c r="A91" s="13"/>
      <c r="B91" s="14" t="s">
        <v>533</v>
      </c>
      <c r="C91" s="35" t="n">
        <v>2.152</v>
      </c>
      <c r="D91" s="35" t="n">
        <v>2.58</v>
      </c>
      <c r="E91" s="74"/>
      <c r="F91" s="74"/>
      <c r="G91" s="75"/>
      <c r="H91" s="14" t="s">
        <v>247</v>
      </c>
      <c r="I91" s="16"/>
    </row>
    <row r="92" customFormat="false" ht="12.75" hidden="false" customHeight="true" outlineLevel="0" collapsed="false">
      <c r="A92" s="13"/>
      <c r="B92" s="14" t="s">
        <v>534</v>
      </c>
      <c r="C92" s="35" t="n">
        <v>2.068</v>
      </c>
      <c r="D92" s="35" t="n">
        <v>2.64</v>
      </c>
      <c r="E92" s="74"/>
      <c r="F92" s="74"/>
      <c r="G92" s="75"/>
      <c r="H92" s="14" t="s">
        <v>247</v>
      </c>
      <c r="I92" s="16"/>
    </row>
    <row r="93" customFormat="false" ht="12.75" hidden="false" customHeight="true" outlineLevel="0" collapsed="false">
      <c r="A93" s="13" t="s">
        <v>427</v>
      </c>
      <c r="B93" s="14" t="s">
        <v>539</v>
      </c>
      <c r="C93" s="35" t="n">
        <f aca="false">715/190</f>
        <v>3.76315789473684</v>
      </c>
      <c r="D93" s="35"/>
      <c r="E93" s="74" t="n">
        <f aca="false">AVERAGE(C93:C97)</f>
        <v>3.15469772536134</v>
      </c>
      <c r="F93" s="74"/>
      <c r="G93" s="75"/>
      <c r="H93" s="14" t="s">
        <v>894</v>
      </c>
      <c r="I93" s="16"/>
    </row>
    <row r="94" customFormat="false" ht="12.75" hidden="false" customHeight="true" outlineLevel="0" collapsed="false">
      <c r="A94" s="13"/>
      <c r="B94" s="14" t="s">
        <v>540</v>
      </c>
      <c r="C94" s="35" t="n">
        <f aca="false">760/230</f>
        <v>3.30434782608696</v>
      </c>
      <c r="D94" s="35"/>
      <c r="E94" s="74"/>
      <c r="F94" s="74"/>
      <c r="G94" s="75"/>
      <c r="H94" s="14" t="s">
        <v>894</v>
      </c>
      <c r="I94" s="16"/>
    </row>
    <row r="95" customFormat="false" ht="12.75" hidden="false" customHeight="true" outlineLevel="0" collapsed="false">
      <c r="A95" s="13"/>
      <c r="B95" s="14" t="s">
        <v>541</v>
      </c>
      <c r="C95" s="35" t="n">
        <f aca="false">745/225</f>
        <v>3.31111111111111</v>
      </c>
      <c r="D95" s="35"/>
      <c r="E95" s="74"/>
      <c r="F95" s="74"/>
      <c r="G95" s="75"/>
      <c r="H95" s="14" t="s">
        <v>894</v>
      </c>
      <c r="I95" s="16"/>
    </row>
    <row r="96" customFormat="false" ht="12.75" hidden="false" customHeight="true" outlineLevel="0" collapsed="false">
      <c r="A96" s="13"/>
      <c r="B96" s="14" t="s">
        <v>542</v>
      </c>
      <c r="C96" s="35" t="n">
        <f aca="false">731/260</f>
        <v>2.81153846153846</v>
      </c>
      <c r="D96" s="35"/>
      <c r="E96" s="74"/>
      <c r="F96" s="74"/>
      <c r="G96" s="75"/>
      <c r="H96" s="14" t="s">
        <v>894</v>
      </c>
      <c r="I96" s="16"/>
    </row>
    <row r="97" customFormat="false" ht="12.75" hidden="false" customHeight="true" outlineLevel="0" collapsed="false">
      <c r="A97" s="13"/>
      <c r="B97" s="14" t="s">
        <v>543</v>
      </c>
      <c r="C97" s="35" t="n">
        <f aca="false">620/240</f>
        <v>2.58333333333333</v>
      </c>
      <c r="D97" s="35"/>
      <c r="E97" s="74"/>
      <c r="F97" s="74"/>
      <c r="G97" s="75"/>
      <c r="H97" s="14" t="s">
        <v>894</v>
      </c>
      <c r="I97" s="16"/>
    </row>
    <row r="98" customFormat="false" ht="12.75" hidden="false" customHeight="true" outlineLevel="0" collapsed="false">
      <c r="B98" s="14" t="s">
        <v>553</v>
      </c>
      <c r="C98" s="35"/>
      <c r="D98" s="35" t="n">
        <v>3.72</v>
      </c>
      <c r="E98" s="74" t="n">
        <f aca="false">G108*F98</f>
        <v>0</v>
      </c>
      <c r="F98" s="74" t="n">
        <f aca="false">AVERAGE(D98:D101)</f>
        <v>3.46914835164835</v>
      </c>
      <c r="G98" s="75"/>
      <c r="H98" s="14" t="s">
        <v>28</v>
      </c>
      <c r="I98" s="16"/>
    </row>
    <row r="99" customFormat="false" ht="12.75" hidden="false" customHeight="true" outlineLevel="0" collapsed="false">
      <c r="A99" s="13"/>
      <c r="B99" s="14" t="s">
        <v>553</v>
      </c>
      <c r="C99" s="35"/>
      <c r="D99" s="35" t="n">
        <v>3.15</v>
      </c>
      <c r="E99" s="74"/>
      <c r="F99" s="74"/>
      <c r="G99" s="75"/>
      <c r="H99" s="14" t="s">
        <v>28</v>
      </c>
      <c r="I99" s="16"/>
    </row>
    <row r="100" customFormat="false" ht="12.75" hidden="false" customHeight="true" outlineLevel="0" collapsed="false">
      <c r="A100" s="13"/>
      <c r="B100" s="14" t="s">
        <v>895</v>
      </c>
      <c r="C100" s="35"/>
      <c r="D100" s="35" t="n">
        <f aca="false">930/273</f>
        <v>3.40659340659341</v>
      </c>
      <c r="E100" s="74"/>
      <c r="F100" s="74"/>
      <c r="G100" s="75"/>
      <c r="H100" s="14" t="s">
        <v>894</v>
      </c>
      <c r="I100" s="16"/>
    </row>
    <row r="101" customFormat="false" ht="12.75" hidden="false" customHeight="true" outlineLevel="0" collapsed="false">
      <c r="A101" s="13"/>
      <c r="B101" s="14" t="s">
        <v>896</v>
      </c>
      <c r="C101" s="35"/>
      <c r="D101" s="35" t="n">
        <f aca="false">720/200</f>
        <v>3.6</v>
      </c>
      <c r="E101" s="74"/>
      <c r="F101" s="74"/>
      <c r="G101" s="75"/>
      <c r="H101" s="14" t="s">
        <v>894</v>
      </c>
      <c r="I101" s="16"/>
    </row>
    <row r="102" s="7" customFormat="true" ht="12.75" hidden="false" customHeight="true" outlineLevel="0" collapsed="false">
      <c r="A102" s="17" t="s">
        <v>57</v>
      </c>
      <c r="B102" s="14" t="s">
        <v>554</v>
      </c>
      <c r="C102" s="35" t="n">
        <f aca="false">235/130</f>
        <v>1.80769230769231</v>
      </c>
      <c r="D102" s="35" t="n">
        <f aca="false">270/130</f>
        <v>2.07692307692308</v>
      </c>
      <c r="E102" s="74"/>
      <c r="F102" s="74"/>
      <c r="H102" s="14" t="s">
        <v>333</v>
      </c>
      <c r="I102" s="16"/>
    </row>
    <row r="103" s="1" customFormat="true" ht="12.75" hidden="false" customHeight="true" outlineLevel="0" collapsed="false"/>
    <row r="104" customFormat="false" ht="12.75" hidden="false" customHeight="true" outlineLevel="0" collapsed="false">
      <c r="A104" s="53" t="s">
        <v>897</v>
      </c>
      <c r="B104" s="53"/>
      <c r="C104" s="53"/>
      <c r="D104" s="53"/>
      <c r="E104" s="53"/>
      <c r="F104" s="53"/>
      <c r="G104" s="53"/>
      <c r="H104" s="53"/>
      <c r="I104" s="53"/>
    </row>
  </sheetData>
  <mergeCells count="1">
    <mergeCell ref="A104:I104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8" activeCellId="0" sqref="A18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3.85"/>
    <col collapsed="false" customWidth="true" hidden="false" outlineLevel="0" max="3" min="3" style="82" width="7.14"/>
    <col collapsed="false" customWidth="true" hidden="false" outlineLevel="0" max="4" min="4" style="1" width="22.42"/>
    <col collapsed="false" customWidth="true" hidden="false" outlineLevel="0" max="5" min="5" style="1" width="10.71"/>
    <col collapsed="false" customWidth="false" hidden="false" outlineLevel="0" max="257" min="6" style="1" width="11.56"/>
  </cols>
  <sheetData>
    <row r="1" customFormat="false" ht="12.75" hidden="false" customHeight="true" outlineLevel="0" collapsed="false">
      <c r="A1" s="1" t="s">
        <v>898</v>
      </c>
    </row>
    <row r="2" customFormat="false" ht="12.75" hidden="false" customHeight="true" outlineLevel="0" collapsed="false">
      <c r="A2" s="3" t="s">
        <v>1</v>
      </c>
      <c r="B2" s="4" t="s">
        <v>2</v>
      </c>
      <c r="C2" s="83" t="s">
        <v>249</v>
      </c>
      <c r="D2" s="4" t="s">
        <v>5</v>
      </c>
      <c r="E2" s="4" t="s">
        <v>6</v>
      </c>
    </row>
    <row r="3" customFormat="false" ht="12.75" hidden="false" customHeight="true" outlineLevel="0" collapsed="false">
      <c r="A3" s="6" t="s">
        <v>7</v>
      </c>
      <c r="B3" s="7"/>
      <c r="C3" s="84" t="n">
        <v>13</v>
      </c>
      <c r="D3" s="7" t="s">
        <v>153</v>
      </c>
      <c r="E3" s="7"/>
    </row>
    <row r="4" customFormat="false" ht="12.75" hidden="false" customHeight="true" outlineLevel="0" collapsed="false">
      <c r="A4" s="6" t="s">
        <v>85</v>
      </c>
      <c r="B4" s="7" t="s">
        <v>165</v>
      </c>
      <c r="C4" s="84" t="n">
        <v>12</v>
      </c>
      <c r="D4" s="7" t="s">
        <v>127</v>
      </c>
      <c r="E4" s="7"/>
    </row>
    <row r="5" customFormat="false" ht="12.75" hidden="false" customHeight="true" outlineLevel="0" collapsed="false">
      <c r="A5" s="6" t="s">
        <v>11</v>
      </c>
      <c r="B5" s="7"/>
      <c r="C5" s="84" t="n">
        <v>12</v>
      </c>
      <c r="D5" s="7" t="s">
        <v>153</v>
      </c>
      <c r="E5" s="7"/>
    </row>
    <row r="6" customFormat="false" ht="12.75" hidden="false" customHeight="true" outlineLevel="0" collapsed="false">
      <c r="A6" s="6" t="s">
        <v>14</v>
      </c>
      <c r="B6" s="7"/>
      <c r="C6" s="84" t="n">
        <v>12</v>
      </c>
      <c r="D6" s="7" t="s">
        <v>153</v>
      </c>
      <c r="E6" s="7"/>
    </row>
    <row r="7" customFormat="false" ht="12.75" hidden="false" customHeight="true" outlineLevel="0" collapsed="false">
      <c r="A7" s="6" t="s">
        <v>18</v>
      </c>
      <c r="B7" s="7"/>
      <c r="C7" s="84" t="n">
        <v>13</v>
      </c>
      <c r="D7" s="7" t="s">
        <v>20</v>
      </c>
      <c r="E7" s="7"/>
    </row>
    <row r="8" customFormat="false" ht="12.75" hidden="false" customHeight="true" outlineLevel="0" collapsed="false">
      <c r="A8" s="6" t="s">
        <v>21</v>
      </c>
      <c r="B8" s="7"/>
      <c r="C8" s="84" t="n">
        <v>12</v>
      </c>
      <c r="D8" s="7" t="s">
        <v>153</v>
      </c>
      <c r="E8" s="7"/>
    </row>
    <row r="9" customFormat="false" ht="12.75" hidden="false" customHeight="true" outlineLevel="0" collapsed="false">
      <c r="A9" s="6" t="s">
        <v>30</v>
      </c>
      <c r="B9" s="7"/>
      <c r="C9" s="84" t="n">
        <v>12</v>
      </c>
      <c r="D9" s="7" t="s">
        <v>899</v>
      </c>
      <c r="E9" s="7"/>
    </row>
    <row r="10" customFormat="false" ht="12.75" hidden="false" customHeight="true" outlineLevel="0" collapsed="false">
      <c r="A10" s="6" t="s">
        <v>168</v>
      </c>
      <c r="B10" s="7"/>
      <c r="C10" s="84" t="n">
        <v>12</v>
      </c>
      <c r="D10" s="7" t="s">
        <v>899</v>
      </c>
      <c r="E10" s="7"/>
    </row>
    <row r="11" customFormat="false" ht="12.75" hidden="false" customHeight="true" outlineLevel="0" collapsed="false">
      <c r="A11" s="6" t="s">
        <v>356</v>
      </c>
      <c r="B11" s="7"/>
      <c r="C11" s="84" t="n">
        <v>13</v>
      </c>
      <c r="D11" s="7" t="s">
        <v>900</v>
      </c>
      <c r="E11" s="7"/>
    </row>
    <row r="12" customFormat="false" ht="12.75" hidden="false" customHeight="true" outlineLevel="0" collapsed="false">
      <c r="A12" s="6" t="s">
        <v>97</v>
      </c>
      <c r="B12" s="7"/>
      <c r="C12" s="84" t="n">
        <v>12</v>
      </c>
      <c r="D12" s="7" t="s">
        <v>901</v>
      </c>
      <c r="E12" s="7"/>
    </row>
    <row r="13" customFormat="false" ht="12.75" hidden="false" customHeight="true" outlineLevel="0" collapsed="false">
      <c r="A13" s="6" t="s">
        <v>33</v>
      </c>
      <c r="B13" s="7"/>
      <c r="C13" s="84" t="n">
        <v>12</v>
      </c>
      <c r="D13" s="7" t="s">
        <v>153</v>
      </c>
      <c r="E13" s="7"/>
    </row>
    <row r="14" customFormat="false" ht="12.75" hidden="false" customHeight="true" outlineLevel="0" collapsed="false">
      <c r="A14" s="6" t="s">
        <v>38</v>
      </c>
      <c r="B14" s="7"/>
      <c r="C14" s="84" t="n">
        <v>12</v>
      </c>
      <c r="D14" s="7" t="s">
        <v>900</v>
      </c>
      <c r="E14" s="7"/>
    </row>
    <row r="15" customFormat="false" ht="12.75" hidden="false" customHeight="true" outlineLevel="0" collapsed="false">
      <c r="A15" s="6" t="s">
        <v>368</v>
      </c>
      <c r="B15" s="7"/>
      <c r="C15" s="84" t="n">
        <v>12</v>
      </c>
      <c r="D15" s="7" t="s">
        <v>902</v>
      </c>
      <c r="E15" s="7"/>
    </row>
    <row r="16" customFormat="false" ht="12.75" hidden="false" customHeight="true" outlineLevel="0" collapsed="false">
      <c r="A16" s="6" t="s">
        <v>103</v>
      </c>
      <c r="B16" s="7"/>
      <c r="C16" s="84" t="n">
        <v>10</v>
      </c>
      <c r="D16" s="7" t="s">
        <v>900</v>
      </c>
      <c r="E16" s="7" t="s">
        <v>903</v>
      </c>
    </row>
    <row r="17" customFormat="false" ht="12.75" hidden="false" customHeight="true" outlineLevel="0" collapsed="false">
      <c r="A17" s="8"/>
      <c r="B17" s="7"/>
      <c r="C17" s="84" t="n">
        <v>9</v>
      </c>
      <c r="D17" s="7" t="s">
        <v>904</v>
      </c>
      <c r="E17" s="7" t="s">
        <v>903</v>
      </c>
    </row>
    <row r="18" customFormat="false" ht="12.75" hidden="false" customHeight="true" outlineLevel="0" collapsed="false">
      <c r="A18" s="8" t="s">
        <v>375</v>
      </c>
      <c r="B18" s="7" t="s">
        <v>376</v>
      </c>
      <c r="C18" s="84" t="n">
        <v>10</v>
      </c>
      <c r="D18" s="7" t="s">
        <v>861</v>
      </c>
      <c r="E18" s="7"/>
    </row>
    <row r="19" customFormat="false" ht="12.75" hidden="false" customHeight="true" outlineLevel="0" collapsed="false">
      <c r="A19" s="6" t="s">
        <v>381</v>
      </c>
      <c r="B19" s="7" t="s">
        <v>382</v>
      </c>
      <c r="C19" s="84" t="n">
        <v>10</v>
      </c>
      <c r="D19" s="7" t="s">
        <v>28</v>
      </c>
      <c r="E19" s="7"/>
    </row>
    <row r="20" customFormat="false" ht="12.75" hidden="false" customHeight="true" outlineLevel="0" collapsed="false">
      <c r="A20" s="6" t="s">
        <v>42</v>
      </c>
      <c r="B20" s="7" t="s">
        <v>383</v>
      </c>
      <c r="C20" s="84" t="n">
        <v>10</v>
      </c>
      <c r="D20" s="7" t="s">
        <v>28</v>
      </c>
      <c r="E20" s="7"/>
    </row>
    <row r="21" customFormat="false" ht="12.75" hidden="false" customHeight="true" outlineLevel="0" collapsed="false">
      <c r="A21" s="6"/>
      <c r="B21" s="7" t="s">
        <v>715</v>
      </c>
      <c r="C21" s="84" t="n">
        <v>10</v>
      </c>
      <c r="D21" s="7" t="s">
        <v>501</v>
      </c>
      <c r="E21" s="7"/>
    </row>
    <row r="22" customFormat="false" ht="12.75" hidden="false" customHeight="true" outlineLevel="0" collapsed="false">
      <c r="A22" s="6" t="s">
        <v>391</v>
      </c>
      <c r="B22" s="7" t="s">
        <v>392</v>
      </c>
      <c r="C22" s="84" t="n">
        <v>10</v>
      </c>
      <c r="D22" s="7" t="s">
        <v>333</v>
      </c>
      <c r="E22" s="7"/>
    </row>
    <row r="23" customFormat="false" ht="12.75" hidden="false" customHeight="true" outlineLevel="0" collapsed="false">
      <c r="A23" s="8" t="s">
        <v>402</v>
      </c>
      <c r="B23" s="7" t="s">
        <v>404</v>
      </c>
      <c r="C23" s="84" t="n">
        <v>10</v>
      </c>
      <c r="D23" s="7" t="s">
        <v>501</v>
      </c>
      <c r="E23" s="7"/>
    </row>
    <row r="24" customFormat="false" ht="12.75" hidden="false" customHeight="true" outlineLevel="0" collapsed="false">
      <c r="A24" s="6" t="s">
        <v>414</v>
      </c>
      <c r="B24" s="7" t="s">
        <v>415</v>
      </c>
      <c r="C24" s="84" t="n">
        <v>10</v>
      </c>
      <c r="D24" s="7" t="s">
        <v>28</v>
      </c>
      <c r="E24" s="7"/>
    </row>
    <row r="25" customFormat="false" ht="12.75" hidden="false" customHeight="true" outlineLevel="0" collapsed="false">
      <c r="A25" s="6" t="s">
        <v>419</v>
      </c>
      <c r="B25" s="7" t="s">
        <v>421</v>
      </c>
      <c r="C25" s="84" t="n">
        <v>10</v>
      </c>
      <c r="D25" s="7" t="s">
        <v>28</v>
      </c>
      <c r="E25" s="7"/>
    </row>
    <row r="26" customFormat="false" ht="12.75" hidden="false" customHeight="true" outlineLevel="0" collapsed="false">
      <c r="A26" s="6"/>
      <c r="B26" s="7" t="s">
        <v>425</v>
      </c>
      <c r="C26" s="84" t="n">
        <v>10</v>
      </c>
      <c r="D26" s="7" t="s">
        <v>28</v>
      </c>
      <c r="E26" s="7"/>
    </row>
    <row r="27" customFormat="false" ht="12.75" hidden="false" customHeight="true" outlineLevel="0" collapsed="false">
      <c r="A27" s="6" t="s">
        <v>427</v>
      </c>
      <c r="B27" s="7" t="s">
        <v>428</v>
      </c>
      <c r="C27" s="84" t="n">
        <v>9</v>
      </c>
      <c r="D27" s="7" t="s">
        <v>894</v>
      </c>
      <c r="E27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33" activePane="bottomRight" state="frozen"/>
      <selection pane="topLeft" activeCell="A1" activeCellId="0" sqref="A1"/>
      <selection pane="topRight" activeCell="B1" activeCellId="0" sqref="B1"/>
      <selection pane="bottomLeft" activeCell="A33" activeCellId="0" sqref="A33"/>
      <selection pane="bottomRight" activeCell="A49" activeCellId="0" sqref="A49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8" width="18.7"/>
    <col collapsed="false" customWidth="true" hidden="false" outlineLevel="0" max="3" min="3" style="2" width="6.28"/>
    <col collapsed="false" customWidth="true" hidden="false" outlineLevel="0" max="4" min="4" style="2" width="8.85"/>
    <col collapsed="false" customWidth="true" hidden="false" outlineLevel="0" max="5" min="5" style="1" width="26.56"/>
    <col collapsed="false" customWidth="true" hidden="false" outlineLevel="0" max="6" min="6" style="1" width="25.7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905</v>
      </c>
    </row>
    <row r="2" customFormat="false" ht="12.75" hidden="false" customHeight="true" outlineLevel="0" collapsed="false">
      <c r="A2" s="3" t="s">
        <v>1</v>
      </c>
      <c r="B2" s="29" t="s">
        <v>2</v>
      </c>
      <c r="C2" s="3" t="s">
        <v>906</v>
      </c>
      <c r="D2" s="3" t="s">
        <v>803</v>
      </c>
      <c r="E2" s="4" t="s">
        <v>5</v>
      </c>
      <c r="F2" s="4" t="s">
        <v>6</v>
      </c>
    </row>
    <row r="3" customFormat="false" ht="12.75" hidden="false" customHeight="true" outlineLevel="0" collapsed="false">
      <c r="A3" s="6" t="s">
        <v>7</v>
      </c>
      <c r="B3" s="24" t="s">
        <v>907</v>
      </c>
      <c r="C3" s="23" t="n">
        <f aca="false">491.26/184.4*40</f>
        <v>106.56399132321</v>
      </c>
      <c r="D3" s="9" t="n">
        <f aca="false">C3-C4</f>
        <v>-21.3123644251627</v>
      </c>
      <c r="E3" s="7" t="s">
        <v>63</v>
      </c>
      <c r="F3" s="7" t="s">
        <v>559</v>
      </c>
    </row>
    <row r="4" customFormat="false" ht="12.75" hidden="false" customHeight="true" outlineLevel="0" collapsed="false">
      <c r="A4" s="6"/>
      <c r="B4" s="24" t="s">
        <v>908</v>
      </c>
      <c r="C4" s="23" t="n">
        <f aca="false">589.51/184.4*40</f>
        <v>127.876355748373</v>
      </c>
      <c r="D4" s="9"/>
      <c r="E4" s="7" t="s">
        <v>63</v>
      </c>
      <c r="F4" s="7" t="s">
        <v>559</v>
      </c>
    </row>
    <row r="5" customFormat="false" ht="12.75" hidden="false" customHeight="true" outlineLevel="0" collapsed="false">
      <c r="A5" s="6" t="s">
        <v>11</v>
      </c>
      <c r="B5" s="24"/>
      <c r="C5" s="23"/>
      <c r="D5" s="9" t="s">
        <v>909</v>
      </c>
      <c r="E5" s="7" t="s">
        <v>900</v>
      </c>
      <c r="F5" s="7" t="s">
        <v>910</v>
      </c>
    </row>
    <row r="6" customFormat="false" ht="12.75" hidden="false" customHeight="true" outlineLevel="0" collapsed="false">
      <c r="A6" s="6" t="s">
        <v>14</v>
      </c>
      <c r="B6" s="24" t="s">
        <v>911</v>
      </c>
      <c r="C6" s="23" t="n">
        <f aca="false">92.06*2.18</f>
        <v>200.6908</v>
      </c>
      <c r="D6" s="9" t="n">
        <f aca="false">C6-C7</f>
        <v>-3.35719999999998</v>
      </c>
      <c r="E6" s="7" t="s">
        <v>16</v>
      </c>
      <c r="F6" s="7" t="s">
        <v>559</v>
      </c>
    </row>
    <row r="7" customFormat="false" ht="12.75" hidden="false" customHeight="true" outlineLevel="0" collapsed="false">
      <c r="A7" s="6"/>
      <c r="B7" s="24" t="s">
        <v>912</v>
      </c>
      <c r="C7" s="23" t="n">
        <f aca="false">93.6*2.18</f>
        <v>204.048</v>
      </c>
      <c r="D7" s="9"/>
      <c r="E7" s="7" t="s">
        <v>16</v>
      </c>
      <c r="F7" s="7" t="s">
        <v>559</v>
      </c>
    </row>
    <row r="8" customFormat="false" ht="12.75" hidden="false" customHeight="true" outlineLevel="0" collapsed="false">
      <c r="A8" s="13" t="s">
        <v>21</v>
      </c>
      <c r="B8" s="16" t="s">
        <v>913</v>
      </c>
      <c r="C8" s="15" t="n">
        <v>180</v>
      </c>
      <c r="D8" s="33" t="n">
        <f aca="false">C8-C9</f>
        <v>-10</v>
      </c>
      <c r="E8" s="14" t="s">
        <v>378</v>
      </c>
      <c r="F8" s="7"/>
    </row>
    <row r="9" customFormat="false" ht="12.75" hidden="false" customHeight="true" outlineLevel="0" collapsed="false">
      <c r="A9" s="13"/>
      <c r="B9" s="16" t="s">
        <v>914</v>
      </c>
      <c r="C9" s="15" t="n">
        <v>190</v>
      </c>
      <c r="D9" s="33"/>
      <c r="E9" s="14" t="s">
        <v>378</v>
      </c>
      <c r="F9" s="7"/>
    </row>
    <row r="10" customFormat="false" ht="12.75" hidden="false" customHeight="true" outlineLevel="0" collapsed="false">
      <c r="A10" s="8"/>
      <c r="B10" s="24" t="s">
        <v>915</v>
      </c>
      <c r="C10" s="23" t="n">
        <v>70</v>
      </c>
      <c r="D10" s="9" t="n">
        <f aca="false">C10-C11</f>
        <v>0</v>
      </c>
      <c r="E10" s="7" t="s">
        <v>916</v>
      </c>
      <c r="F10" s="7"/>
    </row>
    <row r="11" customFormat="false" ht="12.75" hidden="false" customHeight="true" outlineLevel="0" collapsed="false">
      <c r="A11" s="8"/>
      <c r="B11" s="24" t="s">
        <v>917</v>
      </c>
      <c r="C11" s="23" t="n">
        <v>70</v>
      </c>
      <c r="D11" s="9"/>
      <c r="E11" s="7" t="s">
        <v>916</v>
      </c>
      <c r="F11" s="7"/>
    </row>
    <row r="12" customFormat="false" ht="12.75" hidden="false" customHeight="true" outlineLevel="0" collapsed="false">
      <c r="A12" s="6" t="s">
        <v>918</v>
      </c>
      <c r="B12" s="24" t="s">
        <v>919</v>
      </c>
      <c r="C12" s="23"/>
      <c r="D12" s="9" t="s">
        <v>909</v>
      </c>
      <c r="E12" s="7" t="s">
        <v>28</v>
      </c>
      <c r="F12" s="7" t="s">
        <v>920</v>
      </c>
    </row>
    <row r="13" customFormat="false" ht="12.75" hidden="false" customHeight="true" outlineLevel="0" collapsed="false">
      <c r="A13" s="6" t="s">
        <v>30</v>
      </c>
      <c r="B13" s="24" t="s">
        <v>921</v>
      </c>
      <c r="C13" s="23" t="n">
        <v>460</v>
      </c>
      <c r="D13" s="9" t="n">
        <f aca="false">C13-C14</f>
        <v>166</v>
      </c>
      <c r="E13" s="7" t="s">
        <v>922</v>
      </c>
      <c r="F13" s="7" t="s">
        <v>923</v>
      </c>
    </row>
    <row r="14" customFormat="false" ht="12.75" hidden="false" customHeight="true" outlineLevel="0" collapsed="false">
      <c r="A14" s="8"/>
      <c r="B14" s="24" t="s">
        <v>924</v>
      </c>
      <c r="C14" s="23" t="n">
        <v>294</v>
      </c>
      <c r="D14" s="9"/>
      <c r="E14" s="7" t="s">
        <v>922</v>
      </c>
      <c r="F14" s="7" t="s">
        <v>923</v>
      </c>
    </row>
    <row r="15" customFormat="false" ht="12.75" hidden="false" customHeight="true" outlineLevel="0" collapsed="false">
      <c r="A15" s="6" t="s">
        <v>925</v>
      </c>
      <c r="B15" s="24" t="s">
        <v>926</v>
      </c>
      <c r="C15" s="23" t="n">
        <v>41</v>
      </c>
      <c r="D15" s="9" t="n">
        <f aca="false">C15-C16</f>
        <v>-7.6</v>
      </c>
      <c r="E15" s="7" t="s">
        <v>686</v>
      </c>
      <c r="F15" s="7"/>
    </row>
    <row r="16" customFormat="false" ht="12.75" hidden="false" customHeight="true" outlineLevel="0" collapsed="false">
      <c r="A16" s="8"/>
      <c r="B16" s="24" t="s">
        <v>927</v>
      </c>
      <c r="C16" s="23" t="n">
        <v>48.6</v>
      </c>
      <c r="D16" s="9"/>
      <c r="E16" s="7" t="s">
        <v>686</v>
      </c>
      <c r="F16" s="7"/>
    </row>
    <row r="17" customFormat="false" ht="12.75" hidden="false" customHeight="true" outlineLevel="0" collapsed="false">
      <c r="A17" s="6" t="s">
        <v>356</v>
      </c>
      <c r="B17" s="24"/>
      <c r="C17" s="23"/>
      <c r="D17" s="9" t="s">
        <v>928</v>
      </c>
      <c r="E17" s="7" t="s">
        <v>929</v>
      </c>
      <c r="F17" s="7" t="s">
        <v>920</v>
      </c>
    </row>
    <row r="18" customFormat="false" ht="12.75" hidden="false" customHeight="true" outlineLevel="0" collapsed="false">
      <c r="A18" s="6" t="s">
        <v>38</v>
      </c>
      <c r="B18" s="24" t="s">
        <v>930</v>
      </c>
      <c r="C18" s="23" t="n">
        <v>130</v>
      </c>
      <c r="D18" s="9" t="n">
        <f aca="false">C18-C19</f>
        <v>-10</v>
      </c>
      <c r="E18" s="7" t="s">
        <v>856</v>
      </c>
      <c r="F18" s="7"/>
    </row>
    <row r="19" customFormat="false" ht="12.75" hidden="false" customHeight="true" outlineLevel="0" collapsed="false">
      <c r="A19" s="6"/>
      <c r="B19" s="24" t="s">
        <v>931</v>
      </c>
      <c r="C19" s="23" t="n">
        <v>140</v>
      </c>
      <c r="D19" s="9"/>
      <c r="E19" s="7" t="s">
        <v>856</v>
      </c>
      <c r="F19" s="7"/>
    </row>
    <row r="20" customFormat="false" ht="12.75" hidden="false" customHeight="true" outlineLevel="0" collapsed="false">
      <c r="A20" s="6" t="s">
        <v>368</v>
      </c>
      <c r="B20" s="24" t="s">
        <v>932</v>
      </c>
      <c r="C20" s="23" t="n">
        <f aca="false">43.89*0.28*10</f>
        <v>122.892</v>
      </c>
      <c r="D20" s="9" t="n">
        <f aca="false">C20-C21</f>
        <v>-17.808</v>
      </c>
      <c r="E20" s="7" t="s">
        <v>371</v>
      </c>
      <c r="F20" s="7" t="s">
        <v>559</v>
      </c>
    </row>
    <row r="21" customFormat="false" ht="12.75" hidden="false" customHeight="true" outlineLevel="0" collapsed="false">
      <c r="A21" s="6"/>
      <c r="B21" s="24" t="s">
        <v>933</v>
      </c>
      <c r="C21" s="23" t="n">
        <f aca="false">502.5*0.28</f>
        <v>140.7</v>
      </c>
      <c r="D21" s="9"/>
      <c r="E21" s="7" t="s">
        <v>371</v>
      </c>
      <c r="F21" s="7" t="s">
        <v>559</v>
      </c>
    </row>
    <row r="22" customFormat="false" ht="12.75" hidden="false" customHeight="true" outlineLevel="0" collapsed="false">
      <c r="A22" s="6" t="s">
        <v>103</v>
      </c>
      <c r="B22" s="24" t="s">
        <v>934</v>
      </c>
      <c r="C22" s="23" t="n">
        <f aca="false">720*0.18</f>
        <v>129.6</v>
      </c>
      <c r="D22" s="9" t="n">
        <f aca="false">C22-C23</f>
        <v>-17.55</v>
      </c>
      <c r="E22" s="7" t="s">
        <v>707</v>
      </c>
      <c r="F22" s="7" t="s">
        <v>559</v>
      </c>
    </row>
    <row r="23" customFormat="false" ht="12.75" hidden="false" customHeight="true" outlineLevel="0" collapsed="false">
      <c r="A23" s="8"/>
      <c r="B23" s="24" t="s">
        <v>935</v>
      </c>
      <c r="C23" s="23" t="n">
        <f aca="false">817.5*0.18</f>
        <v>147.15</v>
      </c>
      <c r="D23" s="9"/>
      <c r="E23" s="7" t="s">
        <v>707</v>
      </c>
      <c r="F23" s="7" t="s">
        <v>559</v>
      </c>
    </row>
    <row r="24" customFormat="false" ht="12.75" hidden="false" customHeight="true" outlineLevel="0" collapsed="false">
      <c r="A24" s="6" t="s">
        <v>40</v>
      </c>
      <c r="B24" s="24" t="s">
        <v>936</v>
      </c>
      <c r="C24" s="23" t="n">
        <v>268</v>
      </c>
      <c r="D24" s="9" t="n">
        <f aca="false">C24-C25</f>
        <v>99.1</v>
      </c>
      <c r="E24" s="7" t="s">
        <v>937</v>
      </c>
      <c r="F24" s="7"/>
    </row>
    <row r="25" customFormat="false" ht="12.75" hidden="false" customHeight="true" outlineLevel="0" collapsed="false">
      <c r="A25" s="8"/>
      <c r="B25" s="24" t="s">
        <v>938</v>
      </c>
      <c r="C25" s="23" t="n">
        <v>168.9</v>
      </c>
      <c r="D25" s="9"/>
      <c r="E25" s="7" t="s">
        <v>937</v>
      </c>
      <c r="F25" s="7" t="s">
        <v>939</v>
      </c>
    </row>
    <row r="26" customFormat="false" ht="12.75" hidden="false" customHeight="true" outlineLevel="0" collapsed="false">
      <c r="A26" s="8" t="s">
        <v>375</v>
      </c>
      <c r="B26" s="24" t="s">
        <v>376</v>
      </c>
      <c r="C26" s="23"/>
      <c r="D26" s="9" t="s">
        <v>928</v>
      </c>
      <c r="E26" s="7" t="s">
        <v>28</v>
      </c>
      <c r="F26" s="7" t="s">
        <v>940</v>
      </c>
    </row>
    <row r="27" customFormat="false" ht="12.75" hidden="false" customHeight="true" outlineLevel="0" collapsed="false">
      <c r="A27" s="6" t="s">
        <v>146</v>
      </c>
      <c r="B27" s="24" t="s">
        <v>195</v>
      </c>
      <c r="C27" s="23"/>
      <c r="D27" s="9" t="s">
        <v>909</v>
      </c>
      <c r="E27" s="7" t="s">
        <v>28</v>
      </c>
      <c r="F27" s="7" t="s">
        <v>920</v>
      </c>
    </row>
    <row r="28" customFormat="false" ht="12.75" hidden="false" customHeight="true" outlineLevel="0" collapsed="false">
      <c r="A28" s="6" t="s">
        <v>42</v>
      </c>
      <c r="B28" s="24" t="s">
        <v>941</v>
      </c>
      <c r="C28" s="23" t="n">
        <f aca="false">247.65*0.86</f>
        <v>212.979</v>
      </c>
      <c r="D28" s="9" t="n">
        <f aca="false">C28-C29</f>
        <v>-24.4842</v>
      </c>
      <c r="E28" s="7" t="s">
        <v>942</v>
      </c>
      <c r="F28" s="7" t="s">
        <v>559</v>
      </c>
    </row>
    <row r="29" customFormat="false" ht="12.75" hidden="false" customHeight="true" outlineLevel="0" collapsed="false">
      <c r="A29" s="8"/>
      <c r="B29" s="24" t="s">
        <v>943</v>
      </c>
      <c r="C29" s="23" t="n">
        <f aca="false">276.12*0.86</f>
        <v>237.4632</v>
      </c>
      <c r="D29" s="9"/>
      <c r="E29" s="7" t="s">
        <v>942</v>
      </c>
      <c r="F29" s="7" t="s">
        <v>559</v>
      </c>
    </row>
    <row r="30" customFormat="false" ht="12.75" hidden="false" customHeight="true" outlineLevel="0" collapsed="false">
      <c r="A30" s="6" t="s">
        <v>381</v>
      </c>
      <c r="B30" s="24" t="s">
        <v>944</v>
      </c>
      <c r="C30" s="23" t="n">
        <f aca="false">1184.8*0.16</f>
        <v>189.568</v>
      </c>
      <c r="D30" s="9" t="n">
        <f aca="false">C30-C31</f>
        <v>-67.552</v>
      </c>
      <c r="E30" s="7" t="s">
        <v>945</v>
      </c>
      <c r="F30" s="7" t="s">
        <v>559</v>
      </c>
    </row>
    <row r="31" customFormat="false" ht="12.75" hidden="false" customHeight="true" outlineLevel="0" collapsed="false">
      <c r="A31" s="8"/>
      <c r="B31" s="24" t="s">
        <v>946</v>
      </c>
      <c r="C31" s="23" t="n">
        <f aca="false">1607*0.16</f>
        <v>257.12</v>
      </c>
      <c r="D31" s="9"/>
      <c r="E31" s="7" t="s">
        <v>945</v>
      </c>
      <c r="F31" s="7" t="s">
        <v>559</v>
      </c>
    </row>
    <row r="32" customFormat="false" ht="12.75" hidden="false" customHeight="true" outlineLevel="0" collapsed="false">
      <c r="A32" s="6" t="s">
        <v>391</v>
      </c>
      <c r="B32" s="24" t="s">
        <v>947</v>
      </c>
      <c r="C32" s="23" t="n">
        <v>235</v>
      </c>
      <c r="D32" s="9" t="s">
        <v>909</v>
      </c>
      <c r="E32" s="7" t="s">
        <v>948</v>
      </c>
      <c r="F32" s="7"/>
    </row>
    <row r="33" customFormat="false" ht="12.75" hidden="false" customHeight="true" outlineLevel="0" collapsed="false">
      <c r="A33" s="8"/>
      <c r="B33" s="24" t="s">
        <v>949</v>
      </c>
      <c r="C33" s="23" t="n">
        <v>190</v>
      </c>
      <c r="D33" s="9"/>
      <c r="E33" s="7" t="s">
        <v>948</v>
      </c>
      <c r="F33" s="7"/>
    </row>
    <row r="34" customFormat="false" ht="12.75" hidden="false" customHeight="true" outlineLevel="0" collapsed="false">
      <c r="A34" s="8"/>
      <c r="B34" s="24" t="s">
        <v>950</v>
      </c>
      <c r="C34" s="23" t="n">
        <v>233</v>
      </c>
      <c r="D34" s="9"/>
      <c r="E34" s="7" t="s">
        <v>948</v>
      </c>
      <c r="F34" s="7"/>
    </row>
    <row r="35" customFormat="false" ht="12.75" hidden="false" customHeight="true" outlineLevel="0" collapsed="false">
      <c r="A35" s="8"/>
      <c r="B35" s="24" t="s">
        <v>951</v>
      </c>
      <c r="C35" s="23" t="n">
        <v>235</v>
      </c>
      <c r="D35" s="9"/>
      <c r="E35" s="7" t="s">
        <v>948</v>
      </c>
      <c r="F35" s="7"/>
    </row>
    <row r="36" customFormat="false" ht="12.75" hidden="false" customHeight="true" outlineLevel="0" collapsed="false">
      <c r="A36" s="8"/>
      <c r="B36" s="24" t="s">
        <v>952</v>
      </c>
      <c r="C36" s="23" t="n">
        <v>215</v>
      </c>
      <c r="D36" s="9"/>
      <c r="E36" s="7" t="s">
        <v>948</v>
      </c>
      <c r="F36" s="7"/>
    </row>
    <row r="37" customFormat="false" ht="12.75" hidden="false" customHeight="true" outlineLevel="0" collapsed="false">
      <c r="A37" s="8"/>
      <c r="B37" s="24" t="s">
        <v>953</v>
      </c>
      <c r="C37" s="23" t="n">
        <v>240</v>
      </c>
      <c r="D37" s="9"/>
      <c r="E37" s="7" t="s">
        <v>948</v>
      </c>
      <c r="F37" s="7"/>
    </row>
    <row r="38" customFormat="false" ht="12.75" hidden="false" customHeight="true" outlineLevel="0" collapsed="false">
      <c r="A38" s="8"/>
      <c r="B38" s="24" t="s">
        <v>954</v>
      </c>
      <c r="C38" s="23" t="n">
        <v>245</v>
      </c>
      <c r="D38" s="9"/>
      <c r="E38" s="7" t="s">
        <v>948</v>
      </c>
      <c r="F38" s="7"/>
    </row>
    <row r="39" customFormat="false" ht="12.75" hidden="false" customHeight="true" outlineLevel="0" collapsed="false">
      <c r="A39" s="8"/>
      <c r="B39" s="24" t="s">
        <v>955</v>
      </c>
      <c r="C39" s="23" t="n">
        <v>250</v>
      </c>
      <c r="D39" s="9"/>
      <c r="E39" s="7" t="s">
        <v>948</v>
      </c>
      <c r="F39" s="7"/>
    </row>
    <row r="40" customFormat="false" ht="12.75" hidden="false" customHeight="true" outlineLevel="0" collapsed="false">
      <c r="B40" s="24" t="s">
        <v>395</v>
      </c>
      <c r="C40" s="23"/>
      <c r="D40" s="9" t="s">
        <v>928</v>
      </c>
      <c r="E40" s="7" t="s">
        <v>942</v>
      </c>
      <c r="F40" s="7" t="s">
        <v>920</v>
      </c>
    </row>
    <row r="41" customFormat="false" ht="12.75" hidden="false" customHeight="true" outlineLevel="0" collapsed="false">
      <c r="A41" s="8" t="s">
        <v>402</v>
      </c>
      <c r="B41" s="24" t="s">
        <v>403</v>
      </c>
      <c r="C41" s="23"/>
      <c r="D41" s="9" t="s">
        <v>909</v>
      </c>
      <c r="E41" s="7" t="s">
        <v>28</v>
      </c>
      <c r="F41" s="7" t="s">
        <v>920</v>
      </c>
    </row>
    <row r="42" customFormat="false" ht="12.75" hidden="false" customHeight="true" outlineLevel="0" collapsed="false">
      <c r="A42" s="6"/>
      <c r="B42" s="24" t="s">
        <v>956</v>
      </c>
      <c r="C42" s="23" t="n">
        <v>245</v>
      </c>
      <c r="D42" s="9" t="n">
        <f aca="false">C42-C43</f>
        <v>90</v>
      </c>
      <c r="E42" s="7" t="s">
        <v>724</v>
      </c>
      <c r="F42" s="7"/>
    </row>
    <row r="43" customFormat="false" ht="12.75" hidden="false" customHeight="true" outlineLevel="0" collapsed="false">
      <c r="A43" s="8"/>
      <c r="B43" s="24" t="s">
        <v>957</v>
      </c>
      <c r="C43" s="23" t="n">
        <v>155</v>
      </c>
      <c r="D43" s="9"/>
      <c r="E43" s="7" t="s">
        <v>724</v>
      </c>
      <c r="F43" s="7"/>
    </row>
    <row r="44" customFormat="false" ht="12.75" hidden="false" customHeight="true" outlineLevel="0" collapsed="false">
      <c r="A44" s="6" t="s">
        <v>958</v>
      </c>
      <c r="B44" s="24" t="s">
        <v>959</v>
      </c>
      <c r="C44" s="23" t="n">
        <v>234</v>
      </c>
      <c r="D44" s="9" t="n">
        <f aca="false">C44-C45</f>
        <v>3</v>
      </c>
      <c r="E44" s="7" t="s">
        <v>900</v>
      </c>
      <c r="F44" s="7"/>
    </row>
    <row r="45" customFormat="false" ht="12.75" hidden="false" customHeight="true" outlineLevel="0" collapsed="false">
      <c r="A45" s="8"/>
      <c r="B45" s="24" t="s">
        <v>960</v>
      </c>
      <c r="C45" s="23" t="n">
        <v>231</v>
      </c>
      <c r="D45" s="9"/>
      <c r="E45" s="7" t="s">
        <v>900</v>
      </c>
      <c r="F45" s="7"/>
    </row>
    <row r="46" customFormat="false" ht="12.75" hidden="false" customHeight="true" outlineLevel="0" collapsed="false">
      <c r="A46" s="6" t="s">
        <v>961</v>
      </c>
      <c r="B46" s="24" t="s">
        <v>962</v>
      </c>
      <c r="C46" s="23" t="n">
        <v>320</v>
      </c>
      <c r="D46" s="9"/>
      <c r="E46" s="7" t="s">
        <v>333</v>
      </c>
      <c r="F46" s="7"/>
    </row>
    <row r="47" customFormat="false" ht="12.75" hidden="false" customHeight="true" outlineLevel="0" collapsed="false">
      <c r="A47" s="6" t="s">
        <v>109</v>
      </c>
      <c r="B47" s="24" t="s">
        <v>209</v>
      </c>
      <c r="C47" s="23"/>
      <c r="D47" s="9" t="s">
        <v>928</v>
      </c>
      <c r="E47" s="7" t="s">
        <v>28</v>
      </c>
      <c r="F47" s="7" t="s">
        <v>920</v>
      </c>
    </row>
    <row r="48" customFormat="false" ht="12.75" hidden="false" customHeight="true" outlineLevel="0" collapsed="false">
      <c r="A48" s="6" t="s">
        <v>45</v>
      </c>
      <c r="B48" s="24" t="s">
        <v>963</v>
      </c>
      <c r="C48" s="23" t="n">
        <v>310</v>
      </c>
      <c r="D48" s="9" t="n">
        <f aca="false">C48-C49</f>
        <v>135</v>
      </c>
      <c r="E48" s="7" t="s">
        <v>28</v>
      </c>
      <c r="F48" s="7"/>
    </row>
    <row r="49" customFormat="false" ht="12.75" hidden="false" customHeight="true" outlineLevel="0" collapsed="false">
      <c r="A49" s="8"/>
      <c r="B49" s="24" t="s">
        <v>964</v>
      </c>
      <c r="C49" s="23" t="n">
        <v>175</v>
      </c>
      <c r="D49" s="9"/>
      <c r="E49" s="7" t="s">
        <v>28</v>
      </c>
      <c r="F49" s="7"/>
    </row>
    <row r="50" customFormat="false" ht="12.75" hidden="false" customHeight="true" outlineLevel="0" collapsed="false">
      <c r="A50" s="6" t="s">
        <v>414</v>
      </c>
      <c r="B50" s="24" t="s">
        <v>415</v>
      </c>
      <c r="C50" s="23"/>
      <c r="D50" s="9" t="s">
        <v>928</v>
      </c>
      <c r="E50" s="7" t="s">
        <v>965</v>
      </c>
      <c r="F50" s="7" t="s">
        <v>920</v>
      </c>
    </row>
    <row r="51" customFormat="false" ht="12.75" hidden="false" customHeight="true" outlineLevel="0" collapsed="false">
      <c r="A51" s="6"/>
      <c r="B51" s="24" t="s">
        <v>418</v>
      </c>
      <c r="C51" s="23"/>
      <c r="D51" s="9" t="s">
        <v>928</v>
      </c>
      <c r="E51" s="7" t="s">
        <v>28</v>
      </c>
      <c r="F51" s="7" t="s">
        <v>920</v>
      </c>
    </row>
    <row r="52" customFormat="false" ht="12.75" hidden="false" customHeight="true" outlineLevel="0" collapsed="false">
      <c r="A52" s="6" t="s">
        <v>419</v>
      </c>
      <c r="B52" s="24" t="s">
        <v>421</v>
      </c>
      <c r="C52" s="23"/>
      <c r="D52" s="9" t="s">
        <v>928</v>
      </c>
      <c r="E52" s="7" t="s">
        <v>28</v>
      </c>
      <c r="F52" s="7" t="s">
        <v>920</v>
      </c>
    </row>
    <row r="53" customFormat="false" ht="12.75" hidden="false" customHeight="true" outlineLevel="0" collapsed="false">
      <c r="A53" s="6"/>
      <c r="B53" s="24" t="s">
        <v>425</v>
      </c>
      <c r="C53" s="23"/>
      <c r="D53" s="9" t="s">
        <v>928</v>
      </c>
      <c r="E53" s="7" t="s">
        <v>28</v>
      </c>
      <c r="F53" s="7" t="s">
        <v>920</v>
      </c>
    </row>
    <row r="54" customFormat="false" ht="12.75" hidden="false" customHeight="true" outlineLevel="0" collapsed="false">
      <c r="A54" s="6" t="s">
        <v>427</v>
      </c>
      <c r="B54" s="24" t="s">
        <v>966</v>
      </c>
      <c r="C54" s="23" t="n">
        <v>500</v>
      </c>
      <c r="D54" s="9" t="n">
        <f aca="false">C54-C55</f>
        <v>285</v>
      </c>
      <c r="E54" s="7" t="s">
        <v>429</v>
      </c>
      <c r="F54" s="7"/>
    </row>
    <row r="55" customFormat="false" ht="12.75" hidden="false" customHeight="true" outlineLevel="0" collapsed="false">
      <c r="A55" s="8"/>
      <c r="B55" s="24" t="s">
        <v>967</v>
      </c>
      <c r="C55" s="23" t="n">
        <v>215</v>
      </c>
      <c r="D55" s="8"/>
      <c r="E55" s="7" t="s">
        <v>429</v>
      </c>
      <c r="F55" s="7"/>
    </row>
    <row r="56" customFormat="false" ht="12.75" hidden="false" customHeight="true" outlineLevel="0" collapsed="false">
      <c r="B56" s="24" t="s">
        <v>968</v>
      </c>
      <c r="C56" s="23" t="n">
        <v>328</v>
      </c>
      <c r="D56" s="9" t="n">
        <f aca="false">C56-C57</f>
        <v>88</v>
      </c>
      <c r="E56" s="7" t="s">
        <v>429</v>
      </c>
      <c r="F56" s="7"/>
    </row>
    <row r="57" customFormat="false" ht="12.75" hidden="false" customHeight="true" outlineLevel="0" collapsed="false">
      <c r="A57" s="8"/>
      <c r="B57" s="24" t="s">
        <v>969</v>
      </c>
      <c r="C57" s="23" t="n">
        <v>240</v>
      </c>
      <c r="D57" s="9"/>
      <c r="E57" s="7" t="s">
        <v>429</v>
      </c>
      <c r="F57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18" activePane="bottomRight" state="frozen"/>
      <selection pane="topLeft" activeCell="A1" activeCellId="0" sqref="A1"/>
      <selection pane="topRight" activeCell="B1" activeCellId="0" sqref="B1"/>
      <selection pane="bottomLeft" activeCell="A18" activeCellId="0" sqref="A18"/>
      <selection pane="bottomRight" activeCell="A32" activeCellId="0" sqref="A3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5.7"/>
    <col collapsed="false" customWidth="true" hidden="false" outlineLevel="0" max="3" min="3" style="1" width="13.85"/>
    <col collapsed="false" customWidth="true" hidden="false" outlineLevel="0" max="4" min="4" style="1" width="26.56"/>
    <col collapsed="false" customWidth="true" hidden="false" outlineLevel="0" max="5" min="5" style="18" width="42.85"/>
    <col collapsed="false" customWidth="false" hidden="false" outlineLevel="0" max="257" min="6" style="1" width="11.56"/>
  </cols>
  <sheetData>
    <row r="1" customFormat="false" ht="12.75" hidden="false" customHeight="true" outlineLevel="0" collapsed="false">
      <c r="A1" s="1" t="s">
        <v>970</v>
      </c>
    </row>
    <row r="2" customFormat="false" ht="12.75" hidden="false" customHeight="true" outlineLevel="0" collapsed="false">
      <c r="A2" s="3" t="s">
        <v>1</v>
      </c>
      <c r="B2" s="4" t="s">
        <v>2</v>
      </c>
      <c r="C2" s="4" t="s">
        <v>300</v>
      </c>
      <c r="D2" s="4" t="s">
        <v>5</v>
      </c>
      <c r="E2" s="29" t="s">
        <v>6</v>
      </c>
    </row>
    <row r="3" customFormat="false" ht="12.75" hidden="false" customHeight="true" outlineLevel="0" collapsed="false">
      <c r="A3" s="13" t="s">
        <v>7</v>
      </c>
      <c r="B3" s="14" t="s">
        <v>971</v>
      </c>
      <c r="C3" s="14" t="s">
        <v>972</v>
      </c>
      <c r="D3" s="14" t="s">
        <v>63</v>
      </c>
      <c r="E3" s="16" t="s">
        <v>973</v>
      </c>
    </row>
    <row r="4" customFormat="false" ht="12.75" hidden="false" customHeight="true" outlineLevel="0" collapsed="false">
      <c r="A4" s="13" t="s">
        <v>11</v>
      </c>
      <c r="B4" s="14" t="s">
        <v>308</v>
      </c>
      <c r="C4" s="14" t="s">
        <v>974</v>
      </c>
      <c r="D4" s="14" t="s">
        <v>13</v>
      </c>
      <c r="E4" s="16" t="s">
        <v>975</v>
      </c>
    </row>
    <row r="5" customFormat="false" ht="12.75" hidden="false" customHeight="true" outlineLevel="0" collapsed="false">
      <c r="A5" s="13"/>
      <c r="B5" s="14"/>
      <c r="C5" s="14" t="s">
        <v>976</v>
      </c>
      <c r="D5" s="14" t="s">
        <v>501</v>
      </c>
      <c r="E5" s="16" t="s">
        <v>977</v>
      </c>
    </row>
    <row r="6" customFormat="false" ht="12.75" hidden="false" customHeight="true" outlineLevel="0" collapsed="false">
      <c r="A6" s="13" t="s">
        <v>14</v>
      </c>
      <c r="B6" s="14" t="s">
        <v>64</v>
      </c>
      <c r="C6" s="14" t="s">
        <v>978</v>
      </c>
      <c r="D6" s="14" t="s">
        <v>16</v>
      </c>
      <c r="E6" s="16" t="s">
        <v>979</v>
      </c>
    </row>
    <row r="7" customFormat="false" ht="12.75" hidden="false" customHeight="true" outlineLevel="0" collapsed="false">
      <c r="A7" s="13" t="s">
        <v>21</v>
      </c>
      <c r="B7" s="14" t="s">
        <v>980</v>
      </c>
      <c r="C7" s="14" t="s">
        <v>981</v>
      </c>
      <c r="D7" s="14" t="s">
        <v>378</v>
      </c>
      <c r="E7" s="16" t="s">
        <v>982</v>
      </c>
    </row>
    <row r="8" customFormat="false" ht="12.75" hidden="false" customHeight="true" outlineLevel="0" collapsed="false">
      <c r="A8" s="13"/>
      <c r="B8" s="14" t="s">
        <v>980</v>
      </c>
      <c r="C8" s="14" t="s">
        <v>983</v>
      </c>
      <c r="D8" s="14" t="s">
        <v>378</v>
      </c>
      <c r="E8" s="16" t="s">
        <v>982</v>
      </c>
    </row>
    <row r="9" customFormat="false" ht="12.75" hidden="false" customHeight="true" outlineLevel="0" collapsed="false">
      <c r="A9" s="13" t="s">
        <v>235</v>
      </c>
      <c r="B9" s="14" t="s">
        <v>185</v>
      </c>
      <c r="C9" s="14" t="s">
        <v>984</v>
      </c>
      <c r="D9" s="14" t="s">
        <v>23</v>
      </c>
      <c r="E9" s="16" t="s">
        <v>985</v>
      </c>
    </row>
    <row r="10" customFormat="false" ht="12.75" hidden="false" customHeight="true" outlineLevel="0" collapsed="false">
      <c r="A10" s="13" t="s">
        <v>918</v>
      </c>
      <c r="B10" s="14" t="s">
        <v>919</v>
      </c>
      <c r="C10" s="14" t="s">
        <v>976</v>
      </c>
      <c r="D10" s="14" t="s">
        <v>28</v>
      </c>
      <c r="E10" s="16"/>
    </row>
    <row r="11" customFormat="false" ht="12.75" hidden="false" customHeight="true" outlineLevel="0" collapsed="false">
      <c r="A11" s="13" t="s">
        <v>30</v>
      </c>
      <c r="B11" s="14" t="s">
        <v>31</v>
      </c>
      <c r="C11" s="14" t="s">
        <v>976</v>
      </c>
      <c r="D11" s="14" t="s">
        <v>340</v>
      </c>
      <c r="E11" s="16" t="s">
        <v>923</v>
      </c>
    </row>
    <row r="12" customFormat="false" ht="12.75" hidden="false" customHeight="true" outlineLevel="0" collapsed="false">
      <c r="A12" s="13" t="s">
        <v>341</v>
      </c>
      <c r="B12" s="14" t="s">
        <v>986</v>
      </c>
      <c r="C12" s="14" t="s">
        <v>976</v>
      </c>
      <c r="D12" s="14" t="s">
        <v>28</v>
      </c>
      <c r="E12" s="16"/>
    </row>
    <row r="13" customFormat="false" ht="12.75" hidden="false" customHeight="true" outlineLevel="0" collapsed="false">
      <c r="A13" s="13" t="s">
        <v>286</v>
      </c>
      <c r="B13" s="14" t="s">
        <v>350</v>
      </c>
      <c r="C13" s="14" t="s">
        <v>987</v>
      </c>
      <c r="D13" s="14" t="s">
        <v>351</v>
      </c>
      <c r="E13" s="16" t="s">
        <v>988</v>
      </c>
    </row>
    <row r="14" customFormat="false" ht="12.75" hidden="false" customHeight="true" outlineLevel="0" collapsed="false">
      <c r="A14" s="13" t="s">
        <v>353</v>
      </c>
      <c r="B14" s="14" t="s">
        <v>989</v>
      </c>
      <c r="C14" s="14" t="s">
        <v>984</v>
      </c>
      <c r="D14" s="14" t="s">
        <v>355</v>
      </c>
      <c r="E14" s="16" t="s">
        <v>990</v>
      </c>
    </row>
    <row r="15" customFormat="false" ht="12.75" hidden="false" customHeight="true" outlineLevel="0" collapsed="false">
      <c r="A15" s="13" t="s">
        <v>356</v>
      </c>
      <c r="B15" s="14" t="s">
        <v>357</v>
      </c>
      <c r="C15" s="14" t="s">
        <v>981</v>
      </c>
      <c r="D15" s="14" t="s">
        <v>469</v>
      </c>
      <c r="E15" s="16" t="s">
        <v>991</v>
      </c>
    </row>
    <row r="16" customFormat="false" ht="12.75" hidden="false" customHeight="true" outlineLevel="0" collapsed="false">
      <c r="A16" s="13" t="s">
        <v>38</v>
      </c>
      <c r="B16" s="14" t="s">
        <v>367</v>
      </c>
      <c r="C16" s="14" t="s">
        <v>976</v>
      </c>
      <c r="D16" s="14" t="s">
        <v>28</v>
      </c>
      <c r="E16" s="16"/>
    </row>
    <row r="17" customFormat="false" ht="12.75" hidden="false" customHeight="true" outlineLevel="0" collapsed="false">
      <c r="A17" s="13" t="s">
        <v>40</v>
      </c>
      <c r="B17" s="14" t="s">
        <v>159</v>
      </c>
      <c r="C17" s="14" t="s">
        <v>992</v>
      </c>
      <c r="D17" s="14" t="s">
        <v>28</v>
      </c>
      <c r="E17" s="16" t="s">
        <v>993</v>
      </c>
    </row>
    <row r="18" customFormat="false" ht="12.75" hidden="false" customHeight="true" outlineLevel="0" collapsed="false">
      <c r="A18" s="17" t="s">
        <v>375</v>
      </c>
      <c r="B18" s="14" t="s">
        <v>376</v>
      </c>
      <c r="C18" s="14" t="s">
        <v>994</v>
      </c>
      <c r="D18" s="14" t="s">
        <v>501</v>
      </c>
      <c r="E18" s="16"/>
    </row>
    <row r="19" customFormat="false" ht="12.75" hidden="false" customHeight="true" outlineLevel="0" collapsed="false">
      <c r="A19" s="13" t="s">
        <v>146</v>
      </c>
      <c r="B19" s="14" t="s">
        <v>195</v>
      </c>
      <c r="C19" s="14" t="s">
        <v>992</v>
      </c>
      <c r="D19" s="14" t="s">
        <v>28</v>
      </c>
      <c r="E19" s="16" t="s">
        <v>995</v>
      </c>
    </row>
    <row r="20" customFormat="false" ht="12.75" hidden="false" customHeight="true" outlineLevel="0" collapsed="false">
      <c r="A20" s="13" t="s">
        <v>42</v>
      </c>
      <c r="B20" s="14" t="s">
        <v>383</v>
      </c>
      <c r="C20" s="14" t="s">
        <v>994</v>
      </c>
      <c r="D20" s="14" t="s">
        <v>996</v>
      </c>
      <c r="E20" s="16"/>
    </row>
    <row r="21" customFormat="false" ht="12.75" hidden="false" customHeight="true" outlineLevel="0" collapsed="false">
      <c r="A21" s="13" t="s">
        <v>386</v>
      </c>
      <c r="B21" s="14" t="s">
        <v>387</v>
      </c>
      <c r="C21" s="14" t="s">
        <v>992</v>
      </c>
      <c r="D21" s="14" t="s">
        <v>388</v>
      </c>
      <c r="E21" s="16"/>
    </row>
    <row r="22" customFormat="false" ht="12.75" hidden="false" customHeight="true" outlineLevel="0" collapsed="false">
      <c r="A22" s="13" t="s">
        <v>381</v>
      </c>
      <c r="B22" s="14" t="s">
        <v>382</v>
      </c>
      <c r="C22" s="14" t="s">
        <v>981</v>
      </c>
      <c r="D22" s="14" t="s">
        <v>388</v>
      </c>
      <c r="E22" s="16"/>
    </row>
    <row r="23" customFormat="false" ht="12.75" hidden="false" customHeight="true" outlineLevel="0" collapsed="false">
      <c r="A23" s="13" t="s">
        <v>391</v>
      </c>
      <c r="B23" s="14" t="s">
        <v>395</v>
      </c>
      <c r="C23" s="14" t="s">
        <v>976</v>
      </c>
      <c r="D23" s="14" t="s">
        <v>996</v>
      </c>
      <c r="E23" s="16"/>
    </row>
    <row r="24" customFormat="false" ht="12.75" hidden="false" customHeight="true" outlineLevel="0" collapsed="false">
      <c r="A24" s="17" t="s">
        <v>402</v>
      </c>
      <c r="B24" s="14" t="s">
        <v>403</v>
      </c>
      <c r="C24" s="14" t="s">
        <v>981</v>
      </c>
      <c r="D24" s="14" t="s">
        <v>28</v>
      </c>
      <c r="E24" s="16"/>
    </row>
    <row r="25" customFormat="false" ht="12.75" hidden="false" customHeight="true" outlineLevel="0" collapsed="false">
      <c r="A25" s="13" t="s">
        <v>409</v>
      </c>
      <c r="B25" s="14" t="s">
        <v>410</v>
      </c>
      <c r="C25" s="14" t="s">
        <v>976</v>
      </c>
      <c r="D25" s="14" t="s">
        <v>997</v>
      </c>
      <c r="E25" s="16"/>
    </row>
    <row r="26" customFormat="false" ht="12.75" hidden="false" customHeight="true" outlineLevel="0" collapsed="false">
      <c r="A26" s="13" t="s">
        <v>109</v>
      </c>
      <c r="B26" s="14" t="s">
        <v>209</v>
      </c>
      <c r="C26" s="14" t="s">
        <v>992</v>
      </c>
      <c r="D26" s="14" t="s">
        <v>28</v>
      </c>
      <c r="E26" s="16"/>
    </row>
    <row r="27" customFormat="false" ht="12.75" hidden="false" customHeight="true" outlineLevel="0" collapsed="false">
      <c r="A27" s="13" t="s">
        <v>45</v>
      </c>
      <c r="B27" s="14" t="s">
        <v>197</v>
      </c>
      <c r="C27" s="14" t="s">
        <v>976</v>
      </c>
      <c r="D27" s="14" t="s">
        <v>28</v>
      </c>
      <c r="E27" s="16"/>
    </row>
    <row r="28" customFormat="false" ht="12.75" hidden="false" customHeight="true" outlineLevel="0" collapsed="false">
      <c r="A28" s="13" t="s">
        <v>414</v>
      </c>
      <c r="B28" s="14" t="s">
        <v>415</v>
      </c>
      <c r="C28" s="14" t="s">
        <v>981</v>
      </c>
      <c r="D28" s="14" t="s">
        <v>518</v>
      </c>
      <c r="E28" s="16"/>
    </row>
    <row r="29" customFormat="false" ht="12.75" hidden="false" customHeight="true" outlineLevel="0" collapsed="false">
      <c r="A29" s="13"/>
      <c r="B29" s="14" t="s">
        <v>418</v>
      </c>
      <c r="C29" s="14" t="s">
        <v>992</v>
      </c>
      <c r="D29" s="14" t="s">
        <v>28</v>
      </c>
      <c r="E29" s="16"/>
    </row>
    <row r="30" customFormat="false" ht="12.75" hidden="false" customHeight="true" outlineLevel="0" collapsed="false">
      <c r="A30" s="13" t="s">
        <v>419</v>
      </c>
      <c r="B30" s="14" t="s">
        <v>421</v>
      </c>
      <c r="C30" s="14" t="s">
        <v>992</v>
      </c>
      <c r="D30" s="14" t="s">
        <v>28</v>
      </c>
      <c r="E30" s="16"/>
    </row>
    <row r="31" customFormat="false" ht="12.75" hidden="false" customHeight="true" outlineLevel="0" collapsed="false">
      <c r="A31" s="13"/>
      <c r="B31" s="14" t="s">
        <v>425</v>
      </c>
      <c r="C31" s="14" t="s">
        <v>992</v>
      </c>
      <c r="D31" s="14" t="s">
        <v>28</v>
      </c>
      <c r="E31" s="16"/>
    </row>
    <row r="32" customFormat="false" ht="12.75" hidden="false" customHeight="true" outlineLevel="0" collapsed="false">
      <c r="A32" s="13" t="s">
        <v>427</v>
      </c>
      <c r="B32" s="14" t="s">
        <v>428</v>
      </c>
      <c r="C32" s="14" t="s">
        <v>976</v>
      </c>
      <c r="D32" s="14" t="s">
        <v>429</v>
      </c>
      <c r="E32" s="16"/>
    </row>
    <row r="33" customFormat="false" ht="12.75" hidden="false" customHeight="true" outlineLevel="0" collapsed="false">
      <c r="B33" s="14" t="s">
        <v>432</v>
      </c>
      <c r="C33" s="14" t="s">
        <v>992</v>
      </c>
      <c r="D33" s="14" t="s">
        <v>28</v>
      </c>
      <c r="E33" s="1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5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3" topLeftCell="B33" activePane="bottomRight" state="frozen"/>
      <selection pane="topLeft" activeCell="A1" activeCellId="0" sqref="A1"/>
      <selection pane="topRight" activeCell="B1" activeCellId="0" sqref="B1"/>
      <selection pane="bottomLeft" activeCell="A33" activeCellId="0" sqref="A33"/>
      <selection pane="bottomRight" activeCell="A45" activeCellId="0" sqref="A45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8" width="13.85"/>
    <col collapsed="false" customWidth="true" hidden="false" outlineLevel="0" max="4" min="3" style="1" width="9.85"/>
    <col collapsed="false" customWidth="true" hidden="false" outlineLevel="0" max="5" min="5" style="1" width="12.56"/>
    <col collapsed="false" customWidth="true" hidden="false" outlineLevel="0" max="6" min="6" style="1" width="13.85"/>
    <col collapsed="false" customWidth="true" hidden="false" outlineLevel="0" max="7" min="7" style="1" width="9.99"/>
    <col collapsed="false" customWidth="true" hidden="false" outlineLevel="0" max="8" min="8" style="18" width="29.71"/>
    <col collapsed="false" customWidth="true" hidden="false" outlineLevel="0" max="9" min="9" style="18" width="33.99"/>
    <col collapsed="false" customWidth="false" hidden="false" outlineLevel="0" max="257" min="10" style="1" width="11.56"/>
  </cols>
  <sheetData>
    <row r="1" customFormat="false" ht="12.75" hidden="false" customHeight="true" outlineLevel="0" collapsed="false">
      <c r="A1" s="1" t="s">
        <v>998</v>
      </c>
    </row>
    <row r="2" customFormat="false" ht="12.75" hidden="false" customHeight="true" outlineLevel="0" collapsed="false">
      <c r="A2" s="85" t="s">
        <v>1</v>
      </c>
      <c r="B2" s="86" t="s">
        <v>2</v>
      </c>
      <c r="C2" s="87" t="s">
        <v>999</v>
      </c>
      <c r="D2" s="88" t="s">
        <v>1000</v>
      </c>
      <c r="E2" s="87" t="s">
        <v>1001</v>
      </c>
      <c r="F2" s="87"/>
      <c r="G2" s="87" t="s">
        <v>1002</v>
      </c>
      <c r="H2" s="86" t="s">
        <v>5</v>
      </c>
      <c r="I2" s="86" t="s">
        <v>6</v>
      </c>
    </row>
    <row r="3" customFormat="false" ht="12.75" hidden="false" customHeight="true" outlineLevel="0" collapsed="false">
      <c r="A3" s="89"/>
      <c r="B3" s="90"/>
      <c r="C3" s="91"/>
      <c r="D3" s="88"/>
      <c r="E3" s="91" t="s">
        <v>1003</v>
      </c>
      <c r="F3" s="91" t="s">
        <v>1004</v>
      </c>
      <c r="G3" s="91"/>
      <c r="H3" s="90"/>
      <c r="I3" s="90"/>
    </row>
    <row r="4" customFormat="false" ht="12.75" hidden="false" customHeight="true" outlineLevel="0" collapsed="false">
      <c r="A4" s="13" t="s">
        <v>7</v>
      </c>
      <c r="B4" s="16"/>
      <c r="C4" s="14" t="s">
        <v>1005</v>
      </c>
      <c r="D4" s="14"/>
      <c r="E4" s="14" t="s">
        <v>1006</v>
      </c>
      <c r="F4" s="14" t="s">
        <v>1006</v>
      </c>
      <c r="G4" s="14"/>
      <c r="H4" s="16" t="s">
        <v>902</v>
      </c>
      <c r="I4" s="16"/>
    </row>
    <row r="5" customFormat="false" ht="12.75" hidden="false" customHeight="true" outlineLevel="0" collapsed="false">
      <c r="A5" s="13" t="s">
        <v>85</v>
      </c>
      <c r="B5" s="16"/>
      <c r="C5" s="14" t="s">
        <v>1005</v>
      </c>
      <c r="D5" s="14"/>
      <c r="E5" s="14"/>
      <c r="F5" s="14"/>
      <c r="G5" s="14"/>
      <c r="H5" s="16" t="s">
        <v>1007</v>
      </c>
      <c r="I5" s="16"/>
    </row>
    <row r="6" customFormat="false" ht="12.75" hidden="false" customHeight="true" outlineLevel="0" collapsed="false">
      <c r="A6" s="13" t="s">
        <v>11</v>
      </c>
      <c r="B6" s="16" t="s">
        <v>308</v>
      </c>
      <c r="C6" s="14" t="s">
        <v>1005</v>
      </c>
      <c r="D6" s="14" t="s">
        <v>994</v>
      </c>
      <c r="E6" s="14" t="s">
        <v>1008</v>
      </c>
      <c r="F6" s="14"/>
      <c r="G6" s="14"/>
      <c r="H6" s="16" t="s">
        <v>1009</v>
      </c>
      <c r="I6" s="16" t="s">
        <v>1010</v>
      </c>
    </row>
    <row r="7" customFormat="false" ht="12.75" hidden="false" customHeight="true" outlineLevel="0" collapsed="false">
      <c r="A7" s="13" t="s">
        <v>14</v>
      </c>
      <c r="B7" s="16" t="s">
        <v>64</v>
      </c>
      <c r="C7" s="14" t="s">
        <v>1005</v>
      </c>
      <c r="D7" s="14"/>
      <c r="E7" s="14" t="s">
        <v>1008</v>
      </c>
      <c r="F7" s="14" t="s">
        <v>1008</v>
      </c>
      <c r="G7" s="14" t="s">
        <v>909</v>
      </c>
      <c r="H7" s="16" t="s">
        <v>1011</v>
      </c>
      <c r="I7" s="16"/>
    </row>
    <row r="8" customFormat="false" ht="12.75" hidden="false" customHeight="true" outlineLevel="0" collapsed="false">
      <c r="A8" s="13" t="s">
        <v>1012</v>
      </c>
      <c r="B8" s="16" t="s">
        <v>1013</v>
      </c>
      <c r="C8" s="14" t="s">
        <v>1005</v>
      </c>
      <c r="D8" s="14"/>
      <c r="E8" s="14"/>
      <c r="F8" s="14" t="s">
        <v>1008</v>
      </c>
      <c r="G8" s="14"/>
      <c r="H8" s="16" t="s">
        <v>28</v>
      </c>
      <c r="I8" s="16"/>
    </row>
    <row r="9" customFormat="false" ht="12.75" hidden="false" customHeight="true" outlineLevel="0" collapsed="false">
      <c r="A9" s="13" t="s">
        <v>18</v>
      </c>
      <c r="B9" s="16"/>
      <c r="C9" s="14" t="s">
        <v>1005</v>
      </c>
      <c r="D9" s="14"/>
      <c r="E9" s="14" t="s">
        <v>1006</v>
      </c>
      <c r="F9" s="14" t="s">
        <v>1006</v>
      </c>
      <c r="G9" s="14"/>
      <c r="H9" s="16" t="s">
        <v>902</v>
      </c>
      <c r="I9" s="16"/>
    </row>
    <row r="10" customFormat="false" ht="12.75" hidden="false" customHeight="true" outlineLevel="0" collapsed="false">
      <c r="A10" s="13" t="s">
        <v>90</v>
      </c>
      <c r="B10" s="16" t="s">
        <v>1014</v>
      </c>
      <c r="C10" s="14" t="s">
        <v>1005</v>
      </c>
      <c r="D10" s="14"/>
      <c r="E10" s="14" t="s">
        <v>1006</v>
      </c>
      <c r="F10" s="14"/>
      <c r="G10" s="14"/>
      <c r="H10" s="16" t="s">
        <v>28</v>
      </c>
      <c r="I10" s="16" t="s">
        <v>324</v>
      </c>
    </row>
    <row r="11" customFormat="false" ht="12.75" hidden="false" customHeight="true" outlineLevel="0" collapsed="false">
      <c r="A11" s="13" t="s">
        <v>177</v>
      </c>
      <c r="B11" s="16" t="s">
        <v>1015</v>
      </c>
      <c r="C11" s="14" t="s">
        <v>1005</v>
      </c>
      <c r="D11" s="14"/>
      <c r="E11" s="14"/>
      <c r="F11" s="14" t="s">
        <v>1008</v>
      </c>
      <c r="G11" s="14"/>
      <c r="H11" s="16" t="s">
        <v>28</v>
      </c>
      <c r="I11" s="16" t="s">
        <v>324</v>
      </c>
    </row>
    <row r="12" customFormat="false" ht="12.75" hidden="false" customHeight="true" outlineLevel="0" collapsed="false">
      <c r="A12" s="13" t="s">
        <v>21</v>
      </c>
      <c r="B12" s="16" t="s">
        <v>980</v>
      </c>
      <c r="C12" s="14" t="s">
        <v>1005</v>
      </c>
      <c r="D12" s="14" t="s">
        <v>994</v>
      </c>
      <c r="E12" s="14" t="s">
        <v>1006</v>
      </c>
      <c r="F12" s="14" t="s">
        <v>1008</v>
      </c>
      <c r="G12" s="14" t="s">
        <v>1016</v>
      </c>
      <c r="H12" s="16" t="s">
        <v>1017</v>
      </c>
      <c r="I12" s="16" t="s">
        <v>1018</v>
      </c>
    </row>
    <row r="13" customFormat="false" ht="12.75" hidden="false" customHeight="true" outlineLevel="0" collapsed="false">
      <c r="A13" s="13"/>
      <c r="B13" s="16" t="s">
        <v>330</v>
      </c>
      <c r="C13" s="14" t="s">
        <v>1005</v>
      </c>
      <c r="D13" s="14"/>
      <c r="E13" s="14" t="s">
        <v>1006</v>
      </c>
      <c r="F13" s="14" t="s">
        <v>1006</v>
      </c>
      <c r="G13" s="14"/>
      <c r="H13" s="16" t="s">
        <v>1019</v>
      </c>
      <c r="I13" s="16" t="s">
        <v>29</v>
      </c>
    </row>
    <row r="14" customFormat="false" ht="12.75" hidden="false" customHeight="true" outlineLevel="0" collapsed="false">
      <c r="A14" s="13"/>
      <c r="B14" s="16" t="s">
        <v>1020</v>
      </c>
      <c r="C14" s="14" t="s">
        <v>1005</v>
      </c>
      <c r="D14" s="14" t="s">
        <v>976</v>
      </c>
      <c r="E14" s="14"/>
      <c r="F14" s="14"/>
      <c r="G14" s="14"/>
      <c r="H14" s="16" t="s">
        <v>1021</v>
      </c>
      <c r="I14" s="16"/>
    </row>
    <row r="15" customFormat="false" ht="12.75" hidden="false" customHeight="true" outlineLevel="0" collapsed="false">
      <c r="A15" s="13"/>
      <c r="B15" s="16" t="s">
        <v>1022</v>
      </c>
      <c r="C15" s="14" t="s">
        <v>1005</v>
      </c>
      <c r="D15" s="14" t="s">
        <v>994</v>
      </c>
      <c r="E15" s="14" t="s">
        <v>1006</v>
      </c>
      <c r="F15" s="14" t="s">
        <v>1023</v>
      </c>
      <c r="G15" s="14" t="s">
        <v>1016</v>
      </c>
      <c r="H15" s="16" t="s">
        <v>1021</v>
      </c>
      <c r="I15" s="16" t="s">
        <v>1024</v>
      </c>
    </row>
    <row r="16" customFormat="false" ht="12.75" hidden="false" customHeight="true" outlineLevel="0" collapsed="false">
      <c r="A16" s="13" t="s">
        <v>235</v>
      </c>
      <c r="B16" s="16" t="s">
        <v>185</v>
      </c>
      <c r="C16" s="14" t="s">
        <v>1005</v>
      </c>
      <c r="D16" s="14"/>
      <c r="E16" s="14" t="s">
        <v>1006</v>
      </c>
      <c r="F16" s="14"/>
      <c r="G16" s="14"/>
      <c r="H16" s="16" t="s">
        <v>1025</v>
      </c>
      <c r="I16" s="16"/>
    </row>
    <row r="17" customFormat="false" ht="12.75" hidden="false" customHeight="true" outlineLevel="0" collapsed="false">
      <c r="A17" s="13" t="s">
        <v>30</v>
      </c>
      <c r="B17" s="16"/>
      <c r="C17" s="14" t="s">
        <v>1005</v>
      </c>
      <c r="D17" s="14"/>
      <c r="E17" s="14" t="s">
        <v>1006</v>
      </c>
      <c r="F17" s="14" t="s">
        <v>1008</v>
      </c>
      <c r="G17" s="14" t="s">
        <v>1016</v>
      </c>
      <c r="H17" s="16" t="s">
        <v>899</v>
      </c>
      <c r="I17" s="16"/>
    </row>
    <row r="18" customFormat="false" ht="12.75" hidden="false" customHeight="true" outlineLevel="0" collapsed="false">
      <c r="A18" s="13" t="s">
        <v>168</v>
      </c>
      <c r="B18" s="16" t="s">
        <v>1026</v>
      </c>
      <c r="C18" s="14" t="s">
        <v>1005</v>
      </c>
      <c r="D18" s="14"/>
      <c r="E18" s="14" t="s">
        <v>1006</v>
      </c>
      <c r="F18" s="14" t="s">
        <v>1006</v>
      </c>
      <c r="G18" s="14"/>
      <c r="H18" s="16" t="s">
        <v>1027</v>
      </c>
      <c r="I18" s="16" t="s">
        <v>1028</v>
      </c>
    </row>
    <row r="19" customFormat="false" ht="12.75" hidden="false" customHeight="true" outlineLevel="0" collapsed="false">
      <c r="A19" s="13" t="s">
        <v>286</v>
      </c>
      <c r="B19" s="16" t="s">
        <v>350</v>
      </c>
      <c r="C19" s="14" t="s">
        <v>1005</v>
      </c>
      <c r="D19" s="14"/>
      <c r="E19" s="14" t="s">
        <v>1006</v>
      </c>
      <c r="F19" s="14" t="s">
        <v>1006</v>
      </c>
      <c r="G19" s="14"/>
      <c r="H19" s="16" t="s">
        <v>1029</v>
      </c>
      <c r="I19" s="16"/>
    </row>
    <row r="20" customFormat="false" ht="12.75" hidden="false" customHeight="true" outlineLevel="0" collapsed="false">
      <c r="A20" s="13" t="s">
        <v>353</v>
      </c>
      <c r="B20" s="16" t="s">
        <v>989</v>
      </c>
      <c r="C20" s="14" t="s">
        <v>1030</v>
      </c>
      <c r="D20" s="14"/>
      <c r="E20" s="14"/>
      <c r="F20" s="14"/>
      <c r="G20" s="14"/>
      <c r="H20" s="16" t="s">
        <v>1031</v>
      </c>
      <c r="I20" s="16"/>
    </row>
    <row r="21" customFormat="false" ht="12.75" hidden="false" customHeight="true" outlineLevel="0" collapsed="false">
      <c r="A21" s="13" t="s">
        <v>356</v>
      </c>
      <c r="B21" s="16" t="s">
        <v>1032</v>
      </c>
      <c r="C21" s="14" t="s">
        <v>1005</v>
      </c>
      <c r="D21" s="14"/>
      <c r="E21" s="14" t="s">
        <v>1006</v>
      </c>
      <c r="F21" s="14" t="s">
        <v>1008</v>
      </c>
      <c r="G21" s="14" t="s">
        <v>1016</v>
      </c>
      <c r="H21" s="16" t="s">
        <v>1033</v>
      </c>
      <c r="I21" s="16"/>
    </row>
    <row r="22" customFormat="false" ht="12.75" hidden="false" customHeight="true" outlineLevel="0" collapsed="false">
      <c r="A22" s="13"/>
      <c r="B22" s="16" t="s">
        <v>357</v>
      </c>
      <c r="C22" s="14" t="s">
        <v>1005</v>
      </c>
      <c r="D22" s="14" t="s">
        <v>981</v>
      </c>
      <c r="E22" s="14"/>
      <c r="F22" s="14"/>
      <c r="G22" s="14"/>
      <c r="H22" s="16" t="s">
        <v>1033</v>
      </c>
      <c r="I22" s="16"/>
    </row>
    <row r="23" customFormat="false" ht="12.75" hidden="false" customHeight="true" outlineLevel="0" collapsed="false">
      <c r="A23" s="13" t="s">
        <v>97</v>
      </c>
      <c r="B23" s="16"/>
      <c r="C23" s="14" t="s">
        <v>1030</v>
      </c>
      <c r="D23" s="14"/>
      <c r="E23" s="14"/>
      <c r="F23" s="14"/>
      <c r="G23" s="14"/>
      <c r="H23" s="16" t="s">
        <v>901</v>
      </c>
      <c r="I23" s="16"/>
    </row>
    <row r="24" customFormat="false" ht="12.75" hidden="false" customHeight="true" outlineLevel="0" collapsed="false">
      <c r="A24" s="13" t="s">
        <v>33</v>
      </c>
      <c r="B24" s="16"/>
      <c r="C24" s="14" t="s">
        <v>1005</v>
      </c>
      <c r="D24" s="14"/>
      <c r="E24" s="14"/>
      <c r="F24" s="14" t="s">
        <v>1008</v>
      </c>
      <c r="G24" s="14"/>
      <c r="H24" s="16" t="s">
        <v>902</v>
      </c>
      <c r="I24" s="16"/>
    </row>
    <row r="25" customFormat="false" ht="12.75" hidden="false" customHeight="true" outlineLevel="0" collapsed="false">
      <c r="A25" s="13" t="s">
        <v>35</v>
      </c>
      <c r="B25" s="16" t="s">
        <v>1034</v>
      </c>
      <c r="C25" s="14" t="s">
        <v>1005</v>
      </c>
      <c r="D25" s="14"/>
      <c r="E25" s="14"/>
      <c r="F25" s="14" t="s">
        <v>1008</v>
      </c>
      <c r="G25" s="14"/>
      <c r="H25" s="16" t="s">
        <v>902</v>
      </c>
      <c r="I25" s="16"/>
    </row>
    <row r="26" customFormat="false" ht="12.75" hidden="false" customHeight="true" outlineLevel="0" collapsed="false">
      <c r="A26" s="13" t="s">
        <v>38</v>
      </c>
      <c r="B26" s="16" t="s">
        <v>367</v>
      </c>
      <c r="C26" s="14" t="s">
        <v>1005</v>
      </c>
      <c r="D26" s="14" t="s">
        <v>994</v>
      </c>
      <c r="E26" s="14" t="s">
        <v>1006</v>
      </c>
      <c r="F26" s="14" t="s">
        <v>1008</v>
      </c>
      <c r="G26" s="14" t="s">
        <v>1016</v>
      </c>
      <c r="H26" s="16" t="s">
        <v>1035</v>
      </c>
      <c r="I26" s="16"/>
    </row>
    <row r="27" customFormat="false" ht="12.75" hidden="false" customHeight="true" outlineLevel="0" collapsed="false">
      <c r="A27" s="13" t="s">
        <v>368</v>
      </c>
      <c r="B27" s="16" t="s">
        <v>369</v>
      </c>
      <c r="C27" s="14" t="s">
        <v>1005</v>
      </c>
      <c r="D27" s="14" t="s">
        <v>994</v>
      </c>
      <c r="E27" s="14" t="s">
        <v>1006</v>
      </c>
      <c r="F27" s="14"/>
      <c r="G27" s="14"/>
      <c r="H27" s="16" t="s">
        <v>333</v>
      </c>
      <c r="I27" s="16"/>
    </row>
    <row r="28" customFormat="false" ht="12.75" hidden="false" customHeight="true" outlineLevel="0" collapsed="false">
      <c r="A28" s="17" t="s">
        <v>375</v>
      </c>
      <c r="B28" s="16" t="s">
        <v>376</v>
      </c>
      <c r="C28" s="14" t="s">
        <v>1005</v>
      </c>
      <c r="D28" s="14" t="s">
        <v>994</v>
      </c>
      <c r="E28" s="14" t="s">
        <v>1006</v>
      </c>
      <c r="F28" s="14" t="s">
        <v>1006</v>
      </c>
      <c r="G28" s="14"/>
      <c r="H28" s="16" t="s">
        <v>1036</v>
      </c>
      <c r="I28" s="16"/>
    </row>
    <row r="29" customFormat="false" ht="12.75" hidden="false" customHeight="true" outlineLevel="0" collapsed="false">
      <c r="A29" s="13" t="s">
        <v>377</v>
      </c>
      <c r="B29" s="16" t="s">
        <v>1037</v>
      </c>
      <c r="C29" s="14" t="s">
        <v>1005</v>
      </c>
      <c r="D29" s="14"/>
      <c r="E29" s="14"/>
      <c r="F29" s="14" t="s">
        <v>1006</v>
      </c>
      <c r="G29" s="14"/>
      <c r="H29" s="16" t="s">
        <v>1038</v>
      </c>
      <c r="I29" s="16"/>
    </row>
    <row r="30" customFormat="false" ht="12.75" hidden="false" customHeight="true" outlineLevel="0" collapsed="false">
      <c r="A30" s="13" t="s">
        <v>146</v>
      </c>
      <c r="B30" s="16" t="s">
        <v>195</v>
      </c>
      <c r="C30" s="14" t="s">
        <v>1005</v>
      </c>
      <c r="D30" s="14"/>
      <c r="E30" s="14"/>
      <c r="F30" s="14" t="s">
        <v>1006</v>
      </c>
      <c r="G30" s="14" t="s">
        <v>1016</v>
      </c>
      <c r="H30" s="16" t="s">
        <v>28</v>
      </c>
      <c r="I30" s="16"/>
    </row>
    <row r="31" customFormat="false" ht="12.75" hidden="false" customHeight="true" outlineLevel="0" collapsed="false">
      <c r="A31" s="13" t="s">
        <v>42</v>
      </c>
      <c r="B31" s="16" t="s">
        <v>383</v>
      </c>
      <c r="C31" s="14" t="s">
        <v>1005</v>
      </c>
      <c r="D31" s="14" t="s">
        <v>994</v>
      </c>
      <c r="E31" s="14" t="s">
        <v>1006</v>
      </c>
      <c r="F31" s="14" t="s">
        <v>1006</v>
      </c>
      <c r="G31" s="14" t="s">
        <v>1016</v>
      </c>
      <c r="H31" s="16" t="s">
        <v>1039</v>
      </c>
      <c r="I31" s="16"/>
    </row>
    <row r="32" customFormat="false" ht="12.75" hidden="false" customHeight="true" outlineLevel="0" collapsed="false">
      <c r="A32" s="13" t="s">
        <v>386</v>
      </c>
      <c r="B32" s="16" t="s">
        <v>387</v>
      </c>
      <c r="C32" s="14"/>
      <c r="D32" s="14" t="s">
        <v>1040</v>
      </c>
      <c r="E32" s="14"/>
      <c r="F32" s="14"/>
      <c r="G32" s="14"/>
      <c r="H32" s="16" t="s">
        <v>1041</v>
      </c>
      <c r="I32" s="16" t="s">
        <v>1042</v>
      </c>
    </row>
    <row r="33" customFormat="false" ht="12.75" hidden="false" customHeight="true" outlineLevel="0" collapsed="false">
      <c r="A33" s="13" t="s">
        <v>381</v>
      </c>
      <c r="B33" s="16" t="s">
        <v>382</v>
      </c>
      <c r="C33" s="14" t="s">
        <v>1005</v>
      </c>
      <c r="D33" s="14" t="s">
        <v>976</v>
      </c>
      <c r="E33" s="14" t="s">
        <v>1006</v>
      </c>
      <c r="F33" s="14"/>
      <c r="G33" s="14"/>
      <c r="H33" s="16" t="s">
        <v>1043</v>
      </c>
      <c r="I33" s="16"/>
    </row>
    <row r="34" customFormat="false" ht="12.75" hidden="false" customHeight="true" outlineLevel="0" collapsed="false">
      <c r="A34" s="13" t="s">
        <v>1044</v>
      </c>
      <c r="B34" s="16" t="s">
        <v>1045</v>
      </c>
      <c r="C34" s="14" t="s">
        <v>1005</v>
      </c>
      <c r="D34" s="14"/>
      <c r="E34" s="14"/>
      <c r="F34" s="14"/>
      <c r="G34" s="14"/>
      <c r="H34" s="16" t="s">
        <v>28</v>
      </c>
      <c r="I34" s="16"/>
    </row>
    <row r="35" customFormat="false" ht="12.75" hidden="false" customHeight="true" outlineLevel="0" collapsed="false">
      <c r="A35" s="13" t="s">
        <v>389</v>
      </c>
      <c r="B35" s="16" t="s">
        <v>390</v>
      </c>
      <c r="C35" s="14" t="s">
        <v>1005</v>
      </c>
      <c r="D35" s="14"/>
      <c r="E35" s="14"/>
      <c r="F35" s="14" t="s">
        <v>1006</v>
      </c>
      <c r="G35" s="14"/>
      <c r="H35" s="16" t="s">
        <v>1046</v>
      </c>
      <c r="I35" s="16"/>
    </row>
    <row r="36" customFormat="false" ht="12.75" hidden="false" customHeight="true" outlineLevel="0" collapsed="false">
      <c r="A36" s="13" t="s">
        <v>391</v>
      </c>
      <c r="B36" s="16" t="s">
        <v>395</v>
      </c>
      <c r="C36" s="14" t="s">
        <v>1005</v>
      </c>
      <c r="D36" s="14" t="s">
        <v>976</v>
      </c>
      <c r="E36" s="14" t="s">
        <v>1006</v>
      </c>
      <c r="F36" s="14" t="s">
        <v>1006</v>
      </c>
      <c r="G36" s="14" t="s">
        <v>1016</v>
      </c>
      <c r="H36" s="16" t="s">
        <v>1039</v>
      </c>
      <c r="I36" s="16"/>
    </row>
    <row r="37" customFormat="false" ht="12.75" hidden="false" customHeight="true" outlineLevel="0" collapsed="false">
      <c r="A37" s="13" t="s">
        <v>398</v>
      </c>
      <c r="B37" s="16" t="s">
        <v>399</v>
      </c>
      <c r="C37" s="14" t="s">
        <v>1005</v>
      </c>
      <c r="D37" s="14"/>
      <c r="E37" s="14"/>
      <c r="F37" s="14" t="s">
        <v>1006</v>
      </c>
      <c r="G37" s="14"/>
      <c r="H37" s="16" t="s">
        <v>333</v>
      </c>
      <c r="I37" s="16"/>
    </row>
    <row r="38" customFormat="false" ht="12.75" hidden="false" customHeight="true" outlineLevel="0" collapsed="false">
      <c r="A38" s="17" t="s">
        <v>402</v>
      </c>
      <c r="B38" s="16" t="s">
        <v>403</v>
      </c>
      <c r="C38" s="14" t="s">
        <v>1005</v>
      </c>
      <c r="D38" s="14" t="s">
        <v>994</v>
      </c>
      <c r="E38" s="14" t="s">
        <v>1006</v>
      </c>
      <c r="F38" s="14" t="s">
        <v>1006</v>
      </c>
      <c r="G38" s="14"/>
      <c r="H38" s="16" t="s">
        <v>28</v>
      </c>
      <c r="I38" s="16"/>
    </row>
    <row r="39" customFormat="false" ht="12.75" hidden="false" customHeight="true" outlineLevel="0" collapsed="false">
      <c r="A39" s="13"/>
      <c r="B39" s="16" t="s">
        <v>404</v>
      </c>
      <c r="C39" s="14" t="s">
        <v>1005</v>
      </c>
      <c r="D39" s="14" t="s">
        <v>976</v>
      </c>
      <c r="E39" s="14" t="s">
        <v>1006</v>
      </c>
      <c r="F39" s="14" t="s">
        <v>1006</v>
      </c>
      <c r="G39" s="14" t="s">
        <v>1016</v>
      </c>
      <c r="H39" s="16" t="s">
        <v>501</v>
      </c>
      <c r="I39" s="16"/>
    </row>
    <row r="40" customFormat="false" ht="12.75" hidden="false" customHeight="true" outlineLevel="0" collapsed="false">
      <c r="A40" s="13" t="s">
        <v>407</v>
      </c>
      <c r="B40" s="16" t="s">
        <v>1047</v>
      </c>
      <c r="C40" s="14" t="s">
        <v>1005</v>
      </c>
      <c r="D40" s="14" t="s">
        <v>994</v>
      </c>
      <c r="E40" s="14" t="s">
        <v>1006</v>
      </c>
      <c r="F40" s="14" t="s">
        <v>1006</v>
      </c>
      <c r="G40" s="14"/>
      <c r="H40" s="16" t="s">
        <v>1048</v>
      </c>
      <c r="I40" s="16" t="s">
        <v>1049</v>
      </c>
    </row>
    <row r="41" customFormat="false" ht="12.75" hidden="false" customHeight="true" outlineLevel="0" collapsed="false">
      <c r="A41" s="13"/>
      <c r="B41" s="16" t="s">
        <v>1050</v>
      </c>
      <c r="C41" s="14" t="s">
        <v>1005</v>
      </c>
      <c r="D41" s="14"/>
      <c r="E41" s="14" t="s">
        <v>1006</v>
      </c>
      <c r="F41" s="14" t="s">
        <v>1006</v>
      </c>
      <c r="G41" s="14"/>
      <c r="H41" s="16" t="s">
        <v>333</v>
      </c>
      <c r="I41" s="16"/>
    </row>
    <row r="42" customFormat="false" ht="12.75" hidden="false" customHeight="true" outlineLevel="0" collapsed="false">
      <c r="A42" s="13" t="s">
        <v>961</v>
      </c>
      <c r="B42" s="16" t="s">
        <v>1051</v>
      </c>
      <c r="C42" s="14" t="s">
        <v>1005</v>
      </c>
      <c r="D42" s="14" t="s">
        <v>994</v>
      </c>
      <c r="E42" s="14" t="s">
        <v>1006</v>
      </c>
      <c r="F42" s="14"/>
      <c r="G42" s="14"/>
      <c r="H42" s="16" t="s">
        <v>333</v>
      </c>
      <c r="I42" s="16" t="s">
        <v>1052</v>
      </c>
    </row>
    <row r="43" customFormat="false" ht="12.75" hidden="false" customHeight="true" outlineLevel="0" collapsed="false">
      <c r="A43" s="13" t="s">
        <v>409</v>
      </c>
      <c r="B43" s="16" t="s">
        <v>410</v>
      </c>
      <c r="C43" s="14" t="s">
        <v>1005</v>
      </c>
      <c r="D43" s="14" t="s">
        <v>994</v>
      </c>
      <c r="E43" s="14"/>
      <c r="F43" s="14" t="s">
        <v>1006</v>
      </c>
      <c r="G43" s="14"/>
      <c r="H43" s="16" t="s">
        <v>900</v>
      </c>
      <c r="I43" s="16"/>
    </row>
    <row r="44" customFormat="false" ht="12.75" hidden="false" customHeight="true" outlineLevel="0" collapsed="false">
      <c r="A44" s="13" t="s">
        <v>45</v>
      </c>
      <c r="B44" s="16" t="s">
        <v>197</v>
      </c>
      <c r="C44" s="14" t="s">
        <v>1005</v>
      </c>
      <c r="D44" s="14"/>
      <c r="E44" s="14"/>
      <c r="F44" s="14"/>
      <c r="G44" s="14"/>
      <c r="H44" s="16" t="s">
        <v>28</v>
      </c>
      <c r="I44" s="16"/>
    </row>
    <row r="45" customFormat="false" ht="12.75" hidden="false" customHeight="true" outlineLevel="0" collapsed="false">
      <c r="A45" s="13" t="s">
        <v>414</v>
      </c>
      <c r="B45" s="16" t="s">
        <v>415</v>
      </c>
      <c r="C45" s="14" t="s">
        <v>1005</v>
      </c>
      <c r="D45" s="14" t="s">
        <v>976</v>
      </c>
      <c r="E45" s="14" t="s">
        <v>1006</v>
      </c>
      <c r="F45" s="14" t="s">
        <v>1006</v>
      </c>
      <c r="G45" s="14" t="s">
        <v>1016</v>
      </c>
      <c r="H45" s="16" t="s">
        <v>965</v>
      </c>
      <c r="I45" s="16"/>
    </row>
    <row r="46" customFormat="false" ht="12.75" hidden="false" customHeight="true" outlineLevel="0" collapsed="false">
      <c r="A46" s="13"/>
      <c r="B46" s="16" t="s">
        <v>418</v>
      </c>
      <c r="C46" s="14" t="s">
        <v>1005</v>
      </c>
      <c r="D46" s="14"/>
      <c r="E46" s="14" t="s">
        <v>1006</v>
      </c>
      <c r="F46" s="14" t="s">
        <v>1006</v>
      </c>
      <c r="G46" s="14"/>
      <c r="H46" s="16" t="s">
        <v>28</v>
      </c>
      <c r="I46" s="16"/>
    </row>
    <row r="47" customFormat="false" ht="12.75" hidden="false" customHeight="true" outlineLevel="0" collapsed="false">
      <c r="A47" s="13" t="s">
        <v>419</v>
      </c>
      <c r="B47" s="16" t="s">
        <v>420</v>
      </c>
      <c r="C47" s="14" t="s">
        <v>1005</v>
      </c>
      <c r="D47" s="14"/>
      <c r="E47" s="14" t="s">
        <v>1006</v>
      </c>
      <c r="F47" s="14" t="s">
        <v>1006</v>
      </c>
      <c r="G47" s="14"/>
      <c r="H47" s="16" t="s">
        <v>1053</v>
      </c>
      <c r="I47" s="16"/>
    </row>
    <row r="48" customFormat="false" ht="12.75" hidden="false" customHeight="true" outlineLevel="0" collapsed="false">
      <c r="A48" s="13"/>
      <c r="B48" s="16" t="s">
        <v>421</v>
      </c>
      <c r="C48" s="14" t="s">
        <v>1005</v>
      </c>
      <c r="D48" s="14" t="s">
        <v>976</v>
      </c>
      <c r="E48" s="14" t="s">
        <v>1006</v>
      </c>
      <c r="F48" s="14"/>
      <c r="G48" s="14"/>
      <c r="H48" s="16" t="s">
        <v>333</v>
      </c>
      <c r="I48" s="16"/>
    </row>
    <row r="49" customFormat="false" ht="12.75" hidden="false" customHeight="true" outlineLevel="0" collapsed="false">
      <c r="A49" s="13"/>
      <c r="B49" s="16" t="s">
        <v>423</v>
      </c>
      <c r="C49" s="14" t="s">
        <v>1005</v>
      </c>
      <c r="D49" s="14"/>
      <c r="E49" s="14" t="s">
        <v>1006</v>
      </c>
      <c r="F49" s="14" t="s">
        <v>1006</v>
      </c>
      <c r="G49" s="14"/>
      <c r="H49" s="16" t="s">
        <v>1054</v>
      </c>
      <c r="I49" s="16"/>
    </row>
    <row r="50" customFormat="false" ht="12.75" hidden="false" customHeight="true" outlineLevel="0" collapsed="false">
      <c r="A50" s="13"/>
      <c r="B50" s="16" t="s">
        <v>425</v>
      </c>
      <c r="C50" s="14" t="s">
        <v>1005</v>
      </c>
      <c r="D50" s="14" t="s">
        <v>976</v>
      </c>
      <c r="E50" s="14"/>
      <c r="F50" s="14" t="s">
        <v>1006</v>
      </c>
      <c r="G50" s="14"/>
      <c r="H50" s="16" t="s">
        <v>28</v>
      </c>
      <c r="I50" s="16"/>
    </row>
    <row r="51" customFormat="false" ht="12.75" hidden="false" customHeight="true" outlineLevel="0" collapsed="false">
      <c r="A51" s="13" t="s">
        <v>427</v>
      </c>
      <c r="B51" s="16" t="s">
        <v>428</v>
      </c>
      <c r="C51" s="14" t="s">
        <v>1005</v>
      </c>
      <c r="D51" s="14" t="s">
        <v>976</v>
      </c>
      <c r="E51" s="14" t="s">
        <v>1006</v>
      </c>
      <c r="F51" s="14" t="s">
        <v>1006</v>
      </c>
      <c r="G51" s="14" t="s">
        <v>909</v>
      </c>
      <c r="H51" s="16" t="s">
        <v>894</v>
      </c>
      <c r="I51" s="16"/>
    </row>
    <row r="52" customFormat="false" ht="12.75" hidden="false" customHeight="true" outlineLevel="0" collapsed="false">
      <c r="A52" s="13"/>
      <c r="B52" s="16" t="s">
        <v>431</v>
      </c>
      <c r="C52" s="14" t="s">
        <v>1005</v>
      </c>
      <c r="D52" s="14"/>
      <c r="E52" s="14"/>
      <c r="F52" s="14" t="s">
        <v>1006</v>
      </c>
      <c r="G52" s="14"/>
      <c r="H52" s="16" t="s">
        <v>28</v>
      </c>
      <c r="I52" s="16"/>
    </row>
    <row r="53" customFormat="false" ht="12.75" hidden="false" customHeight="true" outlineLevel="0" collapsed="false">
      <c r="B53" s="16" t="s">
        <v>432</v>
      </c>
      <c r="C53" s="14" t="s">
        <v>1005</v>
      </c>
      <c r="D53" s="14"/>
      <c r="E53" s="14" t="s">
        <v>1006</v>
      </c>
      <c r="F53" s="14" t="s">
        <v>1006</v>
      </c>
      <c r="G53" s="14"/>
      <c r="H53" s="16" t="s">
        <v>1055</v>
      </c>
      <c r="I53" s="16"/>
    </row>
    <row r="54" customFormat="false" ht="12.75" hidden="false" customHeight="true" outlineLevel="0" collapsed="false">
      <c r="A54" s="17" t="s">
        <v>57</v>
      </c>
      <c r="B54" s="16" t="s">
        <v>1056</v>
      </c>
      <c r="C54" s="14" t="s">
        <v>1005</v>
      </c>
      <c r="D54" s="14"/>
      <c r="E54" s="14"/>
      <c r="F54" s="14" t="s">
        <v>1006</v>
      </c>
      <c r="G54" s="14"/>
      <c r="H54" s="16" t="s">
        <v>28</v>
      </c>
    </row>
    <row r="55" customFormat="false" ht="12.75" hidden="false" customHeight="true" outlineLevel="0" collapsed="false">
      <c r="B55" s="16" t="s">
        <v>434</v>
      </c>
      <c r="C55" s="14" t="s">
        <v>1005</v>
      </c>
      <c r="D55" s="14"/>
      <c r="E55" s="14" t="s">
        <v>1006</v>
      </c>
      <c r="F55" s="14" t="s">
        <v>1006</v>
      </c>
      <c r="G55" s="14" t="s">
        <v>909</v>
      </c>
      <c r="H55" s="16" t="s">
        <v>28</v>
      </c>
      <c r="I55" s="16"/>
    </row>
  </sheetData>
  <mergeCells count="2">
    <mergeCell ref="D2:D3"/>
    <mergeCell ref="E2:F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3" activeCellId="0" sqref="A2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1.56"/>
    <col collapsed="false" customWidth="true" hidden="false" outlineLevel="0" max="2" min="2" style="1" width="13.85"/>
    <col collapsed="false" customWidth="true" hidden="false" outlineLevel="0" max="3" min="3" style="2" width="4.41"/>
    <col collapsed="false" customWidth="true" hidden="false" outlineLevel="0" max="4" min="4" style="2" width="4.85"/>
    <col collapsed="false" customWidth="true" hidden="false" outlineLevel="0" max="5" min="5" style="1" width="7.14"/>
    <col collapsed="false" customWidth="true" hidden="false" outlineLevel="0" max="6" min="6" style="18" width="18.7"/>
    <col collapsed="false" customWidth="true" hidden="false" outlineLevel="0" max="7" min="7" style="18" width="32.7"/>
    <col collapsed="false" customWidth="false" hidden="false" outlineLevel="0" max="257" min="8" style="1" width="9.06"/>
  </cols>
  <sheetData>
    <row r="1" customFormat="false" ht="12.75" hidden="false" customHeight="true" outlineLevel="0" collapsed="false">
      <c r="A1" s="1" t="s">
        <v>1057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1058</v>
      </c>
      <c r="D2" s="3" t="s">
        <v>1059</v>
      </c>
      <c r="E2" s="4" t="s">
        <v>1060</v>
      </c>
      <c r="F2" s="29" t="s">
        <v>5</v>
      </c>
      <c r="G2" s="29" t="s">
        <v>6</v>
      </c>
    </row>
    <row r="3" customFormat="false" ht="12.75" hidden="false" customHeight="true" outlineLevel="0" collapsed="false">
      <c r="A3" s="13" t="s">
        <v>7</v>
      </c>
      <c r="B3" s="14" t="s">
        <v>62</v>
      </c>
      <c r="C3" s="17" t="n">
        <v>110</v>
      </c>
      <c r="D3" s="17" t="n">
        <v>115</v>
      </c>
      <c r="E3" s="14" t="s">
        <v>1059</v>
      </c>
      <c r="F3" s="16" t="s">
        <v>638</v>
      </c>
      <c r="G3" s="16"/>
    </row>
    <row r="4" customFormat="false" ht="12.75" hidden="false" customHeight="true" outlineLevel="0" collapsed="false">
      <c r="A4" s="13" t="s">
        <v>11</v>
      </c>
      <c r="B4" s="14" t="s">
        <v>308</v>
      </c>
      <c r="C4" s="17" t="n">
        <v>249</v>
      </c>
      <c r="D4" s="17" t="n">
        <v>233</v>
      </c>
      <c r="E4" s="14" t="s">
        <v>1058</v>
      </c>
      <c r="F4" s="16" t="s">
        <v>649</v>
      </c>
      <c r="G4" s="16"/>
    </row>
    <row r="5" customFormat="false" ht="12.75" hidden="false" customHeight="true" outlineLevel="0" collapsed="false">
      <c r="A5" s="13"/>
      <c r="B5" s="14" t="s">
        <v>1061</v>
      </c>
      <c r="C5" s="17" t="n">
        <v>250</v>
      </c>
      <c r="D5" s="17" t="n">
        <v>250</v>
      </c>
      <c r="E5" s="14" t="s">
        <v>1062</v>
      </c>
      <c r="F5" s="16" t="s">
        <v>649</v>
      </c>
      <c r="G5" s="16"/>
    </row>
    <row r="6" customFormat="false" ht="12.75" hidden="false" customHeight="true" outlineLevel="0" collapsed="false">
      <c r="A6" s="13" t="s">
        <v>14</v>
      </c>
      <c r="B6" s="14" t="s">
        <v>64</v>
      </c>
      <c r="C6" s="17" t="n">
        <v>200</v>
      </c>
      <c r="D6" s="17" t="n">
        <v>180</v>
      </c>
      <c r="E6" s="14" t="s">
        <v>1058</v>
      </c>
      <c r="F6" s="16" t="s">
        <v>658</v>
      </c>
      <c r="G6" s="16"/>
    </row>
    <row r="7" customFormat="false" ht="12.75" hidden="false" customHeight="true" outlineLevel="0" collapsed="false">
      <c r="A7" s="13" t="s">
        <v>21</v>
      </c>
      <c r="B7" s="14" t="s">
        <v>1022</v>
      </c>
      <c r="C7" s="17" t="n">
        <v>281</v>
      </c>
      <c r="D7" s="17" t="n">
        <v>205</v>
      </c>
      <c r="E7" s="14" t="s">
        <v>1058</v>
      </c>
      <c r="F7" s="16" t="s">
        <v>1021</v>
      </c>
      <c r="G7" s="16"/>
    </row>
    <row r="8" customFormat="false" ht="12.75" hidden="false" customHeight="true" outlineLevel="0" collapsed="false">
      <c r="A8" s="13"/>
      <c r="B8" s="14" t="s">
        <v>1063</v>
      </c>
      <c r="C8" s="17" t="n">
        <v>252</v>
      </c>
      <c r="D8" s="17" t="n">
        <v>246</v>
      </c>
      <c r="E8" s="14" t="s">
        <v>1058</v>
      </c>
      <c r="F8" s="16" t="s">
        <v>1021</v>
      </c>
      <c r="G8" s="16"/>
    </row>
    <row r="9" customFormat="false" ht="12.75" hidden="false" customHeight="true" outlineLevel="0" collapsed="false">
      <c r="A9" s="13" t="s">
        <v>30</v>
      </c>
      <c r="B9" s="14" t="s">
        <v>31</v>
      </c>
      <c r="C9" s="17" t="n">
        <v>460</v>
      </c>
      <c r="D9" s="17" t="n">
        <v>360</v>
      </c>
      <c r="E9" s="14" t="s">
        <v>1058</v>
      </c>
      <c r="F9" s="16" t="s">
        <v>922</v>
      </c>
      <c r="G9" s="16" t="s">
        <v>1064</v>
      </c>
    </row>
    <row r="10" customFormat="false" ht="12.75" hidden="false" customHeight="true" outlineLevel="0" collapsed="false">
      <c r="A10" s="13" t="s">
        <v>925</v>
      </c>
      <c r="B10" s="14" t="s">
        <v>986</v>
      </c>
      <c r="C10" s="17" t="n">
        <v>41</v>
      </c>
      <c r="D10" s="17" t="n">
        <v>46.5</v>
      </c>
      <c r="E10" s="14" t="s">
        <v>981</v>
      </c>
      <c r="F10" s="16" t="s">
        <v>1065</v>
      </c>
      <c r="G10" s="16" t="s">
        <v>1066</v>
      </c>
    </row>
    <row r="11" customFormat="false" ht="12.75" hidden="false" customHeight="true" outlineLevel="0" collapsed="false">
      <c r="A11" s="13" t="s">
        <v>356</v>
      </c>
      <c r="B11" s="14" t="s">
        <v>357</v>
      </c>
      <c r="C11" s="17" t="n">
        <v>200</v>
      </c>
      <c r="D11" s="17" t="n">
        <v>120</v>
      </c>
      <c r="E11" s="14" t="s">
        <v>1058</v>
      </c>
      <c r="F11" s="16" t="s">
        <v>1033</v>
      </c>
      <c r="G11" s="16" t="s">
        <v>1067</v>
      </c>
    </row>
    <row r="12" customFormat="false" ht="12.75" hidden="false" customHeight="true" outlineLevel="0" collapsed="false">
      <c r="A12" s="13" t="s">
        <v>38</v>
      </c>
      <c r="B12" s="14" t="s">
        <v>367</v>
      </c>
      <c r="C12" s="17" t="n">
        <v>184</v>
      </c>
      <c r="D12" s="17" t="n">
        <v>174</v>
      </c>
      <c r="E12" s="14" t="s">
        <v>1068</v>
      </c>
      <c r="F12" s="16" t="s">
        <v>856</v>
      </c>
      <c r="G12" s="16"/>
    </row>
    <row r="13" customFormat="false" ht="12.75" hidden="false" customHeight="true" outlineLevel="0" collapsed="false">
      <c r="A13" s="13" t="s">
        <v>40</v>
      </c>
      <c r="B13" s="14" t="s">
        <v>159</v>
      </c>
      <c r="C13" s="17" t="n">
        <v>307</v>
      </c>
      <c r="D13" s="17" t="n">
        <v>259</v>
      </c>
      <c r="E13" s="14" t="s">
        <v>1069</v>
      </c>
      <c r="F13" s="16" t="s">
        <v>937</v>
      </c>
      <c r="G13" s="16" t="s">
        <v>1070</v>
      </c>
    </row>
    <row r="14" customFormat="false" ht="12.75" hidden="false" customHeight="true" outlineLevel="0" collapsed="false">
      <c r="A14" s="17" t="s">
        <v>375</v>
      </c>
      <c r="B14" s="14" t="s">
        <v>376</v>
      </c>
      <c r="C14" s="17" t="n">
        <v>370</v>
      </c>
      <c r="D14" s="17" t="n">
        <v>360</v>
      </c>
      <c r="E14" s="14" t="s">
        <v>1058</v>
      </c>
      <c r="F14" s="16" t="s">
        <v>942</v>
      </c>
      <c r="G14" s="16"/>
    </row>
    <row r="15" customFormat="false" ht="12.75" hidden="false" customHeight="true" outlineLevel="0" collapsed="false">
      <c r="A15" s="13" t="s">
        <v>42</v>
      </c>
      <c r="B15" s="14" t="s">
        <v>383</v>
      </c>
      <c r="C15" s="17" t="n">
        <v>310</v>
      </c>
      <c r="D15" s="17" t="n">
        <v>315</v>
      </c>
      <c r="E15" s="14" t="s">
        <v>1059</v>
      </c>
      <c r="F15" s="16" t="s">
        <v>942</v>
      </c>
      <c r="G15" s="16"/>
    </row>
    <row r="16" customFormat="false" ht="12.75" hidden="false" customHeight="true" outlineLevel="0" collapsed="false">
      <c r="A16" s="13"/>
      <c r="B16" s="14" t="s">
        <v>715</v>
      </c>
      <c r="C16" s="17"/>
      <c r="D16" s="17"/>
      <c r="E16" s="14" t="s">
        <v>1059</v>
      </c>
      <c r="F16" s="16" t="s">
        <v>501</v>
      </c>
      <c r="G16" s="16" t="s">
        <v>920</v>
      </c>
    </row>
    <row r="17" customFormat="false" ht="12.75" hidden="false" customHeight="true" outlineLevel="0" collapsed="false">
      <c r="A17" s="13" t="s">
        <v>381</v>
      </c>
      <c r="B17" s="14" t="s">
        <v>382</v>
      </c>
      <c r="C17" s="17"/>
      <c r="D17" s="17"/>
      <c r="E17" s="14" t="s">
        <v>1058</v>
      </c>
      <c r="F17" s="16" t="s">
        <v>28</v>
      </c>
      <c r="G17" s="16" t="s">
        <v>920</v>
      </c>
    </row>
    <row r="18" customFormat="false" ht="12.75" hidden="false" customHeight="true" outlineLevel="0" collapsed="false">
      <c r="A18" s="13" t="s">
        <v>391</v>
      </c>
      <c r="B18" s="14" t="s">
        <v>395</v>
      </c>
      <c r="C18" s="17" t="n">
        <v>345</v>
      </c>
      <c r="D18" s="17" t="n">
        <v>285</v>
      </c>
      <c r="E18" s="14" t="s">
        <v>1058</v>
      </c>
      <c r="F18" s="16" t="s">
        <v>942</v>
      </c>
      <c r="G18" s="16"/>
    </row>
    <row r="19" customFormat="false" ht="12.75" hidden="false" customHeight="true" outlineLevel="0" collapsed="false">
      <c r="A19" s="17" t="s">
        <v>402</v>
      </c>
      <c r="B19" s="14" t="s">
        <v>403</v>
      </c>
      <c r="C19" s="17"/>
      <c r="D19" s="17"/>
      <c r="E19" s="14" t="s">
        <v>1058</v>
      </c>
      <c r="F19" s="16" t="s">
        <v>28</v>
      </c>
      <c r="G19" s="16" t="s">
        <v>920</v>
      </c>
    </row>
    <row r="20" customFormat="false" ht="12.75" hidden="false" customHeight="true" outlineLevel="0" collapsed="false">
      <c r="A20" s="13"/>
      <c r="B20" s="14" t="s">
        <v>404</v>
      </c>
      <c r="C20" s="17" t="n">
        <v>340</v>
      </c>
      <c r="D20" s="17" t="n">
        <v>220</v>
      </c>
      <c r="E20" s="14" t="s">
        <v>1058</v>
      </c>
      <c r="F20" s="16" t="s">
        <v>501</v>
      </c>
      <c r="G20" s="16"/>
    </row>
    <row r="21" customFormat="false" ht="12.75" hidden="false" customHeight="true" outlineLevel="0" collapsed="false">
      <c r="A21" s="13" t="s">
        <v>109</v>
      </c>
      <c r="B21" s="14" t="s">
        <v>209</v>
      </c>
      <c r="C21" s="17"/>
      <c r="D21" s="17"/>
      <c r="E21" s="14" t="s">
        <v>1058</v>
      </c>
      <c r="F21" s="16" t="s">
        <v>28</v>
      </c>
      <c r="G21" s="16" t="s">
        <v>920</v>
      </c>
    </row>
    <row r="22" customFormat="false" ht="12.75" hidden="false" customHeight="true" outlineLevel="0" collapsed="false">
      <c r="A22" s="13" t="s">
        <v>45</v>
      </c>
      <c r="B22" s="14" t="s">
        <v>197</v>
      </c>
      <c r="C22" s="17"/>
      <c r="D22" s="17" t="n">
        <v>355</v>
      </c>
      <c r="E22" s="14" t="s">
        <v>1058</v>
      </c>
      <c r="F22" s="16" t="s">
        <v>28</v>
      </c>
      <c r="G22" s="16" t="s">
        <v>1071</v>
      </c>
    </row>
    <row r="23" customFormat="false" ht="12.75" hidden="false" customHeight="true" outlineLevel="0" collapsed="false">
      <c r="A23" s="13" t="s">
        <v>414</v>
      </c>
      <c r="B23" s="14" t="s">
        <v>415</v>
      </c>
      <c r="C23" s="17" t="n">
        <v>510</v>
      </c>
      <c r="D23" s="17" t="n">
        <v>416</v>
      </c>
      <c r="E23" s="14" t="s">
        <v>1058</v>
      </c>
      <c r="F23" s="16" t="s">
        <v>965</v>
      </c>
      <c r="G23" s="16"/>
    </row>
    <row r="24" customFormat="false" ht="12.75" hidden="false" customHeight="true" outlineLevel="0" collapsed="false">
      <c r="A24" s="13" t="s">
        <v>419</v>
      </c>
      <c r="B24" s="14" t="s">
        <v>1072</v>
      </c>
      <c r="C24" s="17"/>
      <c r="D24" s="17"/>
      <c r="E24" s="14" t="s">
        <v>1058</v>
      </c>
      <c r="F24" s="16" t="s">
        <v>28</v>
      </c>
      <c r="G24" s="16" t="s">
        <v>920</v>
      </c>
    </row>
    <row r="25" customFormat="false" ht="12.75" hidden="false" customHeight="true" outlineLevel="0" collapsed="false">
      <c r="A25" s="13"/>
      <c r="B25" s="14" t="s">
        <v>425</v>
      </c>
      <c r="C25" s="17" t="n">
        <v>460</v>
      </c>
      <c r="D25" s="17" t="n">
        <v>376</v>
      </c>
      <c r="E25" s="14" t="s">
        <v>1058</v>
      </c>
      <c r="F25" s="16" t="s">
        <v>1073</v>
      </c>
      <c r="G25" s="16"/>
    </row>
    <row r="26" customFormat="false" ht="12.75" hidden="false" customHeight="true" outlineLevel="0" collapsed="false">
      <c r="A26" s="13" t="s">
        <v>427</v>
      </c>
      <c r="B26" s="14" t="s">
        <v>428</v>
      </c>
      <c r="C26" s="17" t="n">
        <v>565</v>
      </c>
      <c r="D26" s="17" t="n">
        <v>422</v>
      </c>
      <c r="E26" s="14" t="s">
        <v>1058</v>
      </c>
      <c r="F26" s="16" t="s">
        <v>894</v>
      </c>
      <c r="G26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24" activeCellId="0" sqref="A2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4.41"/>
    <col collapsed="false" customWidth="true" hidden="false" outlineLevel="0" max="3" min="3" style="1" width="5.71"/>
    <col collapsed="false" customWidth="true" hidden="false" outlineLevel="0" max="4" min="4" style="1" width="7.14"/>
    <col collapsed="false" customWidth="true" hidden="false" outlineLevel="0" max="5" min="5" style="1" width="23.7"/>
    <col collapsed="false" customWidth="true" hidden="false" outlineLevel="0" max="6" min="6" style="1" width="21.99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1074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1075</v>
      </c>
      <c r="D2" s="4" t="s">
        <v>1060</v>
      </c>
      <c r="E2" s="4" t="s">
        <v>5</v>
      </c>
      <c r="F2" s="4" t="s">
        <v>6</v>
      </c>
    </row>
    <row r="3" customFormat="false" ht="12.75" hidden="false" customHeight="true" outlineLevel="0" collapsed="false">
      <c r="A3" s="6" t="s">
        <v>14</v>
      </c>
      <c r="B3" s="7" t="s">
        <v>64</v>
      </c>
      <c r="C3" s="7"/>
      <c r="D3" s="7" t="s">
        <v>994</v>
      </c>
      <c r="E3" s="7" t="s">
        <v>1011</v>
      </c>
      <c r="F3" s="7" t="s">
        <v>128</v>
      </c>
    </row>
    <row r="4" customFormat="false" ht="12.75" hidden="false" customHeight="true" outlineLevel="0" collapsed="false">
      <c r="A4" s="6" t="s">
        <v>21</v>
      </c>
      <c r="B4" s="7" t="s">
        <v>980</v>
      </c>
      <c r="C4" s="7"/>
      <c r="D4" s="7" t="s">
        <v>994</v>
      </c>
      <c r="E4" s="7" t="s">
        <v>1076</v>
      </c>
      <c r="F4" s="7" t="s">
        <v>669</v>
      </c>
    </row>
    <row r="5" customFormat="false" ht="12.75" hidden="false" customHeight="true" outlineLevel="0" collapsed="false">
      <c r="A5" s="6"/>
      <c r="B5" s="7" t="s">
        <v>1063</v>
      </c>
      <c r="C5" s="7"/>
      <c r="D5" s="7" t="s">
        <v>994</v>
      </c>
      <c r="E5" s="7" t="s">
        <v>1021</v>
      </c>
      <c r="F5" s="7" t="s">
        <v>128</v>
      </c>
    </row>
    <row r="6" customFormat="false" ht="12.75" hidden="false" customHeight="true" outlineLevel="0" collapsed="false">
      <c r="A6" s="6" t="s">
        <v>30</v>
      </c>
      <c r="B6" s="7" t="s">
        <v>1077</v>
      </c>
      <c r="C6" s="7" t="n">
        <v>70</v>
      </c>
      <c r="D6" s="7"/>
      <c r="E6" s="7" t="s">
        <v>922</v>
      </c>
      <c r="F6" s="7" t="s">
        <v>923</v>
      </c>
    </row>
    <row r="7" customFormat="false" ht="12.75" hidden="false" customHeight="true" outlineLevel="0" collapsed="false">
      <c r="A7" s="8"/>
      <c r="B7" s="7" t="s">
        <v>1078</v>
      </c>
      <c r="C7" s="7" t="n">
        <v>140</v>
      </c>
      <c r="D7" s="7"/>
      <c r="E7" s="7" t="s">
        <v>922</v>
      </c>
      <c r="F7" s="7" t="s">
        <v>923</v>
      </c>
    </row>
    <row r="8" customFormat="false" ht="12.75" hidden="false" customHeight="true" outlineLevel="0" collapsed="false">
      <c r="A8" s="6" t="s">
        <v>925</v>
      </c>
      <c r="B8" s="7" t="s">
        <v>986</v>
      </c>
      <c r="C8" s="7"/>
      <c r="D8" s="7" t="s">
        <v>1058</v>
      </c>
      <c r="E8" s="7" t="s">
        <v>28</v>
      </c>
      <c r="F8" s="7"/>
    </row>
    <row r="9" customFormat="false" ht="12.75" hidden="false" customHeight="true" outlineLevel="0" collapsed="false">
      <c r="A9" s="6" t="s">
        <v>353</v>
      </c>
      <c r="B9" s="7" t="s">
        <v>989</v>
      </c>
      <c r="C9" s="7"/>
      <c r="D9" s="7" t="s">
        <v>1058</v>
      </c>
      <c r="E9" s="7" t="s">
        <v>1031</v>
      </c>
      <c r="F9" s="7" t="s">
        <v>128</v>
      </c>
    </row>
    <row r="10" customFormat="false" ht="12.75" hidden="false" customHeight="true" outlineLevel="0" collapsed="false">
      <c r="A10" s="6" t="s">
        <v>356</v>
      </c>
      <c r="B10" s="7" t="s">
        <v>357</v>
      </c>
      <c r="C10" s="7"/>
      <c r="D10" s="7" t="s">
        <v>1058</v>
      </c>
      <c r="E10" s="7" t="s">
        <v>1033</v>
      </c>
      <c r="F10" s="7" t="s">
        <v>669</v>
      </c>
    </row>
    <row r="11" customFormat="false" ht="12.75" hidden="false" customHeight="true" outlineLevel="0" collapsed="false">
      <c r="A11" s="6" t="s">
        <v>97</v>
      </c>
      <c r="B11" s="7"/>
      <c r="C11" s="7"/>
      <c r="D11" s="7" t="s">
        <v>1004</v>
      </c>
      <c r="E11" s="7" t="s">
        <v>901</v>
      </c>
      <c r="F11" s="7" t="s">
        <v>1079</v>
      </c>
    </row>
    <row r="12" customFormat="false" ht="12.75" hidden="false" customHeight="true" outlineLevel="0" collapsed="false">
      <c r="A12" s="6" t="s">
        <v>40</v>
      </c>
      <c r="B12" s="7" t="s">
        <v>1080</v>
      </c>
      <c r="C12" s="7" t="n">
        <v>181.2</v>
      </c>
      <c r="D12" s="7" t="s">
        <v>1058</v>
      </c>
      <c r="E12" s="7" t="s">
        <v>937</v>
      </c>
      <c r="F12" s="7"/>
    </row>
    <row r="13" customFormat="false" ht="12.75" hidden="false" customHeight="true" outlineLevel="0" collapsed="false">
      <c r="A13" s="8"/>
      <c r="B13" s="7" t="s">
        <v>1081</v>
      </c>
      <c r="C13" s="7" t="n">
        <v>43.2</v>
      </c>
      <c r="D13" s="7"/>
      <c r="E13" s="7" t="s">
        <v>937</v>
      </c>
      <c r="F13" s="7"/>
    </row>
    <row r="14" customFormat="false" ht="12.75" hidden="false" customHeight="true" outlineLevel="0" collapsed="false">
      <c r="A14" s="8" t="s">
        <v>375</v>
      </c>
      <c r="B14" s="7" t="s">
        <v>376</v>
      </c>
      <c r="C14" s="7"/>
      <c r="D14" s="7" t="s">
        <v>994</v>
      </c>
      <c r="E14" s="7" t="s">
        <v>724</v>
      </c>
      <c r="F14" s="7"/>
    </row>
    <row r="15" customFormat="false" ht="12.75" hidden="false" customHeight="true" outlineLevel="0" collapsed="false">
      <c r="A15" s="6" t="s">
        <v>146</v>
      </c>
      <c r="B15" s="7" t="s">
        <v>195</v>
      </c>
      <c r="C15" s="7"/>
      <c r="D15" s="7" t="s">
        <v>1058</v>
      </c>
      <c r="E15" s="7" t="s">
        <v>28</v>
      </c>
      <c r="F15" s="7"/>
    </row>
    <row r="16" customFormat="false" ht="12.75" hidden="false" customHeight="true" outlineLevel="0" collapsed="false">
      <c r="A16" s="6" t="s">
        <v>42</v>
      </c>
      <c r="B16" s="7" t="s">
        <v>383</v>
      </c>
      <c r="C16" s="7"/>
      <c r="D16" s="7" t="s">
        <v>994</v>
      </c>
      <c r="E16" s="7" t="s">
        <v>942</v>
      </c>
      <c r="F16" s="7" t="s">
        <v>669</v>
      </c>
    </row>
    <row r="17" customFormat="false" ht="12.75" hidden="false" customHeight="true" outlineLevel="0" collapsed="false">
      <c r="A17" s="6" t="s">
        <v>381</v>
      </c>
      <c r="B17" s="7" t="s">
        <v>382</v>
      </c>
      <c r="C17" s="7"/>
      <c r="D17" s="7" t="s">
        <v>1058</v>
      </c>
      <c r="E17" s="7" t="s">
        <v>28</v>
      </c>
      <c r="F17" s="7"/>
    </row>
    <row r="18" customFormat="false" ht="12.75" hidden="false" customHeight="true" outlineLevel="0" collapsed="false">
      <c r="A18" s="6" t="s">
        <v>391</v>
      </c>
      <c r="B18" s="7" t="s">
        <v>395</v>
      </c>
      <c r="C18" s="7"/>
      <c r="D18" s="7" t="s">
        <v>1058</v>
      </c>
      <c r="E18" s="7" t="s">
        <v>942</v>
      </c>
      <c r="F18" s="7" t="s">
        <v>669</v>
      </c>
    </row>
    <row r="19" customFormat="false" ht="12.75" hidden="false" customHeight="true" outlineLevel="0" collapsed="false">
      <c r="A19" s="8" t="s">
        <v>402</v>
      </c>
      <c r="B19" s="7" t="s">
        <v>403</v>
      </c>
      <c r="C19" s="7"/>
      <c r="D19" s="7" t="s">
        <v>994</v>
      </c>
      <c r="E19" s="7" t="s">
        <v>28</v>
      </c>
      <c r="F19" s="7"/>
    </row>
    <row r="20" customFormat="false" ht="12.75" hidden="false" customHeight="true" outlineLevel="0" collapsed="false">
      <c r="A20" s="6"/>
      <c r="B20" s="7" t="s">
        <v>404</v>
      </c>
      <c r="C20" s="7"/>
      <c r="D20" s="7" t="s">
        <v>1058</v>
      </c>
      <c r="E20" s="7" t="s">
        <v>724</v>
      </c>
      <c r="F20" s="7"/>
    </row>
    <row r="21" customFormat="false" ht="12.75" hidden="false" customHeight="true" outlineLevel="0" collapsed="false">
      <c r="A21" s="6" t="s">
        <v>409</v>
      </c>
      <c r="B21" s="7" t="s">
        <v>410</v>
      </c>
      <c r="C21" s="7"/>
      <c r="D21" s="7" t="s">
        <v>1058</v>
      </c>
      <c r="E21" s="7" t="s">
        <v>28</v>
      </c>
      <c r="F21" s="7"/>
    </row>
    <row r="22" customFormat="false" ht="12.75" hidden="false" customHeight="true" outlineLevel="0" collapsed="false">
      <c r="A22" s="6" t="s">
        <v>109</v>
      </c>
      <c r="B22" s="7" t="s">
        <v>209</v>
      </c>
      <c r="C22" s="7"/>
      <c r="D22" s="7" t="s">
        <v>1058</v>
      </c>
      <c r="E22" s="7" t="s">
        <v>28</v>
      </c>
      <c r="F22" s="7"/>
    </row>
    <row r="23" customFormat="false" ht="12.75" hidden="false" customHeight="true" outlineLevel="0" collapsed="false">
      <c r="A23" s="6" t="s">
        <v>45</v>
      </c>
      <c r="B23" s="7" t="s">
        <v>963</v>
      </c>
      <c r="C23" s="7" t="n">
        <v>185</v>
      </c>
      <c r="D23" s="7" t="s">
        <v>1062</v>
      </c>
      <c r="E23" s="7" t="s">
        <v>28</v>
      </c>
      <c r="F23" s="7"/>
    </row>
    <row r="24" customFormat="false" ht="12.75" hidden="false" customHeight="true" outlineLevel="0" collapsed="false">
      <c r="A24" s="8"/>
      <c r="B24" s="7" t="s">
        <v>1082</v>
      </c>
      <c r="C24" s="7" t="n">
        <v>65</v>
      </c>
      <c r="D24" s="7"/>
      <c r="E24" s="7" t="s">
        <v>28</v>
      </c>
      <c r="F24" s="7"/>
    </row>
    <row r="25" customFormat="false" ht="12.75" hidden="false" customHeight="true" outlineLevel="0" collapsed="false">
      <c r="A25" s="6" t="s">
        <v>414</v>
      </c>
      <c r="B25" s="7" t="s">
        <v>415</v>
      </c>
      <c r="C25" s="7"/>
      <c r="D25" s="7" t="s">
        <v>1058</v>
      </c>
      <c r="E25" s="7" t="s">
        <v>965</v>
      </c>
      <c r="F25" s="7" t="s">
        <v>669</v>
      </c>
    </row>
    <row r="26" customFormat="false" ht="12.75" hidden="false" customHeight="true" outlineLevel="0" collapsed="false">
      <c r="A26" s="6"/>
      <c r="B26" s="7" t="s">
        <v>418</v>
      </c>
      <c r="C26" s="7"/>
      <c r="D26" s="7" t="s">
        <v>994</v>
      </c>
      <c r="E26" s="7" t="s">
        <v>28</v>
      </c>
      <c r="F26" s="7" t="s">
        <v>1083</v>
      </c>
    </row>
    <row r="27" customFormat="false" ht="12.75" hidden="false" customHeight="true" outlineLevel="0" collapsed="false">
      <c r="A27" s="6" t="s">
        <v>419</v>
      </c>
      <c r="B27" s="7" t="s">
        <v>421</v>
      </c>
      <c r="C27" s="7"/>
      <c r="D27" s="7" t="s">
        <v>1058</v>
      </c>
      <c r="E27" s="7" t="s">
        <v>28</v>
      </c>
      <c r="F27" s="7"/>
    </row>
    <row r="28" customFormat="false" ht="12.75" hidden="false" customHeight="true" outlineLevel="0" collapsed="false">
      <c r="A28" s="6"/>
      <c r="B28" s="7" t="s">
        <v>425</v>
      </c>
      <c r="C28" s="7"/>
      <c r="D28" s="7" t="s">
        <v>1058</v>
      </c>
      <c r="E28" s="7" t="s">
        <v>28</v>
      </c>
      <c r="F28" s="7"/>
    </row>
    <row r="29" customFormat="false" ht="12.75" hidden="false" customHeight="true" outlineLevel="0" collapsed="false">
      <c r="A29" s="6" t="s">
        <v>427</v>
      </c>
      <c r="B29" s="7" t="s">
        <v>428</v>
      </c>
      <c r="C29" s="7"/>
      <c r="D29" s="7" t="s">
        <v>1058</v>
      </c>
      <c r="E29" s="7" t="s">
        <v>894</v>
      </c>
      <c r="F29" s="7" t="s">
        <v>669</v>
      </c>
    </row>
    <row r="30" customFormat="false" ht="12.75" hidden="false" customHeight="true" outlineLevel="0" collapsed="false">
      <c r="B30" s="7" t="s">
        <v>1084</v>
      </c>
      <c r="C30" s="7" t="n">
        <v>195</v>
      </c>
      <c r="D30" s="7" t="s">
        <v>1058</v>
      </c>
      <c r="E30" s="7" t="s">
        <v>1085</v>
      </c>
      <c r="F30" s="7" t="s">
        <v>1086</v>
      </c>
    </row>
    <row r="31" customFormat="false" ht="12.75" hidden="false" customHeight="true" outlineLevel="0" collapsed="false">
      <c r="A31" s="8"/>
      <c r="B31" s="7" t="s">
        <v>1087</v>
      </c>
      <c r="C31" s="7" t="n">
        <v>60</v>
      </c>
      <c r="D31" s="7"/>
      <c r="E31" s="7" t="s">
        <v>1085</v>
      </c>
      <c r="F31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2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84" activePane="bottomRight" state="frozen"/>
      <selection pane="topLeft" activeCell="A1" activeCellId="0" sqref="A1"/>
      <selection pane="topRight" activeCell="B1" activeCellId="0" sqref="B1"/>
      <selection pane="bottomLeft" activeCell="A84" activeCellId="0" sqref="A84"/>
      <selection pane="bottomRight" activeCell="A98" activeCellId="0" sqref="A98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9.41"/>
    <col collapsed="false" customWidth="true" hidden="false" outlineLevel="0" max="3" min="3" style="1" width="5.28"/>
    <col collapsed="false" customWidth="true" hidden="false" outlineLevel="0" max="6" min="4" style="18" width="5.71"/>
    <col collapsed="false" customWidth="true" hidden="false" outlineLevel="0" max="7" min="7" style="1" width="24.56"/>
    <col collapsed="false" customWidth="true" hidden="false" outlineLevel="0" max="8" min="8" style="18" width="18.7"/>
    <col collapsed="false" customWidth="false" hidden="false" outlineLevel="0" max="257" min="9" style="1" width="11.56"/>
  </cols>
  <sheetData>
    <row r="1" customFormat="false" ht="12.75" hidden="false" customHeight="true" outlineLevel="0" collapsed="false">
      <c r="A1" s="1" t="s">
        <v>1088</v>
      </c>
    </row>
    <row r="2" customFormat="false" ht="12.75" hidden="false" customHeight="true" outlineLevel="0" collapsed="false">
      <c r="A2" s="21" t="s">
        <v>1</v>
      </c>
      <c r="B2" s="22" t="s">
        <v>2</v>
      </c>
      <c r="C2" s="92" t="s">
        <v>61</v>
      </c>
      <c r="D2" s="93" t="s">
        <v>1089</v>
      </c>
      <c r="E2" s="93" t="s">
        <v>1090</v>
      </c>
      <c r="F2" s="93" t="s">
        <v>1091</v>
      </c>
      <c r="G2" s="22" t="s">
        <v>5</v>
      </c>
      <c r="H2" s="12" t="s">
        <v>6</v>
      </c>
    </row>
    <row r="3" customFormat="false" ht="12.75" hidden="false" customHeight="true" outlineLevel="0" collapsed="false">
      <c r="A3" s="13" t="s">
        <v>7</v>
      </c>
      <c r="B3" s="14" t="s">
        <v>1092</v>
      </c>
      <c r="C3" s="34" t="n">
        <f aca="false">1110.53/416.12</f>
        <v>2.66877343074113</v>
      </c>
      <c r="D3" s="94" t="n">
        <f aca="false">AVERAGE(C3:C4)</f>
        <v>2.38481377888927</v>
      </c>
      <c r="E3" s="94" t="n">
        <f aca="false">C3</f>
        <v>2.66877343074113</v>
      </c>
      <c r="F3" s="94"/>
      <c r="G3" s="14" t="s">
        <v>638</v>
      </c>
      <c r="H3" s="16" t="s">
        <v>669</v>
      </c>
    </row>
    <row r="4" customFormat="false" ht="12.75" hidden="false" customHeight="true" outlineLevel="0" collapsed="false">
      <c r="A4" s="13"/>
      <c r="B4" s="14" t="s">
        <v>908</v>
      </c>
      <c r="C4" s="34" t="n">
        <f aca="false">1126.52/536.22</f>
        <v>2.10085412703741</v>
      </c>
      <c r="D4" s="94"/>
      <c r="E4" s="94"/>
      <c r="F4" s="94" t="n">
        <f aca="false">C4</f>
        <v>2.10085412703741</v>
      </c>
      <c r="G4" s="14" t="s">
        <v>638</v>
      </c>
      <c r="H4" s="16" t="s">
        <v>669</v>
      </c>
    </row>
    <row r="5" customFormat="false" ht="12.75" hidden="false" customHeight="true" outlineLevel="0" collapsed="false">
      <c r="A5" s="13" t="s">
        <v>85</v>
      </c>
      <c r="B5" s="14" t="s">
        <v>1093</v>
      </c>
      <c r="C5" s="34" t="n">
        <f aca="false">180/66</f>
        <v>2.72727272727273</v>
      </c>
      <c r="D5" s="94" t="n">
        <f aca="false">AVERAGE(C5)</f>
        <v>2.72727272727273</v>
      </c>
      <c r="E5" s="94"/>
      <c r="F5" s="94" t="n">
        <f aca="false">C5</f>
        <v>2.72727272727273</v>
      </c>
      <c r="G5" s="14" t="s">
        <v>1007</v>
      </c>
      <c r="H5" s="16" t="s">
        <v>669</v>
      </c>
    </row>
    <row r="6" customFormat="false" ht="12.75" hidden="false" customHeight="true" outlineLevel="0" collapsed="false">
      <c r="A6" s="13" t="s">
        <v>11</v>
      </c>
      <c r="B6" s="14" t="s">
        <v>1094</v>
      </c>
      <c r="C6" s="27" t="n">
        <f aca="false">288/142.5</f>
        <v>2.02105263157895</v>
      </c>
      <c r="D6" s="94" t="n">
        <f aca="false">AVERAGE(C6:C7)</f>
        <v>2.3685510071475</v>
      </c>
      <c r="E6" s="94" t="n">
        <f aca="false">AVERAGE(C6:C7)</f>
        <v>2.3685510071475</v>
      </c>
      <c r="F6" s="94"/>
      <c r="G6" s="14" t="s">
        <v>649</v>
      </c>
      <c r="H6" s="16" t="s">
        <v>669</v>
      </c>
    </row>
    <row r="7" customFormat="false" ht="12.75" hidden="false" customHeight="true" outlineLevel="0" collapsed="false">
      <c r="A7" s="13"/>
      <c r="B7" s="14" t="s">
        <v>1095</v>
      </c>
      <c r="C7" s="34" t="n">
        <f aca="false">330/121.5</f>
        <v>2.71604938271605</v>
      </c>
      <c r="D7" s="94"/>
      <c r="E7" s="94"/>
      <c r="F7" s="94"/>
      <c r="G7" s="14" t="s">
        <v>649</v>
      </c>
      <c r="H7" s="16" t="s">
        <v>669</v>
      </c>
    </row>
    <row r="8" customFormat="false" ht="12.75" hidden="false" customHeight="true" outlineLevel="0" collapsed="false">
      <c r="A8" s="13" t="s">
        <v>14</v>
      </c>
      <c r="B8" s="14" t="s">
        <v>1096</v>
      </c>
      <c r="C8" s="34" t="n">
        <f aca="false">223.5/118.5</f>
        <v>1.88607594936709</v>
      </c>
      <c r="D8" s="94" t="n">
        <f aca="false">AVERAGE(C8:C11)</f>
        <v>1.42427322018077</v>
      </c>
      <c r="E8" s="94" t="n">
        <f aca="false">AVERAGE(C8:C9)</f>
        <v>1.40971361156908</v>
      </c>
      <c r="F8" s="94"/>
      <c r="G8" s="14" t="s">
        <v>1011</v>
      </c>
      <c r="H8" s="16" t="s">
        <v>669</v>
      </c>
    </row>
    <row r="9" customFormat="false" ht="12.75" hidden="false" customHeight="true" outlineLevel="0" collapsed="false">
      <c r="A9" s="13"/>
      <c r="B9" s="14" t="s">
        <v>1097</v>
      </c>
      <c r="C9" s="34" t="n">
        <f aca="false">104.05/111.48</f>
        <v>0.93335127377108</v>
      </c>
      <c r="D9" s="94"/>
      <c r="E9" s="94"/>
      <c r="F9" s="94"/>
      <c r="G9" s="14" t="s">
        <v>1011</v>
      </c>
      <c r="H9" s="16" t="s">
        <v>669</v>
      </c>
    </row>
    <row r="10" customFormat="false" ht="12.75" hidden="false" customHeight="true" outlineLevel="0" collapsed="false">
      <c r="A10" s="13"/>
      <c r="B10" s="14" t="s">
        <v>1098</v>
      </c>
      <c r="C10" s="34" t="n">
        <f aca="false">128.82/89.19</f>
        <v>1.4443323242516</v>
      </c>
      <c r="D10" s="94"/>
      <c r="E10" s="94"/>
      <c r="F10" s="94" t="n">
        <f aca="false">AVERAGE(C10:C11)</f>
        <v>1.43883282879247</v>
      </c>
      <c r="G10" s="14" t="s">
        <v>1011</v>
      </c>
      <c r="H10" s="16" t="s">
        <v>669</v>
      </c>
    </row>
    <row r="11" customFormat="false" ht="12.75" hidden="false" customHeight="true" outlineLevel="0" collapsed="false">
      <c r="A11" s="13"/>
      <c r="B11" s="14" t="s">
        <v>1099</v>
      </c>
      <c r="C11" s="34" t="n">
        <f aca="false">129/90</f>
        <v>1.43333333333333</v>
      </c>
      <c r="D11" s="94"/>
      <c r="E11" s="94"/>
      <c r="F11" s="94"/>
      <c r="G11" s="14" t="s">
        <v>1011</v>
      </c>
      <c r="H11" s="16" t="s">
        <v>669</v>
      </c>
    </row>
    <row r="12" customFormat="false" ht="12.75" hidden="false" customHeight="true" outlineLevel="0" collapsed="false">
      <c r="A12" s="13" t="s">
        <v>18</v>
      </c>
      <c r="B12" s="14" t="s">
        <v>1100</v>
      </c>
      <c r="C12" s="34" t="n">
        <f aca="false">276.86/107.25</f>
        <v>2.58144522144522</v>
      </c>
      <c r="D12" s="94" t="n">
        <f aca="false">AVERAGE(C12:C14)</f>
        <v>2.60392582721567</v>
      </c>
      <c r="E12" s="94" t="n">
        <f aca="false">C12</f>
        <v>2.58144522144522</v>
      </c>
      <c r="F12" s="94"/>
      <c r="G12" s="14" t="s">
        <v>1101</v>
      </c>
      <c r="H12" s="16" t="s">
        <v>128</v>
      </c>
    </row>
    <row r="13" customFormat="false" ht="12.75" hidden="false" customHeight="true" outlineLevel="0" collapsed="false">
      <c r="A13" s="13"/>
      <c r="B13" s="14" t="s">
        <v>1102</v>
      </c>
      <c r="C13" s="34" t="n">
        <f aca="false">276.06/106.32</f>
        <v>2.59650112866817</v>
      </c>
      <c r="D13" s="94"/>
      <c r="E13" s="94"/>
      <c r="F13" s="94" t="n">
        <f aca="false">AVERAGE(C13:C14)</f>
        <v>2.61516613010089</v>
      </c>
      <c r="G13" s="14" t="s">
        <v>1101</v>
      </c>
      <c r="H13" s="16" t="s">
        <v>128</v>
      </c>
    </row>
    <row r="14" customFormat="false" ht="12.75" hidden="false" customHeight="true" outlineLevel="0" collapsed="false">
      <c r="A14" s="13"/>
      <c r="B14" s="14" t="s">
        <v>1103</v>
      </c>
      <c r="C14" s="34" t="n">
        <f aca="false">275.13/104.46</f>
        <v>2.6338311315336</v>
      </c>
      <c r="D14" s="94"/>
      <c r="E14" s="94"/>
      <c r="F14" s="94"/>
      <c r="G14" s="14" t="s">
        <v>1101</v>
      </c>
      <c r="H14" s="16" t="s">
        <v>128</v>
      </c>
    </row>
    <row r="15" customFormat="false" ht="12.75" hidden="false" customHeight="true" outlineLevel="0" collapsed="false">
      <c r="A15" s="13" t="s">
        <v>177</v>
      </c>
      <c r="B15" s="14" t="s">
        <v>1104</v>
      </c>
      <c r="C15" s="34" t="n">
        <f aca="false">1265.58/749.75</f>
        <v>1.68800266755585</v>
      </c>
      <c r="D15" s="94" t="n">
        <f aca="false">C15</f>
        <v>1.68800266755585</v>
      </c>
      <c r="E15" s="94"/>
      <c r="F15" s="94" t="n">
        <f aca="false">C15</f>
        <v>1.68800266755585</v>
      </c>
      <c r="G15" s="14" t="s">
        <v>28</v>
      </c>
      <c r="H15" s="16" t="s">
        <v>128</v>
      </c>
    </row>
    <row r="16" customFormat="false" ht="12.75" hidden="false" customHeight="true" outlineLevel="0" collapsed="false">
      <c r="A16" s="13" t="s">
        <v>21</v>
      </c>
      <c r="B16" s="14" t="s">
        <v>1105</v>
      </c>
      <c r="C16" s="34" t="n">
        <f aca="false">28.4/22.47</f>
        <v>1.26390743213173</v>
      </c>
      <c r="D16" s="94" t="n">
        <f aca="false">AVERAGE(C16:C26)</f>
        <v>2.02302683733039</v>
      </c>
      <c r="E16" s="94" t="n">
        <f aca="false">AVERAGE(C16,C17,C18,C19,C23)</f>
        <v>1.88805339490112</v>
      </c>
      <c r="F16" s="94" t="n">
        <f aca="false">AVERAGE(C20,C21,C22,C24,C25,C26)</f>
        <v>2.13550470602145</v>
      </c>
      <c r="G16" s="14" t="s">
        <v>1076</v>
      </c>
      <c r="H16" s="16" t="s">
        <v>669</v>
      </c>
    </row>
    <row r="17" customFormat="false" ht="12.75" hidden="false" customHeight="true" outlineLevel="0" collapsed="false">
      <c r="A17" s="13"/>
      <c r="B17" s="14" t="s">
        <v>1106</v>
      </c>
      <c r="C17" s="34" t="n">
        <f aca="false">33.49/13.14</f>
        <v>2.54870624048706</v>
      </c>
      <c r="D17" s="94"/>
      <c r="E17" s="94"/>
      <c r="F17" s="94"/>
      <c r="G17" s="14" t="s">
        <v>1076</v>
      </c>
      <c r="H17" s="16" t="s">
        <v>669</v>
      </c>
    </row>
    <row r="18" customFormat="false" ht="12.75" hidden="false" customHeight="true" outlineLevel="0" collapsed="false">
      <c r="A18" s="13"/>
      <c r="B18" s="14" t="s">
        <v>1107</v>
      </c>
      <c r="C18" s="34" t="n">
        <f aca="false">38.15/21.2</f>
        <v>1.79952830188679</v>
      </c>
      <c r="D18" s="94"/>
      <c r="E18" s="94"/>
      <c r="F18" s="94"/>
      <c r="G18" s="14" t="s">
        <v>1076</v>
      </c>
      <c r="H18" s="16" t="s">
        <v>669</v>
      </c>
    </row>
    <row r="19" customFormat="false" ht="12.75" hidden="false" customHeight="true" outlineLevel="0" collapsed="false">
      <c r="A19" s="13"/>
      <c r="B19" s="14" t="s">
        <v>1108</v>
      </c>
      <c r="C19" s="34" t="n">
        <f aca="false">44.94/22.47</f>
        <v>2</v>
      </c>
      <c r="D19" s="94"/>
      <c r="E19" s="94"/>
      <c r="F19" s="94"/>
      <c r="G19" s="14" t="s">
        <v>1076</v>
      </c>
      <c r="H19" s="16" t="s">
        <v>669</v>
      </c>
    </row>
    <row r="20" customFormat="false" ht="12.75" hidden="false" customHeight="true" outlineLevel="0" collapsed="false">
      <c r="A20" s="13"/>
      <c r="B20" s="14" t="s">
        <v>1109</v>
      </c>
      <c r="C20" s="34" t="n">
        <f aca="false">42.39/20.35</f>
        <v>2.08304668304668</v>
      </c>
      <c r="D20" s="94"/>
      <c r="E20" s="94"/>
      <c r="F20" s="94"/>
      <c r="G20" s="14" t="s">
        <v>1076</v>
      </c>
      <c r="H20" s="16" t="s">
        <v>669</v>
      </c>
    </row>
    <row r="21" customFormat="false" ht="12.75" hidden="false" customHeight="true" outlineLevel="0" collapsed="false">
      <c r="A21" s="13"/>
      <c r="B21" s="14" t="s">
        <v>1110</v>
      </c>
      <c r="C21" s="34" t="n">
        <f aca="false">42.39/19.92</f>
        <v>2.12801204819277</v>
      </c>
      <c r="D21" s="94"/>
      <c r="E21" s="94"/>
      <c r="F21" s="94"/>
      <c r="G21" s="14" t="s">
        <v>1076</v>
      </c>
      <c r="H21" s="16" t="s">
        <v>669</v>
      </c>
    </row>
    <row r="22" customFormat="false" ht="12.75" hidden="false" customHeight="true" outlineLevel="0" collapsed="false">
      <c r="A22" s="13"/>
      <c r="B22" s="14" t="s">
        <v>1111</v>
      </c>
      <c r="C22" s="34" t="n">
        <f aca="false">40.7/20.35</f>
        <v>2</v>
      </c>
      <c r="D22" s="94"/>
      <c r="E22" s="94"/>
      <c r="F22" s="94"/>
      <c r="G22" s="14" t="s">
        <v>1076</v>
      </c>
      <c r="H22" s="16" t="s">
        <v>669</v>
      </c>
    </row>
    <row r="23" customFormat="false" ht="12.75" hidden="false" customHeight="true" outlineLevel="0" collapsed="false">
      <c r="A23" s="13"/>
      <c r="B23" s="14" t="s">
        <v>1112</v>
      </c>
      <c r="C23" s="34" t="n">
        <f aca="false">117/64</f>
        <v>1.828125</v>
      </c>
      <c r="D23" s="94"/>
      <c r="E23" s="94"/>
      <c r="F23" s="94"/>
      <c r="G23" s="14" t="s">
        <v>1021</v>
      </c>
      <c r="H23" s="16" t="s">
        <v>669</v>
      </c>
    </row>
    <row r="24" customFormat="false" ht="12.75" hidden="false" customHeight="true" outlineLevel="0" collapsed="false">
      <c r="A24" s="13"/>
      <c r="B24" s="14" t="s">
        <v>1113</v>
      </c>
      <c r="C24" s="34" t="n">
        <f aca="false">125.88/60.38</f>
        <v>2.08479629016231</v>
      </c>
      <c r="D24" s="94"/>
      <c r="E24" s="94"/>
      <c r="F24" s="94"/>
      <c r="G24" s="14" t="s">
        <v>1021</v>
      </c>
      <c r="H24" s="16" t="s">
        <v>669</v>
      </c>
    </row>
    <row r="25" customFormat="false" ht="12.75" hidden="false" customHeight="true" outlineLevel="0" collapsed="false">
      <c r="A25" s="13"/>
      <c r="B25" s="14" t="s">
        <v>1114</v>
      </c>
      <c r="C25" s="34" t="n">
        <f aca="false">121/57</f>
        <v>2.12280701754386</v>
      </c>
      <c r="D25" s="94"/>
      <c r="E25" s="94"/>
      <c r="F25" s="94"/>
      <c r="G25" s="14" t="s">
        <v>1021</v>
      </c>
      <c r="H25" s="16" t="s">
        <v>669</v>
      </c>
    </row>
    <row r="26" customFormat="false" ht="12.75" hidden="false" customHeight="true" outlineLevel="0" collapsed="false">
      <c r="A26" s="13"/>
      <c r="B26" s="14" t="s">
        <v>1115</v>
      </c>
      <c r="C26" s="34" t="n">
        <f aca="false">170/71</f>
        <v>2.3943661971831</v>
      </c>
      <c r="D26" s="94"/>
      <c r="E26" s="94"/>
      <c r="F26" s="94"/>
      <c r="G26" s="14" t="s">
        <v>1021</v>
      </c>
      <c r="H26" s="16" t="s">
        <v>669</v>
      </c>
    </row>
    <row r="27" customFormat="false" ht="12.75" hidden="false" customHeight="true" outlineLevel="0" collapsed="false">
      <c r="A27" s="13" t="s">
        <v>235</v>
      </c>
      <c r="B27" s="14" t="s">
        <v>1116</v>
      </c>
      <c r="C27" s="34" t="n">
        <f aca="false">100.44/137.91</f>
        <v>0.728301065912552</v>
      </c>
      <c r="D27" s="94" t="n">
        <f aca="false">C27</f>
        <v>0.728301065912552</v>
      </c>
      <c r="E27" s="94" t="n">
        <f aca="false">D27</f>
        <v>0.728301065912552</v>
      </c>
      <c r="F27" s="94"/>
      <c r="G27" s="14" t="s">
        <v>1025</v>
      </c>
      <c r="H27" s="16" t="s">
        <v>669</v>
      </c>
    </row>
    <row r="28" customFormat="false" ht="12.75" hidden="false" customHeight="true" outlineLevel="0" collapsed="false">
      <c r="A28" s="13" t="s">
        <v>30</v>
      </c>
      <c r="B28" s="14" t="s">
        <v>1078</v>
      </c>
      <c r="C28" s="34" t="n">
        <f aca="false">743.74/423.85</f>
        <v>1.75472454877905</v>
      </c>
      <c r="D28" s="94" t="n">
        <f aca="false">AVERAGE(C28:C31)</f>
        <v>2.07801940460064</v>
      </c>
      <c r="E28" s="94" t="n">
        <f aca="false">AVERAGE(C28:C29)</f>
        <v>1.6369784304946</v>
      </c>
      <c r="F28" s="94"/>
      <c r="G28" s="14" t="s">
        <v>899</v>
      </c>
      <c r="H28" s="16" t="s">
        <v>1117</v>
      </c>
    </row>
    <row r="29" customFormat="false" ht="12.75" hidden="false" customHeight="true" outlineLevel="0" collapsed="false">
      <c r="A29" s="13"/>
      <c r="B29" s="14" t="s">
        <v>1118</v>
      </c>
      <c r="C29" s="34" t="n">
        <f aca="false">946.74/623.17</f>
        <v>1.51923231221015</v>
      </c>
      <c r="D29" s="94"/>
      <c r="E29" s="94"/>
      <c r="F29" s="94"/>
      <c r="G29" s="14" t="s">
        <v>28</v>
      </c>
      <c r="H29" s="16" t="s">
        <v>128</v>
      </c>
    </row>
    <row r="30" customFormat="false" ht="12.75" hidden="false" customHeight="true" outlineLevel="0" collapsed="false">
      <c r="A30" s="13"/>
      <c r="B30" s="14" t="s">
        <v>1119</v>
      </c>
      <c r="C30" s="34" t="n">
        <f aca="false">543.81/167.94</f>
        <v>3.23812075741336</v>
      </c>
      <c r="D30" s="94"/>
      <c r="E30" s="94"/>
      <c r="F30" s="94" t="n">
        <f aca="false">AVERAGE(C30:C31)</f>
        <v>2.51906037870668</v>
      </c>
      <c r="G30" s="14" t="s">
        <v>899</v>
      </c>
      <c r="H30" s="16" t="s">
        <v>1117</v>
      </c>
    </row>
    <row r="31" customFormat="false" ht="12.75" hidden="false" customHeight="true" outlineLevel="0" collapsed="false">
      <c r="A31" s="13"/>
      <c r="B31" s="14" t="s">
        <v>1120</v>
      </c>
      <c r="C31" s="34" t="n">
        <f aca="false">503.82/279.9</f>
        <v>1.8</v>
      </c>
      <c r="D31" s="94"/>
      <c r="E31" s="94"/>
      <c r="F31" s="94"/>
      <c r="G31" s="14" t="s">
        <v>899</v>
      </c>
      <c r="H31" s="16" t="s">
        <v>1117</v>
      </c>
    </row>
    <row r="32" customFormat="false" ht="12.75" hidden="false" customHeight="true" outlineLevel="0" collapsed="false">
      <c r="A32" s="13" t="s">
        <v>168</v>
      </c>
      <c r="B32" s="14" t="s">
        <v>1121</v>
      </c>
      <c r="C32" s="34" t="n">
        <f aca="false">647.77/327.88</f>
        <v>1.97563132853483</v>
      </c>
      <c r="D32" s="94" t="n">
        <f aca="false">AVERAGE(C32:C34)</f>
        <v>1.70533383706443</v>
      </c>
      <c r="E32" s="94" t="n">
        <f aca="false">AVERAGE(C32:C33)</f>
        <v>1.7503121474335</v>
      </c>
      <c r="F32" s="94"/>
      <c r="G32" s="14" t="s">
        <v>899</v>
      </c>
      <c r="H32" s="16" t="s">
        <v>669</v>
      </c>
    </row>
    <row r="33" customFormat="false" ht="12.75" hidden="false" customHeight="true" outlineLevel="0" collapsed="false">
      <c r="A33" s="13"/>
      <c r="B33" s="14" t="s">
        <v>1122</v>
      </c>
      <c r="C33" s="34" t="n">
        <f aca="false">487.83/319.89</f>
        <v>1.52499296633218</v>
      </c>
      <c r="D33" s="94"/>
      <c r="E33" s="94"/>
      <c r="F33" s="94"/>
      <c r="G33" s="14" t="s">
        <v>899</v>
      </c>
      <c r="H33" s="16" t="s">
        <v>669</v>
      </c>
    </row>
    <row r="34" customFormat="false" ht="12.75" hidden="false" customHeight="true" outlineLevel="0" collapsed="false">
      <c r="A34" s="13"/>
      <c r="B34" s="14" t="s">
        <v>1123</v>
      </c>
      <c r="C34" s="34" t="n">
        <f aca="false">503.82/311.89</f>
        <v>1.61537721632627</v>
      </c>
      <c r="D34" s="94"/>
      <c r="E34" s="94"/>
      <c r="F34" s="94" t="n">
        <f aca="false">C34</f>
        <v>1.61537721632627</v>
      </c>
      <c r="G34" s="14" t="s">
        <v>899</v>
      </c>
      <c r="H34" s="16" t="s">
        <v>669</v>
      </c>
    </row>
    <row r="35" customFormat="false" ht="12.75" hidden="false" customHeight="true" outlineLevel="0" collapsed="false">
      <c r="A35" s="13" t="s">
        <v>353</v>
      </c>
      <c r="B35" s="14" t="s">
        <v>1124</v>
      </c>
      <c r="C35" s="34" t="n">
        <f aca="false">202.28/52.44</f>
        <v>3.85736079328757</v>
      </c>
      <c r="D35" s="94" t="n">
        <f aca="false">C35</f>
        <v>3.85736079328757</v>
      </c>
      <c r="E35" s="94" t="n">
        <f aca="false">D35</f>
        <v>3.85736079328757</v>
      </c>
      <c r="F35" s="94"/>
      <c r="G35" s="14" t="s">
        <v>1031</v>
      </c>
      <c r="H35" s="16" t="s">
        <v>669</v>
      </c>
    </row>
    <row r="36" customFormat="false" ht="12.75" hidden="false" customHeight="true" outlineLevel="0" collapsed="false">
      <c r="A36" s="13" t="s">
        <v>356</v>
      </c>
      <c r="B36" s="14" t="s">
        <v>1125</v>
      </c>
      <c r="C36" s="34" t="n">
        <f aca="false">77.47/75.57</f>
        <v>1.02514225221649</v>
      </c>
      <c r="D36" s="94" t="n">
        <f aca="false">AVERAGE(C36:C43)</f>
        <v>1.16467374206092</v>
      </c>
      <c r="E36" s="94" t="n">
        <f aca="false">AVERAGE(C36:C38)</f>
        <v>1.08362664523879</v>
      </c>
      <c r="F36" s="94"/>
      <c r="G36" s="14" t="s">
        <v>1033</v>
      </c>
      <c r="H36" s="16" t="s">
        <v>669</v>
      </c>
    </row>
    <row r="37" customFormat="false" ht="12.75" hidden="false" customHeight="true" outlineLevel="0" collapsed="false">
      <c r="A37" s="13"/>
      <c r="B37" s="14" t="s">
        <v>1126</v>
      </c>
      <c r="C37" s="34" t="n">
        <f aca="false">79.77/68.75</f>
        <v>1.16029090909091</v>
      </c>
      <c r="D37" s="94"/>
      <c r="E37" s="94"/>
      <c r="F37" s="94"/>
      <c r="G37" s="14" t="s">
        <v>1033</v>
      </c>
      <c r="H37" s="16" t="s">
        <v>669</v>
      </c>
    </row>
    <row r="38" customFormat="false" ht="12.75" hidden="false" customHeight="true" outlineLevel="0" collapsed="false">
      <c r="A38" s="13"/>
      <c r="B38" s="14" t="s">
        <v>1127</v>
      </c>
      <c r="C38" s="34" t="n">
        <f aca="false">79.77/74.87</f>
        <v>1.06544677440898</v>
      </c>
      <c r="D38" s="94"/>
      <c r="E38" s="94"/>
      <c r="F38" s="94"/>
      <c r="G38" s="14" t="s">
        <v>1033</v>
      </c>
      <c r="H38" s="16" t="s">
        <v>669</v>
      </c>
    </row>
    <row r="39" customFormat="false" ht="12.75" hidden="false" customHeight="true" outlineLevel="0" collapsed="false">
      <c r="A39" s="13"/>
      <c r="B39" s="14" t="s">
        <v>1128</v>
      </c>
      <c r="C39" s="34" t="n">
        <f aca="false">79.07/73.47</f>
        <v>1.07622158704233</v>
      </c>
      <c r="D39" s="94"/>
      <c r="E39" s="94"/>
      <c r="F39" s="94" t="n">
        <f aca="false">AVERAGE(C39:C43)</f>
        <v>1.21330200015421</v>
      </c>
      <c r="G39" s="14" t="s">
        <v>1033</v>
      </c>
      <c r="H39" s="16" t="s">
        <v>669</v>
      </c>
    </row>
    <row r="40" customFormat="false" ht="12.75" hidden="false" customHeight="true" outlineLevel="0" collapsed="false">
      <c r="A40" s="13"/>
      <c r="B40" s="14" t="s">
        <v>1129</v>
      </c>
      <c r="C40" s="34" t="n">
        <f aca="false">79.07/68.57</f>
        <v>1.15312819017063</v>
      </c>
      <c r="D40" s="94"/>
      <c r="E40" s="94"/>
      <c r="F40" s="94"/>
      <c r="G40" s="14" t="s">
        <v>1033</v>
      </c>
      <c r="H40" s="16" t="s">
        <v>669</v>
      </c>
    </row>
    <row r="41" customFormat="false" ht="12.75" hidden="false" customHeight="true" outlineLevel="0" collapsed="false">
      <c r="A41" s="13"/>
      <c r="B41" s="14" t="s">
        <v>1130</v>
      </c>
      <c r="C41" s="34" t="n">
        <f aca="false">83.27/58.78</f>
        <v>1.41663831235114</v>
      </c>
      <c r="D41" s="94"/>
      <c r="E41" s="94"/>
      <c r="F41" s="94"/>
      <c r="G41" s="14" t="s">
        <v>1033</v>
      </c>
      <c r="H41" s="16" t="s">
        <v>669</v>
      </c>
    </row>
    <row r="42" customFormat="false" ht="12.75" hidden="false" customHeight="true" outlineLevel="0" collapsed="false">
      <c r="A42" s="13"/>
      <c r="B42" s="14" t="s">
        <v>1131</v>
      </c>
      <c r="C42" s="34" t="n">
        <f aca="false">79.77/69.27</f>
        <v>1.15158077089649</v>
      </c>
      <c r="D42" s="94"/>
      <c r="E42" s="94"/>
      <c r="F42" s="94"/>
      <c r="G42" s="14" t="s">
        <v>1033</v>
      </c>
      <c r="H42" s="16" t="s">
        <v>669</v>
      </c>
    </row>
    <row r="43" customFormat="false" ht="12.75" hidden="false" customHeight="true" outlineLevel="0" collapsed="false">
      <c r="A43" s="13"/>
      <c r="B43" s="14" t="s">
        <v>1132</v>
      </c>
      <c r="C43" s="34" t="n">
        <f aca="false">82.57/65.07</f>
        <v>1.26894114031044</v>
      </c>
      <c r="D43" s="94"/>
      <c r="E43" s="94"/>
      <c r="F43" s="94"/>
      <c r="G43" s="14" t="s">
        <v>1033</v>
      </c>
      <c r="H43" s="16" t="s">
        <v>669</v>
      </c>
    </row>
    <row r="44" customFormat="false" ht="12.75" hidden="false" customHeight="true" outlineLevel="0" collapsed="false">
      <c r="A44" s="13" t="s">
        <v>97</v>
      </c>
      <c r="B44" s="14" t="s">
        <v>1133</v>
      </c>
      <c r="C44" s="34" t="n">
        <f aca="false">446.51/143.84</f>
        <v>3.10421301446051</v>
      </c>
      <c r="D44" s="94" t="n">
        <f aca="false">C44</f>
        <v>3.10421301446051</v>
      </c>
      <c r="E44" s="94"/>
      <c r="F44" s="94" t="n">
        <f aca="false">D44</f>
        <v>3.10421301446051</v>
      </c>
      <c r="G44" s="14" t="s">
        <v>901</v>
      </c>
      <c r="H44" s="16" t="s">
        <v>669</v>
      </c>
    </row>
    <row r="45" customFormat="false" ht="12.75" hidden="false" customHeight="true" outlineLevel="0" collapsed="false">
      <c r="A45" s="13" t="s">
        <v>38</v>
      </c>
      <c r="B45" s="14" t="s">
        <v>1134</v>
      </c>
      <c r="C45" s="34" t="n">
        <f aca="false">197.79/50.94</f>
        <v>3.88280329799764</v>
      </c>
      <c r="D45" s="94" t="n">
        <f aca="false">AVERAGE(C45:C46)</f>
        <v>3.55128281455311</v>
      </c>
      <c r="E45" s="94" t="n">
        <f aca="false">C45</f>
        <v>3.88280329799764</v>
      </c>
      <c r="F45" s="94"/>
      <c r="G45" s="14" t="s">
        <v>1135</v>
      </c>
      <c r="H45" s="16" t="s">
        <v>669</v>
      </c>
    </row>
    <row r="46" customFormat="false" ht="12.75" hidden="false" customHeight="true" outlineLevel="0" collapsed="false">
      <c r="A46" s="13"/>
      <c r="B46" s="14" t="s">
        <v>1136</v>
      </c>
      <c r="C46" s="34" t="n">
        <f aca="false">197.79/61.43</f>
        <v>3.21976233110858</v>
      </c>
      <c r="D46" s="94"/>
      <c r="E46" s="94"/>
      <c r="F46" s="95" t="n">
        <f aca="false">197.79/61.43</f>
        <v>3.21976233110858</v>
      </c>
      <c r="G46" s="14" t="s">
        <v>1135</v>
      </c>
      <c r="H46" s="16" t="s">
        <v>669</v>
      </c>
    </row>
    <row r="47" customFormat="false" ht="12.75" hidden="false" customHeight="true" outlineLevel="0" collapsed="false">
      <c r="A47" s="13" t="s">
        <v>368</v>
      </c>
      <c r="B47" s="14" t="s">
        <v>1137</v>
      </c>
      <c r="C47" s="34" t="n">
        <f aca="false">2768/848</f>
        <v>3.26415094339623</v>
      </c>
      <c r="D47" s="94" t="n">
        <f aca="false">AVERAGE(C47:C48)</f>
        <v>3.35081238897839</v>
      </c>
      <c r="E47" s="94" t="n">
        <f aca="false">C47</f>
        <v>3.26415094339623</v>
      </c>
      <c r="F47" s="94"/>
      <c r="G47" s="14" t="s">
        <v>333</v>
      </c>
      <c r="H47" s="16" t="s">
        <v>632</v>
      </c>
    </row>
    <row r="48" customFormat="false" ht="12.75" hidden="false" customHeight="true" outlineLevel="0" collapsed="false">
      <c r="A48" s="13"/>
      <c r="B48" s="14" t="s">
        <v>1138</v>
      </c>
      <c r="C48" s="34" t="n">
        <f aca="false">2791.71/812.14</f>
        <v>3.43747383456054</v>
      </c>
      <c r="D48" s="94"/>
      <c r="E48" s="94"/>
      <c r="F48" s="95" t="n">
        <f aca="false">2791.71/812.14</f>
        <v>3.43747383456054</v>
      </c>
      <c r="G48" s="14" t="s">
        <v>333</v>
      </c>
      <c r="H48" s="16" t="s">
        <v>632</v>
      </c>
    </row>
    <row r="49" customFormat="false" ht="12.75" hidden="false" customHeight="true" outlineLevel="0" collapsed="false">
      <c r="A49" s="8" t="s">
        <v>375</v>
      </c>
      <c r="B49" s="14" t="s">
        <v>1139</v>
      </c>
      <c r="C49" s="34" t="n">
        <f aca="false">83.85/29.68</f>
        <v>2.82513477088949</v>
      </c>
      <c r="D49" s="94" t="n">
        <f aca="false">AVERAGE(C49:C55)</f>
        <v>3.5706979754465</v>
      </c>
      <c r="E49" s="94" t="n">
        <f aca="false">AVERAGE(C49:C52)</f>
        <v>3.26664770859717</v>
      </c>
      <c r="F49" s="94"/>
      <c r="G49" s="14" t="s">
        <v>861</v>
      </c>
      <c r="H49" s="16" t="s">
        <v>1140</v>
      </c>
    </row>
    <row r="50" customFormat="false" ht="12.75" hidden="false" customHeight="true" outlineLevel="0" collapsed="false">
      <c r="A50" s="13"/>
      <c r="B50" s="14" t="s">
        <v>1141</v>
      </c>
      <c r="C50" s="34" t="n">
        <f aca="false">91.09/34.8</f>
        <v>2.61752873563218</v>
      </c>
      <c r="D50" s="94"/>
      <c r="E50" s="94"/>
      <c r="F50" s="94"/>
      <c r="G50" s="14" t="s">
        <v>861</v>
      </c>
      <c r="H50" s="16" t="s">
        <v>1140</v>
      </c>
    </row>
    <row r="51" customFormat="false" ht="12.75" hidden="false" customHeight="true" outlineLevel="0" collapsed="false">
      <c r="A51" s="13"/>
      <c r="B51" s="14" t="s">
        <v>1142</v>
      </c>
      <c r="C51" s="34" t="n">
        <f aca="false">115.65/34.8</f>
        <v>3.32327586206897</v>
      </c>
      <c r="D51" s="94"/>
      <c r="E51" s="94"/>
      <c r="F51" s="94"/>
      <c r="G51" s="14" t="s">
        <v>861</v>
      </c>
      <c r="H51" s="16" t="s">
        <v>1140</v>
      </c>
    </row>
    <row r="52" customFormat="false" ht="12.75" hidden="false" customHeight="true" outlineLevel="0" collapsed="false">
      <c r="A52" s="13"/>
      <c r="B52" s="14" t="s">
        <v>1143</v>
      </c>
      <c r="C52" s="34" t="n">
        <f aca="false">132.03/30.7</f>
        <v>4.30065146579805</v>
      </c>
      <c r="D52" s="94"/>
      <c r="E52" s="94"/>
      <c r="F52" s="94"/>
      <c r="G52" s="14" t="s">
        <v>861</v>
      </c>
      <c r="H52" s="16" t="s">
        <v>1140</v>
      </c>
    </row>
    <row r="53" customFormat="false" ht="12.75" hidden="false" customHeight="true" outlineLevel="0" collapsed="false">
      <c r="A53" s="13"/>
      <c r="B53" s="14" t="s">
        <v>1144</v>
      </c>
      <c r="C53" s="34" t="n">
        <f aca="false">140.22/41.96</f>
        <v>3.3417540514776</v>
      </c>
      <c r="D53" s="94"/>
      <c r="E53" s="94"/>
      <c r="F53" s="94" t="n">
        <f aca="false">AVERAGE(C53:C55)</f>
        <v>3.9760983312456</v>
      </c>
      <c r="G53" s="14" t="s">
        <v>861</v>
      </c>
      <c r="H53" s="16" t="s">
        <v>1140</v>
      </c>
    </row>
    <row r="54" customFormat="false" ht="12.75" hidden="false" customHeight="true" outlineLevel="0" collapsed="false">
      <c r="A54" s="13"/>
      <c r="B54" s="14" t="s">
        <v>1145</v>
      </c>
      <c r="C54" s="34" t="n">
        <f aca="false">145.33/35.82</f>
        <v>4.0572305974316</v>
      </c>
      <c r="D54" s="94"/>
      <c r="E54" s="94"/>
      <c r="F54" s="94"/>
      <c r="G54" s="14" t="s">
        <v>861</v>
      </c>
      <c r="H54" s="16" t="s">
        <v>1140</v>
      </c>
    </row>
    <row r="55" customFormat="false" ht="12.75" hidden="false" customHeight="true" outlineLevel="0" collapsed="false">
      <c r="A55" s="13"/>
      <c r="B55" s="14" t="s">
        <v>1146</v>
      </c>
      <c r="C55" s="34" t="n">
        <f aca="false">157.62/34.8</f>
        <v>4.52931034482759</v>
      </c>
      <c r="D55" s="94"/>
      <c r="E55" s="94"/>
      <c r="F55" s="94"/>
      <c r="G55" s="14" t="s">
        <v>861</v>
      </c>
      <c r="H55" s="16" t="s">
        <v>1140</v>
      </c>
    </row>
    <row r="56" customFormat="false" ht="12.75" hidden="false" customHeight="true" outlineLevel="0" collapsed="false">
      <c r="A56" s="13" t="s">
        <v>377</v>
      </c>
      <c r="B56" s="14" t="s">
        <v>1147</v>
      </c>
      <c r="C56" s="34" t="n">
        <f aca="false">239.86/88.45</f>
        <v>2.71181458451102</v>
      </c>
      <c r="D56" s="94" t="n">
        <f aca="false">AVERAGE(C56:C56)</f>
        <v>2.71181458451102</v>
      </c>
      <c r="E56" s="94"/>
      <c r="F56" s="94" t="n">
        <f aca="false">AVERAGE(D56:D56)</f>
        <v>2.71181458451102</v>
      </c>
      <c r="G56" s="14" t="s">
        <v>1076</v>
      </c>
      <c r="H56" s="16" t="s">
        <v>669</v>
      </c>
    </row>
    <row r="57" customFormat="false" ht="12.75" hidden="false" customHeight="true" outlineLevel="0" collapsed="false">
      <c r="A57" s="13" t="s">
        <v>146</v>
      </c>
      <c r="B57" s="14" t="s">
        <v>1148</v>
      </c>
      <c r="C57" s="34" t="n">
        <f aca="false">1328.56/599.8</f>
        <v>2.21500500166722</v>
      </c>
      <c r="D57" s="94" t="n">
        <f aca="false">C57</f>
        <v>2.21500500166722</v>
      </c>
      <c r="E57" s="94"/>
      <c r="F57" s="94" t="n">
        <f aca="false">D57</f>
        <v>2.21500500166722</v>
      </c>
      <c r="G57" s="14" t="s">
        <v>28</v>
      </c>
      <c r="H57" s="16" t="s">
        <v>128</v>
      </c>
    </row>
    <row r="58" customFormat="false" ht="12.75" hidden="false" customHeight="true" outlineLevel="0" collapsed="false">
      <c r="A58" s="13" t="s">
        <v>42</v>
      </c>
      <c r="B58" s="14" t="s">
        <v>1149</v>
      </c>
      <c r="C58" s="34" t="n">
        <f aca="false">480.88/254.31</f>
        <v>1.89092053006174</v>
      </c>
      <c r="D58" s="94" t="n">
        <f aca="false">AVERAGE(C58:C64)</f>
        <v>3.02271451749552</v>
      </c>
      <c r="E58" s="94" t="n">
        <f aca="false">AVERAGE(C58:C61)</f>
        <v>2.33695589576222</v>
      </c>
      <c r="F58" s="94"/>
      <c r="G58" s="14" t="s">
        <v>942</v>
      </c>
      <c r="H58" s="16" t="s">
        <v>669</v>
      </c>
    </row>
    <row r="59" customFormat="false" ht="12.75" hidden="false" customHeight="true" outlineLevel="0" collapsed="false">
      <c r="A59" s="13"/>
      <c r="B59" s="14" t="s">
        <v>1150</v>
      </c>
      <c r="C59" s="34" t="n">
        <f aca="false">536.37/323.67</f>
        <v>1.65715080174252</v>
      </c>
      <c r="D59" s="94"/>
      <c r="E59" s="94"/>
      <c r="F59" s="94"/>
      <c r="G59" s="14" t="s">
        <v>942</v>
      </c>
      <c r="H59" s="16" t="s">
        <v>669</v>
      </c>
    </row>
    <row r="60" customFormat="false" ht="12.75" hidden="false" customHeight="true" outlineLevel="0" collapsed="false">
      <c r="A60" s="13"/>
      <c r="B60" s="14" t="s">
        <v>1151</v>
      </c>
      <c r="C60" s="34" t="n">
        <f aca="false">651.97/263.56</f>
        <v>2.4737061769616</v>
      </c>
      <c r="D60" s="94"/>
      <c r="E60" s="94"/>
      <c r="F60" s="94"/>
      <c r="G60" s="14" t="s">
        <v>942</v>
      </c>
      <c r="H60" s="16" t="s">
        <v>669</v>
      </c>
    </row>
    <row r="61" customFormat="false" ht="12.75" hidden="false" customHeight="true" outlineLevel="0" collapsed="false">
      <c r="A61" s="13"/>
      <c r="B61" s="14" t="s">
        <v>1152</v>
      </c>
      <c r="C61" s="34" t="n">
        <f aca="false">707.45/212.7</f>
        <v>3.32604607428303</v>
      </c>
      <c r="D61" s="94"/>
      <c r="E61" s="94"/>
      <c r="F61" s="94"/>
      <c r="G61" s="14" t="s">
        <v>942</v>
      </c>
      <c r="H61" s="16" t="s">
        <v>669</v>
      </c>
    </row>
    <row r="62" customFormat="false" ht="12.75" hidden="false" customHeight="true" outlineLevel="0" collapsed="false">
      <c r="A62" s="13"/>
      <c r="B62" s="14" t="s">
        <v>1153</v>
      </c>
      <c r="C62" s="34" t="n">
        <f aca="false">901.66/226.57</f>
        <v>3.97960895087611</v>
      </c>
      <c r="D62" s="94"/>
      <c r="E62" s="94"/>
      <c r="F62" s="94" t="n">
        <f aca="false">AVERAGE(C62:C64)</f>
        <v>3.93705934647325</v>
      </c>
      <c r="G62" s="14" t="s">
        <v>942</v>
      </c>
      <c r="H62" s="16" t="s">
        <v>669</v>
      </c>
    </row>
    <row r="63" customFormat="false" ht="12.75" hidden="false" customHeight="true" outlineLevel="0" collapsed="false">
      <c r="A63" s="13"/>
      <c r="B63" s="14" t="s">
        <v>1154</v>
      </c>
      <c r="C63" s="34" t="n">
        <f aca="false">934.02/226.57</f>
        <v>4.12243456768328</v>
      </c>
      <c r="D63" s="94"/>
      <c r="E63" s="94"/>
      <c r="F63" s="94"/>
      <c r="G63" s="14" t="s">
        <v>942</v>
      </c>
      <c r="H63" s="16" t="s">
        <v>669</v>
      </c>
    </row>
    <row r="64" customFormat="false" ht="12.75" hidden="false" customHeight="true" outlineLevel="0" collapsed="false">
      <c r="A64" s="13"/>
      <c r="B64" s="14" t="s">
        <v>1155</v>
      </c>
      <c r="C64" s="34" t="n">
        <f aca="false">943.27/254.31</f>
        <v>3.70913452086037</v>
      </c>
      <c r="D64" s="94"/>
      <c r="E64" s="94"/>
      <c r="F64" s="94"/>
      <c r="G64" s="14" t="s">
        <v>942</v>
      </c>
      <c r="H64" s="16" t="s">
        <v>669</v>
      </c>
    </row>
    <row r="65" customFormat="false" ht="12.75" hidden="false" customHeight="true" outlineLevel="0" collapsed="false">
      <c r="A65" s="13" t="s">
        <v>381</v>
      </c>
      <c r="B65" s="14" t="s">
        <v>946</v>
      </c>
      <c r="C65" s="34" t="n">
        <f aca="false">308/131</f>
        <v>2.35114503816794</v>
      </c>
      <c r="D65" s="94" t="n">
        <f aca="false">AVERAGE(C65:C66)</f>
        <v>3.14780504272573</v>
      </c>
      <c r="E65" s="94" t="n">
        <f aca="false">C65</f>
        <v>2.35114503816794</v>
      </c>
      <c r="F65" s="94"/>
      <c r="G65" s="14" t="s">
        <v>1041</v>
      </c>
      <c r="H65" s="16" t="s">
        <v>669</v>
      </c>
    </row>
    <row r="66" customFormat="false" ht="12.75" hidden="false" customHeight="true" outlineLevel="0" collapsed="false">
      <c r="A66" s="13"/>
      <c r="B66" s="14" t="s">
        <v>1156</v>
      </c>
      <c r="C66" s="34" t="n">
        <f aca="false">425.45/107.86</f>
        <v>3.94446504728352</v>
      </c>
      <c r="D66" s="94"/>
      <c r="E66" s="94"/>
      <c r="F66" s="95" t="n">
        <f aca="false">425.45/107.86</f>
        <v>3.94446504728352</v>
      </c>
      <c r="G66" s="14" t="s">
        <v>1041</v>
      </c>
      <c r="H66" s="16" t="s">
        <v>669</v>
      </c>
    </row>
    <row r="67" customFormat="false" ht="12.75" hidden="false" customHeight="true" outlineLevel="0" collapsed="false">
      <c r="A67" s="13" t="s">
        <v>391</v>
      </c>
      <c r="B67" s="7" t="s">
        <v>951</v>
      </c>
      <c r="C67" s="7" t="n">
        <f aca="false">485/285</f>
        <v>1.70175438596491</v>
      </c>
      <c r="D67" s="7" t="n">
        <f aca="false">AVERAGE(C67)</f>
        <v>1.70175438596491</v>
      </c>
      <c r="E67" s="7" t="n">
        <f aca="false">AVERAGE(C67)</f>
        <v>1.70175438596491</v>
      </c>
      <c r="F67" s="7"/>
      <c r="G67" s="14" t="s">
        <v>333</v>
      </c>
      <c r="H67" s="16"/>
    </row>
    <row r="68" customFormat="false" ht="12.75" hidden="false" customHeight="true" outlineLevel="0" collapsed="false">
      <c r="B68" s="14" t="s">
        <v>1157</v>
      </c>
      <c r="C68" s="34" t="n">
        <f aca="false">520.03/251.63</f>
        <v>2.06664547152565</v>
      </c>
      <c r="D68" s="94" t="n">
        <f aca="false">AVERAGE(C68:C68)</f>
        <v>2.06664547152565</v>
      </c>
      <c r="E68" s="94" t="n">
        <f aca="false">C68</f>
        <v>2.06664547152565</v>
      </c>
      <c r="F68" s="94"/>
      <c r="G68" s="14" t="s">
        <v>942</v>
      </c>
      <c r="H68" s="16" t="s">
        <v>669</v>
      </c>
    </row>
    <row r="69" customFormat="false" ht="12.75" hidden="false" customHeight="true" outlineLevel="0" collapsed="false">
      <c r="A69" s="13" t="s">
        <v>398</v>
      </c>
      <c r="B69" s="14" t="s">
        <v>1158</v>
      </c>
      <c r="C69" s="34" t="n">
        <f aca="false">1503.74/518.09</f>
        <v>2.90246868304735</v>
      </c>
      <c r="D69" s="94" t="n">
        <f aca="false">C69</f>
        <v>2.90246868304735</v>
      </c>
      <c r="E69" s="94"/>
      <c r="F69" s="95" t="n">
        <f aca="false">1503.74/518.09</f>
        <v>2.90246868304735</v>
      </c>
      <c r="G69" s="14" t="s">
        <v>333</v>
      </c>
      <c r="H69" s="16" t="s">
        <v>612</v>
      </c>
    </row>
    <row r="70" customFormat="false" ht="12.75" hidden="false" customHeight="true" outlineLevel="0" collapsed="false">
      <c r="A70" s="8" t="s">
        <v>402</v>
      </c>
      <c r="B70" s="14" t="s">
        <v>1159</v>
      </c>
      <c r="C70" s="34" t="n">
        <f aca="false">203.89/92.95</f>
        <v>2.19354491662184</v>
      </c>
      <c r="D70" s="94" t="n">
        <f aca="false">AVERAGE(C70:C72)</f>
        <v>2.40697239833365</v>
      </c>
      <c r="E70" s="94" t="n">
        <f aca="false">AVERAGE(C70:C71)</f>
        <v>2.3425610394302</v>
      </c>
      <c r="F70" s="94"/>
      <c r="G70" s="14" t="s">
        <v>724</v>
      </c>
      <c r="H70" s="16"/>
    </row>
    <row r="71" customFormat="false" ht="12.75" hidden="false" customHeight="true" outlineLevel="0" collapsed="false">
      <c r="A71" s="13"/>
      <c r="B71" s="14" t="s">
        <v>1160</v>
      </c>
      <c r="C71" s="34" t="n">
        <f aca="false">220.38/88.45</f>
        <v>2.49157716223855</v>
      </c>
      <c r="D71" s="94"/>
      <c r="E71" s="94"/>
      <c r="F71" s="94"/>
      <c r="G71" s="14" t="s">
        <v>724</v>
      </c>
      <c r="H71" s="16"/>
    </row>
    <row r="72" customFormat="false" ht="12.75" hidden="false" customHeight="true" outlineLevel="0" collapsed="false">
      <c r="A72" s="13"/>
      <c r="B72" s="14" t="s">
        <v>957</v>
      </c>
      <c r="C72" s="34" t="n">
        <f aca="false">212.88/83.95</f>
        <v>2.53579511614056</v>
      </c>
      <c r="D72" s="94"/>
      <c r="E72" s="94"/>
      <c r="F72" s="95" t="n">
        <f aca="false">212.88/83.95</f>
        <v>2.53579511614056</v>
      </c>
      <c r="G72" s="14" t="s">
        <v>724</v>
      </c>
      <c r="H72" s="16"/>
    </row>
    <row r="73" customFormat="false" ht="12.75" hidden="false" customHeight="true" outlineLevel="0" collapsed="false">
      <c r="A73" s="13" t="s">
        <v>407</v>
      </c>
      <c r="B73" s="14" t="s">
        <v>1161</v>
      </c>
      <c r="C73" s="34" t="n">
        <f aca="false">129/67.5</f>
        <v>1.91111111111111</v>
      </c>
      <c r="D73" s="94" t="n">
        <f aca="false">AVERAGE(C73:C74)</f>
        <v>2.68197064989518</v>
      </c>
      <c r="E73" s="94" t="n">
        <f aca="false">C73</f>
        <v>1.91111111111111</v>
      </c>
      <c r="F73" s="94"/>
      <c r="G73" s="14" t="s">
        <v>1162</v>
      </c>
      <c r="H73" s="16" t="s">
        <v>669</v>
      </c>
    </row>
    <row r="74" customFormat="false" ht="12.75" hidden="false" customHeight="true" outlineLevel="0" collapsed="false">
      <c r="A74" s="13"/>
      <c r="B74" s="14" t="s">
        <v>1163</v>
      </c>
      <c r="C74" s="34" t="n">
        <f aca="false">732/212</f>
        <v>3.45283018867925</v>
      </c>
      <c r="D74" s="94"/>
      <c r="E74" s="94"/>
      <c r="F74" s="95" t="n">
        <f aca="false">732/212</f>
        <v>3.45283018867925</v>
      </c>
      <c r="G74" s="14" t="s">
        <v>333</v>
      </c>
      <c r="H74" s="16" t="s">
        <v>1164</v>
      </c>
    </row>
    <row r="75" customFormat="false" ht="12.75" hidden="false" customHeight="true" outlineLevel="0" collapsed="false">
      <c r="A75" s="13"/>
      <c r="B75" s="14" t="s">
        <v>1165</v>
      </c>
      <c r="C75" s="34" t="n">
        <f aca="false">708/208</f>
        <v>3.40384615384615</v>
      </c>
      <c r="D75" s="94" t="n">
        <f aca="false">AVERAGE(C75:C75)</f>
        <v>3.40384615384615</v>
      </c>
      <c r="E75" s="94"/>
      <c r="F75" s="95" t="n">
        <f aca="false">708/208</f>
        <v>3.40384615384615</v>
      </c>
      <c r="G75" s="14" t="s">
        <v>333</v>
      </c>
      <c r="H75" s="16" t="s">
        <v>731</v>
      </c>
    </row>
    <row r="76" customFormat="false" ht="12.75" hidden="false" customHeight="true" outlineLevel="0" collapsed="false">
      <c r="A76" s="13" t="s">
        <v>961</v>
      </c>
      <c r="B76" s="14" t="s">
        <v>1161</v>
      </c>
      <c r="C76" s="34" t="n">
        <f aca="false">485/200</f>
        <v>2.425</v>
      </c>
      <c r="D76" s="94" t="n">
        <f aca="false">C76</f>
        <v>2.425</v>
      </c>
      <c r="E76" s="94" t="n">
        <f aca="false">C76</f>
        <v>2.425</v>
      </c>
      <c r="F76" s="94"/>
      <c r="G76" s="14" t="s">
        <v>333</v>
      </c>
      <c r="H76" s="16"/>
    </row>
    <row r="77" customFormat="false" ht="12.75" hidden="false" customHeight="true" outlineLevel="0" collapsed="false">
      <c r="A77" s="13" t="s">
        <v>409</v>
      </c>
      <c r="B77" s="14" t="s">
        <v>410</v>
      </c>
      <c r="C77" s="34"/>
      <c r="D77" s="94" t="s">
        <v>1166</v>
      </c>
      <c r="E77" s="94" t="s">
        <v>1166</v>
      </c>
      <c r="F77" s="94" t="s">
        <v>1166</v>
      </c>
      <c r="G77" s="14" t="s">
        <v>28</v>
      </c>
      <c r="H77" s="16" t="s">
        <v>920</v>
      </c>
    </row>
    <row r="78" customFormat="false" ht="12.75" hidden="false" customHeight="true" outlineLevel="0" collapsed="false">
      <c r="A78" s="13" t="s">
        <v>45</v>
      </c>
      <c r="B78" s="14" t="s">
        <v>1167</v>
      </c>
      <c r="C78" s="34" t="n">
        <f aca="false">1015.65/895.69</f>
        <v>1.13393026605187</v>
      </c>
      <c r="D78" s="94" t="n">
        <f aca="false">AVERAGE(C78:C82)</f>
        <v>1.18834374551807</v>
      </c>
      <c r="E78" s="94" t="n">
        <f aca="false">AVERAGE(C78:C80)</f>
        <v>0.946726755350624</v>
      </c>
      <c r="F78" s="95"/>
      <c r="G78" s="14" t="s">
        <v>28</v>
      </c>
      <c r="H78" s="16" t="s">
        <v>128</v>
      </c>
    </row>
    <row r="79" customFormat="false" ht="12.75" hidden="false" customHeight="true" outlineLevel="0" collapsed="false">
      <c r="A79" s="13"/>
      <c r="B79" s="14" t="s">
        <v>1168</v>
      </c>
      <c r="C79" s="34" t="n">
        <f aca="false">24/30</f>
        <v>0.8</v>
      </c>
      <c r="D79" s="16"/>
      <c r="E79" s="16"/>
      <c r="F79" s="94"/>
      <c r="G79" s="14" t="s">
        <v>28</v>
      </c>
      <c r="H79" s="16" t="s">
        <v>1169</v>
      </c>
    </row>
    <row r="80" customFormat="false" ht="12.75" hidden="false" customHeight="true" outlineLevel="0" collapsed="false">
      <c r="A80" s="13"/>
      <c r="B80" s="14" t="s">
        <v>1170</v>
      </c>
      <c r="C80" s="34" t="n">
        <f aca="false">29/32</f>
        <v>0.90625</v>
      </c>
      <c r="D80" s="94"/>
      <c r="E80" s="94"/>
      <c r="F80" s="94"/>
      <c r="G80" s="14" t="s">
        <v>28</v>
      </c>
      <c r="H80" s="16" t="s">
        <v>1169</v>
      </c>
    </row>
    <row r="81" customFormat="false" ht="12.75" hidden="false" customHeight="true" outlineLevel="0" collapsed="false">
      <c r="A81" s="13"/>
      <c r="B81" s="14" t="s">
        <v>1171</v>
      </c>
      <c r="C81" s="34" t="n">
        <f aca="false">38/26</f>
        <v>1.46153846153846</v>
      </c>
      <c r="D81" s="94"/>
      <c r="E81" s="94"/>
      <c r="F81" s="94" t="n">
        <f aca="false">AVERAGE(C81:C82)</f>
        <v>1.55076923076923</v>
      </c>
      <c r="G81" s="14" t="s">
        <v>28</v>
      </c>
      <c r="H81" s="16"/>
    </row>
    <row r="82" customFormat="false" ht="12.75" hidden="false" customHeight="true" outlineLevel="0" collapsed="false">
      <c r="A82" s="13"/>
      <c r="B82" s="14" t="s">
        <v>1172</v>
      </c>
      <c r="C82" s="34" t="n">
        <f aca="false">41/25</f>
        <v>1.64</v>
      </c>
      <c r="D82" s="94"/>
      <c r="E82" s="94"/>
      <c r="F82" s="94"/>
      <c r="G82" s="14" t="s">
        <v>28</v>
      </c>
      <c r="H82" s="16"/>
    </row>
    <row r="83" customFormat="false" ht="12.75" hidden="false" customHeight="true" outlineLevel="0" collapsed="false">
      <c r="A83" s="13" t="s">
        <v>414</v>
      </c>
      <c r="B83" s="14" t="s">
        <v>1173</v>
      </c>
      <c r="C83" s="34" t="n">
        <f aca="false">84.48/48.02</f>
        <v>1.75926697209496</v>
      </c>
      <c r="D83" s="94" t="n">
        <f aca="false">AVERAGE(C83:C88)</f>
        <v>2.01168955751957</v>
      </c>
      <c r="E83" s="94" t="n">
        <f aca="false">AVERAGE(C83:C85)</f>
        <v>2.08333229938919</v>
      </c>
      <c r="F83" s="94"/>
      <c r="G83" s="14" t="s">
        <v>965</v>
      </c>
      <c r="H83" s="16" t="s">
        <v>669</v>
      </c>
    </row>
    <row r="84" customFormat="false" ht="12.75" hidden="false" customHeight="true" outlineLevel="0" collapsed="false">
      <c r="A84" s="13"/>
      <c r="B84" s="14" t="s">
        <v>1174</v>
      </c>
      <c r="C84" s="34" t="n">
        <f aca="false">90.18/41.62</f>
        <v>2.16674675636713</v>
      </c>
      <c r="D84" s="94"/>
      <c r="E84" s="94"/>
      <c r="F84" s="94"/>
      <c r="G84" s="14" t="s">
        <v>965</v>
      </c>
      <c r="H84" s="16" t="s">
        <v>669</v>
      </c>
    </row>
    <row r="85" customFormat="false" ht="12.75" hidden="false" customHeight="true" outlineLevel="0" collapsed="false">
      <c r="A85" s="13"/>
      <c r="B85" s="14" t="s">
        <v>1175</v>
      </c>
      <c r="C85" s="34" t="n">
        <f aca="false">99.42/42.78</f>
        <v>2.32398316970547</v>
      </c>
      <c r="D85" s="94"/>
      <c r="E85" s="94"/>
      <c r="F85" s="94"/>
      <c r="G85" s="14" t="s">
        <v>965</v>
      </c>
      <c r="H85" s="16" t="s">
        <v>669</v>
      </c>
    </row>
    <row r="86" customFormat="false" ht="12.75" hidden="false" customHeight="true" outlineLevel="0" collapsed="false">
      <c r="A86" s="13"/>
      <c r="B86" s="14" t="s">
        <v>1176</v>
      </c>
      <c r="C86" s="34" t="n">
        <f aca="false">99.42/54.34</f>
        <v>1.82959146117041</v>
      </c>
      <c r="D86" s="94"/>
      <c r="E86" s="94"/>
      <c r="F86" s="94" t="n">
        <f aca="false">AVERAGE(C86:C88)</f>
        <v>1.94004681564995</v>
      </c>
      <c r="G86" s="14" t="s">
        <v>965</v>
      </c>
      <c r="H86" s="16" t="s">
        <v>669</v>
      </c>
    </row>
    <row r="87" customFormat="false" ht="12.75" hidden="false" customHeight="true" outlineLevel="0" collapsed="false">
      <c r="A87" s="13"/>
      <c r="B87" s="14" t="s">
        <v>1177</v>
      </c>
      <c r="C87" s="34" t="n">
        <f aca="false">97.11/51.45</f>
        <v>1.88746355685131</v>
      </c>
      <c r="D87" s="94"/>
      <c r="E87" s="94"/>
      <c r="F87" s="94"/>
      <c r="G87" s="14" t="s">
        <v>965</v>
      </c>
      <c r="H87" s="16" t="s">
        <v>669</v>
      </c>
    </row>
    <row r="88" customFormat="false" ht="12.75" hidden="false" customHeight="true" outlineLevel="0" collapsed="false">
      <c r="A88" s="13"/>
      <c r="B88" s="14" t="s">
        <v>1178</v>
      </c>
      <c r="C88" s="34" t="n">
        <f aca="false">117.92/56.07</f>
        <v>2.10308542892813</v>
      </c>
      <c r="D88" s="94"/>
      <c r="E88" s="94"/>
      <c r="F88" s="94"/>
      <c r="G88" s="14" t="s">
        <v>965</v>
      </c>
      <c r="H88" s="16" t="s">
        <v>669</v>
      </c>
    </row>
    <row r="89" customFormat="false" ht="12.75" hidden="false" customHeight="true" outlineLevel="0" collapsed="false">
      <c r="A89" s="13" t="s">
        <v>419</v>
      </c>
      <c r="B89" s="14" t="s">
        <v>1179</v>
      </c>
      <c r="C89" s="34" t="n">
        <f aca="false">159/64</f>
        <v>2.484375</v>
      </c>
      <c r="D89" s="94" t="n">
        <f aca="false">C89</f>
        <v>2.484375</v>
      </c>
      <c r="E89" s="94"/>
      <c r="F89" s="95" t="n">
        <f aca="false">159/64</f>
        <v>2.484375</v>
      </c>
      <c r="G89" s="14" t="s">
        <v>1054</v>
      </c>
      <c r="H89" s="16" t="s">
        <v>669</v>
      </c>
    </row>
    <row r="90" customFormat="false" ht="12.75" hidden="false" customHeight="true" outlineLevel="0" collapsed="false">
      <c r="A90" s="13"/>
      <c r="B90" s="14" t="s">
        <v>1180</v>
      </c>
      <c r="C90" s="34" t="n">
        <f aca="false">245.67/106.36</f>
        <v>2.30979691613388</v>
      </c>
      <c r="D90" s="94" t="n">
        <f aca="false">C90</f>
        <v>2.30979691613388</v>
      </c>
      <c r="E90" s="94"/>
      <c r="F90" s="95" t="n">
        <f aca="false">245.67/106.36</f>
        <v>2.30979691613388</v>
      </c>
      <c r="G90" s="14" t="s">
        <v>1073</v>
      </c>
      <c r="H90" s="16" t="s">
        <v>669</v>
      </c>
    </row>
    <row r="91" customFormat="false" ht="12.75" hidden="false" customHeight="true" outlineLevel="0" collapsed="false">
      <c r="A91" s="13" t="s">
        <v>427</v>
      </c>
      <c r="B91" s="14" t="s">
        <v>1181</v>
      </c>
      <c r="C91" s="34" t="n">
        <f aca="false">266.67/153.33</f>
        <v>1.73918998239092</v>
      </c>
      <c r="D91" s="94" t="n">
        <f aca="false">AVERAGE(C91:C94)</f>
        <v>1.84569444208826</v>
      </c>
      <c r="E91" s="94" t="n">
        <f aca="false">AVERAGE(C91:C92)</f>
        <v>1.78243145291176</v>
      </c>
      <c r="F91" s="94"/>
      <c r="G91" s="14" t="s">
        <v>894</v>
      </c>
      <c r="H91" s="16" t="s">
        <v>669</v>
      </c>
    </row>
    <row r="92" customFormat="false" ht="12.75" hidden="false" customHeight="true" outlineLevel="0" collapsed="false">
      <c r="A92" s="13"/>
      <c r="B92" s="14" t="s">
        <v>1182</v>
      </c>
      <c r="C92" s="34" t="n">
        <f aca="false">331.67/181.67</f>
        <v>1.8256729234326</v>
      </c>
      <c r="D92" s="94"/>
      <c r="E92" s="94"/>
      <c r="F92" s="94"/>
      <c r="G92" s="14" t="s">
        <v>894</v>
      </c>
      <c r="H92" s="16" t="s">
        <v>669</v>
      </c>
    </row>
    <row r="93" customFormat="false" ht="12.75" hidden="false" customHeight="true" outlineLevel="0" collapsed="false">
      <c r="A93" s="13"/>
      <c r="B93" s="14" t="s">
        <v>1183</v>
      </c>
      <c r="C93" s="34" t="n">
        <f aca="false">330/196.67</f>
        <v>1.67793766207352</v>
      </c>
      <c r="D93" s="94"/>
      <c r="E93" s="94"/>
      <c r="F93" s="94" t="n">
        <f aca="false">AVERAGE(C93:C95)</f>
        <v>1.91866742076883</v>
      </c>
      <c r="G93" s="14" t="s">
        <v>894</v>
      </c>
      <c r="H93" s="16" t="s">
        <v>669</v>
      </c>
    </row>
    <row r="94" customFormat="false" ht="12.75" hidden="false" customHeight="true" outlineLevel="0" collapsed="false">
      <c r="A94" s="13"/>
      <c r="B94" s="14" t="s">
        <v>1184</v>
      </c>
      <c r="C94" s="34" t="n">
        <f aca="false">356.67/166.67</f>
        <v>2.13997720045599</v>
      </c>
      <c r="D94" s="94"/>
      <c r="E94" s="94"/>
      <c r="F94" s="94"/>
      <c r="G94" s="14" t="s">
        <v>894</v>
      </c>
      <c r="H94" s="16" t="s">
        <v>669</v>
      </c>
    </row>
    <row r="95" customFormat="false" ht="12.75" hidden="false" customHeight="true" outlineLevel="0" collapsed="false">
      <c r="A95" s="13"/>
      <c r="B95" s="14" t="s">
        <v>967</v>
      </c>
      <c r="C95" s="27" t="n">
        <f aca="false">365/188.33</f>
        <v>1.93808739977699</v>
      </c>
      <c r="D95" s="94"/>
      <c r="E95" s="94"/>
      <c r="F95" s="94"/>
      <c r="G95" s="14" t="s">
        <v>894</v>
      </c>
      <c r="H95" s="16" t="s">
        <v>669</v>
      </c>
    </row>
    <row r="96" customFormat="false" ht="12.75" hidden="false" customHeight="true" outlineLevel="0" collapsed="false">
      <c r="A96" s="13"/>
      <c r="B96" s="14" t="s">
        <v>1185</v>
      </c>
      <c r="C96" s="34" t="n">
        <f aca="false">1061/389.63</f>
        <v>2.72309627082104</v>
      </c>
      <c r="D96" s="94" t="n">
        <f aca="false">C96</f>
        <v>2.72309627082104</v>
      </c>
      <c r="E96" s="94"/>
      <c r="F96" s="95" t="n">
        <f aca="false">1061/389.63</f>
        <v>2.72309627082104</v>
      </c>
      <c r="G96" s="14" t="s">
        <v>28</v>
      </c>
      <c r="H96" s="16" t="s">
        <v>128</v>
      </c>
    </row>
    <row r="97" customFormat="false" ht="12.75" hidden="false" customHeight="true" outlineLevel="0" collapsed="false">
      <c r="B97" s="14" t="s">
        <v>1186</v>
      </c>
      <c r="C97" s="34" t="n">
        <f aca="false">135/70</f>
        <v>1.92857142857143</v>
      </c>
      <c r="D97" s="94" t="n">
        <f aca="false">AVERAGE(C97:C97)</f>
        <v>1.92857142857143</v>
      </c>
      <c r="E97" s="94"/>
      <c r="F97" s="95" t="n">
        <f aca="false">135/70</f>
        <v>1.92857142857143</v>
      </c>
      <c r="G97" s="14" t="s">
        <v>1085</v>
      </c>
      <c r="H97" s="16" t="s">
        <v>669</v>
      </c>
    </row>
    <row r="98" customFormat="false" ht="12.75" hidden="false" customHeight="true" outlineLevel="0" collapsed="false">
      <c r="A98" s="17" t="s">
        <v>57</v>
      </c>
      <c r="B98" s="14" t="s">
        <v>1187</v>
      </c>
      <c r="C98" s="34" t="n">
        <f aca="false">271.5/75</f>
        <v>3.62</v>
      </c>
      <c r="D98" s="94" t="n">
        <f aca="false">C98</f>
        <v>3.62</v>
      </c>
      <c r="E98" s="94"/>
      <c r="F98" s="95" t="n">
        <f aca="false">271.5/75</f>
        <v>3.62</v>
      </c>
      <c r="G98" s="14" t="s">
        <v>900</v>
      </c>
      <c r="H98" s="16" t="s">
        <v>669</v>
      </c>
    </row>
    <row r="99" customFormat="false" ht="12.75" hidden="false" customHeight="true" outlineLevel="0" collapsed="false">
      <c r="A99" s="17"/>
      <c r="B99" s="14" t="s">
        <v>1188</v>
      </c>
      <c r="C99" s="34" t="n">
        <f aca="false">34.5/15</f>
        <v>2.3</v>
      </c>
      <c r="D99" s="94" t="n">
        <f aca="false">AVERAGE(C99:C102)</f>
        <v>2.49809027777778</v>
      </c>
      <c r="E99" s="94" t="n">
        <f aca="false">AVERAGE(C99:C101)</f>
        <v>2.4037037037037</v>
      </c>
      <c r="F99" s="94" t="n">
        <f aca="false">AVERAGE(C102)</f>
        <v>2.78125</v>
      </c>
      <c r="G99" s="14" t="s">
        <v>28</v>
      </c>
      <c r="H99" s="16"/>
    </row>
    <row r="100" customFormat="false" ht="12.75" hidden="false" customHeight="true" outlineLevel="0" collapsed="false">
      <c r="A100" s="17"/>
      <c r="B100" s="14" t="s">
        <v>1189</v>
      </c>
      <c r="C100" s="34" t="n">
        <f aca="false">38/18</f>
        <v>2.11111111111111</v>
      </c>
      <c r="D100" s="94"/>
      <c r="E100" s="94"/>
      <c r="F100" s="94"/>
      <c r="G100" s="14" t="s">
        <v>28</v>
      </c>
      <c r="H100" s="16"/>
    </row>
    <row r="101" customFormat="false" ht="12.75" hidden="false" customHeight="true" outlineLevel="0" collapsed="false">
      <c r="A101" s="17"/>
      <c r="B101" s="14" t="s">
        <v>1190</v>
      </c>
      <c r="C101" s="34" t="n">
        <f aca="false">42/15</f>
        <v>2.8</v>
      </c>
      <c r="D101" s="94"/>
      <c r="E101" s="94"/>
      <c r="F101" s="94"/>
      <c r="G101" s="14" t="s">
        <v>28</v>
      </c>
      <c r="H101" s="16"/>
    </row>
    <row r="102" customFormat="false" ht="12.75" hidden="false" customHeight="true" outlineLevel="0" collapsed="false">
      <c r="A102" s="17"/>
      <c r="B102" s="14" t="s">
        <v>1191</v>
      </c>
      <c r="C102" s="34" t="n">
        <f aca="false">44.5/16</f>
        <v>2.78125</v>
      </c>
      <c r="D102" s="94"/>
      <c r="E102" s="94"/>
      <c r="F102" s="94"/>
      <c r="G102" s="14" t="s">
        <v>28</v>
      </c>
      <c r="H102" s="1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4" activeCellId="0" sqref="A2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3.85"/>
    <col collapsed="false" customWidth="true" hidden="false" outlineLevel="0" max="3" min="3" style="2" width="10.56"/>
    <col collapsed="false" customWidth="true" hidden="false" outlineLevel="0" max="4" min="4" style="2" width="11.28"/>
    <col collapsed="false" customWidth="true" hidden="false" outlineLevel="0" max="5" min="5" style="2" width="10.13"/>
    <col collapsed="false" customWidth="true" hidden="false" outlineLevel="0" max="6" min="6" style="2" width="10.85"/>
    <col collapsed="false" customWidth="true" hidden="false" outlineLevel="0" max="7" min="7" style="1" width="23.7"/>
    <col collapsed="false" customWidth="true" hidden="false" outlineLevel="0" max="8" min="8" style="11" width="53.85"/>
    <col collapsed="false" customWidth="false" hidden="false" outlineLevel="0" max="257" min="9" style="1" width="11.56"/>
  </cols>
  <sheetData>
    <row r="1" customFormat="false" ht="12.75" hidden="false" customHeight="true" outlineLevel="0" collapsed="false">
      <c r="A1" s="1" t="s">
        <v>78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79</v>
      </c>
      <c r="D2" s="3" t="s">
        <v>80</v>
      </c>
      <c r="E2" s="3" t="s">
        <v>81</v>
      </c>
      <c r="F2" s="3" t="s">
        <v>82</v>
      </c>
      <c r="G2" s="4" t="s">
        <v>5</v>
      </c>
      <c r="H2" s="12" t="s">
        <v>6</v>
      </c>
    </row>
    <row r="3" customFormat="false" ht="12.75" hidden="false" customHeight="true" outlineLevel="0" collapsed="false">
      <c r="A3" s="13" t="s">
        <v>7</v>
      </c>
      <c r="B3" s="14" t="s">
        <v>83</v>
      </c>
      <c r="C3" s="15" t="n">
        <f aca="false">42/36</f>
        <v>1.16666666666667</v>
      </c>
      <c r="D3" s="15" t="n">
        <v>1.2</v>
      </c>
      <c r="E3" s="15" t="n">
        <f aca="false">42/27</f>
        <v>1.55555555555556</v>
      </c>
      <c r="F3" s="15" t="n">
        <v>1.6</v>
      </c>
      <c r="G3" s="14" t="s">
        <v>9</v>
      </c>
      <c r="H3" s="16" t="s">
        <v>84</v>
      </c>
    </row>
    <row r="4" customFormat="false" ht="12.75" hidden="false" customHeight="true" outlineLevel="0" collapsed="false">
      <c r="A4" s="13" t="s">
        <v>85</v>
      </c>
      <c r="B4" s="14" t="s">
        <v>86</v>
      </c>
      <c r="C4" s="15" t="n">
        <f aca="false">28/31</f>
        <v>0.903225806451613</v>
      </c>
      <c r="D4" s="15" t="n">
        <f aca="false">AVERAGE(C4:C5)</f>
        <v>0.993279569892473</v>
      </c>
      <c r="E4" s="15" t="n">
        <f aca="false">28/23</f>
        <v>1.21739130434783</v>
      </c>
      <c r="F4" s="15" t="n">
        <f aca="false">AVERAGE(E4:E5)</f>
        <v>1.25155279503106</v>
      </c>
      <c r="G4" s="14" t="s">
        <v>87</v>
      </c>
      <c r="H4" s="16"/>
    </row>
    <row r="5" customFormat="false" ht="12.75" hidden="false" customHeight="true" outlineLevel="0" collapsed="false">
      <c r="A5" s="13"/>
      <c r="B5" s="14" t="s">
        <v>88</v>
      </c>
      <c r="C5" s="15" t="n">
        <f aca="false">117/108</f>
        <v>1.08333333333333</v>
      </c>
      <c r="D5" s="15"/>
      <c r="E5" s="15" t="n">
        <f aca="false">117/91</f>
        <v>1.28571428571429</v>
      </c>
      <c r="F5" s="15"/>
      <c r="G5" s="14" t="s">
        <v>28</v>
      </c>
      <c r="H5" s="16"/>
    </row>
    <row r="6" customFormat="false" ht="12.75" hidden="false" customHeight="true" outlineLevel="0" collapsed="false">
      <c r="A6" s="13" t="s">
        <v>11</v>
      </c>
      <c r="B6" s="14" t="s">
        <v>12</v>
      </c>
      <c r="C6" s="15" t="n">
        <f aca="false">38/41</f>
        <v>0.926829268292683</v>
      </c>
      <c r="D6" s="15" t="n">
        <v>0.9</v>
      </c>
      <c r="E6" s="15" t="n">
        <f aca="false">38/23</f>
        <v>1.65217391304348</v>
      </c>
      <c r="F6" s="15" t="n">
        <v>1.7</v>
      </c>
      <c r="G6" s="14" t="s">
        <v>13</v>
      </c>
      <c r="H6" s="16" t="s">
        <v>89</v>
      </c>
    </row>
    <row r="7" customFormat="false" ht="12.75" hidden="false" customHeight="true" outlineLevel="0" collapsed="false">
      <c r="A7" s="13" t="s">
        <v>14</v>
      </c>
      <c r="B7" s="14" t="s">
        <v>64</v>
      </c>
      <c r="C7" s="15" t="n">
        <f aca="false">20/25</f>
        <v>0.8</v>
      </c>
      <c r="D7" s="15" t="n">
        <v>0.8</v>
      </c>
      <c r="E7" s="15" t="n">
        <f aca="false">20/16</f>
        <v>1.25</v>
      </c>
      <c r="F7" s="15" t="n">
        <v>1.3</v>
      </c>
      <c r="G7" s="14" t="s">
        <v>16</v>
      </c>
      <c r="H7" s="16" t="s">
        <v>84</v>
      </c>
    </row>
    <row r="8" customFormat="false" ht="12.75" hidden="false" customHeight="true" outlineLevel="0" collapsed="false">
      <c r="A8" s="13" t="s">
        <v>18</v>
      </c>
      <c r="B8" s="14" t="s">
        <v>19</v>
      </c>
      <c r="C8" s="15" t="n">
        <f aca="false">24/27</f>
        <v>0.888888888888889</v>
      </c>
      <c r="D8" s="15" t="n">
        <v>0.9</v>
      </c>
      <c r="E8" s="15" t="n">
        <f aca="false">24/18</f>
        <v>1.33333333333333</v>
      </c>
      <c r="F8" s="15" t="n">
        <v>1.3</v>
      </c>
      <c r="G8" s="14" t="s">
        <v>20</v>
      </c>
      <c r="H8" s="16" t="s">
        <v>84</v>
      </c>
    </row>
    <row r="9" customFormat="false" ht="12.75" hidden="false" customHeight="true" outlineLevel="0" collapsed="false">
      <c r="A9" s="13" t="s">
        <v>90</v>
      </c>
      <c r="B9" s="14" t="s">
        <v>91</v>
      </c>
      <c r="C9" s="15" t="n">
        <f aca="false">18/22</f>
        <v>0.818181818181818</v>
      </c>
      <c r="D9" s="15" t="n">
        <v>0.8</v>
      </c>
      <c r="E9" s="15" t="n">
        <f aca="false">18/18</f>
        <v>1</v>
      </c>
      <c r="F9" s="15" t="n">
        <v>1</v>
      </c>
      <c r="G9" s="14" t="s">
        <v>92</v>
      </c>
      <c r="H9" s="16" t="s">
        <v>84</v>
      </c>
    </row>
    <row r="10" customFormat="false" ht="12.75" hidden="false" customHeight="true" outlineLevel="0" collapsed="false">
      <c r="A10" s="13" t="s">
        <v>21</v>
      </c>
      <c r="B10" s="14" t="s">
        <v>22</v>
      </c>
      <c r="C10" s="15" t="n">
        <f aca="false">57/61</f>
        <v>0.934426229508197</v>
      </c>
      <c r="D10" s="15" t="n">
        <f aca="false">AVERAGE(C10:C11)</f>
        <v>0.908389585342334</v>
      </c>
      <c r="E10" s="15" t="n">
        <f aca="false">57/52</f>
        <v>1.09615384615385</v>
      </c>
      <c r="F10" s="15" t="n">
        <f aca="false">AVERAGE(E10:E11)</f>
        <v>1.22989510489511</v>
      </c>
      <c r="G10" s="14" t="s">
        <v>23</v>
      </c>
      <c r="H10" s="16" t="s">
        <v>84</v>
      </c>
    </row>
    <row r="11" customFormat="false" ht="12.75" hidden="false" customHeight="true" outlineLevel="0" collapsed="false">
      <c r="B11" s="14" t="s">
        <v>93</v>
      </c>
      <c r="C11" s="15" t="n">
        <f aca="false">15/17</f>
        <v>0.882352941176471</v>
      </c>
      <c r="E11" s="15" t="n">
        <f aca="false">15/11</f>
        <v>1.36363636363636</v>
      </c>
      <c r="G11" s="14" t="s">
        <v>25</v>
      </c>
    </row>
    <row r="12" customFormat="false" ht="12.75" hidden="false" customHeight="true" outlineLevel="0" collapsed="false">
      <c r="A12" s="13" t="s">
        <v>30</v>
      </c>
      <c r="B12" s="14" t="s">
        <v>94</v>
      </c>
      <c r="C12" s="15" t="n">
        <f aca="false">38/49</f>
        <v>0.775510204081633</v>
      </c>
      <c r="D12" s="15" t="n">
        <f aca="false">AVERAGE(C12:C13)</f>
        <v>0.865027829313544</v>
      </c>
      <c r="E12" s="15" t="n">
        <f aca="false">38/37</f>
        <v>1.02702702702703</v>
      </c>
      <c r="F12" s="15" t="n">
        <f aca="false">AVERAGE(E12:E13)</f>
        <v>1.01351351351351</v>
      </c>
      <c r="G12" s="14" t="s">
        <v>95</v>
      </c>
      <c r="H12" s="16" t="s">
        <v>96</v>
      </c>
    </row>
    <row r="13" customFormat="false" ht="12.75" hidden="false" customHeight="true" outlineLevel="0" collapsed="false">
      <c r="A13" s="13"/>
      <c r="B13" s="14"/>
      <c r="C13" s="15" t="n">
        <f aca="false">21/22</f>
        <v>0.954545454545455</v>
      </c>
      <c r="D13" s="15"/>
      <c r="E13" s="15" t="n">
        <f aca="false">21/21</f>
        <v>1</v>
      </c>
      <c r="F13" s="15"/>
      <c r="G13" s="14" t="s">
        <v>95</v>
      </c>
      <c r="H13" s="16" t="s">
        <v>84</v>
      </c>
    </row>
    <row r="14" customFormat="false" ht="12.75" hidden="false" customHeight="true" outlineLevel="0" collapsed="false">
      <c r="A14" s="13" t="s">
        <v>97</v>
      </c>
      <c r="B14" s="14" t="s">
        <v>98</v>
      </c>
      <c r="C14" s="15" t="n">
        <f aca="false">123/102</f>
        <v>1.20588235294118</v>
      </c>
      <c r="D14" s="15" t="n">
        <v>1.2</v>
      </c>
      <c r="E14" s="15" t="n">
        <f aca="false">123/83</f>
        <v>1.48192771084337</v>
      </c>
      <c r="F14" s="15" t="n">
        <v>1.5</v>
      </c>
      <c r="G14" s="14" t="s">
        <v>99</v>
      </c>
      <c r="H14" s="16"/>
    </row>
    <row r="15" customFormat="false" ht="12.75" hidden="false" customHeight="true" outlineLevel="0" collapsed="false">
      <c r="A15" s="13" t="s">
        <v>33</v>
      </c>
      <c r="B15" s="14"/>
      <c r="C15" s="15" t="n">
        <f aca="false">54/41</f>
        <v>1.31707317073171</v>
      </c>
      <c r="D15" s="15" t="n">
        <v>1.3</v>
      </c>
      <c r="E15" s="15" t="n">
        <f aca="false">54/30</f>
        <v>1.8</v>
      </c>
      <c r="F15" s="15" t="n">
        <v>1.8</v>
      </c>
      <c r="G15" s="14" t="s">
        <v>99</v>
      </c>
      <c r="H15" s="16" t="s">
        <v>100</v>
      </c>
    </row>
    <row r="16" customFormat="false" ht="12.75" hidden="false" customHeight="true" outlineLevel="0" collapsed="false">
      <c r="A16" s="13" t="s">
        <v>38</v>
      </c>
      <c r="B16" s="14" t="s">
        <v>101</v>
      </c>
      <c r="C16" s="15" t="n">
        <f aca="false">32/41</f>
        <v>0.780487804878049</v>
      </c>
      <c r="D16" s="15" t="n">
        <v>0.8</v>
      </c>
      <c r="E16" s="15" t="n">
        <f aca="false">32/33</f>
        <v>0.96969696969697</v>
      </c>
      <c r="F16" s="15" t="n">
        <v>1</v>
      </c>
      <c r="G16" s="14" t="s">
        <v>95</v>
      </c>
      <c r="H16" s="16" t="s">
        <v>102</v>
      </c>
    </row>
    <row r="17" customFormat="false" ht="12.75" hidden="false" customHeight="true" outlineLevel="0" collapsed="false">
      <c r="A17" s="13" t="s">
        <v>103</v>
      </c>
      <c r="B17" s="14" t="s">
        <v>104</v>
      </c>
      <c r="C17" s="15" t="n">
        <f aca="false">15/42</f>
        <v>0.357142857142857</v>
      </c>
      <c r="D17" s="15" t="n">
        <v>0.4</v>
      </c>
      <c r="E17" s="15" t="n">
        <f aca="false">15/35</f>
        <v>0.428571428571429</v>
      </c>
      <c r="F17" s="15" t="n">
        <v>0.4</v>
      </c>
      <c r="G17" s="14" t="s">
        <v>105</v>
      </c>
      <c r="H17" s="16"/>
    </row>
    <row r="18" customFormat="false" ht="12.75" hidden="false" customHeight="true" outlineLevel="0" collapsed="false">
      <c r="A18" s="13" t="s">
        <v>42</v>
      </c>
      <c r="B18" s="14" t="s">
        <v>44</v>
      </c>
      <c r="C18" s="15" t="n">
        <f aca="false">46/64</f>
        <v>0.71875</v>
      </c>
      <c r="D18" s="15" t="n">
        <v>0.7</v>
      </c>
      <c r="E18" s="15" t="n">
        <f aca="false">46/48</f>
        <v>0.958333333333333</v>
      </c>
      <c r="F18" s="15" t="n">
        <v>1</v>
      </c>
      <c r="G18" s="14" t="s">
        <v>99</v>
      </c>
      <c r="H18" s="16"/>
    </row>
    <row r="19" customFormat="false" ht="12.75" hidden="false" customHeight="true" outlineLevel="0" collapsed="false">
      <c r="A19" s="13" t="s">
        <v>106</v>
      </c>
      <c r="B19" s="14" t="s">
        <v>107</v>
      </c>
      <c r="C19" s="15" t="n">
        <f aca="false">106/121</f>
        <v>0.87603305785124</v>
      </c>
      <c r="D19" s="15" t="n">
        <v>0.9</v>
      </c>
      <c r="E19" s="15" t="n">
        <f aca="false">106/107</f>
        <v>0.990654205607477</v>
      </c>
      <c r="F19" s="15" t="n">
        <v>1</v>
      </c>
      <c r="G19" s="14" t="s">
        <v>28</v>
      </c>
      <c r="H19" s="16" t="s">
        <v>108</v>
      </c>
    </row>
    <row r="20" customFormat="false" ht="12.75" hidden="false" customHeight="true" outlineLevel="0" collapsed="false">
      <c r="A20" s="13" t="s">
        <v>109</v>
      </c>
      <c r="B20" s="14" t="s">
        <v>110</v>
      </c>
      <c r="C20" s="15" t="n">
        <f aca="false">48/49</f>
        <v>0.979591836734694</v>
      </c>
      <c r="D20" s="15" t="n">
        <v>1</v>
      </c>
      <c r="E20" s="15" t="n">
        <f aca="false">48/37</f>
        <v>1.2972972972973</v>
      </c>
      <c r="F20" s="15" t="n">
        <v>1.3</v>
      </c>
      <c r="G20" s="14" t="s">
        <v>28</v>
      </c>
      <c r="H20" s="16" t="s">
        <v>111</v>
      </c>
    </row>
    <row r="21" customFormat="false" ht="12.75" hidden="false" customHeight="true" outlineLevel="0" collapsed="false">
      <c r="A21" s="13" t="s">
        <v>45</v>
      </c>
      <c r="B21" s="14" t="s">
        <v>48</v>
      </c>
      <c r="C21" s="15" t="n">
        <f aca="false">70/93</f>
        <v>0.752688172043011</v>
      </c>
      <c r="D21" s="15" t="n">
        <f aca="false">AVERAGE(C21:C22)</f>
        <v>0.774071358748778</v>
      </c>
      <c r="E21" s="15" t="n">
        <v>1</v>
      </c>
      <c r="F21" s="15" t="n">
        <f aca="false">AVERAGE(E21:E22)</f>
        <v>1.01470588235294</v>
      </c>
      <c r="G21" s="14" t="s">
        <v>28</v>
      </c>
      <c r="H21" s="16"/>
    </row>
    <row r="22" customFormat="false" ht="12.75" hidden="false" customHeight="true" outlineLevel="0" collapsed="false">
      <c r="A22" s="13"/>
      <c r="B22" s="14" t="s">
        <v>49</v>
      </c>
      <c r="C22" s="15" t="n">
        <f aca="false">70/88</f>
        <v>0.795454545454545</v>
      </c>
      <c r="D22" s="15"/>
      <c r="E22" s="15" t="n">
        <f aca="false">70/68</f>
        <v>1.02941176470588</v>
      </c>
      <c r="F22" s="15"/>
      <c r="G22" s="14" t="s">
        <v>28</v>
      </c>
      <c r="H22" s="16"/>
    </row>
    <row r="23" customFormat="false" ht="12.75" hidden="false" customHeight="true" outlineLevel="0" collapsed="false">
      <c r="A23" s="13" t="s">
        <v>50</v>
      </c>
      <c r="B23" s="14" t="s">
        <v>51</v>
      </c>
      <c r="C23" s="15" t="n">
        <f aca="false">(0.94+0.75)/2</f>
        <v>0.845</v>
      </c>
      <c r="D23" s="15" t="n">
        <v>0.8</v>
      </c>
      <c r="E23" s="15" t="n">
        <f aca="false">47/40</f>
        <v>1.175</v>
      </c>
      <c r="F23" s="15" t="n">
        <v>1.2</v>
      </c>
      <c r="G23" s="14" t="s">
        <v>28</v>
      </c>
      <c r="H23" s="16"/>
    </row>
    <row r="24" customFormat="false" ht="12.75" hidden="false" customHeight="true" outlineLevel="0" collapsed="false">
      <c r="A24" s="13"/>
      <c r="B24" s="14" t="s">
        <v>54</v>
      </c>
      <c r="C24" s="15" t="n">
        <f aca="false">57/69</f>
        <v>0.826086956521739</v>
      </c>
      <c r="D24" s="15" t="n">
        <v>0.8</v>
      </c>
      <c r="E24" s="15" t="n">
        <f aca="false">57/50</f>
        <v>1.14</v>
      </c>
      <c r="F24" s="15" t="n">
        <v>1.1</v>
      </c>
      <c r="G24" s="14" t="s">
        <v>112</v>
      </c>
      <c r="H24" s="16"/>
    </row>
    <row r="25" customFormat="false" ht="12.75" hidden="false" customHeight="true" outlineLevel="0" collapsed="false">
      <c r="A25" s="13" t="s">
        <v>55</v>
      </c>
      <c r="B25" s="14" t="s">
        <v>56</v>
      </c>
      <c r="C25" s="15" t="n">
        <f aca="false">60/63</f>
        <v>0.952380952380952</v>
      </c>
      <c r="D25" s="15" t="n">
        <f aca="false">AVERAGE(C25:C26)</f>
        <v>1.05246166263115</v>
      </c>
      <c r="E25" s="15" t="n">
        <f aca="false">60/43</f>
        <v>1.3953488372093</v>
      </c>
      <c r="F25" s="15" t="n">
        <f aca="false">AVERAGE(E25:E26)</f>
        <v>1.47040169133192</v>
      </c>
      <c r="G25" s="14" t="s">
        <v>28</v>
      </c>
      <c r="H25" s="16"/>
    </row>
    <row r="26" customFormat="false" ht="12.75" hidden="false" customHeight="true" outlineLevel="0" collapsed="false">
      <c r="A26" s="13"/>
      <c r="B26" s="14" t="s">
        <v>76</v>
      </c>
      <c r="C26" s="15" t="n">
        <f aca="false">68/59</f>
        <v>1.15254237288136</v>
      </c>
      <c r="D26" s="15"/>
      <c r="E26" s="15" t="n">
        <f aca="false">68/44</f>
        <v>1.54545454545455</v>
      </c>
      <c r="F26" s="15"/>
      <c r="G26" s="14" t="s">
        <v>28</v>
      </c>
      <c r="H26" s="16"/>
    </row>
    <row r="27" customFormat="false" ht="12.75" hidden="false" customHeight="true" outlineLevel="0" collapsed="false">
      <c r="A27" s="17" t="s">
        <v>57</v>
      </c>
      <c r="B27" s="14" t="s">
        <v>59</v>
      </c>
      <c r="C27" s="15" t="n">
        <f aca="false">50/56</f>
        <v>0.892857142857143</v>
      </c>
      <c r="D27" s="15" t="n">
        <v>0.9</v>
      </c>
      <c r="E27" s="15" t="n">
        <f aca="false">50/39</f>
        <v>1.28205128205128</v>
      </c>
      <c r="F27" s="15" t="n">
        <v>1.3</v>
      </c>
      <c r="G27" s="14" t="s">
        <v>28</v>
      </c>
      <c r="H27" s="1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33" activePane="bottomRight" state="frozen"/>
      <selection pane="topLeft" activeCell="A1" activeCellId="0" sqref="A1"/>
      <selection pane="topRight" activeCell="B1" activeCellId="0" sqref="B1"/>
      <selection pane="bottomLeft" activeCell="A33" activeCellId="0" sqref="A33"/>
      <selection pane="bottomRight" activeCell="A43" activeCellId="0" sqref="A43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8" width="14.14"/>
    <col collapsed="false" customWidth="true" hidden="false" outlineLevel="0" max="3" min="3" style="1" width="8.85"/>
    <col collapsed="false" customWidth="true" hidden="false" outlineLevel="0" max="4" min="4" style="1" width="7.7"/>
    <col collapsed="false" customWidth="true" hidden="false" outlineLevel="0" max="5" min="5" style="1" width="6.7"/>
    <col collapsed="false" customWidth="true" hidden="false" outlineLevel="0" max="6" min="6" style="1" width="23.7"/>
    <col collapsed="false" customWidth="true" hidden="false" outlineLevel="0" max="7" min="7" style="18" width="29.71"/>
    <col collapsed="false" customWidth="false" hidden="false" outlineLevel="0" max="257" min="8" style="1" width="11.56"/>
  </cols>
  <sheetData>
    <row r="1" customFormat="false" ht="12.75" hidden="false" customHeight="true" outlineLevel="0" collapsed="false">
      <c r="A1" s="1" t="s">
        <v>1192</v>
      </c>
    </row>
    <row r="2" customFormat="false" ht="12.75" hidden="false" customHeight="true" outlineLevel="0" collapsed="false">
      <c r="A2" s="3" t="s">
        <v>1</v>
      </c>
      <c r="B2" s="29" t="s">
        <v>2</v>
      </c>
      <c r="C2" s="4" t="s">
        <v>1193</v>
      </c>
      <c r="D2" s="4" t="s">
        <v>1194</v>
      </c>
      <c r="E2" s="4" t="s">
        <v>1195</v>
      </c>
      <c r="F2" s="4" t="s">
        <v>5</v>
      </c>
      <c r="G2" s="29" t="s">
        <v>6</v>
      </c>
    </row>
    <row r="3" customFormat="false" ht="12.75" hidden="false" customHeight="true" outlineLevel="0" collapsed="false">
      <c r="A3" s="13" t="s">
        <v>7</v>
      </c>
      <c r="B3" s="16"/>
      <c r="C3" s="14"/>
      <c r="D3" s="14"/>
      <c r="E3" s="14" t="s">
        <v>1196</v>
      </c>
      <c r="F3" s="14" t="s">
        <v>638</v>
      </c>
      <c r="G3" s="16"/>
    </row>
    <row r="4" customFormat="false" ht="12.75" hidden="false" customHeight="true" outlineLevel="0" collapsed="false">
      <c r="A4" s="13" t="s">
        <v>85</v>
      </c>
      <c r="B4" s="16"/>
      <c r="C4" s="14"/>
      <c r="D4" s="14"/>
      <c r="E4" s="14" t="s">
        <v>1196</v>
      </c>
      <c r="F4" s="14" t="s">
        <v>1007</v>
      </c>
      <c r="G4" s="16"/>
    </row>
    <row r="5" customFormat="false" ht="12.75" hidden="false" customHeight="true" outlineLevel="0" collapsed="false">
      <c r="A5" s="13" t="s">
        <v>11</v>
      </c>
      <c r="B5" s="16"/>
      <c r="C5" s="14"/>
      <c r="D5" s="14"/>
      <c r="E5" s="14" t="s">
        <v>1196</v>
      </c>
      <c r="F5" s="14" t="s">
        <v>649</v>
      </c>
      <c r="G5" s="16"/>
    </row>
    <row r="6" customFormat="false" ht="12.75" hidden="false" customHeight="true" outlineLevel="0" collapsed="false">
      <c r="A6" s="13" t="s">
        <v>14</v>
      </c>
      <c r="B6" s="16" t="s">
        <v>64</v>
      </c>
      <c r="C6" s="14" t="s">
        <v>1197</v>
      </c>
      <c r="D6" s="14" t="s">
        <v>1198</v>
      </c>
      <c r="E6" s="14" t="s">
        <v>1199</v>
      </c>
      <c r="F6" s="14" t="s">
        <v>1011</v>
      </c>
      <c r="G6" s="16"/>
    </row>
    <row r="7" customFormat="false" ht="12.75" hidden="false" customHeight="true" outlineLevel="0" collapsed="false">
      <c r="A7" s="13" t="s">
        <v>18</v>
      </c>
      <c r="B7" s="16"/>
      <c r="C7" s="14"/>
      <c r="D7" s="14"/>
      <c r="E7" s="14" t="s">
        <v>1196</v>
      </c>
      <c r="F7" s="14" t="s">
        <v>1200</v>
      </c>
      <c r="G7" s="16"/>
    </row>
    <row r="8" customFormat="false" ht="12.75" hidden="false" customHeight="true" outlineLevel="0" collapsed="false">
      <c r="A8" s="13" t="s">
        <v>90</v>
      </c>
      <c r="B8" s="16" t="s">
        <v>1014</v>
      </c>
      <c r="C8" s="14"/>
      <c r="D8" s="14" t="s">
        <v>1201</v>
      </c>
      <c r="E8" s="14"/>
      <c r="F8" s="14" t="s">
        <v>668</v>
      </c>
      <c r="G8" s="16"/>
    </row>
    <row r="9" customFormat="false" ht="12.75" hidden="false" customHeight="true" outlineLevel="0" collapsed="false">
      <c r="A9" s="13" t="s">
        <v>177</v>
      </c>
      <c r="B9" s="16" t="s">
        <v>1015</v>
      </c>
      <c r="C9" s="14"/>
      <c r="D9" s="14"/>
      <c r="E9" s="14" t="s">
        <v>1196</v>
      </c>
      <c r="F9" s="14" t="s">
        <v>1202</v>
      </c>
      <c r="G9" s="16"/>
    </row>
    <row r="10" customFormat="false" ht="12.75" hidden="false" customHeight="true" outlineLevel="0" collapsed="false">
      <c r="A10" s="13" t="s">
        <v>21</v>
      </c>
      <c r="B10" s="16" t="s">
        <v>181</v>
      </c>
      <c r="C10" s="14" t="s">
        <v>1203</v>
      </c>
      <c r="D10" s="14" t="s">
        <v>1204</v>
      </c>
      <c r="E10" s="14" t="s">
        <v>1205</v>
      </c>
      <c r="F10" s="14" t="s">
        <v>1206</v>
      </c>
      <c r="G10" s="16"/>
    </row>
    <row r="11" customFormat="false" ht="12.75" hidden="false" customHeight="true" outlineLevel="0" collapsed="false">
      <c r="A11" s="13"/>
      <c r="B11" s="16" t="s">
        <v>330</v>
      </c>
      <c r="C11" s="14" t="s">
        <v>1207</v>
      </c>
      <c r="D11" s="14" t="s">
        <v>1208</v>
      </c>
      <c r="E11" s="14" t="s">
        <v>1209</v>
      </c>
      <c r="F11" s="14" t="s">
        <v>1206</v>
      </c>
      <c r="G11" s="16" t="s">
        <v>29</v>
      </c>
    </row>
    <row r="12" customFormat="false" ht="12.75" hidden="false" customHeight="true" outlineLevel="0" collapsed="false">
      <c r="B12" s="16" t="s">
        <v>22</v>
      </c>
      <c r="C12" s="14" t="s">
        <v>1210</v>
      </c>
      <c r="D12" s="14" t="s">
        <v>983</v>
      </c>
      <c r="E12" s="14" t="s">
        <v>1211</v>
      </c>
      <c r="F12" s="14" t="s">
        <v>1206</v>
      </c>
      <c r="G12" s="16"/>
    </row>
    <row r="13" customFormat="false" ht="12.75" hidden="false" customHeight="true" outlineLevel="0" collapsed="false">
      <c r="A13" s="13"/>
      <c r="B13" s="16" t="s">
        <v>334</v>
      </c>
      <c r="C13" s="14"/>
      <c r="D13" s="14" t="s">
        <v>1212</v>
      </c>
      <c r="E13" s="14" t="s">
        <v>1213</v>
      </c>
      <c r="F13" s="14" t="s">
        <v>1206</v>
      </c>
      <c r="G13" s="16"/>
    </row>
    <row r="14" customFormat="false" ht="12.75" hidden="false" customHeight="true" outlineLevel="0" collapsed="false">
      <c r="A14" s="13" t="s">
        <v>235</v>
      </c>
      <c r="B14" s="16" t="s">
        <v>185</v>
      </c>
      <c r="C14" s="14"/>
      <c r="D14" s="14" t="s">
        <v>1201</v>
      </c>
      <c r="E14" s="14"/>
      <c r="F14" s="14" t="s">
        <v>1025</v>
      </c>
      <c r="G14" s="16"/>
    </row>
    <row r="15" customFormat="false" ht="12.75" hidden="false" customHeight="true" outlineLevel="0" collapsed="false">
      <c r="A15" s="13" t="s">
        <v>30</v>
      </c>
      <c r="B15" s="16"/>
      <c r="C15" s="14"/>
      <c r="D15" s="14"/>
      <c r="E15" s="14" t="s">
        <v>1196</v>
      </c>
      <c r="F15" s="14" t="s">
        <v>922</v>
      </c>
      <c r="G15" s="16"/>
    </row>
    <row r="16" customFormat="false" ht="12.75" hidden="false" customHeight="true" outlineLevel="0" collapsed="false">
      <c r="A16" s="13" t="s">
        <v>925</v>
      </c>
      <c r="B16" s="16" t="s">
        <v>986</v>
      </c>
      <c r="C16" s="14"/>
      <c r="D16" s="14"/>
      <c r="E16" s="14" t="s">
        <v>1196</v>
      </c>
      <c r="F16" s="14" t="s">
        <v>686</v>
      </c>
      <c r="G16" s="16"/>
    </row>
    <row r="17" customFormat="false" ht="12.75" hidden="false" customHeight="true" outlineLevel="0" collapsed="false">
      <c r="A17" s="13" t="s">
        <v>168</v>
      </c>
      <c r="B17" s="16"/>
      <c r="C17" s="14"/>
      <c r="D17" s="14"/>
      <c r="E17" s="14" t="s">
        <v>1196</v>
      </c>
      <c r="F17" s="14" t="s">
        <v>1027</v>
      </c>
      <c r="G17" s="16"/>
    </row>
    <row r="18" customFormat="false" ht="12.75" hidden="false" customHeight="true" outlineLevel="0" collapsed="false">
      <c r="A18" s="13" t="s">
        <v>286</v>
      </c>
      <c r="B18" s="16"/>
      <c r="C18" s="14"/>
      <c r="D18" s="14"/>
      <c r="E18" s="14" t="s">
        <v>1196</v>
      </c>
      <c r="F18" s="14" t="s">
        <v>1214</v>
      </c>
      <c r="G18" s="16"/>
    </row>
    <row r="19" customFormat="false" ht="12.75" hidden="false" customHeight="true" outlineLevel="0" collapsed="false">
      <c r="A19" s="13" t="s">
        <v>353</v>
      </c>
      <c r="B19" s="16"/>
      <c r="C19" s="14"/>
      <c r="D19" s="14"/>
      <c r="E19" s="14" t="s">
        <v>1196</v>
      </c>
      <c r="F19" s="14" t="s">
        <v>1031</v>
      </c>
      <c r="G19" s="16"/>
    </row>
    <row r="20" customFormat="false" ht="12.75" hidden="false" customHeight="true" outlineLevel="0" collapsed="false">
      <c r="A20" s="13" t="s">
        <v>356</v>
      </c>
      <c r="B20" s="16"/>
      <c r="C20" s="14"/>
      <c r="D20" s="14"/>
      <c r="E20" s="14" t="s">
        <v>1196</v>
      </c>
      <c r="F20" s="14" t="s">
        <v>1206</v>
      </c>
      <c r="G20" s="16"/>
    </row>
    <row r="21" customFormat="false" ht="12.75" hidden="false" customHeight="true" outlineLevel="0" collapsed="false">
      <c r="A21" s="13" t="s">
        <v>97</v>
      </c>
      <c r="B21" s="16"/>
      <c r="C21" s="14"/>
      <c r="D21" s="14"/>
      <c r="E21" s="14" t="s">
        <v>1196</v>
      </c>
      <c r="F21" s="14" t="s">
        <v>901</v>
      </c>
      <c r="G21" s="16"/>
    </row>
    <row r="22" customFormat="false" ht="12.75" hidden="false" customHeight="true" outlineLevel="0" collapsed="false">
      <c r="A22" s="13" t="s">
        <v>33</v>
      </c>
      <c r="B22" s="16"/>
      <c r="C22" s="14"/>
      <c r="D22" s="14"/>
      <c r="E22" s="14" t="s">
        <v>1196</v>
      </c>
      <c r="F22" s="14" t="s">
        <v>1200</v>
      </c>
      <c r="G22" s="16"/>
    </row>
    <row r="23" customFormat="false" ht="12.75" hidden="false" customHeight="true" outlineLevel="0" collapsed="false">
      <c r="A23" s="13" t="s">
        <v>38</v>
      </c>
      <c r="B23" s="16" t="s">
        <v>367</v>
      </c>
      <c r="C23" s="14" t="s">
        <v>1215</v>
      </c>
      <c r="D23" s="14" t="s">
        <v>1216</v>
      </c>
      <c r="E23" s="14" t="s">
        <v>1205</v>
      </c>
      <c r="F23" s="14" t="s">
        <v>856</v>
      </c>
      <c r="G23" s="16"/>
    </row>
    <row r="24" customFormat="false" ht="12.75" hidden="false" customHeight="true" outlineLevel="0" collapsed="false">
      <c r="A24" s="13" t="s">
        <v>368</v>
      </c>
      <c r="B24" s="16" t="s">
        <v>369</v>
      </c>
      <c r="C24" s="14" t="s">
        <v>1203</v>
      </c>
      <c r="D24" s="14" t="s">
        <v>1068</v>
      </c>
      <c r="E24" s="14" t="s">
        <v>1213</v>
      </c>
      <c r="F24" s="14" t="s">
        <v>706</v>
      </c>
      <c r="G24" s="16"/>
    </row>
    <row r="25" customFormat="false" ht="12.75" hidden="false" customHeight="true" outlineLevel="0" collapsed="false">
      <c r="A25" s="13" t="s">
        <v>103</v>
      </c>
      <c r="B25" s="16" t="s">
        <v>208</v>
      </c>
      <c r="C25" s="14" t="s">
        <v>1217</v>
      </c>
      <c r="D25" s="14"/>
      <c r="E25" s="14" t="s">
        <v>1218</v>
      </c>
      <c r="F25" s="14" t="s">
        <v>904</v>
      </c>
      <c r="G25" s="16" t="s">
        <v>1219</v>
      </c>
    </row>
    <row r="26" customFormat="false" ht="12.75" hidden="false" customHeight="true" outlineLevel="0" collapsed="false">
      <c r="A26" s="13" t="s">
        <v>40</v>
      </c>
      <c r="B26" s="16" t="s">
        <v>159</v>
      </c>
      <c r="C26" s="14" t="s">
        <v>1220</v>
      </c>
      <c r="D26" s="14"/>
      <c r="E26" s="14"/>
      <c r="F26" s="14" t="s">
        <v>1206</v>
      </c>
      <c r="G26" s="16" t="s">
        <v>1221</v>
      </c>
    </row>
    <row r="27" customFormat="false" ht="12.75" hidden="false" customHeight="true" outlineLevel="0" collapsed="false">
      <c r="A27" s="17" t="s">
        <v>375</v>
      </c>
      <c r="B27" s="16" t="s">
        <v>376</v>
      </c>
      <c r="C27" s="14" t="s">
        <v>1210</v>
      </c>
      <c r="D27" s="14" t="s">
        <v>983</v>
      </c>
      <c r="E27" s="14" t="s">
        <v>1222</v>
      </c>
      <c r="F27" s="14" t="s">
        <v>1206</v>
      </c>
      <c r="G27" s="16"/>
    </row>
    <row r="28" customFormat="false" ht="12.75" hidden="false" customHeight="true" outlineLevel="0" collapsed="false">
      <c r="A28" s="13" t="s">
        <v>377</v>
      </c>
      <c r="B28" s="16" t="s">
        <v>1037</v>
      </c>
      <c r="C28" s="14"/>
      <c r="D28" s="14"/>
      <c r="E28" s="14" t="s">
        <v>1004</v>
      </c>
      <c r="F28" s="14" t="s">
        <v>1076</v>
      </c>
      <c r="G28" s="16"/>
    </row>
    <row r="29" customFormat="false" ht="12.75" hidden="false" customHeight="true" outlineLevel="0" collapsed="false">
      <c r="A29" s="13" t="s">
        <v>146</v>
      </c>
      <c r="B29" s="16" t="s">
        <v>195</v>
      </c>
      <c r="C29" s="14" t="s">
        <v>1223</v>
      </c>
      <c r="D29" s="14"/>
      <c r="E29" s="14"/>
      <c r="F29" s="14" t="s">
        <v>28</v>
      </c>
      <c r="G29" s="16" t="s">
        <v>1224</v>
      </c>
    </row>
    <row r="30" customFormat="false" ht="12.75" hidden="false" customHeight="true" outlineLevel="0" collapsed="false">
      <c r="A30" s="13" t="s">
        <v>42</v>
      </c>
      <c r="B30" s="16" t="s">
        <v>383</v>
      </c>
      <c r="C30" s="14" t="s">
        <v>1220</v>
      </c>
      <c r="D30" s="14" t="s">
        <v>1225</v>
      </c>
      <c r="E30" s="14" t="s">
        <v>1226</v>
      </c>
      <c r="F30" s="14" t="s">
        <v>1206</v>
      </c>
      <c r="G30" s="16"/>
    </row>
    <row r="31" customFormat="false" ht="12.75" hidden="false" customHeight="true" outlineLevel="0" collapsed="false">
      <c r="A31" s="13" t="s">
        <v>386</v>
      </c>
      <c r="B31" s="16" t="s">
        <v>387</v>
      </c>
      <c r="C31" s="14" t="s">
        <v>1220</v>
      </c>
      <c r="D31" s="14"/>
      <c r="E31" s="14"/>
      <c r="F31" s="14" t="s">
        <v>1041</v>
      </c>
      <c r="G31" s="16" t="s">
        <v>1224</v>
      </c>
    </row>
    <row r="32" customFormat="false" ht="12.75" hidden="false" customHeight="true" outlineLevel="0" collapsed="false">
      <c r="A32" s="13" t="s">
        <v>381</v>
      </c>
      <c r="B32" s="16" t="s">
        <v>382</v>
      </c>
      <c r="C32" s="14" t="s">
        <v>1220</v>
      </c>
      <c r="D32" s="14" t="s">
        <v>981</v>
      </c>
      <c r="E32" s="14" t="s">
        <v>1216</v>
      </c>
      <c r="F32" s="14" t="s">
        <v>1041</v>
      </c>
      <c r="G32" s="16" t="s">
        <v>1227</v>
      </c>
    </row>
    <row r="33" customFormat="false" ht="12.75" hidden="false" customHeight="true" outlineLevel="0" collapsed="false">
      <c r="A33" s="13" t="s">
        <v>391</v>
      </c>
      <c r="B33" s="16" t="s">
        <v>395</v>
      </c>
      <c r="C33" s="14" t="s">
        <v>1220</v>
      </c>
      <c r="D33" s="14" t="s">
        <v>976</v>
      </c>
      <c r="E33" s="14"/>
      <c r="F33" s="14" t="s">
        <v>1206</v>
      </c>
      <c r="G33" s="16" t="s">
        <v>1224</v>
      </c>
    </row>
    <row r="34" customFormat="false" ht="12.75" hidden="false" customHeight="true" outlineLevel="0" collapsed="false">
      <c r="A34" s="17" t="s">
        <v>402</v>
      </c>
      <c r="B34" s="16" t="s">
        <v>403</v>
      </c>
      <c r="C34" s="14" t="s">
        <v>1223</v>
      </c>
      <c r="D34" s="14" t="s">
        <v>981</v>
      </c>
      <c r="E34" s="14"/>
      <c r="F34" s="14" t="s">
        <v>28</v>
      </c>
      <c r="G34" s="16" t="s">
        <v>1224</v>
      </c>
    </row>
    <row r="35" customFormat="false" ht="12.75" hidden="false" customHeight="true" outlineLevel="0" collapsed="false">
      <c r="A35" s="13"/>
      <c r="B35" s="16" t="s">
        <v>404</v>
      </c>
      <c r="C35" s="14" t="s">
        <v>1210</v>
      </c>
      <c r="D35" s="14" t="s">
        <v>983</v>
      </c>
      <c r="E35" s="14" t="s">
        <v>1222</v>
      </c>
      <c r="F35" s="14" t="s">
        <v>1206</v>
      </c>
      <c r="G35" s="16"/>
    </row>
    <row r="36" customFormat="false" ht="12.75" hidden="false" customHeight="true" outlineLevel="0" collapsed="false">
      <c r="A36" s="13" t="s">
        <v>106</v>
      </c>
      <c r="B36" s="16" t="s">
        <v>1228</v>
      </c>
      <c r="C36" s="14" t="s">
        <v>1229</v>
      </c>
      <c r="D36" s="14"/>
      <c r="E36" s="14"/>
      <c r="F36" s="14" t="s">
        <v>1230</v>
      </c>
      <c r="G36" s="16" t="s">
        <v>1231</v>
      </c>
    </row>
    <row r="37" customFormat="false" ht="12.75" hidden="false" customHeight="true" outlineLevel="0" collapsed="false">
      <c r="A37" s="13" t="s">
        <v>407</v>
      </c>
      <c r="B37" s="16" t="s">
        <v>1047</v>
      </c>
      <c r="C37" s="14"/>
      <c r="D37" s="14"/>
      <c r="E37" s="14" t="s">
        <v>1232</v>
      </c>
      <c r="F37" s="14" t="s">
        <v>1233</v>
      </c>
      <c r="G37" s="16"/>
    </row>
    <row r="38" customFormat="false" ht="12.75" hidden="false" customHeight="true" outlineLevel="0" collapsed="false">
      <c r="A38" s="13" t="s">
        <v>407</v>
      </c>
      <c r="B38" s="16" t="s">
        <v>1050</v>
      </c>
      <c r="C38" s="14"/>
      <c r="D38" s="14"/>
      <c r="E38" s="14" t="s">
        <v>1004</v>
      </c>
      <c r="F38" s="14" t="s">
        <v>1233</v>
      </c>
      <c r="G38" s="16" t="s">
        <v>1234</v>
      </c>
    </row>
    <row r="39" customFormat="false" ht="12.75" hidden="false" customHeight="true" outlineLevel="0" collapsed="false">
      <c r="A39" s="13" t="s">
        <v>961</v>
      </c>
      <c r="B39" s="16" t="s">
        <v>1051</v>
      </c>
      <c r="C39" s="14"/>
      <c r="D39" s="14"/>
      <c r="E39" s="14" t="s">
        <v>976</v>
      </c>
      <c r="F39" s="14" t="s">
        <v>333</v>
      </c>
      <c r="G39" s="16"/>
    </row>
    <row r="40" customFormat="false" ht="12.75" hidden="false" customHeight="true" outlineLevel="0" collapsed="false">
      <c r="A40" s="13" t="s">
        <v>409</v>
      </c>
      <c r="B40" s="16" t="s">
        <v>410</v>
      </c>
      <c r="C40" s="14"/>
      <c r="D40" s="14" t="s">
        <v>1004</v>
      </c>
      <c r="E40" s="14"/>
      <c r="F40" s="14" t="s">
        <v>900</v>
      </c>
      <c r="G40" s="16" t="s">
        <v>1235</v>
      </c>
    </row>
    <row r="41" customFormat="false" ht="12.75" hidden="false" customHeight="true" outlineLevel="0" collapsed="false">
      <c r="A41" s="13" t="s">
        <v>109</v>
      </c>
      <c r="B41" s="16" t="s">
        <v>209</v>
      </c>
      <c r="C41" s="14" t="s">
        <v>1210</v>
      </c>
      <c r="D41" s="14"/>
      <c r="E41" s="14"/>
      <c r="F41" s="14" t="s">
        <v>28</v>
      </c>
      <c r="G41" s="16" t="s">
        <v>1224</v>
      </c>
    </row>
    <row r="42" customFormat="false" ht="12.75" hidden="false" customHeight="true" outlineLevel="0" collapsed="false">
      <c r="A42" s="13" t="s">
        <v>45</v>
      </c>
      <c r="B42" s="16" t="s">
        <v>197</v>
      </c>
      <c r="C42" s="14" t="s">
        <v>1210</v>
      </c>
      <c r="D42" s="14"/>
      <c r="E42" s="14"/>
      <c r="F42" s="14" t="s">
        <v>28</v>
      </c>
      <c r="G42" s="16" t="s">
        <v>1224</v>
      </c>
    </row>
    <row r="43" customFormat="false" ht="12.75" hidden="false" customHeight="true" outlineLevel="0" collapsed="false">
      <c r="A43" s="13" t="s">
        <v>414</v>
      </c>
      <c r="B43" s="16" t="s">
        <v>415</v>
      </c>
      <c r="C43" s="14" t="s">
        <v>1203</v>
      </c>
      <c r="D43" s="14" t="s">
        <v>1226</v>
      </c>
      <c r="E43" s="14" t="s">
        <v>1218</v>
      </c>
      <c r="F43" s="14" t="s">
        <v>1206</v>
      </c>
      <c r="G43" s="16"/>
    </row>
    <row r="44" customFormat="false" ht="12.75" hidden="false" customHeight="true" outlineLevel="0" collapsed="false">
      <c r="A44" s="13"/>
      <c r="B44" s="16" t="s">
        <v>418</v>
      </c>
      <c r="C44" s="14" t="s">
        <v>1059</v>
      </c>
      <c r="D44" s="14"/>
      <c r="E44" s="14"/>
      <c r="F44" s="14" t="s">
        <v>28</v>
      </c>
      <c r="G44" s="16" t="s">
        <v>1236</v>
      </c>
    </row>
    <row r="45" customFormat="false" ht="12.75" hidden="false" customHeight="true" outlineLevel="0" collapsed="false">
      <c r="A45" s="13" t="s">
        <v>419</v>
      </c>
      <c r="B45" s="16" t="s">
        <v>420</v>
      </c>
      <c r="C45" s="14" t="s">
        <v>1203</v>
      </c>
      <c r="D45" s="14" t="s">
        <v>1226</v>
      </c>
      <c r="E45" s="14" t="s">
        <v>1218</v>
      </c>
      <c r="F45" s="14" t="s">
        <v>1053</v>
      </c>
      <c r="G45" s="16"/>
    </row>
    <row r="46" customFormat="false" ht="12.75" hidden="false" customHeight="true" outlineLevel="0" collapsed="false">
      <c r="A46" s="13"/>
      <c r="B46" s="16" t="s">
        <v>421</v>
      </c>
      <c r="C46" s="14" t="s">
        <v>1215</v>
      </c>
      <c r="D46" s="14"/>
      <c r="E46" s="14"/>
      <c r="F46" s="14" t="s">
        <v>28</v>
      </c>
      <c r="G46" s="16" t="s">
        <v>1237</v>
      </c>
    </row>
    <row r="47" customFormat="false" ht="12.75" hidden="false" customHeight="true" outlineLevel="0" collapsed="false">
      <c r="A47" s="13"/>
      <c r="B47" s="16" t="s">
        <v>423</v>
      </c>
      <c r="C47" s="14" t="s">
        <v>1238</v>
      </c>
      <c r="D47" s="14" t="s">
        <v>1239</v>
      </c>
      <c r="E47" s="14"/>
      <c r="F47" s="14" t="s">
        <v>1054</v>
      </c>
      <c r="G47" s="16" t="s">
        <v>1224</v>
      </c>
    </row>
    <row r="48" customFormat="false" ht="12.75" hidden="false" customHeight="true" outlineLevel="0" collapsed="false">
      <c r="A48" s="13"/>
      <c r="B48" s="16" t="s">
        <v>425</v>
      </c>
      <c r="C48" s="14" t="s">
        <v>1210</v>
      </c>
      <c r="D48" s="14" t="s">
        <v>1240</v>
      </c>
      <c r="E48" s="14" t="s">
        <v>1241</v>
      </c>
      <c r="F48" s="14" t="s">
        <v>1206</v>
      </c>
      <c r="G48" s="16"/>
    </row>
    <row r="49" customFormat="false" ht="12.75" hidden="false" customHeight="true" outlineLevel="0" collapsed="false">
      <c r="A49" s="13" t="s">
        <v>427</v>
      </c>
      <c r="B49" s="16" t="s">
        <v>428</v>
      </c>
      <c r="C49" s="14" t="s">
        <v>1210</v>
      </c>
      <c r="D49" s="14" t="s">
        <v>1240</v>
      </c>
      <c r="E49" s="14" t="s">
        <v>1242</v>
      </c>
      <c r="F49" s="14" t="s">
        <v>894</v>
      </c>
      <c r="G49" s="16"/>
    </row>
    <row r="50" customFormat="false" ht="12.75" hidden="false" customHeight="true" outlineLevel="0" collapsed="false">
      <c r="A50" s="13"/>
      <c r="B50" s="16" t="s">
        <v>431</v>
      </c>
      <c r="C50" s="14"/>
      <c r="D50" s="14" t="s">
        <v>983</v>
      </c>
      <c r="E50" s="14" t="s">
        <v>1068</v>
      </c>
      <c r="F50" s="14" t="s">
        <v>894</v>
      </c>
      <c r="G50" s="16" t="s">
        <v>1243</v>
      </c>
    </row>
    <row r="51" customFormat="false" ht="12.75" hidden="false" customHeight="true" outlineLevel="0" collapsed="false">
      <c r="B51" s="16" t="s">
        <v>432</v>
      </c>
      <c r="C51" s="14" t="s">
        <v>1210</v>
      </c>
      <c r="D51" s="14"/>
      <c r="E51" s="14" t="s">
        <v>1244</v>
      </c>
      <c r="F51" s="14" t="s">
        <v>1206</v>
      </c>
      <c r="G51" s="16"/>
    </row>
    <row r="52" customFormat="false" ht="12.75" hidden="false" customHeight="true" outlineLevel="0" collapsed="false">
      <c r="A52" s="17" t="s">
        <v>57</v>
      </c>
      <c r="B52" s="16" t="s">
        <v>1056</v>
      </c>
      <c r="C52" s="14"/>
      <c r="D52" s="14"/>
      <c r="E52" s="14" t="s">
        <v>1004</v>
      </c>
      <c r="F52" s="14" t="s">
        <v>28</v>
      </c>
      <c r="G52" s="16"/>
    </row>
    <row r="53" customFormat="false" ht="12.75" hidden="false" customHeight="true" outlineLevel="0" collapsed="false">
      <c r="B53" s="16" t="s">
        <v>434</v>
      </c>
      <c r="C53" s="14" t="s">
        <v>981</v>
      </c>
      <c r="D53" s="14" t="s">
        <v>983</v>
      </c>
      <c r="E53" s="14" t="s">
        <v>1222</v>
      </c>
      <c r="F53" s="14" t="s">
        <v>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2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93" activePane="bottomRight" state="frozen"/>
      <selection pane="topLeft" activeCell="A1" activeCellId="0" sqref="A1"/>
      <selection pane="topRight" activeCell="B1" activeCellId="0" sqref="B1"/>
      <selection pane="bottomLeft" activeCell="A93" activeCellId="0" sqref="A93"/>
      <selection pane="bottomRight" activeCell="A97" activeCellId="0" sqref="A97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9.14"/>
    <col collapsed="false" customWidth="true" hidden="false" outlineLevel="0" max="3" min="3" style="96" width="5.28"/>
    <col collapsed="false" customWidth="true" hidden="false" outlineLevel="0" max="4" min="4" style="51" width="5.56"/>
    <col collapsed="false" customWidth="true" hidden="false" outlineLevel="0" max="5" min="5" style="1" width="24.56"/>
    <col collapsed="false" customWidth="true" hidden="false" outlineLevel="0" max="6" min="6" style="18" width="21.99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1245</v>
      </c>
    </row>
    <row r="2" customFormat="false" ht="12.75" hidden="false" customHeight="true" outlineLevel="0" collapsed="false">
      <c r="A2" s="3" t="s">
        <v>1</v>
      </c>
      <c r="B2" s="4" t="s">
        <v>2</v>
      </c>
      <c r="C2" s="63" t="s">
        <v>61</v>
      </c>
      <c r="D2" s="64" t="s">
        <v>4</v>
      </c>
      <c r="E2" s="4" t="s">
        <v>5</v>
      </c>
      <c r="F2" s="29" t="s">
        <v>6</v>
      </c>
    </row>
    <row r="3" customFormat="false" ht="12.75" hidden="false" customHeight="true" outlineLevel="0" collapsed="false">
      <c r="A3" s="13" t="s">
        <v>7</v>
      </c>
      <c r="B3" s="14" t="s">
        <v>1092</v>
      </c>
      <c r="C3" s="34" t="n">
        <f aca="false">383.74/485.67</f>
        <v>0.790124981983651</v>
      </c>
      <c r="D3" s="35" t="n">
        <f aca="false">AVERAGE(C3:C4)</f>
        <v>0.925927069821072</v>
      </c>
      <c r="E3" s="14" t="s">
        <v>638</v>
      </c>
      <c r="F3" s="16" t="s">
        <v>669</v>
      </c>
    </row>
    <row r="4" customFormat="false" ht="12.75" hidden="false" customHeight="true" outlineLevel="0" collapsed="false">
      <c r="A4" s="13"/>
      <c r="B4" s="14" t="s">
        <v>908</v>
      </c>
      <c r="C4" s="34" t="n">
        <f aca="false">515.65/485.67</f>
        <v>1.06172915765849</v>
      </c>
      <c r="D4" s="35"/>
      <c r="E4" s="14" t="s">
        <v>638</v>
      </c>
      <c r="F4" s="16" t="s">
        <v>669</v>
      </c>
    </row>
    <row r="5" customFormat="false" ht="12.75" hidden="false" customHeight="true" outlineLevel="0" collapsed="false">
      <c r="A5" s="13" t="s">
        <v>85</v>
      </c>
      <c r="B5" s="14" t="s">
        <v>1093</v>
      </c>
      <c r="C5" s="34" t="n">
        <f aca="false">65.66/149.27</f>
        <v>0.439874053728144</v>
      </c>
      <c r="D5" s="35" t="n">
        <f aca="false">AVERAGE(C5)</f>
        <v>0.439874053728144</v>
      </c>
      <c r="E5" s="14" t="s">
        <v>1007</v>
      </c>
      <c r="F5" s="16" t="s">
        <v>669</v>
      </c>
    </row>
    <row r="6" customFormat="false" ht="12.75" hidden="false" customHeight="true" outlineLevel="0" collapsed="false">
      <c r="A6" s="13" t="s">
        <v>11</v>
      </c>
      <c r="B6" s="14" t="s">
        <v>1094</v>
      </c>
      <c r="C6" s="34" t="n">
        <f aca="false">139.5/216</f>
        <v>0.645833333333333</v>
      </c>
      <c r="D6" s="35" t="n">
        <f aca="false">AVERAGE(C6:C7)</f>
        <v>0.597916666666667</v>
      </c>
      <c r="E6" s="14" t="s">
        <v>649</v>
      </c>
      <c r="F6" s="16" t="s">
        <v>669</v>
      </c>
    </row>
    <row r="7" customFormat="false" ht="12.75" hidden="false" customHeight="true" outlineLevel="0" collapsed="false">
      <c r="A7" s="13"/>
      <c r="B7" s="14" t="s">
        <v>1095</v>
      </c>
      <c r="C7" s="34" t="n">
        <f aca="false">132/240</f>
        <v>0.55</v>
      </c>
      <c r="D7" s="35"/>
      <c r="E7" s="14" t="s">
        <v>649</v>
      </c>
      <c r="F7" s="16" t="s">
        <v>669</v>
      </c>
    </row>
    <row r="8" customFormat="false" ht="12.75" hidden="false" customHeight="true" outlineLevel="0" collapsed="false">
      <c r="A8" s="13" t="s">
        <v>14</v>
      </c>
      <c r="B8" s="14" t="s">
        <v>1096</v>
      </c>
      <c r="C8" s="34" t="n">
        <f aca="false">123/150</f>
        <v>0.82</v>
      </c>
      <c r="D8" s="35" t="n">
        <f aca="false">AVERAGE(C8:C11)</f>
        <v>0.829082764557843</v>
      </c>
      <c r="E8" s="14" t="s">
        <v>1011</v>
      </c>
      <c r="F8" s="16" t="s">
        <v>669</v>
      </c>
    </row>
    <row r="9" customFormat="false" ht="12.75" hidden="false" customHeight="true" outlineLevel="0" collapsed="false">
      <c r="A9" s="13"/>
      <c r="B9" s="14" t="s">
        <v>1097</v>
      </c>
      <c r="C9" s="34" t="n">
        <f aca="false">111.68/115.77</f>
        <v>0.964671331087501</v>
      </c>
      <c r="D9" s="35"/>
      <c r="E9" s="14" t="s">
        <v>1011</v>
      </c>
      <c r="F9" s="16" t="s">
        <v>669</v>
      </c>
    </row>
    <row r="10" customFormat="false" ht="12.75" hidden="false" customHeight="true" outlineLevel="0" collapsed="false">
      <c r="A10" s="13"/>
      <c r="B10" s="14" t="s">
        <v>1098</v>
      </c>
      <c r="C10" s="34" t="n">
        <f aca="false">93.98/106.24</f>
        <v>0.884600903614458</v>
      </c>
      <c r="D10" s="35"/>
      <c r="E10" s="14" t="s">
        <v>1011</v>
      </c>
      <c r="F10" s="16" t="s">
        <v>669</v>
      </c>
    </row>
    <row r="11" customFormat="false" ht="12.75" hidden="false" customHeight="true" outlineLevel="0" collapsed="false">
      <c r="A11" s="13"/>
      <c r="B11" s="14" t="s">
        <v>1099</v>
      </c>
      <c r="C11" s="34" t="n">
        <f aca="false">82.5/127.5</f>
        <v>0.647058823529412</v>
      </c>
      <c r="D11" s="35"/>
      <c r="E11" s="14" t="s">
        <v>1011</v>
      </c>
      <c r="F11" s="16" t="s">
        <v>669</v>
      </c>
    </row>
    <row r="12" customFormat="false" ht="12.75" hidden="false" customHeight="true" outlineLevel="0" collapsed="false">
      <c r="A12" s="13" t="s">
        <v>18</v>
      </c>
      <c r="B12" s="14" t="s">
        <v>1100</v>
      </c>
      <c r="C12" s="34" t="n">
        <f aca="false">92.1/134.9</f>
        <v>0.682727946627131</v>
      </c>
      <c r="D12" s="35" t="n">
        <f aca="false">AVERAGE(C12:C14)</f>
        <v>0.58823708028015</v>
      </c>
      <c r="E12" s="14" t="s">
        <v>1101</v>
      </c>
      <c r="F12" s="16" t="s">
        <v>128</v>
      </c>
    </row>
    <row r="13" customFormat="false" ht="12.75" hidden="false" customHeight="true" outlineLevel="0" collapsed="false">
      <c r="A13" s="13"/>
      <c r="B13" s="14" t="s">
        <v>1102</v>
      </c>
      <c r="C13" s="34" t="n">
        <f aca="false">81.27/150.63</f>
        <v>0.539533957379008</v>
      </c>
      <c r="D13" s="35"/>
      <c r="E13" s="14" t="s">
        <v>1101</v>
      </c>
      <c r="F13" s="16" t="s">
        <v>128</v>
      </c>
    </row>
    <row r="14" customFormat="false" ht="12.75" hidden="false" customHeight="true" outlineLevel="0" collapsed="false">
      <c r="A14" s="13"/>
      <c r="B14" s="14" t="s">
        <v>1103</v>
      </c>
      <c r="C14" s="34" t="n">
        <f aca="false">80.57/148.53</f>
        <v>0.54244933683431</v>
      </c>
      <c r="D14" s="35"/>
      <c r="E14" s="14" t="s">
        <v>1101</v>
      </c>
      <c r="F14" s="16" t="s">
        <v>128</v>
      </c>
    </row>
    <row r="15" customFormat="false" ht="12.75" hidden="false" customHeight="true" outlineLevel="0" collapsed="false">
      <c r="A15" s="13" t="s">
        <v>177</v>
      </c>
      <c r="B15" s="14" t="s">
        <v>1104</v>
      </c>
      <c r="C15" s="34" t="n">
        <f aca="false">715.77/702.6</f>
        <v>1.01874466268147</v>
      </c>
      <c r="D15" s="35" t="n">
        <f aca="false">C15</f>
        <v>1.01874466268147</v>
      </c>
      <c r="E15" s="14" t="s">
        <v>28</v>
      </c>
      <c r="F15" s="16" t="s">
        <v>128</v>
      </c>
    </row>
    <row r="16" customFormat="false" ht="12.75" hidden="false" customHeight="true" outlineLevel="0" collapsed="false">
      <c r="A16" s="13" t="s">
        <v>21</v>
      </c>
      <c r="B16" s="14" t="s">
        <v>1105</v>
      </c>
      <c r="C16" s="34" t="n">
        <f aca="false">19.92/31.37</f>
        <v>0.635001593879503</v>
      </c>
      <c r="D16" s="35" t="n">
        <f aca="false">AVERAGE(C16:C27)</f>
        <v>0.537714477894997</v>
      </c>
      <c r="E16" s="14" t="s">
        <v>1076</v>
      </c>
      <c r="F16" s="16" t="s">
        <v>669</v>
      </c>
    </row>
    <row r="17" customFormat="false" ht="12.75" hidden="false" customHeight="true" outlineLevel="0" collapsed="false">
      <c r="A17" s="13"/>
      <c r="B17" s="14" t="s">
        <v>1106</v>
      </c>
      <c r="C17" s="34" t="n">
        <f aca="false">23.74/31.37</f>
        <v>0.756773987886516</v>
      </c>
      <c r="D17" s="35"/>
      <c r="E17" s="14" t="s">
        <v>1076</v>
      </c>
      <c r="F17" s="16" t="s">
        <v>669</v>
      </c>
    </row>
    <row r="18" customFormat="false" ht="12.75" hidden="false" customHeight="true" outlineLevel="0" collapsed="false">
      <c r="A18" s="13"/>
      <c r="B18" s="14" t="s">
        <v>1107</v>
      </c>
      <c r="C18" s="34" t="n">
        <f aca="false">18.23/36.88</f>
        <v>0.494305856832972</v>
      </c>
      <c r="D18" s="35"/>
      <c r="E18" s="14" t="s">
        <v>1076</v>
      </c>
      <c r="F18" s="16" t="s">
        <v>669</v>
      </c>
    </row>
    <row r="19" customFormat="false" ht="12.75" hidden="false" customHeight="true" outlineLevel="0" collapsed="false">
      <c r="A19" s="13"/>
      <c r="B19" s="14" t="s">
        <v>1108</v>
      </c>
      <c r="C19" s="34" t="n">
        <f aca="false">21.62/36.88</f>
        <v>0.586225596529284</v>
      </c>
      <c r="D19" s="35"/>
      <c r="E19" s="14" t="s">
        <v>1076</v>
      </c>
      <c r="F19" s="16" t="s">
        <v>669</v>
      </c>
    </row>
    <row r="20" customFormat="false" ht="12.75" hidden="false" customHeight="true" outlineLevel="0" collapsed="false">
      <c r="A20" s="13"/>
      <c r="B20" s="14" t="s">
        <v>1109</v>
      </c>
      <c r="C20" s="34" t="n">
        <f aca="false">18.65/37.73</f>
        <v>0.494301616750596</v>
      </c>
      <c r="D20" s="35"/>
      <c r="E20" s="14" t="s">
        <v>1076</v>
      </c>
      <c r="F20" s="16" t="s">
        <v>669</v>
      </c>
    </row>
    <row r="21" customFormat="false" ht="12.75" hidden="false" customHeight="true" outlineLevel="0" collapsed="false">
      <c r="A21" s="13"/>
      <c r="B21" s="14" t="s">
        <v>1110</v>
      </c>
      <c r="C21" s="34" t="n">
        <f aca="false">15.69/38.15</f>
        <v>0.41127129750983</v>
      </c>
      <c r="D21" s="35"/>
      <c r="E21" s="14" t="s">
        <v>1076</v>
      </c>
      <c r="F21" s="16" t="s">
        <v>669</v>
      </c>
    </row>
    <row r="22" customFormat="false" ht="12.75" hidden="false" customHeight="true" outlineLevel="0" collapsed="false">
      <c r="A22" s="13"/>
      <c r="B22" s="14" t="s">
        <v>1111</v>
      </c>
      <c r="C22" s="34" t="n">
        <f aca="false">19.08/36.88</f>
        <v>0.517353579175705</v>
      </c>
      <c r="D22" s="35"/>
      <c r="E22" s="14" t="s">
        <v>1076</v>
      </c>
      <c r="F22" s="16" t="s">
        <v>669</v>
      </c>
    </row>
    <row r="23" customFormat="false" ht="12.75" hidden="false" customHeight="true" outlineLevel="0" collapsed="false">
      <c r="A23" s="13"/>
      <c r="B23" s="14" t="s">
        <v>1246</v>
      </c>
      <c r="C23" s="34" t="n">
        <f aca="false">19.92/37.73</f>
        <v>0.527961834084283</v>
      </c>
      <c r="D23" s="35"/>
      <c r="E23" s="14" t="s">
        <v>1076</v>
      </c>
      <c r="F23" s="16" t="s">
        <v>669</v>
      </c>
    </row>
    <row r="24" customFormat="false" ht="12.75" hidden="false" customHeight="true" outlineLevel="0" collapsed="false">
      <c r="A24" s="13"/>
      <c r="B24" s="14" t="s">
        <v>1112</v>
      </c>
      <c r="C24" s="34" t="n">
        <f aca="false">64/104</f>
        <v>0.615384615384615</v>
      </c>
      <c r="D24" s="35"/>
      <c r="E24" s="14" t="s">
        <v>1021</v>
      </c>
      <c r="F24" s="16" t="s">
        <v>669</v>
      </c>
    </row>
    <row r="25" customFormat="false" ht="12.75" hidden="false" customHeight="true" outlineLevel="0" collapsed="false">
      <c r="A25" s="13"/>
      <c r="B25" s="14" t="s">
        <v>1113</v>
      </c>
      <c r="C25" s="34" t="n">
        <f aca="false">58.5/102</f>
        <v>0.573529411764706</v>
      </c>
      <c r="D25" s="35"/>
      <c r="E25" s="14" t="s">
        <v>1021</v>
      </c>
      <c r="F25" s="16" t="s">
        <v>669</v>
      </c>
    </row>
    <row r="26" customFormat="false" ht="12.75" hidden="false" customHeight="true" outlineLevel="0" collapsed="false">
      <c r="A26" s="13"/>
      <c r="B26" s="14" t="s">
        <v>1114</v>
      </c>
      <c r="C26" s="34" t="n">
        <f aca="false">51/135</f>
        <v>0.377777777777778</v>
      </c>
      <c r="D26" s="35"/>
      <c r="E26" s="14" t="s">
        <v>1021</v>
      </c>
      <c r="F26" s="16" t="s">
        <v>669</v>
      </c>
    </row>
    <row r="27" customFormat="false" ht="12.75" hidden="false" customHeight="true" outlineLevel="0" collapsed="false">
      <c r="A27" s="13"/>
      <c r="B27" s="14" t="s">
        <v>1115</v>
      </c>
      <c r="C27" s="34" t="n">
        <f aca="false">62/134</f>
        <v>0.462686567164179</v>
      </c>
      <c r="D27" s="35"/>
      <c r="E27" s="14" t="s">
        <v>1021</v>
      </c>
      <c r="F27" s="16" t="s">
        <v>669</v>
      </c>
    </row>
    <row r="28" customFormat="false" ht="12.75" hidden="false" customHeight="true" outlineLevel="0" collapsed="false">
      <c r="A28" s="13" t="s">
        <v>235</v>
      </c>
      <c r="B28" s="14" t="s">
        <v>1116</v>
      </c>
      <c r="C28" s="34" t="n">
        <f aca="false">133.42/124.42</f>
        <v>1.07233563735734</v>
      </c>
      <c r="D28" s="35" t="n">
        <f aca="false">C28</f>
        <v>1.07233563735734</v>
      </c>
      <c r="E28" s="14" t="s">
        <v>1025</v>
      </c>
      <c r="F28" s="16" t="s">
        <v>669</v>
      </c>
    </row>
    <row r="29" customFormat="false" ht="12.75" hidden="false" customHeight="true" outlineLevel="0" collapsed="false">
      <c r="A29" s="13" t="s">
        <v>30</v>
      </c>
      <c r="B29" s="14" t="s">
        <v>1078</v>
      </c>
      <c r="C29" s="34" t="n">
        <f aca="false">396.58/337.09</f>
        <v>1.17648105847103</v>
      </c>
      <c r="D29" s="35" t="n">
        <f aca="false">AVERAGE(C29:C32)</f>
        <v>0.70808051647338</v>
      </c>
      <c r="E29" s="14" t="s">
        <v>899</v>
      </c>
      <c r="F29" s="16" t="s">
        <v>669</v>
      </c>
    </row>
    <row r="30" customFormat="false" ht="12.75" hidden="false" customHeight="true" outlineLevel="0" collapsed="false">
      <c r="A30" s="13"/>
      <c r="B30" s="14" t="s">
        <v>1118</v>
      </c>
      <c r="C30" s="34" t="n">
        <f aca="false">593.21/1312.25</f>
        <v>0.452055629643742</v>
      </c>
      <c r="D30" s="35"/>
      <c r="E30" s="14" t="s">
        <v>28</v>
      </c>
      <c r="F30" s="16" t="s">
        <v>128</v>
      </c>
    </row>
    <row r="31" customFormat="false" ht="12.75" hidden="false" customHeight="true" outlineLevel="0" collapsed="false">
      <c r="A31" s="13"/>
      <c r="B31" s="14" t="s">
        <v>1119</v>
      </c>
      <c r="C31" s="34" t="n">
        <f aca="false">118.97/304.04</f>
        <v>0.39129719773714</v>
      </c>
      <c r="D31" s="35"/>
      <c r="E31" s="14" t="s">
        <v>899</v>
      </c>
      <c r="F31" s="16" t="s">
        <v>669</v>
      </c>
    </row>
    <row r="32" customFormat="false" ht="12.75" hidden="false" customHeight="true" outlineLevel="0" collapsed="false">
      <c r="A32" s="13"/>
      <c r="B32" s="14" t="s">
        <v>1120</v>
      </c>
      <c r="C32" s="34" t="n">
        <f aca="false">257.77/317.26</f>
        <v>0.812488180041606</v>
      </c>
      <c r="D32" s="35"/>
      <c r="E32" s="14" t="s">
        <v>899</v>
      </c>
      <c r="F32" s="16" t="s">
        <v>669</v>
      </c>
    </row>
    <row r="33" customFormat="false" ht="12.75" hidden="false" customHeight="true" outlineLevel="0" collapsed="false">
      <c r="A33" s="13" t="s">
        <v>168</v>
      </c>
      <c r="B33" s="14" t="s">
        <v>1121</v>
      </c>
      <c r="C33" s="34" t="n">
        <f aca="false">290.82/396.58</f>
        <v>0.733319885016895</v>
      </c>
      <c r="D33" s="35" t="n">
        <f aca="false">AVERAGE(C33:C35)</f>
        <v>0.719699275150348</v>
      </c>
      <c r="E33" s="14" t="s">
        <v>899</v>
      </c>
      <c r="F33" s="16" t="s">
        <v>669</v>
      </c>
    </row>
    <row r="34" customFormat="false" ht="12.75" hidden="false" customHeight="true" outlineLevel="0" collapsed="false">
      <c r="A34" s="13"/>
      <c r="B34" s="14" t="s">
        <v>1122</v>
      </c>
      <c r="C34" s="34" t="n">
        <f aca="false">277.6/396.58</f>
        <v>0.699984870644006</v>
      </c>
      <c r="D34" s="35"/>
      <c r="E34" s="14" t="s">
        <v>899</v>
      </c>
      <c r="F34" s="16" t="s">
        <v>669</v>
      </c>
    </row>
    <row r="35" customFormat="false" ht="12.75" hidden="false" customHeight="true" outlineLevel="0" collapsed="false">
      <c r="A35" s="13"/>
      <c r="B35" s="14" t="s">
        <v>1123</v>
      </c>
      <c r="C35" s="34" t="n">
        <f aca="false">297.43/409.8</f>
        <v>0.725793069790142</v>
      </c>
      <c r="D35" s="35"/>
      <c r="E35" s="14" t="s">
        <v>899</v>
      </c>
      <c r="F35" s="16" t="s">
        <v>669</v>
      </c>
    </row>
    <row r="36" customFormat="false" ht="12.75" hidden="false" customHeight="true" outlineLevel="0" collapsed="false">
      <c r="A36" s="13" t="s">
        <v>353</v>
      </c>
      <c r="B36" s="14" t="s">
        <v>1124</v>
      </c>
      <c r="C36" s="34" t="n">
        <f aca="false">49.45/115.37</f>
        <v>0.428620958654763</v>
      </c>
      <c r="D36" s="35" t="n">
        <f aca="false">C36</f>
        <v>0.428620958654763</v>
      </c>
      <c r="E36" s="14" t="s">
        <v>1031</v>
      </c>
      <c r="F36" s="16" t="s">
        <v>669</v>
      </c>
    </row>
    <row r="37" customFormat="false" ht="12.75" hidden="false" customHeight="true" outlineLevel="0" collapsed="false">
      <c r="A37" s="13" t="s">
        <v>356</v>
      </c>
      <c r="B37" s="14" t="s">
        <v>1125</v>
      </c>
      <c r="C37" s="34" t="n">
        <f aca="false">71.9/49.06</f>
        <v>1.4655523848349</v>
      </c>
      <c r="D37" s="35" t="n">
        <f aca="false">AVERAGE(C37:C44)</f>
        <v>1.1789494775251</v>
      </c>
      <c r="E37" s="14" t="s">
        <v>1033</v>
      </c>
      <c r="F37" s="16" t="s">
        <v>669</v>
      </c>
    </row>
    <row r="38" customFormat="false" ht="12.75" hidden="false" customHeight="true" outlineLevel="0" collapsed="false">
      <c r="A38" s="13"/>
      <c r="B38" s="14" t="s">
        <v>1126</v>
      </c>
      <c r="C38" s="34" t="n">
        <f aca="false">67.67/51.6</f>
        <v>1.31143410852713</v>
      </c>
      <c r="D38" s="35"/>
      <c r="E38" s="14" t="s">
        <v>1033</v>
      </c>
      <c r="F38" s="16" t="s">
        <v>669</v>
      </c>
    </row>
    <row r="39" customFormat="false" ht="12.75" hidden="false" customHeight="true" outlineLevel="0" collapsed="false">
      <c r="A39" s="13"/>
      <c r="B39" s="14" t="s">
        <v>1127</v>
      </c>
      <c r="C39" s="34" t="n">
        <f aca="false">72.75/53.29</f>
        <v>1.36517170200788</v>
      </c>
      <c r="D39" s="35"/>
      <c r="E39" s="14" t="s">
        <v>1033</v>
      </c>
      <c r="F39" s="16" t="s">
        <v>669</v>
      </c>
    </row>
    <row r="40" customFormat="false" ht="12.75" hidden="false" customHeight="true" outlineLevel="0" collapsed="false">
      <c r="A40" s="13"/>
      <c r="B40" s="14" t="s">
        <v>1128</v>
      </c>
      <c r="C40" s="34" t="n">
        <f aca="false">72.75/54.98</f>
        <v>1.32320843943252</v>
      </c>
      <c r="D40" s="35"/>
      <c r="E40" s="14" t="s">
        <v>1033</v>
      </c>
      <c r="F40" s="16" t="s">
        <v>669</v>
      </c>
    </row>
    <row r="41" customFormat="false" ht="12.75" hidden="false" customHeight="true" outlineLevel="0" collapsed="false">
      <c r="A41" s="13"/>
      <c r="B41" s="14" t="s">
        <v>1129</v>
      </c>
      <c r="C41" s="34" t="n">
        <f aca="false">65.13/60.06</f>
        <v>1.08441558441558</v>
      </c>
      <c r="D41" s="35"/>
      <c r="E41" s="14" t="s">
        <v>1033</v>
      </c>
      <c r="F41" s="16" t="s">
        <v>669</v>
      </c>
    </row>
    <row r="42" customFormat="false" ht="12.75" hidden="false" customHeight="true" outlineLevel="0" collapsed="false">
      <c r="A42" s="13"/>
      <c r="B42" s="14" t="s">
        <v>1130</v>
      </c>
      <c r="C42" s="34" t="n">
        <f aca="false">56.67/64.29</f>
        <v>0.881474568362109</v>
      </c>
      <c r="D42" s="35"/>
      <c r="E42" s="14" t="s">
        <v>1033</v>
      </c>
      <c r="F42" s="16" t="s">
        <v>669</v>
      </c>
    </row>
    <row r="43" customFormat="false" ht="12.75" hidden="false" customHeight="true" outlineLevel="0" collapsed="false">
      <c r="A43" s="13"/>
      <c r="B43" s="14" t="s">
        <v>1131</v>
      </c>
      <c r="C43" s="34" t="n">
        <f aca="false">65.98/64.29</f>
        <v>1.02628713641313</v>
      </c>
      <c r="D43" s="35"/>
      <c r="E43" s="14" t="s">
        <v>1033</v>
      </c>
      <c r="F43" s="16" t="s">
        <v>669</v>
      </c>
    </row>
    <row r="44" customFormat="false" ht="12.75" hidden="false" customHeight="true" outlineLevel="0" collapsed="false">
      <c r="A44" s="13"/>
      <c r="B44" s="14" t="s">
        <v>1132</v>
      </c>
      <c r="C44" s="34" t="n">
        <f aca="false">63.44/65.13</f>
        <v>0.974051896207585</v>
      </c>
      <c r="D44" s="35"/>
      <c r="E44" s="14" t="s">
        <v>1033</v>
      </c>
      <c r="F44" s="16" t="s">
        <v>669</v>
      </c>
    </row>
    <row r="45" customFormat="false" ht="12.75" hidden="false" customHeight="true" outlineLevel="0" collapsed="false">
      <c r="A45" s="13" t="s">
        <v>97</v>
      </c>
      <c r="B45" s="14" t="s">
        <v>1133</v>
      </c>
      <c r="C45" s="34" t="n">
        <f aca="false">142.34/128.86</f>
        <v>1.10460965388794</v>
      </c>
      <c r="D45" s="35" t="n">
        <f aca="false">C45</f>
        <v>1.10460965388794</v>
      </c>
      <c r="E45" s="14" t="s">
        <v>901</v>
      </c>
      <c r="F45" s="16" t="s">
        <v>1247</v>
      </c>
    </row>
    <row r="46" customFormat="false" ht="12.75" hidden="false" customHeight="true" outlineLevel="0" collapsed="false">
      <c r="A46" s="13" t="s">
        <v>33</v>
      </c>
      <c r="B46" s="14" t="s">
        <v>1242</v>
      </c>
      <c r="C46" s="34" t="n">
        <f aca="false">85.5/76.5</f>
        <v>1.11764705882353</v>
      </c>
      <c r="D46" s="35" t="n">
        <f aca="false">C46</f>
        <v>1.11764705882353</v>
      </c>
      <c r="E46" s="14" t="s">
        <v>902</v>
      </c>
      <c r="F46" s="16" t="s">
        <v>669</v>
      </c>
    </row>
    <row r="47" customFormat="false" ht="12.75" hidden="false" customHeight="true" outlineLevel="0" collapsed="false">
      <c r="A47" s="13" t="s">
        <v>35</v>
      </c>
      <c r="B47" s="14" t="s">
        <v>1004</v>
      </c>
      <c r="C47" s="34" t="n">
        <f aca="false">78/84</f>
        <v>0.928571428571429</v>
      </c>
      <c r="D47" s="35" t="n">
        <f aca="false">C47</f>
        <v>0.928571428571429</v>
      </c>
      <c r="E47" s="14" t="s">
        <v>902</v>
      </c>
      <c r="F47" s="16" t="s">
        <v>669</v>
      </c>
    </row>
    <row r="48" customFormat="false" ht="12.75" hidden="false" customHeight="true" outlineLevel="0" collapsed="false">
      <c r="A48" s="13" t="s">
        <v>38</v>
      </c>
      <c r="B48" s="14" t="s">
        <v>1134</v>
      </c>
      <c r="C48" s="34" t="n">
        <f aca="false">46.83/55.59</f>
        <v>0.842417701025364</v>
      </c>
      <c r="D48" s="35" t="n">
        <f aca="false">AVERAGE(C48:C49)</f>
        <v>0.889939784008716</v>
      </c>
      <c r="E48" s="14" t="s">
        <v>1135</v>
      </c>
      <c r="F48" s="16" t="s">
        <v>669</v>
      </c>
    </row>
    <row r="49" customFormat="false" ht="12.75" hidden="false" customHeight="true" outlineLevel="0" collapsed="false">
      <c r="A49" s="13"/>
      <c r="B49" s="14" t="s">
        <v>1136</v>
      </c>
      <c r="C49" s="34" t="n">
        <f aca="false">61.46/65.56</f>
        <v>0.937461866992068</v>
      </c>
      <c r="D49" s="35"/>
      <c r="E49" s="14" t="s">
        <v>1135</v>
      </c>
      <c r="F49" s="16" t="s">
        <v>669</v>
      </c>
    </row>
    <row r="50" customFormat="false" ht="12.75" hidden="false" customHeight="true" outlineLevel="0" collapsed="false">
      <c r="A50" s="13" t="s">
        <v>368</v>
      </c>
      <c r="B50" s="14" t="s">
        <v>1137</v>
      </c>
      <c r="C50" s="34" t="n">
        <f aca="false">792/736</f>
        <v>1.07608695652174</v>
      </c>
      <c r="D50" s="35" t="n">
        <f aca="false">AVERAGE(C50:C51)</f>
        <v>1.09221014492754</v>
      </c>
      <c r="E50" s="14" t="s">
        <v>333</v>
      </c>
      <c r="F50" s="16" t="s">
        <v>632</v>
      </c>
    </row>
    <row r="51" customFormat="false" ht="12.75" hidden="false" customHeight="true" outlineLevel="0" collapsed="false">
      <c r="A51" s="13"/>
      <c r="B51" s="14" t="s">
        <v>1138</v>
      </c>
      <c r="C51" s="34" t="n">
        <f aca="false">798/720</f>
        <v>1.10833333333333</v>
      </c>
      <c r="D51" s="35"/>
      <c r="E51" s="14" t="s">
        <v>333</v>
      </c>
      <c r="F51" s="16" t="s">
        <v>632</v>
      </c>
    </row>
    <row r="52" customFormat="false" ht="12.75" hidden="false" customHeight="true" outlineLevel="0" collapsed="false">
      <c r="A52" s="8" t="s">
        <v>375</v>
      </c>
      <c r="B52" s="14" t="s">
        <v>376</v>
      </c>
      <c r="C52" s="34"/>
      <c r="D52" s="35" t="s">
        <v>1248</v>
      </c>
      <c r="E52" s="14" t="s">
        <v>861</v>
      </c>
      <c r="F52" s="16" t="s">
        <v>1249</v>
      </c>
    </row>
    <row r="53" customFormat="false" ht="12.75" hidden="false" customHeight="true" outlineLevel="0" collapsed="false">
      <c r="A53" s="13" t="s">
        <v>377</v>
      </c>
      <c r="B53" s="14" t="s">
        <v>1250</v>
      </c>
      <c r="C53" s="34" t="n">
        <f aca="false">62.69/82.45</f>
        <v>0.760339599757429</v>
      </c>
      <c r="D53" s="35" t="n">
        <f aca="false">AVERAGE(C53:C54)</f>
        <v>0.753480009768433</v>
      </c>
      <c r="E53" s="14" t="s">
        <v>1076</v>
      </c>
      <c r="F53" s="16" t="s">
        <v>669</v>
      </c>
    </row>
    <row r="54" customFormat="false" ht="12.75" hidden="false" customHeight="true" outlineLevel="0" collapsed="false">
      <c r="A54" s="13"/>
      <c r="B54" s="14" t="s">
        <v>1147</v>
      </c>
      <c r="C54" s="34" t="n">
        <f aca="false">83.95/112.44</f>
        <v>0.746620419779438</v>
      </c>
      <c r="D54" s="35"/>
      <c r="E54" s="14" t="s">
        <v>1076</v>
      </c>
      <c r="F54" s="16" t="s">
        <v>669</v>
      </c>
    </row>
    <row r="55" customFormat="false" ht="12.75" hidden="false" customHeight="true" outlineLevel="0" collapsed="false">
      <c r="A55" s="13" t="s">
        <v>146</v>
      </c>
      <c r="B55" s="14" t="s">
        <v>1148</v>
      </c>
      <c r="C55" s="34" t="n">
        <f aca="false">593.99/798.82</f>
        <v>0.743584286823064</v>
      </c>
      <c r="D55" s="35" t="n">
        <f aca="false">C55</f>
        <v>0.743584286823064</v>
      </c>
      <c r="E55" s="14" t="s">
        <v>28</v>
      </c>
      <c r="F55" s="16" t="s">
        <v>128</v>
      </c>
    </row>
    <row r="56" customFormat="false" ht="12.75" hidden="false" customHeight="true" outlineLevel="0" collapsed="false">
      <c r="A56" s="13" t="s">
        <v>42</v>
      </c>
      <c r="B56" s="14" t="s">
        <v>1149</v>
      </c>
      <c r="C56" s="34" t="n">
        <f aca="false">249.69/295.93</f>
        <v>0.843746832021086</v>
      </c>
      <c r="D56" s="35" t="n">
        <f aca="false">AVERAGE(C56:C62)</f>
        <v>0.723470026421021</v>
      </c>
      <c r="E56" s="14" t="s">
        <v>942</v>
      </c>
      <c r="F56" s="16" t="s">
        <v>669</v>
      </c>
    </row>
    <row r="57" customFormat="false" ht="12.75" hidden="false" customHeight="true" outlineLevel="0" collapsed="false">
      <c r="A57" s="13"/>
      <c r="B57" s="14" t="s">
        <v>1150</v>
      </c>
      <c r="C57" s="34" t="n">
        <f aca="false">319.05/305.18</f>
        <v>1.04544858771872</v>
      </c>
      <c r="D57" s="35"/>
      <c r="E57" s="14" t="s">
        <v>942</v>
      </c>
      <c r="F57" s="16" t="s">
        <v>669</v>
      </c>
    </row>
    <row r="58" customFormat="false" ht="12.75" hidden="false" customHeight="true" outlineLevel="0" collapsed="false">
      <c r="A58" s="13"/>
      <c r="B58" s="14" t="s">
        <v>1151</v>
      </c>
      <c r="C58" s="34" t="n">
        <f aca="false">254.31/332.92</f>
        <v>0.763877207737595</v>
      </c>
      <c r="D58" s="35"/>
      <c r="E58" s="14" t="s">
        <v>942</v>
      </c>
      <c r="F58" s="16" t="s">
        <v>669</v>
      </c>
    </row>
    <row r="59" customFormat="false" ht="12.75" hidden="false" customHeight="true" outlineLevel="0" collapsed="false">
      <c r="A59" s="13"/>
      <c r="B59" s="14" t="s">
        <v>1152</v>
      </c>
      <c r="C59" s="34" t="n">
        <f aca="false">217.32/351.41</f>
        <v>0.618422924788708</v>
      </c>
      <c r="D59" s="35"/>
      <c r="E59" s="14" t="s">
        <v>942</v>
      </c>
      <c r="F59" s="16" t="s">
        <v>669</v>
      </c>
    </row>
    <row r="60" customFormat="false" ht="12.75" hidden="false" customHeight="true" outlineLevel="0" collapsed="false">
      <c r="A60" s="13"/>
      <c r="B60" s="14" t="s">
        <v>1153</v>
      </c>
      <c r="C60" s="34" t="n">
        <f aca="false">231.19/379.16</f>
        <v>0.609742588880684</v>
      </c>
      <c r="D60" s="35"/>
      <c r="E60" s="14" t="s">
        <v>942</v>
      </c>
      <c r="F60" s="16" t="s">
        <v>669</v>
      </c>
    </row>
    <row r="61" customFormat="false" ht="12.75" hidden="false" customHeight="true" outlineLevel="0" collapsed="false">
      <c r="A61" s="13"/>
      <c r="B61" s="14" t="s">
        <v>1154</v>
      </c>
      <c r="C61" s="34" t="n">
        <f aca="false">217.32/388.41</f>
        <v>0.559511856028424</v>
      </c>
      <c r="D61" s="35"/>
      <c r="E61" s="14" t="s">
        <v>942</v>
      </c>
      <c r="F61" s="16" t="s">
        <v>669</v>
      </c>
    </row>
    <row r="62" customFormat="false" ht="12.75" hidden="false" customHeight="true" outlineLevel="0" collapsed="false">
      <c r="A62" s="13"/>
      <c r="B62" s="14" t="s">
        <v>1155</v>
      </c>
      <c r="C62" s="34" t="n">
        <f aca="false">245.07/393.03</f>
        <v>0.623540187771926</v>
      </c>
      <c r="D62" s="35"/>
      <c r="E62" s="14" t="s">
        <v>942</v>
      </c>
      <c r="F62" s="16" t="s">
        <v>669</v>
      </c>
    </row>
    <row r="63" customFormat="false" ht="12.75" hidden="false" customHeight="true" outlineLevel="0" collapsed="false">
      <c r="A63" s="13" t="s">
        <v>381</v>
      </c>
      <c r="B63" s="14" t="s">
        <v>1251</v>
      </c>
      <c r="C63" s="34" t="n">
        <f aca="false">123/156</f>
        <v>0.788461538461538</v>
      </c>
      <c r="D63" s="35" t="n">
        <f aca="false">AVERAGE(C63:C65)</f>
        <v>0.742216276010231</v>
      </c>
      <c r="E63" s="14" t="s">
        <v>1041</v>
      </c>
      <c r="F63" s="16" t="s">
        <v>669</v>
      </c>
    </row>
    <row r="64" customFormat="false" ht="12.75" hidden="false" customHeight="true" outlineLevel="0" collapsed="false">
      <c r="A64" s="13"/>
      <c r="B64" s="14" t="s">
        <v>946</v>
      </c>
      <c r="C64" s="34" t="n">
        <f aca="false">125.8/152.76</f>
        <v>0.823514008902854</v>
      </c>
      <c r="D64" s="35"/>
      <c r="E64" s="14" t="s">
        <v>1041</v>
      </c>
      <c r="F64" s="16" t="s">
        <v>669</v>
      </c>
    </row>
    <row r="65" customFormat="false" ht="12.75" hidden="false" customHeight="true" outlineLevel="0" collapsed="false">
      <c r="A65" s="13"/>
      <c r="B65" s="14" t="s">
        <v>1156</v>
      </c>
      <c r="C65" s="34" t="n">
        <f aca="false">100.37/163.29</f>
        <v>0.614673280666299</v>
      </c>
      <c r="D65" s="35"/>
      <c r="E65" s="14" t="s">
        <v>1041</v>
      </c>
      <c r="F65" s="16" t="s">
        <v>669</v>
      </c>
    </row>
    <row r="66" customFormat="false" ht="12.75" hidden="false" customHeight="true" outlineLevel="0" collapsed="false">
      <c r="A66" s="13" t="s">
        <v>391</v>
      </c>
      <c r="B66" s="7" t="s">
        <v>951</v>
      </c>
      <c r="C66" s="7" t="n">
        <f aca="false">280/238</f>
        <v>1.17647058823529</v>
      </c>
      <c r="D66" s="35" t="n">
        <f aca="false">AVERAGE(C66:C70)</f>
        <v>0.840959440227704</v>
      </c>
      <c r="E66" s="7" t="s">
        <v>333</v>
      </c>
      <c r="F66" s="16"/>
    </row>
    <row r="67" customFormat="false" ht="12.75" hidden="false" customHeight="true" outlineLevel="0" collapsed="false">
      <c r="A67" s="13"/>
      <c r="B67" s="7" t="s">
        <v>952</v>
      </c>
      <c r="C67" s="7" t="n">
        <f aca="false">220/320</f>
        <v>0.6875</v>
      </c>
      <c r="D67" s="7"/>
      <c r="E67" s="7" t="s">
        <v>333</v>
      </c>
      <c r="F67" s="16"/>
    </row>
    <row r="68" customFormat="false" ht="12.75" hidden="false" customHeight="true" outlineLevel="0" collapsed="false">
      <c r="A68" s="13"/>
      <c r="B68" s="7" t="s">
        <v>953</v>
      </c>
      <c r="C68" s="7" t="n">
        <f aca="false">250/310</f>
        <v>0.806451612903226</v>
      </c>
      <c r="D68" s="7"/>
      <c r="E68" s="7" t="s">
        <v>333</v>
      </c>
      <c r="F68" s="16"/>
    </row>
    <row r="69" customFormat="false" ht="12.75" hidden="false" customHeight="true" outlineLevel="0" collapsed="false">
      <c r="A69" s="13"/>
      <c r="B69" s="7" t="s">
        <v>954</v>
      </c>
      <c r="C69" s="7" t="n">
        <f aca="false">240/300</f>
        <v>0.8</v>
      </c>
      <c r="D69" s="7"/>
      <c r="E69" s="7" t="s">
        <v>333</v>
      </c>
      <c r="F69" s="16"/>
    </row>
    <row r="70" customFormat="false" ht="12.75" hidden="false" customHeight="true" outlineLevel="0" collapsed="false">
      <c r="A70" s="13"/>
      <c r="B70" s="7" t="s">
        <v>955</v>
      </c>
      <c r="C70" s="7" t="n">
        <f aca="false">235/320</f>
        <v>0.734375</v>
      </c>
      <c r="D70" s="7"/>
      <c r="E70" s="7" t="s">
        <v>333</v>
      </c>
      <c r="F70" s="16"/>
    </row>
    <row r="71" customFormat="false" ht="12.75" hidden="false" customHeight="true" outlineLevel="0" collapsed="false">
      <c r="A71" s="13" t="s">
        <v>389</v>
      </c>
      <c r="B71" s="14" t="s">
        <v>1252</v>
      </c>
      <c r="C71" s="34" t="n">
        <f aca="false">1352.5/1317.37</f>
        <v>1.02666676787842</v>
      </c>
      <c r="D71" s="35" t="n">
        <f aca="false">C71</f>
        <v>1.02666676787842</v>
      </c>
      <c r="E71" s="14" t="s">
        <v>28</v>
      </c>
      <c r="F71" s="16" t="s">
        <v>128</v>
      </c>
    </row>
    <row r="72" customFormat="false" ht="12.75" hidden="false" customHeight="true" outlineLevel="0" collapsed="false">
      <c r="A72" s="13" t="s">
        <v>391</v>
      </c>
      <c r="B72" s="14" t="s">
        <v>1157</v>
      </c>
      <c r="C72" s="34" t="n">
        <f aca="false">236.91/324.8</f>
        <v>0.729402709359606</v>
      </c>
      <c r="D72" s="35" t="n">
        <f aca="false">AVERAGE(C72:C77)</f>
        <v>0.793681815850877</v>
      </c>
      <c r="E72" s="14" t="s">
        <v>942</v>
      </c>
      <c r="F72" s="16" t="s">
        <v>669</v>
      </c>
    </row>
    <row r="73" customFormat="false" ht="12.75" hidden="false" customHeight="true" outlineLevel="0" collapsed="false">
      <c r="A73" s="13"/>
      <c r="B73" s="14" t="s">
        <v>1253</v>
      </c>
      <c r="C73" s="34" t="n">
        <f aca="false">275.13/286.59</f>
        <v>0.960012561499006</v>
      </c>
      <c r="D73" s="35"/>
      <c r="E73" s="14" t="s">
        <v>942</v>
      </c>
      <c r="F73" s="16" t="s">
        <v>669</v>
      </c>
    </row>
    <row r="74" customFormat="false" ht="12.75" hidden="false" customHeight="true" outlineLevel="0" collapsed="false">
      <c r="A74" s="13"/>
      <c r="B74" s="14" t="s">
        <v>1254</v>
      </c>
      <c r="C74" s="34" t="n">
        <f aca="false">252.2/328.62</f>
        <v>0.767451767999513</v>
      </c>
      <c r="D74" s="35"/>
      <c r="E74" s="14" t="s">
        <v>942</v>
      </c>
      <c r="F74" s="16" t="s">
        <v>669</v>
      </c>
    </row>
    <row r="75" customFormat="false" ht="12.75" hidden="false" customHeight="true" outlineLevel="0" collapsed="false">
      <c r="A75" s="13"/>
      <c r="B75" s="14" t="s">
        <v>1255</v>
      </c>
      <c r="C75" s="34" t="n">
        <f aca="false">248.38/313.34</f>
        <v>0.792685262015702</v>
      </c>
      <c r="D75" s="35"/>
      <c r="E75" s="14" t="s">
        <v>942</v>
      </c>
      <c r="F75" s="16" t="s">
        <v>669</v>
      </c>
    </row>
    <row r="76" customFormat="false" ht="12.75" hidden="false" customHeight="true" outlineLevel="0" collapsed="false">
      <c r="A76" s="13"/>
      <c r="B76" s="14" t="s">
        <v>1256</v>
      </c>
      <c r="C76" s="34" t="n">
        <f aca="false">263.66/290.41</f>
        <v>0.907888846802796</v>
      </c>
      <c r="D76" s="35"/>
      <c r="E76" s="14" t="s">
        <v>942</v>
      </c>
      <c r="F76" s="16" t="s">
        <v>669</v>
      </c>
    </row>
    <row r="77" customFormat="false" ht="12.75" hidden="false" customHeight="true" outlineLevel="0" collapsed="false">
      <c r="A77" s="13"/>
      <c r="B77" s="14" t="s">
        <v>1257</v>
      </c>
      <c r="C77" s="34" t="n">
        <f aca="false">198.7/328.62</f>
        <v>0.604649747428641</v>
      </c>
      <c r="D77" s="35"/>
      <c r="E77" s="14" t="s">
        <v>942</v>
      </c>
      <c r="F77" s="16" t="s">
        <v>669</v>
      </c>
    </row>
    <row r="78" customFormat="false" ht="12.75" hidden="false" customHeight="true" outlineLevel="0" collapsed="false">
      <c r="A78" s="13" t="s">
        <v>398</v>
      </c>
      <c r="B78" s="14" t="s">
        <v>1158</v>
      </c>
      <c r="C78" s="34" t="n">
        <f aca="false">539.42/723.23</f>
        <v>0.745848485267481</v>
      </c>
      <c r="D78" s="35" t="n">
        <f aca="false">C78</f>
        <v>0.745848485267481</v>
      </c>
      <c r="E78" s="14" t="s">
        <v>333</v>
      </c>
      <c r="F78" s="16" t="s">
        <v>612</v>
      </c>
    </row>
    <row r="79" customFormat="false" ht="12.75" hidden="false" customHeight="true" outlineLevel="0" collapsed="false">
      <c r="A79" s="8" t="s">
        <v>402</v>
      </c>
      <c r="B79" s="14" t="s">
        <v>1159</v>
      </c>
      <c r="C79" s="34" t="n">
        <f aca="false">149/250</f>
        <v>0.596</v>
      </c>
      <c r="D79" s="35" t="n">
        <f aca="false">AVERAGE(C79:C84)</f>
        <v>0.860928896431475</v>
      </c>
      <c r="E79" s="14" t="s">
        <v>724</v>
      </c>
      <c r="F79" s="16"/>
    </row>
    <row r="80" customFormat="false" ht="12.75" hidden="false" customHeight="true" outlineLevel="0" collapsed="false">
      <c r="A80" s="13"/>
      <c r="B80" s="14" t="s">
        <v>1258</v>
      </c>
      <c r="C80" s="34" t="n">
        <f aca="false">173/208</f>
        <v>0.831730769230769</v>
      </c>
      <c r="D80" s="35"/>
      <c r="E80" s="14" t="s">
        <v>724</v>
      </c>
      <c r="F80" s="16"/>
    </row>
    <row r="81" customFormat="false" ht="12.75" hidden="false" customHeight="true" outlineLevel="0" collapsed="false">
      <c r="A81" s="13"/>
      <c r="B81" s="14" t="s">
        <v>1259</v>
      </c>
      <c r="C81" s="34" t="n">
        <f aca="false">242/190</f>
        <v>1.27368421052632</v>
      </c>
      <c r="D81" s="35"/>
      <c r="E81" s="14" t="s">
        <v>724</v>
      </c>
      <c r="F81" s="16"/>
    </row>
    <row r="82" customFormat="false" ht="12.75" hidden="false" customHeight="true" outlineLevel="0" collapsed="false">
      <c r="A82" s="13"/>
      <c r="B82" s="14" t="s">
        <v>1160</v>
      </c>
      <c r="C82" s="34" t="n">
        <f aca="false">157/199</f>
        <v>0.78894472361809</v>
      </c>
      <c r="D82" s="35"/>
      <c r="E82" s="14" t="s">
        <v>724</v>
      </c>
      <c r="F82" s="16"/>
    </row>
    <row r="83" customFormat="false" ht="12.75" hidden="false" customHeight="true" outlineLevel="0" collapsed="false">
      <c r="A83" s="13"/>
      <c r="B83" s="14" t="s">
        <v>1260</v>
      </c>
      <c r="C83" s="34" t="n">
        <f aca="false">175/195</f>
        <v>0.897435897435898</v>
      </c>
      <c r="D83" s="35"/>
      <c r="E83" s="14" t="s">
        <v>724</v>
      </c>
      <c r="F83" s="16"/>
    </row>
    <row r="84" customFormat="false" ht="12.75" hidden="false" customHeight="true" outlineLevel="0" collapsed="false">
      <c r="A84" s="13"/>
      <c r="B84" s="14" t="s">
        <v>957</v>
      </c>
      <c r="C84" s="34" t="n">
        <f aca="false">175/225</f>
        <v>0.777777777777778</v>
      </c>
      <c r="D84" s="35"/>
      <c r="E84" s="14" t="s">
        <v>724</v>
      </c>
      <c r="F84" s="16"/>
    </row>
    <row r="85" customFormat="false" ht="12.75" hidden="false" customHeight="true" outlineLevel="0" collapsed="false">
      <c r="A85" s="13" t="s">
        <v>407</v>
      </c>
      <c r="B85" s="14" t="s">
        <v>1161</v>
      </c>
      <c r="C85" s="34" t="n">
        <v>0.5432</v>
      </c>
      <c r="D85" s="35" t="n">
        <f aca="false">AVERAGE(C85:C86)</f>
        <v>0.59135</v>
      </c>
      <c r="E85" s="14" t="s">
        <v>1162</v>
      </c>
      <c r="F85" s="16" t="s">
        <v>669</v>
      </c>
    </row>
    <row r="86" customFormat="false" ht="12.75" hidden="false" customHeight="true" outlineLevel="0" collapsed="false">
      <c r="A86" s="13"/>
      <c r="B86" s="14" t="s">
        <v>1163</v>
      </c>
      <c r="C86" s="34" t="n">
        <v>0.6395</v>
      </c>
      <c r="D86" s="35"/>
      <c r="E86" s="14" t="s">
        <v>333</v>
      </c>
      <c r="F86" s="16" t="s">
        <v>1164</v>
      </c>
    </row>
    <row r="87" customFormat="false" ht="12.75" hidden="false" customHeight="true" outlineLevel="0" collapsed="false">
      <c r="A87" s="13"/>
      <c r="B87" s="14" t="s">
        <v>1261</v>
      </c>
      <c r="C87" s="34" t="n">
        <f aca="false">532/752</f>
        <v>0.707446808510638</v>
      </c>
      <c r="D87" s="35" t="n">
        <f aca="false">AVERAGE(C87:C89)</f>
        <v>0.59301560283688</v>
      </c>
      <c r="E87" s="14" t="s">
        <v>333</v>
      </c>
      <c r="F87" s="16" t="s">
        <v>731</v>
      </c>
    </row>
    <row r="88" customFormat="false" ht="12.75" hidden="false" customHeight="true" outlineLevel="0" collapsed="false">
      <c r="A88" s="13"/>
      <c r="B88" s="14" t="s">
        <v>1165</v>
      </c>
      <c r="C88" s="34" t="n">
        <v>0.5495</v>
      </c>
      <c r="D88" s="14"/>
      <c r="E88" s="14" t="s">
        <v>333</v>
      </c>
      <c r="F88" s="16" t="s">
        <v>731</v>
      </c>
    </row>
    <row r="89" customFormat="false" ht="12.75" hidden="false" customHeight="true" outlineLevel="0" collapsed="false">
      <c r="A89" s="13"/>
      <c r="B89" s="14" t="s">
        <v>1165</v>
      </c>
      <c r="C89" s="34" t="n">
        <v>0.5221</v>
      </c>
      <c r="D89" s="35"/>
      <c r="E89" s="14" t="s">
        <v>333</v>
      </c>
      <c r="F89" s="16" t="s">
        <v>731</v>
      </c>
    </row>
    <row r="90" customFormat="false" ht="12.75" hidden="false" customHeight="true" outlineLevel="0" collapsed="false">
      <c r="A90" s="13" t="s">
        <v>961</v>
      </c>
      <c r="B90" s="14" t="s">
        <v>1262</v>
      </c>
      <c r="C90" s="34" t="n">
        <f aca="false">200/385</f>
        <v>0.519480519480519</v>
      </c>
      <c r="D90" s="35" t="n">
        <f aca="false">C90</f>
        <v>0.519480519480519</v>
      </c>
      <c r="E90" s="7" t="s">
        <v>333</v>
      </c>
      <c r="F90" s="16"/>
    </row>
    <row r="91" customFormat="false" ht="12.75" hidden="false" customHeight="true" outlineLevel="0" collapsed="false">
      <c r="A91" s="13" t="s">
        <v>409</v>
      </c>
      <c r="B91" s="14" t="s">
        <v>1263</v>
      </c>
      <c r="C91" s="34" t="n">
        <v>0.6567</v>
      </c>
      <c r="D91" s="35" t="n">
        <f aca="false">AVERAGE(C91:C95)</f>
        <v>0.82796</v>
      </c>
      <c r="E91" s="14" t="s">
        <v>900</v>
      </c>
      <c r="F91" s="16"/>
    </row>
    <row r="92" customFormat="false" ht="12.75" hidden="false" customHeight="true" outlineLevel="0" collapsed="false">
      <c r="A92" s="13"/>
      <c r="B92" s="14" t="s">
        <v>1264</v>
      </c>
      <c r="C92" s="34" t="n">
        <v>0.7391</v>
      </c>
      <c r="D92" s="35"/>
      <c r="E92" s="14" t="s">
        <v>900</v>
      </c>
      <c r="F92" s="16"/>
    </row>
    <row r="93" customFormat="false" ht="12.75" hidden="false" customHeight="true" outlineLevel="0" collapsed="false">
      <c r="A93" s="13"/>
      <c r="B93" s="14" t="s">
        <v>1265</v>
      </c>
      <c r="C93" s="34" t="n">
        <v>0.7186</v>
      </c>
      <c r="D93" s="35"/>
      <c r="E93" s="14" t="s">
        <v>900</v>
      </c>
      <c r="F93" s="16"/>
    </row>
    <row r="94" customFormat="false" ht="12.75" hidden="false" customHeight="true" outlineLevel="0" collapsed="false">
      <c r="A94" s="13"/>
      <c r="B94" s="14" t="s">
        <v>1266</v>
      </c>
      <c r="C94" s="34" t="n">
        <v>0.9345</v>
      </c>
      <c r="D94" s="35"/>
      <c r="E94" s="14" t="s">
        <v>900</v>
      </c>
      <c r="F94" s="16"/>
    </row>
    <row r="95" customFormat="false" ht="12.75" hidden="false" customHeight="true" outlineLevel="0" collapsed="false">
      <c r="A95" s="13"/>
      <c r="B95" s="14" t="s">
        <v>960</v>
      </c>
      <c r="C95" s="34" t="n">
        <v>1.0909</v>
      </c>
      <c r="D95" s="35"/>
      <c r="E95" s="14" t="s">
        <v>900</v>
      </c>
      <c r="F95" s="16"/>
    </row>
    <row r="96" customFormat="false" ht="12.75" hidden="false" customHeight="true" outlineLevel="0" collapsed="false">
      <c r="A96" s="13" t="s">
        <v>45</v>
      </c>
      <c r="B96" s="14" t="s">
        <v>1168</v>
      </c>
      <c r="C96" s="34" t="n">
        <v>1.5714</v>
      </c>
      <c r="D96" s="35" t="n">
        <f aca="false">AVERAGE(C96:C100)</f>
        <v>1.4286</v>
      </c>
      <c r="E96" s="14" t="s">
        <v>28</v>
      </c>
      <c r="F96" s="16"/>
    </row>
    <row r="97" customFormat="false" ht="12.75" hidden="false" customHeight="true" outlineLevel="0" collapsed="false">
      <c r="A97" s="13"/>
      <c r="B97" s="14" t="s">
        <v>1170</v>
      </c>
      <c r="C97" s="34" t="n">
        <v>1.5333</v>
      </c>
      <c r="D97" s="35"/>
      <c r="E97" s="14" t="s">
        <v>28</v>
      </c>
      <c r="F97" s="16"/>
    </row>
    <row r="98" customFormat="false" ht="12.75" hidden="false" customHeight="true" outlineLevel="0" collapsed="false">
      <c r="A98" s="13"/>
      <c r="B98" s="14" t="s">
        <v>1171</v>
      </c>
      <c r="C98" s="34" t="n">
        <v>1.4667</v>
      </c>
      <c r="D98" s="35"/>
      <c r="E98" s="14" t="s">
        <v>28</v>
      </c>
      <c r="F98" s="16"/>
    </row>
    <row r="99" customFormat="false" ht="12.75" hidden="false" customHeight="true" outlineLevel="0" collapsed="false">
      <c r="A99" s="13"/>
      <c r="B99" s="14" t="s">
        <v>1172</v>
      </c>
      <c r="C99" s="34" t="n">
        <v>1.3679</v>
      </c>
      <c r="D99" s="35"/>
      <c r="E99" s="14" t="s">
        <v>28</v>
      </c>
      <c r="F99" s="16"/>
    </row>
    <row r="100" customFormat="false" ht="12.75" hidden="false" customHeight="true" outlineLevel="0" collapsed="false">
      <c r="A100" s="13"/>
      <c r="B100" s="14" t="s">
        <v>964</v>
      </c>
      <c r="C100" s="34" t="n">
        <v>1.2037</v>
      </c>
      <c r="D100" s="35"/>
      <c r="E100" s="14" t="s">
        <v>28</v>
      </c>
      <c r="F100" s="16"/>
    </row>
    <row r="101" customFormat="false" ht="12.75" hidden="false" customHeight="true" outlineLevel="0" collapsed="false">
      <c r="A101" s="13" t="s">
        <v>414</v>
      </c>
      <c r="B101" s="14" t="s">
        <v>1173</v>
      </c>
      <c r="C101" s="34" t="n">
        <f aca="false">46.17/55.4</f>
        <v>0.833393501805054</v>
      </c>
      <c r="D101" s="35" t="n">
        <f aca="false">AVERAGE(C101:C106)</f>
        <v>0.806589583135224</v>
      </c>
      <c r="E101" s="14" t="s">
        <v>965</v>
      </c>
      <c r="F101" s="16" t="s">
        <v>669</v>
      </c>
    </row>
    <row r="102" customFormat="false" ht="12.75" hidden="false" customHeight="true" outlineLevel="0" collapsed="false">
      <c r="A102" s="13"/>
      <c r="B102" s="14" t="s">
        <v>1174</v>
      </c>
      <c r="C102" s="34" t="n">
        <f aca="false">43.09/55.4</f>
        <v>0.777797833935018</v>
      </c>
      <c r="D102" s="35"/>
      <c r="E102" s="14" t="s">
        <v>965</v>
      </c>
      <c r="F102" s="16" t="s">
        <v>669</v>
      </c>
    </row>
    <row r="103" customFormat="false" ht="12.75" hidden="false" customHeight="true" outlineLevel="0" collapsed="false">
      <c r="A103" s="13"/>
      <c r="B103" s="14" t="s">
        <v>1175</v>
      </c>
      <c r="C103" s="34" t="n">
        <f aca="false">41.98/59.39</f>
        <v>0.706853005556491</v>
      </c>
      <c r="D103" s="35"/>
      <c r="E103" s="14" t="s">
        <v>965</v>
      </c>
      <c r="F103" s="16" t="s">
        <v>669</v>
      </c>
    </row>
    <row r="104" customFormat="false" ht="12.75" hidden="false" customHeight="true" outlineLevel="0" collapsed="false">
      <c r="A104" s="13"/>
      <c r="B104" s="14" t="s">
        <v>1176</v>
      </c>
      <c r="C104" s="34" t="n">
        <f aca="false">52.22/63.49</f>
        <v>0.822491730981257</v>
      </c>
      <c r="D104" s="35"/>
      <c r="E104" s="14" t="s">
        <v>965</v>
      </c>
      <c r="F104" s="16" t="s">
        <v>669</v>
      </c>
    </row>
    <row r="105" customFormat="false" ht="12.75" hidden="false" customHeight="true" outlineLevel="0" collapsed="false">
      <c r="A105" s="13"/>
      <c r="B105" s="14" t="s">
        <v>1177</v>
      </c>
      <c r="C105" s="34" t="n">
        <f aca="false">50.55/63.09</f>
        <v>0.801236329053733</v>
      </c>
      <c r="D105" s="35"/>
      <c r="E105" s="14" t="s">
        <v>965</v>
      </c>
      <c r="F105" s="16" t="s">
        <v>669</v>
      </c>
    </row>
    <row r="106" customFormat="false" ht="12.75" hidden="false" customHeight="true" outlineLevel="0" collapsed="false">
      <c r="A106" s="13"/>
      <c r="B106" s="14" t="s">
        <v>1178</v>
      </c>
      <c r="C106" s="34" t="n">
        <f aca="false">56.64/63.09</f>
        <v>0.897765097479791</v>
      </c>
      <c r="D106" s="35"/>
      <c r="E106" s="14" t="s">
        <v>965</v>
      </c>
      <c r="F106" s="16" t="s">
        <v>669</v>
      </c>
    </row>
    <row r="107" customFormat="false" ht="12.75" hidden="false" customHeight="true" outlineLevel="0" collapsed="false">
      <c r="A107" s="13"/>
      <c r="B107" s="14" t="s">
        <v>1267</v>
      </c>
      <c r="C107" s="34" t="n">
        <f aca="false">638.68/572.71</f>
        <v>1.11518918824536</v>
      </c>
      <c r="D107" s="35" t="n">
        <f aca="false">C107</f>
        <v>1.11518918824536</v>
      </c>
      <c r="E107" s="14" t="s">
        <v>28</v>
      </c>
      <c r="F107" s="16" t="s">
        <v>128</v>
      </c>
    </row>
    <row r="108" customFormat="false" ht="12.75" hidden="false" customHeight="true" outlineLevel="0" collapsed="false">
      <c r="A108" s="13" t="s">
        <v>419</v>
      </c>
      <c r="B108" s="14" t="s">
        <v>1179</v>
      </c>
      <c r="C108" s="34" t="n">
        <f aca="false">66.13/92.84</f>
        <v>0.712300732442913</v>
      </c>
      <c r="D108" s="35" t="n">
        <f aca="false">C108</f>
        <v>0.712300732442913</v>
      </c>
      <c r="E108" s="14" t="s">
        <v>1054</v>
      </c>
      <c r="F108" s="16" t="s">
        <v>669</v>
      </c>
    </row>
    <row r="109" customFormat="false" ht="12.75" hidden="false" customHeight="true" outlineLevel="0" collapsed="false">
      <c r="A109" s="13"/>
      <c r="B109" s="14" t="s">
        <v>1180</v>
      </c>
      <c r="C109" s="34" t="n">
        <f aca="false">79.39/128.83</f>
        <v>0.616238453776294</v>
      </c>
      <c r="D109" s="35" t="n">
        <f aca="false">C109</f>
        <v>0.616238453776294</v>
      </c>
      <c r="E109" s="14" t="s">
        <v>1073</v>
      </c>
      <c r="F109" s="16" t="s">
        <v>669</v>
      </c>
    </row>
    <row r="110" customFormat="false" ht="12.75" hidden="false" customHeight="true" outlineLevel="0" collapsed="false">
      <c r="A110" s="13" t="s">
        <v>427</v>
      </c>
      <c r="B110" s="14" t="s">
        <v>1181</v>
      </c>
      <c r="C110" s="34" t="n">
        <v>1.0362</v>
      </c>
      <c r="D110" s="35" t="n">
        <f aca="false">AVERAGE(C110:C114)</f>
        <v>0.963520051929011</v>
      </c>
      <c r="E110" s="14" t="s">
        <v>894</v>
      </c>
      <c r="F110" s="16" t="s">
        <v>669</v>
      </c>
    </row>
    <row r="111" customFormat="false" ht="12.75" hidden="false" customHeight="true" outlineLevel="0" collapsed="false">
      <c r="A111" s="13"/>
      <c r="B111" s="14" t="s">
        <v>1182</v>
      </c>
      <c r="C111" s="34" t="n">
        <v>0.95</v>
      </c>
      <c r="D111" s="35"/>
      <c r="E111" s="14" t="s">
        <v>894</v>
      </c>
      <c r="F111" s="16" t="s">
        <v>669</v>
      </c>
    </row>
    <row r="112" customFormat="false" ht="12.75" hidden="false" customHeight="true" outlineLevel="0" collapsed="false">
      <c r="A112" s="13"/>
      <c r="B112" s="14" t="s">
        <v>1183</v>
      </c>
      <c r="C112" s="34" t="n">
        <v>1.0396</v>
      </c>
      <c r="D112" s="35"/>
      <c r="E112" s="14" t="s">
        <v>894</v>
      </c>
      <c r="F112" s="16" t="s">
        <v>669</v>
      </c>
    </row>
    <row r="113" customFormat="false" ht="12.75" hidden="false" customHeight="true" outlineLevel="0" collapsed="false">
      <c r="A113" s="13"/>
      <c r="B113" s="14" t="s">
        <v>1184</v>
      </c>
      <c r="C113" s="34" t="n">
        <f aca="false">165.99/173.45</f>
        <v>0.956990487172096</v>
      </c>
      <c r="D113" s="35"/>
      <c r="E113" s="14" t="s">
        <v>894</v>
      </c>
      <c r="F113" s="16" t="s">
        <v>669</v>
      </c>
    </row>
    <row r="114" customFormat="false" ht="12.75" hidden="false" customHeight="true" outlineLevel="0" collapsed="false">
      <c r="A114" s="13"/>
      <c r="B114" s="14" t="s">
        <v>967</v>
      </c>
      <c r="C114" s="34" t="n">
        <f aca="false">179.05/214.48</f>
        <v>0.834809772472958</v>
      </c>
      <c r="D114" s="35"/>
      <c r="E114" s="14" t="s">
        <v>894</v>
      </c>
      <c r="F114" s="16" t="s">
        <v>669</v>
      </c>
    </row>
    <row r="115" customFormat="false" ht="12.75" hidden="false" customHeight="true" outlineLevel="0" collapsed="false">
      <c r="A115" s="13"/>
      <c r="B115" s="14" t="s">
        <v>1185</v>
      </c>
      <c r="C115" s="34" t="n">
        <f aca="false">398.62/581.45</f>
        <v>0.685561957176025</v>
      </c>
      <c r="D115" s="35" t="n">
        <f aca="false">C115</f>
        <v>0.685561957176025</v>
      </c>
      <c r="E115" s="14" t="s">
        <v>28</v>
      </c>
      <c r="F115" s="16" t="s">
        <v>128</v>
      </c>
    </row>
    <row r="116" customFormat="false" ht="12.75" hidden="false" customHeight="true" outlineLevel="0" collapsed="false">
      <c r="B116" s="14" t="s">
        <v>1087</v>
      </c>
      <c r="C116" s="34" t="n">
        <f aca="false">90/91</f>
        <v>0.989010989010989</v>
      </c>
      <c r="D116" s="35" t="n">
        <f aca="false">AVERAGE(C116:C117)</f>
        <v>0.861852433281005</v>
      </c>
      <c r="E116" s="14" t="s">
        <v>1085</v>
      </c>
      <c r="F116" s="16" t="s">
        <v>669</v>
      </c>
    </row>
    <row r="117" customFormat="false" ht="12.75" hidden="false" customHeight="true" outlineLevel="0" collapsed="false">
      <c r="A117" s="13"/>
      <c r="B117" s="14" t="s">
        <v>1186</v>
      </c>
      <c r="C117" s="34" t="n">
        <f aca="false">72/98</f>
        <v>0.73469387755102</v>
      </c>
      <c r="D117" s="35"/>
      <c r="E117" s="14" t="s">
        <v>1085</v>
      </c>
      <c r="F117" s="16" t="s">
        <v>669</v>
      </c>
    </row>
    <row r="118" customFormat="false" ht="12.75" hidden="false" customHeight="true" outlineLevel="0" collapsed="false">
      <c r="A118" s="17" t="s">
        <v>57</v>
      </c>
      <c r="B118" s="14" t="s">
        <v>1187</v>
      </c>
      <c r="C118" s="34" t="n">
        <f aca="false">75/129</f>
        <v>0.581395348837209</v>
      </c>
      <c r="D118" s="35" t="n">
        <f aca="false">C118</f>
        <v>0.581395348837209</v>
      </c>
      <c r="E118" s="14" t="s">
        <v>900</v>
      </c>
      <c r="F118" s="16" t="s">
        <v>669</v>
      </c>
    </row>
    <row r="119" customFormat="false" ht="12.75" hidden="false" customHeight="true" outlineLevel="0" collapsed="false">
      <c r="B119" s="14" t="s">
        <v>1188</v>
      </c>
      <c r="C119" s="34" t="n">
        <f aca="false">14.5/15.8</f>
        <v>0.917721518987342</v>
      </c>
      <c r="D119" s="35" t="n">
        <f aca="false">AVERAGE(C119:C122)</f>
        <v>1.00872614690509</v>
      </c>
      <c r="E119" s="14" t="s">
        <v>28</v>
      </c>
    </row>
    <row r="120" customFormat="false" ht="12.75" hidden="false" customHeight="true" outlineLevel="0" collapsed="false">
      <c r="B120" s="14" t="s">
        <v>1189</v>
      </c>
      <c r="C120" s="34" t="n">
        <f aca="false">18/16.4</f>
        <v>1.09756097560976</v>
      </c>
      <c r="D120" s="35"/>
      <c r="E120" s="14" t="s">
        <v>28</v>
      </c>
    </row>
    <row r="121" customFormat="false" ht="12.75" hidden="false" customHeight="true" outlineLevel="0" collapsed="false">
      <c r="B121" s="14" t="s">
        <v>1190</v>
      </c>
      <c r="C121" s="34" t="n">
        <f aca="false">16.5/16</f>
        <v>1.03125</v>
      </c>
      <c r="D121" s="35"/>
      <c r="E121" s="14" t="s">
        <v>28</v>
      </c>
    </row>
    <row r="122" customFormat="false" ht="12.75" hidden="false" customHeight="true" outlineLevel="0" collapsed="false">
      <c r="B122" s="14" t="s">
        <v>1191</v>
      </c>
      <c r="C122" s="34" t="n">
        <f aca="false">17/17.2</f>
        <v>0.988372093023256</v>
      </c>
      <c r="D122" s="35"/>
      <c r="E122" s="14" t="s">
        <v>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19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93" activePane="bottomRight" state="frozen"/>
      <selection pane="topLeft" activeCell="A1" activeCellId="0" sqref="A1"/>
      <selection pane="topRight" activeCell="B1" activeCellId="0" sqref="B1"/>
      <selection pane="bottomLeft" activeCell="A93" activeCellId="0" sqref="A93"/>
      <selection pane="bottomRight" activeCell="G103" activeCellId="0" sqref="G103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9.41"/>
    <col collapsed="false" customWidth="true" hidden="false" outlineLevel="0" max="3" min="3" style="51" width="5.28"/>
    <col collapsed="false" customWidth="true" hidden="false" outlineLevel="0" max="4" min="4" style="52" width="5.56"/>
    <col collapsed="false" customWidth="true" hidden="false" outlineLevel="0" max="5" min="5" style="65" width="8.41"/>
    <col collapsed="false" customWidth="true" hidden="false" outlineLevel="0" max="6" min="6" style="18" width="21.28"/>
    <col collapsed="false" customWidth="true" hidden="false" outlineLevel="0" max="7" min="7" style="18" width="46.7"/>
    <col collapsed="false" customWidth="false" hidden="false" outlineLevel="0" max="257" min="8" style="1" width="11.56"/>
  </cols>
  <sheetData>
    <row r="1" customFormat="false" ht="12.75" hidden="false" customHeight="true" outlineLevel="0" collapsed="false">
      <c r="A1" s="1" t="s">
        <v>1268</v>
      </c>
    </row>
    <row r="2" customFormat="false" ht="12.75" hidden="false" customHeight="true" outlineLevel="0" collapsed="false">
      <c r="A2" s="21" t="s">
        <v>1</v>
      </c>
      <c r="B2" s="22" t="s">
        <v>2</v>
      </c>
      <c r="C2" s="55" t="s">
        <v>61</v>
      </c>
      <c r="D2" s="56" t="s">
        <v>4</v>
      </c>
      <c r="E2" s="71" t="s">
        <v>1269</v>
      </c>
      <c r="F2" s="12" t="s">
        <v>5</v>
      </c>
      <c r="G2" s="12" t="s">
        <v>6</v>
      </c>
    </row>
    <row r="3" customFormat="false" ht="12.75" hidden="false" customHeight="true" outlineLevel="0" collapsed="false">
      <c r="A3" s="13" t="s">
        <v>7</v>
      </c>
      <c r="B3" s="14"/>
      <c r="C3" s="35"/>
      <c r="D3" s="15" t="s">
        <v>1270</v>
      </c>
      <c r="E3" s="74"/>
      <c r="F3" s="16" t="s">
        <v>902</v>
      </c>
      <c r="G3" s="16" t="s">
        <v>1271</v>
      </c>
    </row>
    <row r="4" customFormat="false" ht="12.75" hidden="false" customHeight="true" outlineLevel="0" collapsed="false">
      <c r="A4" s="13" t="s">
        <v>11</v>
      </c>
      <c r="B4" s="14" t="s">
        <v>1094</v>
      </c>
      <c r="C4" s="35" t="n">
        <f aca="false">317.86/2/175.42</f>
        <v>0.905997035685783</v>
      </c>
      <c r="D4" s="15" t="n">
        <f aca="false">AVERAGE(C4:C5)</f>
        <v>0.886069383984624</v>
      </c>
      <c r="E4" s="74"/>
      <c r="F4" s="16" t="s">
        <v>649</v>
      </c>
      <c r="G4" s="16" t="s">
        <v>669</v>
      </c>
    </row>
    <row r="5" customFormat="false" ht="12.75" hidden="false" customHeight="true" outlineLevel="0" collapsed="false">
      <c r="A5" s="13"/>
      <c r="B5" s="14" t="s">
        <v>1095</v>
      </c>
      <c r="C5" s="35" t="n">
        <f aca="false">(330/2)/190.5</f>
        <v>0.866141732283465</v>
      </c>
      <c r="D5" s="15"/>
      <c r="E5" s="74"/>
      <c r="F5" s="16" t="s">
        <v>649</v>
      </c>
      <c r="G5" s="16" t="s">
        <v>669</v>
      </c>
    </row>
    <row r="6" customFormat="false" ht="12.75" hidden="false" customHeight="true" outlineLevel="0" collapsed="false">
      <c r="A6" s="13" t="s">
        <v>14</v>
      </c>
      <c r="B6" s="14" t="s">
        <v>1096</v>
      </c>
      <c r="C6" s="35" t="n">
        <f aca="false">337.5/2/139.5</f>
        <v>1.20967741935484</v>
      </c>
      <c r="D6" s="15" t="n">
        <f aca="false">AVERAGE(C6:C9)</f>
        <v>0.938100680394943</v>
      </c>
      <c r="E6" s="74" t="s">
        <v>1272</v>
      </c>
      <c r="F6" s="16" t="s">
        <v>1011</v>
      </c>
      <c r="G6" s="16" t="s">
        <v>669</v>
      </c>
    </row>
    <row r="7" customFormat="false" ht="12.75" hidden="false" customHeight="true" outlineLevel="0" collapsed="false">
      <c r="A7" s="13"/>
      <c r="B7" s="14" t="s">
        <v>1097</v>
      </c>
      <c r="C7" s="35" t="n">
        <f aca="false">176.84/2/97.41</f>
        <v>0.907709680730931</v>
      </c>
      <c r="D7" s="15"/>
      <c r="E7" s="74"/>
      <c r="F7" s="16" t="s">
        <v>1011</v>
      </c>
      <c r="G7" s="16" t="s">
        <v>669</v>
      </c>
    </row>
    <row r="8" customFormat="false" ht="12.75" hidden="false" customHeight="true" outlineLevel="0" collapsed="false">
      <c r="A8" s="13"/>
      <c r="B8" s="14" t="s">
        <v>1098</v>
      </c>
      <c r="C8" s="35" t="n">
        <f aca="false">154.36/2/94.41</f>
        <v>0.817498146382799</v>
      </c>
      <c r="D8" s="15"/>
      <c r="E8" s="74"/>
      <c r="F8" s="16" t="s">
        <v>1011</v>
      </c>
      <c r="G8" s="16" t="s">
        <v>669</v>
      </c>
    </row>
    <row r="9" customFormat="false" ht="12.75" hidden="false" customHeight="true" outlineLevel="0" collapsed="false">
      <c r="A9" s="13"/>
      <c r="B9" s="14" t="s">
        <v>1099</v>
      </c>
      <c r="C9" s="35" t="n">
        <f aca="false">154.38/2/94.42</f>
        <v>0.817517475111205</v>
      </c>
      <c r="D9" s="15"/>
      <c r="E9" s="74"/>
      <c r="F9" s="16" t="s">
        <v>1011</v>
      </c>
      <c r="G9" s="16" t="s">
        <v>669</v>
      </c>
    </row>
    <row r="10" customFormat="false" ht="12.75" hidden="false" customHeight="true" outlineLevel="0" collapsed="false">
      <c r="A10" s="13" t="s">
        <v>18</v>
      </c>
      <c r="B10" s="14"/>
      <c r="C10" s="35"/>
      <c r="D10" s="15" t="s">
        <v>1270</v>
      </c>
      <c r="E10" s="74"/>
      <c r="F10" s="16" t="s">
        <v>902</v>
      </c>
      <c r="G10" s="16" t="s">
        <v>1271</v>
      </c>
    </row>
    <row r="11" customFormat="false" ht="12.75" hidden="false" customHeight="true" outlineLevel="0" collapsed="false">
      <c r="A11" s="13" t="s">
        <v>90</v>
      </c>
      <c r="B11" s="14"/>
      <c r="C11" s="35"/>
      <c r="D11" s="15" t="s">
        <v>1270</v>
      </c>
      <c r="E11" s="74"/>
      <c r="F11" s="16" t="s">
        <v>902</v>
      </c>
      <c r="G11" s="16" t="s">
        <v>1271</v>
      </c>
    </row>
    <row r="12" customFormat="false" ht="12.75" hidden="false" customHeight="true" outlineLevel="0" collapsed="false">
      <c r="A12" s="13" t="s">
        <v>177</v>
      </c>
      <c r="B12" s="14"/>
      <c r="C12" s="35"/>
      <c r="D12" s="15" t="s">
        <v>1270</v>
      </c>
      <c r="E12" s="74"/>
      <c r="F12" s="16" t="s">
        <v>902</v>
      </c>
      <c r="G12" s="16" t="s">
        <v>1273</v>
      </c>
    </row>
    <row r="13" customFormat="false" ht="12.75" hidden="false" customHeight="true" outlineLevel="0" collapsed="false">
      <c r="A13" s="13" t="s">
        <v>21</v>
      </c>
      <c r="B13" s="14" t="s">
        <v>1274</v>
      </c>
      <c r="C13" s="35" t="n">
        <f aca="false">310/308</f>
        <v>1.00649350649351</v>
      </c>
      <c r="D13" s="15" t="n">
        <f aca="false">AVERAGE(C13:C17)</f>
        <v>0.995098935945043</v>
      </c>
      <c r="E13" s="74"/>
      <c r="F13" s="16" t="s">
        <v>1019</v>
      </c>
      <c r="G13" s="16" t="s">
        <v>29</v>
      </c>
    </row>
    <row r="14" customFormat="false" ht="12.75" hidden="false" customHeight="true" outlineLevel="0" collapsed="false">
      <c r="A14" s="13"/>
      <c r="B14" s="14" t="s">
        <v>1275</v>
      </c>
      <c r="C14" s="35" t="n">
        <f aca="false">590/2/286</f>
        <v>1.03146853146853</v>
      </c>
      <c r="D14" s="15"/>
      <c r="E14" s="74"/>
      <c r="F14" s="16" t="s">
        <v>1019</v>
      </c>
      <c r="G14" s="16" t="s">
        <v>29</v>
      </c>
    </row>
    <row r="15" customFormat="false" ht="12.75" hidden="false" customHeight="true" outlineLevel="0" collapsed="false">
      <c r="A15" s="13"/>
      <c r="B15" s="14" t="s">
        <v>1276</v>
      </c>
      <c r="C15" s="35" t="n">
        <f aca="false">554/2/278</f>
        <v>0.996402877697842</v>
      </c>
      <c r="D15" s="15"/>
      <c r="E15" s="74"/>
      <c r="F15" s="16" t="s">
        <v>1019</v>
      </c>
      <c r="G15" s="16" t="s">
        <v>29</v>
      </c>
    </row>
    <row r="16" customFormat="false" ht="12.75" hidden="false" customHeight="true" outlineLevel="0" collapsed="false">
      <c r="A16" s="13"/>
      <c r="B16" s="14" t="s">
        <v>1277</v>
      </c>
      <c r="C16" s="35" t="n">
        <f aca="false">605/2/290</f>
        <v>1.04310344827586</v>
      </c>
      <c r="D16" s="15"/>
      <c r="E16" s="74"/>
      <c r="F16" s="16" t="s">
        <v>1019</v>
      </c>
      <c r="G16" s="16" t="s">
        <v>29</v>
      </c>
    </row>
    <row r="17" customFormat="false" ht="12.75" hidden="false" customHeight="true" outlineLevel="0" collapsed="false">
      <c r="A17" s="13"/>
      <c r="B17" s="14" t="s">
        <v>1278</v>
      </c>
      <c r="C17" s="35" t="n">
        <f aca="false">546/2/304</f>
        <v>0.898026315789474</v>
      </c>
      <c r="D17" s="15"/>
      <c r="E17" s="74"/>
      <c r="F17" s="16" t="s">
        <v>1019</v>
      </c>
      <c r="G17" s="16" t="s">
        <v>29</v>
      </c>
    </row>
    <row r="18" s="1" customFormat="true" ht="12.75" hidden="false" customHeight="true" outlineLevel="0" collapsed="false">
      <c r="B18" s="14" t="s">
        <v>1279</v>
      </c>
      <c r="C18" s="35" t="n">
        <f aca="false">320/290</f>
        <v>1.10344827586207</v>
      </c>
      <c r="D18" s="74" t="n">
        <f aca="false">AVERAGE(C18:C26)</f>
        <v>1.17483840437027</v>
      </c>
      <c r="F18" s="16" t="s">
        <v>1021</v>
      </c>
      <c r="G18" s="16"/>
    </row>
    <row r="19" customFormat="false" ht="12.75" hidden="false" customHeight="true" outlineLevel="0" collapsed="false">
      <c r="A19" s="13"/>
      <c r="B19" s="14" t="s">
        <v>1279</v>
      </c>
      <c r="C19" s="35" t="n">
        <f aca="false">558/2/273</f>
        <v>1.02197802197802</v>
      </c>
      <c r="D19" s="15"/>
      <c r="E19" s="74"/>
      <c r="F19" s="16" t="s">
        <v>1021</v>
      </c>
      <c r="G19" s="16"/>
    </row>
    <row r="20" customFormat="false" ht="12.75" hidden="false" customHeight="true" outlineLevel="0" collapsed="false">
      <c r="A20" s="13"/>
      <c r="B20" s="14" t="s">
        <v>1279</v>
      </c>
      <c r="C20" s="35" t="n">
        <f aca="false">566/2/205</f>
        <v>1.38048780487805</v>
      </c>
      <c r="D20" s="15"/>
      <c r="E20" s="74"/>
      <c r="F20" s="16" t="s">
        <v>1021</v>
      </c>
      <c r="G20" s="16"/>
    </row>
    <row r="21" customFormat="false" ht="12.75" hidden="false" customHeight="true" outlineLevel="0" collapsed="false">
      <c r="A21" s="13"/>
      <c r="B21" s="14" t="s">
        <v>1279</v>
      </c>
      <c r="C21" s="35" t="n">
        <f aca="false">530/2/260</f>
        <v>1.01923076923077</v>
      </c>
      <c r="D21" s="15"/>
      <c r="E21" s="74"/>
      <c r="F21" s="16" t="s">
        <v>1021</v>
      </c>
      <c r="G21" s="16"/>
    </row>
    <row r="22" customFormat="false" ht="12.75" hidden="false" customHeight="true" outlineLevel="0" collapsed="false">
      <c r="A22" s="13"/>
      <c r="B22" s="14" t="s">
        <v>1280</v>
      </c>
      <c r="C22" s="35" t="n">
        <f aca="false">713/2/297</f>
        <v>1.2003367003367</v>
      </c>
      <c r="D22" s="15"/>
      <c r="E22" s="74"/>
      <c r="F22" s="16" t="s">
        <v>1021</v>
      </c>
      <c r="G22" s="16"/>
    </row>
    <row r="23" customFormat="false" ht="12.75" hidden="false" customHeight="true" outlineLevel="0" collapsed="false">
      <c r="A23" s="13"/>
      <c r="B23" s="14" t="s">
        <v>1280</v>
      </c>
      <c r="C23" s="35" t="n">
        <f aca="false">733/2/334</f>
        <v>1.09730538922156</v>
      </c>
      <c r="D23" s="15"/>
      <c r="E23" s="74"/>
      <c r="F23" s="16" t="s">
        <v>1021</v>
      </c>
      <c r="G23" s="16"/>
    </row>
    <row r="24" customFormat="false" ht="12.75" hidden="false" customHeight="true" outlineLevel="0" collapsed="false">
      <c r="A24" s="13"/>
      <c r="B24" s="14" t="s">
        <v>1280</v>
      </c>
      <c r="C24" s="35" t="n">
        <f aca="false">572/2/331</f>
        <v>0.86404833836858</v>
      </c>
      <c r="D24" s="15"/>
      <c r="E24" s="74"/>
      <c r="F24" s="16" t="s">
        <v>1021</v>
      </c>
      <c r="G24" s="16"/>
    </row>
    <row r="25" customFormat="false" ht="12.75" hidden="false" customHeight="true" outlineLevel="0" collapsed="false">
      <c r="A25" s="13"/>
      <c r="B25" s="14" t="s">
        <v>1281</v>
      </c>
      <c r="C25" s="35" t="n">
        <f aca="false">872/2/263</f>
        <v>1.65779467680608</v>
      </c>
      <c r="D25" s="15"/>
      <c r="E25" s="74"/>
      <c r="F25" s="16" t="s">
        <v>1021</v>
      </c>
      <c r="G25" s="16"/>
    </row>
    <row r="26" customFormat="false" ht="12.75" hidden="false" customHeight="true" outlineLevel="0" collapsed="false">
      <c r="A26" s="13"/>
      <c r="B26" s="14" t="s">
        <v>1281</v>
      </c>
      <c r="C26" s="35" t="n">
        <f aca="false">816/2/332</f>
        <v>1.2289156626506</v>
      </c>
      <c r="D26" s="15"/>
      <c r="E26" s="74"/>
      <c r="F26" s="16" t="s">
        <v>1021</v>
      </c>
      <c r="G26" s="16"/>
    </row>
    <row r="27" customFormat="false" ht="12.75" hidden="false" customHeight="true" outlineLevel="0" collapsed="false">
      <c r="A27" s="13" t="s">
        <v>235</v>
      </c>
      <c r="B27" s="14" t="s">
        <v>1116</v>
      </c>
      <c r="C27" s="35" t="n">
        <f aca="false">366.93/2/151.26</f>
        <v>1.21291154303848</v>
      </c>
      <c r="D27" s="15" t="n">
        <f aca="false">C27</f>
        <v>1.21291154303848</v>
      </c>
      <c r="E27" s="74"/>
      <c r="F27" s="16" t="s">
        <v>1025</v>
      </c>
      <c r="G27" s="16" t="s">
        <v>669</v>
      </c>
    </row>
    <row r="28" customFormat="false" ht="12.75" hidden="false" customHeight="true" outlineLevel="0" collapsed="false">
      <c r="A28" s="13" t="s">
        <v>30</v>
      </c>
      <c r="B28" s="14" t="s">
        <v>1078</v>
      </c>
      <c r="C28" s="35" t="n">
        <f aca="false">1528/2/368</f>
        <v>2.07608695652174</v>
      </c>
      <c r="D28" s="15" t="n">
        <f aca="false">AVERAGE(C28:C30)</f>
        <v>1.3678226363009</v>
      </c>
      <c r="E28" s="74" t="n">
        <f aca="false">1.2*D28</f>
        <v>1.64138716356108</v>
      </c>
      <c r="F28" s="16" t="s">
        <v>899</v>
      </c>
      <c r="G28" s="16" t="s">
        <v>1282</v>
      </c>
    </row>
    <row r="29" customFormat="false" ht="12.75" hidden="false" customHeight="true" outlineLevel="0" collapsed="false">
      <c r="A29" s="13"/>
      <c r="B29" s="14" t="s">
        <v>1119</v>
      </c>
      <c r="C29" s="35" t="n">
        <f aca="false">672/560</f>
        <v>1.2</v>
      </c>
      <c r="D29" s="15"/>
      <c r="E29" s="74"/>
      <c r="F29" s="16" t="s">
        <v>899</v>
      </c>
      <c r="G29" s="16" t="s">
        <v>669</v>
      </c>
    </row>
    <row r="30" customFormat="false" ht="12.75" hidden="false" customHeight="true" outlineLevel="0" collapsed="false">
      <c r="A30" s="13"/>
      <c r="B30" s="14" t="s">
        <v>1120</v>
      </c>
      <c r="C30" s="35" t="n">
        <f aca="false">1112/2/672</f>
        <v>0.827380952380952</v>
      </c>
      <c r="D30" s="15"/>
      <c r="E30" s="74"/>
      <c r="F30" s="16" t="s">
        <v>899</v>
      </c>
      <c r="G30" s="16" t="s">
        <v>669</v>
      </c>
    </row>
    <row r="31" customFormat="false" ht="12.75" hidden="false" customHeight="true" outlineLevel="0" collapsed="false">
      <c r="A31" s="13" t="s">
        <v>341</v>
      </c>
      <c r="B31" s="14" t="s">
        <v>1283</v>
      </c>
      <c r="C31" s="35" t="n">
        <f aca="false">62.4/34.8</f>
        <v>1.79310344827586</v>
      </c>
      <c r="D31" s="15" t="n">
        <f aca="false">AVERAGE(C31:C34)</f>
        <v>1.72991916870512</v>
      </c>
      <c r="E31" s="74" t="s">
        <v>1284</v>
      </c>
      <c r="F31" s="16" t="s">
        <v>686</v>
      </c>
      <c r="G31" s="16" t="s">
        <v>1285</v>
      </c>
    </row>
    <row r="32" customFormat="false" ht="12.75" hidden="false" customHeight="true" outlineLevel="0" collapsed="false">
      <c r="A32" s="13"/>
      <c r="B32" s="14" t="s">
        <v>1286</v>
      </c>
      <c r="C32" s="35" t="n">
        <f aca="false">64.7/36.8</f>
        <v>1.75815217391304</v>
      </c>
      <c r="D32" s="15"/>
      <c r="E32" s="74"/>
      <c r="F32" s="16" t="s">
        <v>686</v>
      </c>
      <c r="G32" s="16" t="s">
        <v>1287</v>
      </c>
    </row>
    <row r="33" customFormat="false" ht="12.75" hidden="false" customHeight="true" outlineLevel="0" collapsed="false">
      <c r="A33" s="13"/>
      <c r="B33" s="14" t="s">
        <v>927</v>
      </c>
      <c r="C33" s="35" t="n">
        <f aca="false">64.9/38</f>
        <v>1.70789473684211</v>
      </c>
      <c r="D33" s="15"/>
      <c r="E33" s="74"/>
      <c r="F33" s="16" t="s">
        <v>686</v>
      </c>
      <c r="G33" s="16" t="s">
        <v>1288</v>
      </c>
    </row>
    <row r="34" customFormat="false" ht="12.75" hidden="false" customHeight="true" outlineLevel="0" collapsed="false">
      <c r="A34" s="13"/>
      <c r="B34" s="14" t="s">
        <v>1289</v>
      </c>
      <c r="C34" s="35" t="n">
        <f aca="false">63.1/38</f>
        <v>1.66052631578947</v>
      </c>
      <c r="D34" s="15"/>
      <c r="E34" s="74"/>
      <c r="F34" s="16" t="s">
        <v>686</v>
      </c>
      <c r="G34" s="16" t="s">
        <v>1290</v>
      </c>
    </row>
    <row r="35" customFormat="false" ht="12.75" hidden="false" customHeight="true" outlineLevel="0" collapsed="false">
      <c r="A35" s="13" t="s">
        <v>168</v>
      </c>
      <c r="B35" s="14" t="s">
        <v>1121</v>
      </c>
      <c r="C35" s="35" t="n">
        <f aca="false">90/2/30</f>
        <v>1.5</v>
      </c>
      <c r="D35" s="15" t="n">
        <f aca="false">AVERAGE(C35:C37)</f>
        <v>1.26666666666667</v>
      </c>
      <c r="E35" s="74"/>
      <c r="F35" s="16" t="s">
        <v>1027</v>
      </c>
      <c r="G35" s="16" t="s">
        <v>1291</v>
      </c>
    </row>
    <row r="36" customFormat="false" ht="12.75" hidden="false" customHeight="true" outlineLevel="0" collapsed="false">
      <c r="A36" s="13"/>
      <c r="B36" s="14" t="s">
        <v>1292</v>
      </c>
      <c r="C36" s="35" t="n">
        <f aca="false">78/2/30</f>
        <v>1.3</v>
      </c>
      <c r="D36" s="15"/>
      <c r="E36" s="74"/>
      <c r="F36" s="16" t="s">
        <v>1027</v>
      </c>
      <c r="G36" s="16"/>
    </row>
    <row r="37" customFormat="false" ht="12.75" hidden="false" customHeight="true" outlineLevel="0" collapsed="false">
      <c r="A37" s="13"/>
      <c r="B37" s="14" t="s">
        <v>1293</v>
      </c>
      <c r="C37" s="35" t="n">
        <f aca="false">30/30</f>
        <v>1</v>
      </c>
      <c r="D37" s="15"/>
      <c r="E37" s="74"/>
      <c r="F37" s="16" t="s">
        <v>1027</v>
      </c>
      <c r="G37" s="16"/>
    </row>
    <row r="38" customFormat="false" ht="12.75" hidden="false" customHeight="true" outlineLevel="0" collapsed="false">
      <c r="A38" s="13"/>
      <c r="B38" s="14" t="s">
        <v>1121</v>
      </c>
      <c r="C38" s="35" t="n">
        <f aca="false">1152/2/480</f>
        <v>1.2</v>
      </c>
      <c r="D38" s="15"/>
      <c r="E38" s="74"/>
      <c r="F38" s="16" t="s">
        <v>899</v>
      </c>
      <c r="G38" s="16" t="s">
        <v>669</v>
      </c>
    </row>
    <row r="39" customFormat="false" ht="12.75" hidden="false" customHeight="true" outlineLevel="0" collapsed="false">
      <c r="A39" s="13"/>
      <c r="B39" s="14" t="s">
        <v>1293</v>
      </c>
      <c r="C39" s="35" t="n">
        <f aca="false">392/448</f>
        <v>0.875</v>
      </c>
      <c r="D39" s="15"/>
      <c r="E39" s="74"/>
      <c r="F39" s="16" t="s">
        <v>899</v>
      </c>
      <c r="G39" s="16" t="s">
        <v>669</v>
      </c>
    </row>
    <row r="40" customFormat="false" ht="12.75" hidden="false" customHeight="true" outlineLevel="0" collapsed="false">
      <c r="A40" s="13" t="s">
        <v>286</v>
      </c>
      <c r="B40" s="14" t="s">
        <v>1294</v>
      </c>
      <c r="C40" s="35" t="n">
        <f aca="false">60/2/30</f>
        <v>1</v>
      </c>
      <c r="D40" s="15" t="n">
        <v>1</v>
      </c>
      <c r="E40" s="74" t="s">
        <v>1272</v>
      </c>
      <c r="F40" s="16" t="s">
        <v>1214</v>
      </c>
      <c r="G40" s="16" t="s">
        <v>1295</v>
      </c>
    </row>
    <row r="41" customFormat="false" ht="12.75" hidden="false" customHeight="true" outlineLevel="0" collapsed="false">
      <c r="A41" s="13" t="s">
        <v>353</v>
      </c>
      <c r="B41" s="14" t="s">
        <v>1296</v>
      </c>
      <c r="C41" s="35" t="n">
        <f aca="false">35/2/22</f>
        <v>0.795454545454545</v>
      </c>
      <c r="D41" s="15" t="n">
        <f aca="false">AVERAGE(C41:C42)</f>
        <v>0.933441558441558</v>
      </c>
      <c r="E41" s="74" t="s">
        <v>1272</v>
      </c>
      <c r="F41" s="16" t="s">
        <v>1297</v>
      </c>
      <c r="G41" s="16" t="s">
        <v>1298</v>
      </c>
    </row>
    <row r="42" customFormat="false" ht="12.75" hidden="false" customHeight="true" outlineLevel="0" collapsed="false">
      <c r="A42" s="13"/>
      <c r="B42" s="14" t="s">
        <v>1299</v>
      </c>
      <c r="C42" s="35" t="n">
        <f aca="false">45/2/21</f>
        <v>1.07142857142857</v>
      </c>
      <c r="D42" s="15"/>
      <c r="E42" s="74"/>
      <c r="F42" s="16" t="s">
        <v>1297</v>
      </c>
      <c r="G42" s="16" t="s">
        <v>65</v>
      </c>
    </row>
    <row r="43" customFormat="false" ht="12.75" hidden="false" customHeight="true" outlineLevel="0" collapsed="false">
      <c r="A43" s="13" t="s">
        <v>356</v>
      </c>
      <c r="B43" s="14" t="s">
        <v>1300</v>
      </c>
      <c r="C43" s="35" t="n">
        <f aca="false">420/2/135</f>
        <v>1.55555555555556</v>
      </c>
      <c r="D43" s="15" t="n">
        <f aca="false">AVERAGE(C43:C52)</f>
        <v>1.37648292068713</v>
      </c>
      <c r="E43" s="74"/>
      <c r="F43" s="16" t="s">
        <v>1033</v>
      </c>
      <c r="G43" s="16" t="s">
        <v>1301</v>
      </c>
    </row>
    <row r="44" customFormat="false" ht="12.75" hidden="false" customHeight="true" outlineLevel="0" collapsed="false">
      <c r="A44" s="13"/>
      <c r="B44" s="14" t="s">
        <v>1125</v>
      </c>
      <c r="C44" s="35" t="n">
        <f aca="false">458/2/145</f>
        <v>1.57931034482759</v>
      </c>
      <c r="D44" s="15"/>
      <c r="E44" s="74"/>
      <c r="F44" s="16" t="s">
        <v>1033</v>
      </c>
      <c r="G44" s="16" t="s">
        <v>1302</v>
      </c>
    </row>
    <row r="45" customFormat="false" ht="12.75" hidden="false" customHeight="true" outlineLevel="0" collapsed="false">
      <c r="A45" s="13"/>
      <c r="B45" s="14" t="s">
        <v>1126</v>
      </c>
      <c r="C45" s="35" t="n">
        <f aca="false">457/2/150</f>
        <v>1.52333333333333</v>
      </c>
      <c r="D45" s="15"/>
      <c r="E45" s="74"/>
      <c r="F45" s="16" t="s">
        <v>1033</v>
      </c>
      <c r="G45" s="16" t="s">
        <v>1303</v>
      </c>
    </row>
    <row r="46" customFormat="false" ht="12.75" hidden="false" customHeight="true" outlineLevel="0" collapsed="false">
      <c r="A46" s="13"/>
      <c r="B46" s="14" t="s">
        <v>1127</v>
      </c>
      <c r="C46" s="35" t="n">
        <f aca="false">457/2/154</f>
        <v>1.48376623376623</v>
      </c>
      <c r="D46" s="15"/>
      <c r="E46" s="74"/>
      <c r="F46" s="16" t="s">
        <v>1033</v>
      </c>
      <c r="G46" s="16" t="s">
        <v>1304</v>
      </c>
    </row>
    <row r="47" customFormat="false" ht="12.75" hidden="false" customHeight="true" outlineLevel="0" collapsed="false">
      <c r="A47" s="13"/>
      <c r="B47" s="14" t="s">
        <v>1128</v>
      </c>
      <c r="C47" s="35" t="n">
        <f aca="false">220/153</f>
        <v>1.43790849673203</v>
      </c>
      <c r="D47" s="15"/>
      <c r="E47" s="74"/>
      <c r="F47" s="16" t="s">
        <v>1033</v>
      </c>
      <c r="G47" s="16" t="s">
        <v>1305</v>
      </c>
    </row>
    <row r="48" customFormat="false" ht="12.75" hidden="false" customHeight="true" outlineLevel="0" collapsed="false">
      <c r="A48" s="13"/>
      <c r="B48" s="14" t="s">
        <v>1129</v>
      </c>
      <c r="C48" s="35" t="n">
        <f aca="false">430/2/161</f>
        <v>1.33540372670807</v>
      </c>
      <c r="D48" s="15"/>
      <c r="E48" s="74"/>
      <c r="F48" s="16" t="s">
        <v>1033</v>
      </c>
      <c r="G48" s="16" t="s">
        <v>1306</v>
      </c>
    </row>
    <row r="49" customFormat="false" ht="12.75" hidden="false" customHeight="true" outlineLevel="0" collapsed="false">
      <c r="A49" s="13"/>
      <c r="B49" s="14" t="s">
        <v>1130</v>
      </c>
      <c r="C49" s="35" t="n">
        <f aca="false">425/2/178</f>
        <v>1.1938202247191</v>
      </c>
      <c r="D49" s="15"/>
      <c r="E49" s="74"/>
      <c r="F49" s="16" t="s">
        <v>1033</v>
      </c>
      <c r="G49" s="16" t="s">
        <v>1307</v>
      </c>
    </row>
    <row r="50" customFormat="false" ht="12.75" hidden="false" customHeight="true" outlineLevel="0" collapsed="false">
      <c r="A50" s="13"/>
      <c r="B50" s="14" t="s">
        <v>1131</v>
      </c>
      <c r="C50" s="35" t="n">
        <f aca="false">410/2/191</f>
        <v>1.07329842931937</v>
      </c>
      <c r="D50" s="15"/>
      <c r="E50" s="74"/>
      <c r="F50" s="16" t="s">
        <v>1033</v>
      </c>
      <c r="G50" s="16" t="s">
        <v>1308</v>
      </c>
    </row>
    <row r="51" customFormat="false" ht="12.75" hidden="false" customHeight="true" outlineLevel="0" collapsed="false">
      <c r="A51" s="13"/>
      <c r="B51" s="14" t="s">
        <v>1132</v>
      </c>
      <c r="C51" s="35" t="n">
        <f aca="false">410/2/203</f>
        <v>1.00985221674877</v>
      </c>
      <c r="D51" s="15"/>
      <c r="E51" s="74"/>
      <c r="F51" s="16" t="s">
        <v>1033</v>
      </c>
      <c r="G51" s="16" t="s">
        <v>1309</v>
      </c>
    </row>
    <row r="52" customFormat="false" ht="12.75" hidden="false" customHeight="true" outlineLevel="0" collapsed="false">
      <c r="A52" s="13"/>
      <c r="B52" s="14" t="s">
        <v>1310</v>
      </c>
      <c r="C52" s="35" t="n">
        <f aca="false">390/2/124</f>
        <v>1.57258064516129</v>
      </c>
      <c r="D52" s="15"/>
      <c r="E52" s="74"/>
      <c r="F52" s="16" t="s">
        <v>1033</v>
      </c>
      <c r="G52" s="16" t="s">
        <v>1311</v>
      </c>
    </row>
    <row r="53" customFormat="false" ht="12.75" hidden="false" customHeight="true" outlineLevel="0" collapsed="false">
      <c r="A53" s="13" t="s">
        <v>97</v>
      </c>
      <c r="B53" s="14"/>
      <c r="C53" s="35"/>
      <c r="D53" s="15" t="s">
        <v>1312</v>
      </c>
      <c r="E53" s="74"/>
      <c r="F53" s="16" t="s">
        <v>902</v>
      </c>
      <c r="G53" s="16" t="s">
        <v>1271</v>
      </c>
    </row>
    <row r="54" customFormat="false" ht="12.75" hidden="false" customHeight="true" outlineLevel="0" collapsed="false">
      <c r="A54" s="13" t="s">
        <v>33</v>
      </c>
      <c r="B54" s="14"/>
      <c r="C54" s="35"/>
      <c r="D54" s="15" t="s">
        <v>1312</v>
      </c>
      <c r="E54" s="74"/>
      <c r="F54" s="16" t="s">
        <v>902</v>
      </c>
      <c r="G54" s="16" t="s">
        <v>1271</v>
      </c>
    </row>
    <row r="55" customFormat="false" ht="12.75" hidden="false" customHeight="true" outlineLevel="0" collapsed="false">
      <c r="A55" s="13" t="s">
        <v>38</v>
      </c>
      <c r="B55" s="14" t="s">
        <v>1313</v>
      </c>
      <c r="C55" s="35" t="n">
        <f aca="false">49/2/14.9</f>
        <v>1.64429530201342</v>
      </c>
      <c r="D55" s="15" t="n">
        <f aca="false">AVERAGE(C55:C62)</f>
        <v>1.36394804711754</v>
      </c>
      <c r="E55" s="74" t="s">
        <v>1272</v>
      </c>
      <c r="F55" s="16" t="s">
        <v>856</v>
      </c>
      <c r="G55" s="16" t="s">
        <v>1298</v>
      </c>
    </row>
    <row r="56" customFormat="false" ht="12.75" hidden="false" customHeight="true" outlineLevel="0" collapsed="false">
      <c r="A56" s="13"/>
      <c r="B56" s="14" t="s">
        <v>1314</v>
      </c>
      <c r="C56" s="35" t="n">
        <f aca="false">47/2/14.3</f>
        <v>1.64335664335664</v>
      </c>
      <c r="D56" s="15"/>
      <c r="E56" s="74"/>
      <c r="F56" s="16" t="s">
        <v>856</v>
      </c>
      <c r="G56" s="16" t="s">
        <v>1298</v>
      </c>
    </row>
    <row r="57" customFormat="false" ht="12.75" hidden="false" customHeight="true" outlineLevel="0" collapsed="false">
      <c r="A57" s="13"/>
      <c r="B57" s="14" t="s">
        <v>1315</v>
      </c>
      <c r="C57" s="35" t="n">
        <f aca="false">41/2/12.8</f>
        <v>1.6015625</v>
      </c>
      <c r="D57" s="15"/>
      <c r="E57" s="74"/>
      <c r="F57" s="16" t="s">
        <v>856</v>
      </c>
      <c r="G57" s="16" t="s">
        <v>1298</v>
      </c>
    </row>
    <row r="58" customFormat="false" ht="12.75" hidden="false" customHeight="true" outlineLevel="0" collapsed="false">
      <c r="A58" s="13"/>
      <c r="B58" s="14" t="s">
        <v>1136</v>
      </c>
      <c r="C58" s="35" t="n">
        <f aca="false">38/2/13.5</f>
        <v>1.40740740740741</v>
      </c>
      <c r="D58" s="15"/>
      <c r="E58" s="74"/>
      <c r="F58" s="16" t="s">
        <v>856</v>
      </c>
      <c r="G58" s="16" t="s">
        <v>1298</v>
      </c>
    </row>
    <row r="59" customFormat="false" ht="12.75" hidden="false" customHeight="true" outlineLevel="0" collapsed="false">
      <c r="A59" s="13"/>
      <c r="B59" s="14" t="s">
        <v>1316</v>
      </c>
      <c r="C59" s="35" t="n">
        <f aca="false">18/13.8</f>
        <v>1.30434782608696</v>
      </c>
      <c r="D59" s="15"/>
      <c r="E59" s="74"/>
      <c r="F59" s="16" t="s">
        <v>856</v>
      </c>
      <c r="G59" s="16" t="s">
        <v>1298</v>
      </c>
    </row>
    <row r="60" customFormat="false" ht="12.75" hidden="false" customHeight="true" outlineLevel="0" collapsed="false">
      <c r="A60" s="13"/>
      <c r="B60" s="14" t="s">
        <v>1317</v>
      </c>
      <c r="C60" s="35" t="n">
        <f aca="false">17/14.1</f>
        <v>1.20567375886525</v>
      </c>
      <c r="D60" s="15"/>
      <c r="E60" s="74"/>
      <c r="F60" s="16" t="s">
        <v>856</v>
      </c>
      <c r="G60" s="16" t="s">
        <v>1298</v>
      </c>
    </row>
    <row r="61" customFormat="false" ht="12.75" hidden="false" customHeight="true" outlineLevel="0" collapsed="false">
      <c r="A61" s="13"/>
      <c r="B61" s="14" t="s">
        <v>1318</v>
      </c>
      <c r="C61" s="35" t="n">
        <f aca="false">35/2/15.6</f>
        <v>1.12179487179487</v>
      </c>
      <c r="D61" s="15"/>
      <c r="E61" s="74"/>
      <c r="F61" s="16" t="s">
        <v>856</v>
      </c>
      <c r="G61" s="16" t="s">
        <v>1298</v>
      </c>
    </row>
    <row r="62" customFormat="false" ht="12.75" hidden="false" customHeight="true" outlineLevel="0" collapsed="false">
      <c r="A62" s="13"/>
      <c r="B62" s="14" t="s">
        <v>931</v>
      </c>
      <c r="C62" s="35" t="n">
        <f aca="false">35/2/17.8</f>
        <v>0.98314606741573</v>
      </c>
      <c r="D62" s="15"/>
      <c r="E62" s="74"/>
      <c r="F62" s="16" t="s">
        <v>856</v>
      </c>
      <c r="G62" s="16" t="s">
        <v>1298</v>
      </c>
    </row>
    <row r="63" customFormat="false" ht="12.75" hidden="false" customHeight="true" outlineLevel="0" collapsed="false">
      <c r="A63" s="13" t="s">
        <v>368</v>
      </c>
      <c r="B63" s="14" t="s">
        <v>1319</v>
      </c>
      <c r="C63" s="35" t="n">
        <f aca="false">1768/2/616</f>
        <v>1.43506493506494</v>
      </c>
      <c r="D63" s="15" t="n">
        <f aca="false">C63</f>
        <v>1.43506493506494</v>
      </c>
      <c r="E63" s="74" t="s">
        <v>1272</v>
      </c>
      <c r="F63" s="14" t="s">
        <v>333</v>
      </c>
      <c r="G63" s="16" t="s">
        <v>1320</v>
      </c>
    </row>
    <row r="64" customFormat="false" ht="12.75" hidden="false" customHeight="true" outlineLevel="0" collapsed="false">
      <c r="A64" s="13" t="s">
        <v>103</v>
      </c>
      <c r="B64" s="14"/>
      <c r="C64" s="35"/>
      <c r="D64" s="15" t="s">
        <v>1312</v>
      </c>
      <c r="E64" s="74"/>
      <c r="F64" s="16" t="s">
        <v>902</v>
      </c>
      <c r="G64" s="16" t="s">
        <v>1271</v>
      </c>
    </row>
    <row r="65" customFormat="false" ht="12.75" hidden="false" customHeight="true" outlineLevel="0" collapsed="false">
      <c r="A65" s="8" t="s">
        <v>375</v>
      </c>
      <c r="B65" s="14" t="s">
        <v>1139</v>
      </c>
      <c r="C65" s="35" t="n">
        <f aca="false">101/2/41</f>
        <v>1.23170731707317</v>
      </c>
      <c r="D65" s="15" t="n">
        <f aca="false">AVERAGE(C65:C71)</f>
        <v>1.00540069686411</v>
      </c>
      <c r="E65" s="74"/>
      <c r="F65" s="16" t="s">
        <v>1321</v>
      </c>
      <c r="G65" s="16"/>
    </row>
    <row r="66" customFormat="false" ht="12.75" hidden="false" customHeight="true" outlineLevel="0" collapsed="false">
      <c r="A66" s="13"/>
      <c r="B66" s="14" t="s">
        <v>1141</v>
      </c>
      <c r="C66" s="35" t="n">
        <f aca="false">92/2/40</f>
        <v>1.15</v>
      </c>
      <c r="D66" s="15"/>
      <c r="E66" s="74"/>
      <c r="F66" s="16" t="s">
        <v>1321</v>
      </c>
      <c r="G66" s="16"/>
    </row>
    <row r="67" customFormat="false" ht="12.75" hidden="false" customHeight="true" outlineLevel="0" collapsed="false">
      <c r="A67" s="13"/>
      <c r="B67" s="14" t="s">
        <v>1142</v>
      </c>
      <c r="C67" s="35" t="n">
        <f aca="false">86/2/41</f>
        <v>1.04878048780488</v>
      </c>
      <c r="D67" s="15"/>
      <c r="E67" s="74"/>
      <c r="F67" s="16" t="s">
        <v>1321</v>
      </c>
      <c r="G67" s="16"/>
    </row>
    <row r="68" customFormat="false" ht="12.75" hidden="false" customHeight="true" outlineLevel="0" collapsed="false">
      <c r="A68" s="13"/>
      <c r="B68" s="14" t="s">
        <v>1143</v>
      </c>
      <c r="C68" s="35" t="n">
        <f aca="false">78/2/40</f>
        <v>0.975</v>
      </c>
      <c r="D68" s="15"/>
      <c r="E68" s="74"/>
      <c r="F68" s="16" t="s">
        <v>1321</v>
      </c>
      <c r="G68" s="16"/>
    </row>
    <row r="69" customFormat="false" ht="12.75" hidden="false" customHeight="true" outlineLevel="0" collapsed="false">
      <c r="A69" s="13"/>
      <c r="B69" s="14" t="s">
        <v>1144</v>
      </c>
      <c r="C69" s="35" t="n">
        <f aca="false">73/2/41</f>
        <v>0.890243902439024</v>
      </c>
      <c r="D69" s="15"/>
      <c r="E69" s="74"/>
      <c r="F69" s="16" t="s">
        <v>1321</v>
      </c>
      <c r="G69" s="16"/>
    </row>
    <row r="70" customFormat="false" ht="12.75" hidden="false" customHeight="true" outlineLevel="0" collapsed="false">
      <c r="A70" s="13"/>
      <c r="B70" s="14" t="s">
        <v>1145</v>
      </c>
      <c r="C70" s="35" t="n">
        <f aca="false">67/2/41</f>
        <v>0.817073170731707</v>
      </c>
      <c r="D70" s="15"/>
      <c r="E70" s="74"/>
      <c r="F70" s="16" t="s">
        <v>1321</v>
      </c>
      <c r="G70" s="16" t="s">
        <v>74</v>
      </c>
    </row>
    <row r="71" customFormat="false" ht="12.75" hidden="false" customHeight="true" outlineLevel="0" collapsed="false">
      <c r="A71" s="13"/>
      <c r="B71" s="14" t="s">
        <v>1146</v>
      </c>
      <c r="C71" s="35" t="n">
        <f aca="false">74/2/40</f>
        <v>0.925</v>
      </c>
      <c r="D71" s="15"/>
      <c r="E71" s="74"/>
      <c r="F71" s="16" t="s">
        <v>1321</v>
      </c>
      <c r="G71" s="16" t="s">
        <v>74</v>
      </c>
    </row>
    <row r="72" customFormat="false" ht="12.75" hidden="false" customHeight="true" outlineLevel="0" collapsed="false">
      <c r="A72" s="13" t="s">
        <v>377</v>
      </c>
      <c r="B72" s="14" t="s">
        <v>1147</v>
      </c>
      <c r="C72" s="35" t="n">
        <f aca="false">118.42/106.43</f>
        <v>1.11265620595697</v>
      </c>
      <c r="D72" s="15" t="n">
        <f aca="false">C72</f>
        <v>1.11265620595697</v>
      </c>
      <c r="E72" s="74" t="n">
        <f aca="false">1.03*D72</f>
        <v>1.14603589213568</v>
      </c>
      <c r="F72" s="16" t="s">
        <v>1076</v>
      </c>
      <c r="G72" s="16" t="s">
        <v>1322</v>
      </c>
    </row>
    <row r="73" customFormat="false" ht="12.75" hidden="false" customHeight="true" outlineLevel="0" collapsed="false">
      <c r="A73" s="13" t="s">
        <v>42</v>
      </c>
      <c r="B73" s="14" t="s">
        <v>1149</v>
      </c>
      <c r="C73" s="35" t="n">
        <f aca="false">1032.74/2/406.99</f>
        <v>1.26875353202781</v>
      </c>
      <c r="D73" s="15" t="n">
        <f aca="false">AVERAGE(C73:C79)</f>
        <v>1.07485999628354</v>
      </c>
      <c r="E73" s="74" t="n">
        <f aca="false">1.03*D73</f>
        <v>1.10710579617205</v>
      </c>
      <c r="F73" s="16" t="s">
        <v>942</v>
      </c>
      <c r="G73" s="16" t="s">
        <v>1322</v>
      </c>
    </row>
    <row r="74" customFormat="false" ht="12.75" hidden="false" customHeight="true" outlineLevel="0" collapsed="false">
      <c r="A74" s="13"/>
      <c r="B74" s="14" t="s">
        <v>1150</v>
      </c>
      <c r="C74" s="35" t="n">
        <f aca="false">971.69/2/391.73</f>
        <v>1.24025476731422</v>
      </c>
      <c r="D74" s="15"/>
      <c r="E74" s="74"/>
      <c r="F74" s="16" t="s">
        <v>942</v>
      </c>
      <c r="G74" s="16" t="s">
        <v>669</v>
      </c>
    </row>
    <row r="75" customFormat="false" ht="12.75" hidden="false" customHeight="true" outlineLevel="0" collapsed="false">
      <c r="A75" s="13"/>
      <c r="B75" s="14" t="s">
        <v>1151</v>
      </c>
      <c r="C75" s="35" t="n">
        <f aca="false">834.33/2/391.73</f>
        <v>1.0649299262247</v>
      </c>
      <c r="D75" s="15"/>
      <c r="E75" s="74"/>
      <c r="F75" s="16" t="s">
        <v>942</v>
      </c>
      <c r="G75" s="16" t="s">
        <v>669</v>
      </c>
    </row>
    <row r="76" customFormat="false" ht="12.75" hidden="false" customHeight="true" outlineLevel="0" collapsed="false">
      <c r="A76" s="13"/>
      <c r="B76" s="14" t="s">
        <v>1152</v>
      </c>
      <c r="C76" s="35" t="n">
        <f aca="false">788.54/2/396.81</f>
        <v>0.993598951639324</v>
      </c>
      <c r="D76" s="15"/>
      <c r="E76" s="74"/>
      <c r="F76" s="16" t="s">
        <v>942</v>
      </c>
      <c r="G76" s="16" t="s">
        <v>669</v>
      </c>
    </row>
    <row r="77" customFormat="false" ht="12.75" hidden="false" customHeight="true" outlineLevel="0" collapsed="false">
      <c r="A77" s="13"/>
      <c r="B77" s="14" t="s">
        <v>1153</v>
      </c>
      <c r="C77" s="35" t="n">
        <f aca="false">798.72/2/386.64</f>
        <v>1.03289882060832</v>
      </c>
      <c r="D77" s="15"/>
      <c r="E77" s="74"/>
      <c r="F77" s="16" t="s">
        <v>942</v>
      </c>
      <c r="G77" s="16" t="s">
        <v>669</v>
      </c>
    </row>
    <row r="78" customFormat="false" ht="12.75" hidden="false" customHeight="true" outlineLevel="0" collapsed="false">
      <c r="A78" s="13"/>
      <c r="B78" s="14" t="s">
        <v>1154</v>
      </c>
      <c r="C78" s="35" t="n">
        <f aca="false">696.97/2/412.08</f>
        <v>0.845673170258202</v>
      </c>
      <c r="D78" s="15"/>
      <c r="E78" s="74"/>
      <c r="F78" s="16" t="s">
        <v>942</v>
      </c>
      <c r="G78" s="16" t="s">
        <v>669</v>
      </c>
    </row>
    <row r="79" customFormat="false" ht="12.75" hidden="false" customHeight="true" outlineLevel="0" collapsed="false">
      <c r="A79" s="13"/>
      <c r="B79" s="14" t="s">
        <v>1155</v>
      </c>
      <c r="C79" s="35" t="n">
        <f aca="false">844.5/2/391.73</f>
        <v>1.07791080591224</v>
      </c>
      <c r="D79" s="15"/>
      <c r="E79" s="74"/>
      <c r="F79" s="16" t="s">
        <v>942</v>
      </c>
      <c r="G79" s="16" t="s">
        <v>669</v>
      </c>
    </row>
    <row r="80" customFormat="false" ht="12.75" hidden="false" customHeight="true" outlineLevel="0" collapsed="false">
      <c r="A80" s="13" t="s">
        <v>381</v>
      </c>
      <c r="B80" s="14" t="s">
        <v>1251</v>
      </c>
      <c r="C80" s="35" t="n">
        <f aca="false">427/2/194</f>
        <v>1.10051546391753</v>
      </c>
      <c r="D80" s="15" t="n">
        <f aca="false">AVERAGE(C80:C81)</f>
        <v>1.10476010162701</v>
      </c>
      <c r="E80" s="74" t="n">
        <f aca="false">1.03*D80</f>
        <v>1.13790290467582</v>
      </c>
      <c r="F80" s="16" t="s">
        <v>1041</v>
      </c>
      <c r="G80" s="16" t="s">
        <v>1322</v>
      </c>
    </row>
    <row r="81" customFormat="false" ht="12.75" hidden="false" customHeight="true" outlineLevel="0" collapsed="false">
      <c r="A81" s="13"/>
      <c r="B81" s="14" t="s">
        <v>946</v>
      </c>
      <c r="C81" s="35" t="n">
        <f aca="false">468/2/211</f>
        <v>1.10900473933649</v>
      </c>
      <c r="D81" s="15"/>
      <c r="E81" s="74"/>
      <c r="F81" s="16" t="s">
        <v>1041</v>
      </c>
      <c r="G81" s="16" t="s">
        <v>669</v>
      </c>
    </row>
    <row r="82" customFormat="false" ht="12.75" hidden="false" customHeight="true" outlineLevel="0" collapsed="false">
      <c r="A82" s="13" t="s">
        <v>391</v>
      </c>
      <c r="B82" s="7" t="s">
        <v>951</v>
      </c>
      <c r="C82" s="7" t="n">
        <f aca="false">378/280</f>
        <v>1.35</v>
      </c>
      <c r="D82" s="7" t="n">
        <f aca="false">AVERAGE(C82:C86)</f>
        <v>1.09374505542776</v>
      </c>
      <c r="E82" s="7"/>
      <c r="F82" s="7" t="s">
        <v>333</v>
      </c>
      <c r="G82" s="16"/>
    </row>
    <row r="83" customFormat="false" ht="12.75" hidden="false" customHeight="true" outlineLevel="0" collapsed="false">
      <c r="A83" s="13"/>
      <c r="B83" s="7" t="s">
        <v>952</v>
      </c>
      <c r="C83" s="7" t="n">
        <f aca="false">355/365</f>
        <v>0.972602739726027</v>
      </c>
      <c r="D83" s="7"/>
      <c r="E83" s="7"/>
      <c r="F83" s="7" t="s">
        <v>333</v>
      </c>
      <c r="G83" s="16"/>
    </row>
    <row r="84" customFormat="false" ht="12.75" hidden="false" customHeight="true" outlineLevel="0" collapsed="false">
      <c r="A84" s="13"/>
      <c r="B84" s="7" t="s">
        <v>953</v>
      </c>
      <c r="C84" s="7" t="n">
        <f aca="false">350/362</f>
        <v>0.966850828729282</v>
      </c>
      <c r="D84" s="7"/>
      <c r="E84" s="7"/>
      <c r="F84" s="7" t="s">
        <v>333</v>
      </c>
      <c r="G84" s="16"/>
    </row>
    <row r="85" customFormat="false" ht="12.75" hidden="false" customHeight="true" outlineLevel="0" collapsed="false">
      <c r="A85" s="13"/>
      <c r="B85" s="7" t="s">
        <v>954</v>
      </c>
      <c r="C85" s="7" t="n">
        <f aca="false">390/315</f>
        <v>1.23809523809524</v>
      </c>
      <c r="D85" s="7"/>
      <c r="E85" s="7"/>
      <c r="F85" s="7" t="s">
        <v>333</v>
      </c>
      <c r="G85" s="16"/>
    </row>
    <row r="86" customFormat="false" ht="12.75" hidden="false" customHeight="true" outlineLevel="0" collapsed="false">
      <c r="A86" s="13"/>
      <c r="B86" s="7" t="s">
        <v>955</v>
      </c>
      <c r="C86" s="7" t="n">
        <f aca="false">320/340</f>
        <v>0.941176470588235</v>
      </c>
      <c r="D86" s="7"/>
      <c r="E86" s="7"/>
      <c r="F86" s="7" t="s">
        <v>333</v>
      </c>
      <c r="G86" s="16"/>
    </row>
    <row r="87" customFormat="false" ht="12.75" hidden="false" customHeight="true" outlineLevel="0" collapsed="false">
      <c r="B87" s="14" t="s">
        <v>1157</v>
      </c>
      <c r="C87" s="35" t="n">
        <f aca="false">998.65/2/405.21</f>
        <v>1.2322622837541</v>
      </c>
      <c r="D87" s="15" t="n">
        <f aca="false">AVERAGE(C87:C91)</f>
        <v>1.0705343272824</v>
      </c>
      <c r="E87" s="74" t="n">
        <f aca="false">1.03*D87</f>
        <v>1.10265035710088</v>
      </c>
      <c r="F87" s="16" t="s">
        <v>942</v>
      </c>
      <c r="G87" s="16" t="s">
        <v>1322</v>
      </c>
    </row>
    <row r="88" customFormat="false" ht="12.75" hidden="false" customHeight="true" outlineLevel="0" collapsed="false">
      <c r="A88" s="13"/>
      <c r="B88" s="14" t="s">
        <v>1253</v>
      </c>
      <c r="C88" s="35" t="n">
        <f aca="false">923.25/2/369.3</f>
        <v>1.25</v>
      </c>
      <c r="D88" s="15"/>
      <c r="E88" s="74"/>
      <c r="F88" s="16" t="s">
        <v>942</v>
      </c>
      <c r="G88" s="16" t="s">
        <v>669</v>
      </c>
    </row>
    <row r="89" customFormat="false" ht="12.75" hidden="false" customHeight="true" outlineLevel="0" collapsed="false">
      <c r="A89" s="13"/>
      <c r="B89" s="14" t="s">
        <v>1255</v>
      </c>
      <c r="C89" s="35" t="n">
        <f aca="false">795.02/2/384.69</f>
        <v>1.03332553484624</v>
      </c>
      <c r="D89" s="15"/>
      <c r="E89" s="74"/>
      <c r="F89" s="16" t="s">
        <v>942</v>
      </c>
      <c r="G89" s="16" t="s">
        <v>669</v>
      </c>
    </row>
    <row r="90" customFormat="false" ht="12.75" hidden="false" customHeight="true" outlineLevel="0" collapsed="false">
      <c r="A90" s="13"/>
      <c r="B90" s="14" t="s">
        <v>1256</v>
      </c>
      <c r="C90" s="35" t="n">
        <f aca="false">728.34/2/400.08</f>
        <v>0.910242951409718</v>
      </c>
      <c r="D90" s="15"/>
      <c r="E90" s="74"/>
      <c r="F90" s="16" t="s">
        <v>942</v>
      </c>
      <c r="G90" s="16" t="s">
        <v>669</v>
      </c>
    </row>
    <row r="91" customFormat="false" ht="12.75" hidden="false" customHeight="true" outlineLevel="0" collapsed="false">
      <c r="A91" s="13"/>
      <c r="B91" s="14" t="s">
        <v>1257</v>
      </c>
      <c r="C91" s="35" t="n">
        <f aca="false">779.64/2/420.59</f>
        <v>0.926840866401959</v>
      </c>
      <c r="D91" s="15"/>
      <c r="E91" s="74"/>
      <c r="F91" s="16" t="s">
        <v>942</v>
      </c>
      <c r="G91" s="16" t="s">
        <v>669</v>
      </c>
    </row>
    <row r="92" customFormat="false" ht="12.75" hidden="false" customHeight="true" outlineLevel="0" collapsed="false">
      <c r="A92" s="8" t="s">
        <v>402</v>
      </c>
      <c r="B92" s="14" t="s">
        <v>1159</v>
      </c>
      <c r="C92" s="35" t="n">
        <f aca="false">400/285</f>
        <v>1.40350877192982</v>
      </c>
      <c r="D92" s="15" t="n">
        <f aca="false">AVERAGE(C92:C93)</f>
        <v>1.2374686716792</v>
      </c>
      <c r="E92" s="74"/>
      <c r="F92" s="16" t="s">
        <v>724</v>
      </c>
      <c r="G92" s="16" t="s">
        <v>1291</v>
      </c>
    </row>
    <row r="93" customFormat="false" ht="12.75" hidden="false" customHeight="true" outlineLevel="0" collapsed="false">
      <c r="A93" s="13"/>
      <c r="B93" s="14" t="s">
        <v>957</v>
      </c>
      <c r="C93" s="35" t="n">
        <f aca="false">540/2/252</f>
        <v>1.07142857142857</v>
      </c>
      <c r="D93" s="15"/>
      <c r="E93" s="74"/>
      <c r="F93" s="16" t="s">
        <v>724</v>
      </c>
      <c r="G93" s="16"/>
    </row>
    <row r="94" customFormat="false" ht="12.75" hidden="false" customHeight="true" outlineLevel="0" collapsed="false">
      <c r="A94" s="13"/>
      <c r="B94" s="14" t="s">
        <v>1159</v>
      </c>
      <c r="C94" s="35" t="n">
        <f aca="false">349.05/2/128.83</f>
        <v>1.35469223007064</v>
      </c>
      <c r="D94" s="15"/>
      <c r="E94" s="74"/>
      <c r="F94" s="16" t="s">
        <v>724</v>
      </c>
      <c r="G94" s="16" t="s">
        <v>669</v>
      </c>
    </row>
    <row r="95" customFormat="false" ht="12.75" hidden="false" customHeight="true" outlineLevel="0" collapsed="false">
      <c r="A95" s="13"/>
      <c r="B95" s="14" t="s">
        <v>957</v>
      </c>
      <c r="C95" s="35" t="n">
        <f aca="false">136.42/130.43</f>
        <v>1.04592501725063</v>
      </c>
      <c r="D95" s="15"/>
      <c r="E95" s="74"/>
      <c r="F95" s="16" t="s">
        <v>724</v>
      </c>
      <c r="G95" s="16" t="s">
        <v>669</v>
      </c>
    </row>
    <row r="96" customFormat="false" ht="12.75" hidden="false" customHeight="true" outlineLevel="0" collapsed="false">
      <c r="A96" s="13" t="s">
        <v>407</v>
      </c>
      <c r="B96" s="14" t="s">
        <v>1262</v>
      </c>
      <c r="C96" s="35" t="n">
        <f aca="false">530/453</f>
        <v>1.16997792494481</v>
      </c>
      <c r="D96" s="15" t="n">
        <f aca="false">AVERAGE(C96:C98)</f>
        <v>1.31104527322722</v>
      </c>
      <c r="E96" s="74"/>
      <c r="F96" s="7" t="s">
        <v>333</v>
      </c>
      <c r="G96" s="16"/>
    </row>
    <row r="97" customFormat="false" ht="12.75" hidden="false" customHeight="true" outlineLevel="0" collapsed="false">
      <c r="A97" s="13"/>
      <c r="B97" s="14" t="s">
        <v>1163</v>
      </c>
      <c r="C97" s="35" t="n">
        <f aca="false">450/300</f>
        <v>1.5</v>
      </c>
      <c r="D97" s="15"/>
      <c r="E97" s="74"/>
      <c r="F97" s="16" t="s">
        <v>1323</v>
      </c>
      <c r="G97" s="16" t="s">
        <v>74</v>
      </c>
    </row>
    <row r="98" customFormat="false" ht="12.75" hidden="false" customHeight="true" outlineLevel="0" collapsed="false">
      <c r="A98" s="13"/>
      <c r="B98" s="14" t="s">
        <v>1163</v>
      </c>
      <c r="C98" s="35" t="n">
        <f aca="false">960/2/380</f>
        <v>1.26315789473684</v>
      </c>
      <c r="D98" s="15"/>
      <c r="E98" s="74"/>
      <c r="F98" s="16" t="s">
        <v>1323</v>
      </c>
      <c r="G98" s="16" t="s">
        <v>1324</v>
      </c>
    </row>
    <row r="99" customFormat="false" ht="12.75" hidden="false" customHeight="true" outlineLevel="0" collapsed="false">
      <c r="A99" s="13" t="s">
        <v>961</v>
      </c>
      <c r="B99" s="14" t="s">
        <v>1262</v>
      </c>
      <c r="C99" s="35" t="n">
        <f aca="false">530/453</f>
        <v>1.16997792494481</v>
      </c>
      <c r="D99" s="15" t="n">
        <f aca="false">C99</f>
        <v>1.16997792494481</v>
      </c>
      <c r="E99" s="74" t="s">
        <v>1272</v>
      </c>
      <c r="F99" s="7" t="s">
        <v>333</v>
      </c>
      <c r="G99" s="16"/>
    </row>
    <row r="100" customFormat="false" ht="12.75" hidden="false" customHeight="true" outlineLevel="0" collapsed="false">
      <c r="A100" s="13" t="s">
        <v>409</v>
      </c>
      <c r="B100" s="14" t="s">
        <v>410</v>
      </c>
      <c r="C100" s="35"/>
      <c r="D100" s="15" t="s">
        <v>1270</v>
      </c>
      <c r="E100" s="74"/>
      <c r="F100" s="16" t="s">
        <v>28</v>
      </c>
      <c r="G100" s="16" t="s">
        <v>1271</v>
      </c>
    </row>
    <row r="101" customFormat="false" ht="12.75" hidden="false" customHeight="true" outlineLevel="0" collapsed="false">
      <c r="A101" s="13" t="s">
        <v>414</v>
      </c>
      <c r="B101" s="14" t="s">
        <v>1325</v>
      </c>
      <c r="C101" s="35" t="n">
        <f aca="false">722/2/343</f>
        <v>1.05247813411079</v>
      </c>
      <c r="D101" s="15" t="n">
        <f aca="false">AVERAGE(C101:C107)</f>
        <v>1.02716171267562</v>
      </c>
      <c r="E101" s="74"/>
      <c r="F101" s="16" t="s">
        <v>965</v>
      </c>
      <c r="G101" s="16"/>
    </row>
    <row r="102" customFormat="false" ht="12.75" hidden="false" customHeight="true" outlineLevel="0" collapsed="false">
      <c r="A102" s="13"/>
      <c r="B102" s="14" t="s">
        <v>1173</v>
      </c>
      <c r="C102" s="35" t="n">
        <f aca="false">650/2/300</f>
        <v>1.08333333333333</v>
      </c>
      <c r="D102" s="15"/>
      <c r="E102" s="74"/>
      <c r="F102" s="16" t="s">
        <v>965</v>
      </c>
      <c r="G102" s="16"/>
    </row>
    <row r="103" customFormat="false" ht="12.75" hidden="false" customHeight="true" outlineLevel="0" collapsed="false">
      <c r="A103" s="13"/>
      <c r="B103" s="14" t="s">
        <v>1174</v>
      </c>
      <c r="C103" s="35" t="n">
        <f aca="false">658/2/280</f>
        <v>1.175</v>
      </c>
      <c r="D103" s="15"/>
      <c r="E103" s="74"/>
      <c r="F103" s="16" t="s">
        <v>965</v>
      </c>
      <c r="G103" s="16"/>
    </row>
    <row r="104" customFormat="false" ht="12.75" hidden="false" customHeight="true" outlineLevel="0" collapsed="false">
      <c r="A104" s="13"/>
      <c r="B104" s="14" t="s">
        <v>1175</v>
      </c>
      <c r="C104" s="35" t="n">
        <f aca="false">618/2/280</f>
        <v>1.10357142857143</v>
      </c>
      <c r="D104" s="15"/>
      <c r="E104" s="74"/>
      <c r="F104" s="16" t="s">
        <v>965</v>
      </c>
      <c r="G104" s="16"/>
    </row>
    <row r="105" customFormat="false" ht="12.75" hidden="false" customHeight="true" outlineLevel="0" collapsed="false">
      <c r="A105" s="13"/>
      <c r="B105" s="14" t="s">
        <v>1176</v>
      </c>
      <c r="C105" s="35" t="n">
        <f aca="false">595/2/309</f>
        <v>0.962783171521036</v>
      </c>
      <c r="D105" s="15"/>
      <c r="E105" s="74"/>
      <c r="F105" s="16" t="s">
        <v>965</v>
      </c>
      <c r="G105" s="16"/>
    </row>
    <row r="106" customFormat="false" ht="12.75" hidden="false" customHeight="true" outlineLevel="0" collapsed="false">
      <c r="A106" s="13"/>
      <c r="B106" s="14" t="s">
        <v>1177</v>
      </c>
      <c r="C106" s="35" t="n">
        <f aca="false">552/2/288</f>
        <v>0.958333333333333</v>
      </c>
      <c r="D106" s="15"/>
      <c r="E106" s="74"/>
      <c r="F106" s="16" t="s">
        <v>965</v>
      </c>
      <c r="G106" s="16"/>
    </row>
    <row r="107" customFormat="false" ht="12.75" hidden="false" customHeight="true" outlineLevel="0" collapsed="false">
      <c r="A107" s="13"/>
      <c r="B107" s="14" t="s">
        <v>1178</v>
      </c>
      <c r="C107" s="35" t="n">
        <f aca="false">535/2/313</f>
        <v>0.854632587859425</v>
      </c>
      <c r="D107" s="15"/>
      <c r="E107" s="74"/>
      <c r="F107" s="16" t="s">
        <v>965</v>
      </c>
      <c r="G107" s="16"/>
    </row>
    <row r="108" customFormat="false" ht="12.75" hidden="false" customHeight="true" outlineLevel="0" collapsed="false">
      <c r="A108" s="13"/>
      <c r="B108" s="14" t="s">
        <v>1325</v>
      </c>
      <c r="C108" s="35" t="n">
        <f aca="false">155.34/2/72.77</f>
        <v>1.06733544042875</v>
      </c>
      <c r="D108" s="15"/>
      <c r="E108" s="74"/>
      <c r="F108" s="16" t="s">
        <v>965</v>
      </c>
      <c r="G108" s="16" t="s">
        <v>669</v>
      </c>
    </row>
    <row r="109" customFormat="false" ht="12.75" hidden="false" customHeight="true" outlineLevel="0" collapsed="false">
      <c r="A109" s="13"/>
      <c r="B109" s="14" t="s">
        <v>1178</v>
      </c>
      <c r="C109" s="35" t="n">
        <f aca="false">110.56/2/69.27</f>
        <v>0.798036668110293</v>
      </c>
      <c r="D109" s="15"/>
      <c r="E109" s="74"/>
      <c r="F109" s="16" t="s">
        <v>965</v>
      </c>
      <c r="G109" s="16" t="s">
        <v>669</v>
      </c>
    </row>
    <row r="110" customFormat="false" ht="12.75" hidden="false" customHeight="true" outlineLevel="0" collapsed="false">
      <c r="A110" s="13" t="s">
        <v>419</v>
      </c>
      <c r="B110" s="14" t="s">
        <v>420</v>
      </c>
      <c r="C110" s="35"/>
      <c r="D110" s="15" t="s">
        <v>1270</v>
      </c>
      <c r="E110" s="74"/>
      <c r="F110" s="16" t="s">
        <v>28</v>
      </c>
      <c r="G110" s="16" t="s">
        <v>1271</v>
      </c>
    </row>
    <row r="111" customFormat="false" ht="12.75" hidden="false" customHeight="true" outlineLevel="0" collapsed="false">
      <c r="A111" s="13"/>
      <c r="B111" s="14" t="s">
        <v>421</v>
      </c>
      <c r="C111" s="35"/>
      <c r="D111" s="15" t="s">
        <v>1270</v>
      </c>
      <c r="E111" s="74"/>
      <c r="F111" s="16" t="s">
        <v>28</v>
      </c>
      <c r="G111" s="16" t="s">
        <v>1271</v>
      </c>
    </row>
    <row r="112" customFormat="false" ht="12.75" hidden="false" customHeight="true" outlineLevel="0" collapsed="false">
      <c r="A112" s="13"/>
      <c r="B112" s="14" t="s">
        <v>1326</v>
      </c>
      <c r="C112" s="35" t="n">
        <f aca="false">97.43/98.26</f>
        <v>0.99155302259312</v>
      </c>
      <c r="D112" s="15" t="n">
        <f aca="false">C112</f>
        <v>0.99155302259312</v>
      </c>
      <c r="E112" s="74" t="n">
        <f aca="false">1.03*D112</f>
        <v>1.02129961327091</v>
      </c>
      <c r="F112" s="16" t="s">
        <v>1054</v>
      </c>
      <c r="G112" s="16" t="s">
        <v>1327</v>
      </c>
    </row>
    <row r="113" customFormat="false" ht="12.75" hidden="false" customHeight="true" outlineLevel="0" collapsed="false">
      <c r="A113" s="13"/>
      <c r="B113" s="14" t="s">
        <v>425</v>
      </c>
      <c r="C113" s="35"/>
      <c r="D113" s="15" t="s">
        <v>1270</v>
      </c>
      <c r="E113" s="74"/>
      <c r="F113" s="16" t="s">
        <v>28</v>
      </c>
      <c r="G113" s="16" t="s">
        <v>1271</v>
      </c>
    </row>
    <row r="114" customFormat="false" ht="12.75" hidden="false" customHeight="true" outlineLevel="0" collapsed="false">
      <c r="A114" s="13" t="s">
        <v>427</v>
      </c>
      <c r="B114" s="14" t="s">
        <v>1184</v>
      </c>
      <c r="C114" s="35" t="n">
        <f aca="false">370/2/249</f>
        <v>0.742971887550201</v>
      </c>
      <c r="D114" s="15" t="n">
        <f aca="false">C114</f>
        <v>0.742971887550201</v>
      </c>
      <c r="E114" s="74" t="s">
        <v>1272</v>
      </c>
      <c r="F114" s="16" t="s">
        <v>894</v>
      </c>
      <c r="G114" s="16"/>
    </row>
    <row r="115" customFormat="false" ht="12.75" hidden="false" customHeight="true" outlineLevel="0" collapsed="false">
      <c r="A115" s="13"/>
      <c r="B115" s="14" t="s">
        <v>1185</v>
      </c>
      <c r="C115" s="35" t="n">
        <f aca="false">536.59/680.46</f>
        <v>0.7885694971049</v>
      </c>
      <c r="D115" s="15" t="n">
        <f aca="false">C115</f>
        <v>0.7885694971049</v>
      </c>
      <c r="E115" s="74" t="n">
        <f aca="false">1.03*D115</f>
        <v>0.812226582018047</v>
      </c>
      <c r="F115" s="16" t="s">
        <v>28</v>
      </c>
      <c r="G115" s="16" t="s">
        <v>1328</v>
      </c>
    </row>
    <row r="116" customFormat="false" ht="12.75" hidden="false" customHeight="true" outlineLevel="0" collapsed="false">
      <c r="A116" s="17" t="s">
        <v>57</v>
      </c>
      <c r="B116" s="14" t="s">
        <v>1187</v>
      </c>
      <c r="C116" s="35" t="n">
        <f aca="false">308.63/2/176.79</f>
        <v>0.872871768765202</v>
      </c>
      <c r="D116" s="15" t="n">
        <f aca="false">C116</f>
        <v>0.872871768765202</v>
      </c>
      <c r="E116" s="74" t="n">
        <f aca="false">1.03*D116</f>
        <v>0.899057921828158</v>
      </c>
      <c r="F116" s="16" t="s">
        <v>900</v>
      </c>
      <c r="G116" s="16" t="s">
        <v>1322</v>
      </c>
    </row>
    <row r="117" customFormat="false" ht="12.75" hidden="false" customHeight="true" outlineLevel="0" collapsed="false">
      <c r="B117" s="14" t="s">
        <v>1188</v>
      </c>
      <c r="C117" s="35" t="n">
        <f aca="false">240/2/122</f>
        <v>0.983606557377049</v>
      </c>
      <c r="D117" s="15" t="n">
        <f aca="false">AVERAGE(C117:C119)</f>
        <v>0.919820149106708</v>
      </c>
      <c r="E117" s="74"/>
      <c r="F117" s="16" t="s">
        <v>28</v>
      </c>
      <c r="G117" s="16" t="s">
        <v>74</v>
      </c>
    </row>
    <row r="118" customFormat="false" ht="12.75" hidden="false" customHeight="true" outlineLevel="0" collapsed="false">
      <c r="B118" s="14" t="s">
        <v>1189</v>
      </c>
      <c r="C118" s="35" t="n">
        <f aca="false">290/2/136</f>
        <v>1.06617647058824</v>
      </c>
      <c r="D118" s="15"/>
      <c r="E118" s="74"/>
      <c r="F118" s="16" t="s">
        <v>28</v>
      </c>
      <c r="G118" s="16" t="s">
        <v>74</v>
      </c>
    </row>
    <row r="119" customFormat="false" ht="12.75" hidden="false" customHeight="true" outlineLevel="0" collapsed="false">
      <c r="B119" s="14" t="s">
        <v>1191</v>
      </c>
      <c r="C119" s="35" t="n">
        <f aca="false">110/155</f>
        <v>0.709677419354839</v>
      </c>
      <c r="D119" s="15"/>
      <c r="E119" s="74"/>
      <c r="F119" s="16" t="s">
        <v>28</v>
      </c>
      <c r="G119" s="16" t="s">
        <v>74</v>
      </c>
    </row>
  </sheetData>
  <printOptions headings="false" gridLines="false" gridLinesSet="true" horizontalCentered="false" verticalCentered="false"/>
  <pageMargins left="0.984027777777778" right="0.984027777777778" top="0.984027777777778" bottom="0.984027777777778" header="0.7875" footer="0.7875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6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93" activePane="bottomRight" state="frozen"/>
      <selection pane="topLeft" activeCell="A1" activeCellId="0" sqref="A1"/>
      <selection pane="topRight" activeCell="B1" activeCellId="0" sqref="B1"/>
      <selection pane="bottomLeft" activeCell="A93" activeCellId="0" sqref="A93"/>
      <selection pane="bottomRight" activeCell="A97" activeCellId="0" sqref="A97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9.14"/>
    <col collapsed="false" customWidth="true" hidden="false" outlineLevel="0" max="3" min="3" style="51" width="5.28"/>
    <col collapsed="false" customWidth="true" hidden="false" outlineLevel="0" max="4" min="4" style="52" width="6.41"/>
    <col collapsed="false" customWidth="true" hidden="false" outlineLevel="0" max="5" min="5" style="52" width="7.85"/>
    <col collapsed="false" customWidth="true" hidden="false" outlineLevel="0" max="6" min="6" style="52" width="6.7"/>
    <col collapsed="false" customWidth="true" hidden="false" outlineLevel="0" max="7" min="7" style="18" width="24.56"/>
    <col collapsed="false" customWidth="true" hidden="false" outlineLevel="0" max="8" min="8" style="18" width="17.14"/>
    <col collapsed="false" customWidth="false" hidden="false" outlineLevel="0" max="257" min="9" style="1" width="11.56"/>
  </cols>
  <sheetData>
    <row r="1" customFormat="false" ht="12.75" hidden="false" customHeight="true" outlineLevel="0" collapsed="false">
      <c r="A1" s="1" t="s">
        <v>1329</v>
      </c>
    </row>
    <row r="2" customFormat="false" ht="12.75" hidden="false" customHeight="true" outlineLevel="0" collapsed="false">
      <c r="A2" s="3" t="s">
        <v>1</v>
      </c>
      <c r="B2" s="4" t="s">
        <v>2</v>
      </c>
      <c r="C2" s="64" t="s">
        <v>1330</v>
      </c>
      <c r="D2" s="97" t="s">
        <v>1331</v>
      </c>
      <c r="E2" s="64" t="s">
        <v>1332</v>
      </c>
      <c r="F2" s="97" t="s">
        <v>1333</v>
      </c>
      <c r="G2" s="29" t="s">
        <v>5</v>
      </c>
      <c r="H2" s="29" t="s">
        <v>6</v>
      </c>
    </row>
    <row r="3" customFormat="false" ht="12.75" hidden="false" customHeight="true" outlineLevel="0" collapsed="false">
      <c r="A3" s="13" t="s">
        <v>7</v>
      </c>
      <c r="B3" s="14" t="s">
        <v>1334</v>
      </c>
      <c r="C3" s="35" t="n">
        <f aca="false">102/95</f>
        <v>1.07368421052632</v>
      </c>
      <c r="D3" s="15" t="n">
        <f aca="false">AVERAGE(C3:C10)</f>
        <v>0.980813327047463</v>
      </c>
      <c r="E3" s="35" t="n">
        <f aca="false">69/95</f>
        <v>0.726315789473684</v>
      </c>
      <c r="F3" s="15" t="n">
        <f aca="false">AVERAGE(E3:E10)</f>
        <v>0.844009581296999</v>
      </c>
      <c r="G3" s="16" t="s">
        <v>638</v>
      </c>
      <c r="H3" s="16"/>
    </row>
    <row r="4" customFormat="false" ht="12.75" hidden="false" customHeight="true" outlineLevel="0" collapsed="false">
      <c r="A4" s="13"/>
      <c r="B4" s="14" t="s">
        <v>908</v>
      </c>
      <c r="C4" s="35" t="n">
        <f aca="false">100/105</f>
        <v>0.952380952380952</v>
      </c>
      <c r="D4" s="15"/>
      <c r="E4" s="35" t="n">
        <f aca="false">71/105</f>
        <v>0.676190476190476</v>
      </c>
      <c r="F4" s="15"/>
      <c r="G4" s="16" t="s">
        <v>638</v>
      </c>
      <c r="H4" s="16"/>
    </row>
    <row r="5" customFormat="false" ht="12.75" hidden="false" customHeight="true" outlineLevel="0" collapsed="false">
      <c r="A5" s="13"/>
      <c r="B5" s="14" t="s">
        <v>1335</v>
      </c>
      <c r="C5" s="35" t="n">
        <f aca="false">95/110</f>
        <v>0.863636363636364</v>
      </c>
      <c r="D5" s="15"/>
      <c r="E5" s="35" t="n">
        <f aca="false">70/110</f>
        <v>0.636363636363636</v>
      </c>
      <c r="F5" s="15"/>
      <c r="G5" s="16" t="s">
        <v>638</v>
      </c>
      <c r="H5" s="16"/>
    </row>
    <row r="6" customFormat="false" ht="12.75" hidden="false" customHeight="true" outlineLevel="0" collapsed="false">
      <c r="A6" s="13"/>
      <c r="B6" s="14" t="s">
        <v>1336</v>
      </c>
      <c r="C6" s="35" t="n">
        <f aca="false">80/110</f>
        <v>0.727272727272727</v>
      </c>
      <c r="D6" s="15"/>
      <c r="E6" s="35" t="n">
        <f aca="false">55/110</f>
        <v>0.5</v>
      </c>
      <c r="F6" s="15"/>
      <c r="G6" s="16" t="s">
        <v>638</v>
      </c>
      <c r="H6" s="16"/>
    </row>
    <row r="7" customFormat="false" ht="12.75" hidden="false" customHeight="true" outlineLevel="0" collapsed="false">
      <c r="A7" s="13"/>
      <c r="B7" s="14" t="s">
        <v>1337</v>
      </c>
      <c r="C7" s="35" t="n">
        <f aca="false">147/131</f>
        <v>1.12213740458015</v>
      </c>
      <c r="D7" s="15"/>
      <c r="E7" s="35" t="n">
        <f aca="false">130/131</f>
        <v>0.99236641221374</v>
      </c>
      <c r="F7" s="15"/>
      <c r="G7" s="16" t="s">
        <v>638</v>
      </c>
      <c r="H7" s="16"/>
    </row>
    <row r="8" customFormat="false" ht="12.75" hidden="false" customHeight="true" outlineLevel="0" collapsed="false">
      <c r="A8" s="13"/>
      <c r="B8" s="14" t="s">
        <v>1338</v>
      </c>
      <c r="C8" s="35" t="n">
        <f aca="false">144/136</f>
        <v>1.05882352941176</v>
      </c>
      <c r="D8" s="15"/>
      <c r="E8" s="35" t="n">
        <f aca="false">140/136</f>
        <v>1.02941176470588</v>
      </c>
      <c r="F8" s="15"/>
      <c r="G8" s="16" t="s">
        <v>638</v>
      </c>
      <c r="H8" s="16"/>
    </row>
    <row r="9" customFormat="false" ht="12.75" hidden="false" customHeight="true" outlineLevel="0" collapsed="false">
      <c r="A9" s="13"/>
      <c r="B9" s="14" t="s">
        <v>1339</v>
      </c>
      <c r="C9" s="35" t="n">
        <f aca="false">140/125</f>
        <v>1.12</v>
      </c>
      <c r="D9" s="15"/>
      <c r="E9" s="35" t="n">
        <f aca="false">140/125</f>
        <v>1.12</v>
      </c>
      <c r="F9" s="15"/>
      <c r="G9" s="16" t="s">
        <v>638</v>
      </c>
      <c r="H9" s="16"/>
    </row>
    <row r="10" customFormat="false" ht="12.75" hidden="false" customHeight="true" outlineLevel="0" collapsed="false">
      <c r="A10" s="13"/>
      <c r="B10" s="14" t="s">
        <v>1340</v>
      </c>
      <c r="C10" s="35" t="n">
        <f aca="false">130/140</f>
        <v>0.928571428571429</v>
      </c>
      <c r="D10" s="15"/>
      <c r="E10" s="35" t="n">
        <f aca="false">150/140</f>
        <v>1.07142857142857</v>
      </c>
      <c r="F10" s="15"/>
      <c r="G10" s="16" t="s">
        <v>638</v>
      </c>
      <c r="H10" s="16"/>
    </row>
    <row r="11" customFormat="false" ht="12.75" hidden="false" customHeight="true" outlineLevel="0" collapsed="false">
      <c r="A11" s="13" t="s">
        <v>85</v>
      </c>
      <c r="B11" s="14" t="s">
        <v>1341</v>
      </c>
      <c r="C11" s="35" t="n">
        <f aca="false">99/152</f>
        <v>0.651315789473684</v>
      </c>
      <c r="D11" s="15" t="n">
        <f aca="false">AVERAGE(C11:C12)</f>
        <v>0.744176413255361</v>
      </c>
      <c r="E11" s="35"/>
      <c r="F11" s="15"/>
      <c r="G11" s="16" t="s">
        <v>1007</v>
      </c>
      <c r="H11" s="16" t="s">
        <v>669</v>
      </c>
    </row>
    <row r="12" customFormat="false" ht="12.75" hidden="false" customHeight="true" outlineLevel="0" collapsed="false">
      <c r="A12" s="13"/>
      <c r="B12" s="14" t="s">
        <v>1341</v>
      </c>
      <c r="C12" s="35" t="n">
        <f aca="false">113/135</f>
        <v>0.837037037037037</v>
      </c>
      <c r="D12" s="15"/>
      <c r="E12" s="35"/>
      <c r="F12" s="15"/>
      <c r="G12" s="16" t="s">
        <v>1007</v>
      </c>
      <c r="H12" s="16" t="s">
        <v>669</v>
      </c>
    </row>
    <row r="13" customFormat="false" ht="12.75" hidden="false" customHeight="true" outlineLevel="0" collapsed="false">
      <c r="A13" s="13" t="s">
        <v>11</v>
      </c>
      <c r="B13" s="14" t="s">
        <v>1342</v>
      </c>
      <c r="C13" s="35" t="n">
        <f aca="false">200/248</f>
        <v>0.806451612903226</v>
      </c>
      <c r="D13" s="15" t="n">
        <f aca="false">AVERAGE(C13:C24)</f>
        <v>0.723409431147035</v>
      </c>
      <c r="E13" s="35" t="n">
        <f aca="false">167/248</f>
        <v>0.673387096774194</v>
      </c>
      <c r="F13" s="15" t="n">
        <f aca="false">AVERAGE(E13:E24)</f>
        <v>0.728261967445169</v>
      </c>
      <c r="G13" s="16" t="s">
        <v>649</v>
      </c>
      <c r="H13" s="16"/>
    </row>
    <row r="14" customFormat="false" ht="12.75" hidden="false" customHeight="true" outlineLevel="0" collapsed="false">
      <c r="A14" s="13"/>
      <c r="B14" s="14" t="s">
        <v>1343</v>
      </c>
      <c r="C14" s="35" t="n">
        <f aca="false">200/255</f>
        <v>0.784313725490196</v>
      </c>
      <c r="D14" s="15"/>
      <c r="E14" s="35" t="n">
        <f aca="false">170/235</f>
        <v>0.723404255319149</v>
      </c>
      <c r="F14" s="15"/>
      <c r="G14" s="16" t="s">
        <v>649</v>
      </c>
      <c r="H14" s="16"/>
    </row>
    <row r="15" customFormat="false" ht="12.75" hidden="false" customHeight="true" outlineLevel="0" collapsed="false">
      <c r="A15" s="13"/>
      <c r="B15" s="14" t="s">
        <v>1344</v>
      </c>
      <c r="C15" s="35" t="n">
        <f aca="false">181/221</f>
        <v>0.819004524886878</v>
      </c>
      <c r="D15" s="15"/>
      <c r="E15" s="35" t="n">
        <f aca="false">135/221</f>
        <v>0.610859728506787</v>
      </c>
      <c r="F15" s="15"/>
      <c r="G15" s="16" t="s">
        <v>649</v>
      </c>
      <c r="H15" s="16"/>
    </row>
    <row r="16" customFormat="false" ht="12.75" hidden="false" customHeight="true" outlineLevel="0" collapsed="false">
      <c r="A16" s="13"/>
      <c r="B16" s="14" t="s">
        <v>1345</v>
      </c>
      <c r="C16" s="35" t="n">
        <f aca="false">180/230</f>
        <v>0.782608695652174</v>
      </c>
      <c r="D16" s="15"/>
      <c r="E16" s="35"/>
      <c r="F16" s="15"/>
      <c r="G16" s="16" t="s">
        <v>649</v>
      </c>
      <c r="H16" s="16"/>
    </row>
    <row r="17" customFormat="false" ht="12.75" hidden="false" customHeight="true" outlineLevel="0" collapsed="false">
      <c r="A17" s="13"/>
      <c r="B17" s="14" t="s">
        <v>1346</v>
      </c>
      <c r="C17" s="35" t="n">
        <f aca="false">180/310</f>
        <v>0.580645161290323</v>
      </c>
      <c r="D17" s="15"/>
      <c r="E17" s="35" t="n">
        <f aca="false">158/310</f>
        <v>0.509677419354839</v>
      </c>
      <c r="F17" s="15"/>
      <c r="G17" s="16" t="s">
        <v>649</v>
      </c>
      <c r="H17" s="16"/>
    </row>
    <row r="18" customFormat="false" ht="12.75" hidden="false" customHeight="true" outlineLevel="0" collapsed="false">
      <c r="A18" s="13"/>
      <c r="B18" s="14" t="s">
        <v>1347</v>
      </c>
      <c r="C18" s="35" t="n">
        <f aca="false">170/255</f>
        <v>0.666666666666667</v>
      </c>
      <c r="D18" s="15"/>
      <c r="E18" s="35" t="n">
        <f aca="false">255/255</f>
        <v>1</v>
      </c>
      <c r="F18" s="15"/>
      <c r="G18" s="16" t="s">
        <v>649</v>
      </c>
      <c r="H18" s="16"/>
    </row>
    <row r="19" customFormat="false" ht="12.75" hidden="false" customHeight="true" outlineLevel="0" collapsed="false">
      <c r="A19" s="13"/>
      <c r="B19" s="14" t="s">
        <v>1348</v>
      </c>
      <c r="C19" s="35" t="n">
        <f aca="false">185/240</f>
        <v>0.770833333333333</v>
      </c>
      <c r="D19" s="15"/>
      <c r="E19" s="35" t="n">
        <f aca="false">225/255</f>
        <v>0.882352941176471</v>
      </c>
      <c r="F19" s="15"/>
      <c r="G19" s="16" t="s">
        <v>649</v>
      </c>
      <c r="H19" s="16"/>
    </row>
    <row r="20" customFormat="false" ht="12.75" hidden="false" customHeight="true" outlineLevel="0" collapsed="false">
      <c r="A20" s="13"/>
      <c r="B20" s="14" t="s">
        <v>1349</v>
      </c>
      <c r="C20" s="35" t="n">
        <f aca="false">185/275</f>
        <v>0.672727272727273</v>
      </c>
      <c r="D20" s="15"/>
      <c r="E20" s="35" t="n">
        <f aca="false">177/275</f>
        <v>0.643636363636364</v>
      </c>
      <c r="F20" s="15"/>
      <c r="G20" s="16" t="s">
        <v>649</v>
      </c>
      <c r="H20" s="16"/>
    </row>
    <row r="21" customFormat="false" ht="12.75" hidden="false" customHeight="true" outlineLevel="0" collapsed="false">
      <c r="A21" s="13"/>
      <c r="B21" s="14" t="s">
        <v>1350</v>
      </c>
      <c r="C21" s="35" t="n">
        <f aca="false">170/230</f>
        <v>0.739130434782609</v>
      </c>
      <c r="D21" s="15"/>
      <c r="E21" s="35" t="n">
        <f aca="false">132/230</f>
        <v>0.573913043478261</v>
      </c>
      <c r="F21" s="15"/>
      <c r="G21" s="16" t="s">
        <v>649</v>
      </c>
      <c r="H21" s="16"/>
    </row>
    <row r="22" customFormat="false" ht="12.75" hidden="false" customHeight="true" outlineLevel="0" collapsed="false">
      <c r="A22" s="13"/>
      <c r="B22" s="14" t="s">
        <v>1351</v>
      </c>
      <c r="C22" s="35" t="n">
        <f aca="false">145/210</f>
        <v>0.690476190476191</v>
      </c>
      <c r="D22" s="15"/>
      <c r="E22" s="35" t="n">
        <f aca="false">162/210</f>
        <v>0.771428571428572</v>
      </c>
      <c r="F22" s="15"/>
      <c r="G22" s="16" t="s">
        <v>649</v>
      </c>
      <c r="H22" s="16"/>
    </row>
    <row r="23" customFormat="false" ht="12.75" hidden="false" customHeight="true" outlineLevel="0" collapsed="false">
      <c r="A23" s="13"/>
      <c r="B23" s="14" t="s">
        <v>1352</v>
      </c>
      <c r="C23" s="35" t="n">
        <f aca="false">125/225</f>
        <v>0.555555555555556</v>
      </c>
      <c r="D23" s="15"/>
      <c r="E23" s="35" t="n">
        <f aca="false">140/225</f>
        <v>0.622222222222222</v>
      </c>
      <c r="F23" s="15"/>
      <c r="G23" s="16" t="s">
        <v>649</v>
      </c>
      <c r="H23" s="16"/>
    </row>
    <row r="24" customFormat="false" ht="12.75" hidden="false" customHeight="true" outlineLevel="0" collapsed="false">
      <c r="A24" s="13"/>
      <c r="B24" s="14" t="s">
        <v>1353</v>
      </c>
      <c r="C24" s="35" t="n">
        <f aca="false">130/160</f>
        <v>0.8125</v>
      </c>
      <c r="D24" s="15"/>
      <c r="E24" s="35" t="n">
        <f aca="false">160/160</f>
        <v>1</v>
      </c>
      <c r="F24" s="15"/>
      <c r="G24" s="16" t="s">
        <v>649</v>
      </c>
      <c r="H24" s="16"/>
    </row>
    <row r="25" customFormat="false" ht="12.75" hidden="false" customHeight="true" outlineLevel="0" collapsed="false">
      <c r="A25" s="13" t="s">
        <v>14</v>
      </c>
      <c r="B25" s="14" t="s">
        <v>1354</v>
      </c>
      <c r="C25" s="35" t="n">
        <f aca="false">135/225</f>
        <v>0.6</v>
      </c>
      <c r="D25" s="15" t="n">
        <f aca="false">AVERAGE(C25:C28)</f>
        <v>0.584850074962519</v>
      </c>
      <c r="E25" s="35" t="n">
        <f aca="false">177/225</f>
        <v>0.786666666666667</v>
      </c>
      <c r="F25" s="15" t="n">
        <f aca="false">AVERAGE(E25:E28)</f>
        <v>0.751722513743128</v>
      </c>
      <c r="G25" s="16" t="s">
        <v>1011</v>
      </c>
      <c r="H25" s="16"/>
    </row>
    <row r="26" customFormat="false" ht="12.75" hidden="false" customHeight="true" outlineLevel="0" collapsed="false">
      <c r="A26" s="13"/>
      <c r="B26" s="14" t="s">
        <v>1098</v>
      </c>
      <c r="C26" s="35" t="n">
        <f aca="false">145/230</f>
        <v>0.630434782608696</v>
      </c>
      <c r="D26" s="15"/>
      <c r="E26" s="35" t="n">
        <f aca="false">178/230</f>
        <v>0.773913043478261</v>
      </c>
      <c r="F26" s="15"/>
      <c r="G26" s="16" t="s">
        <v>1011</v>
      </c>
      <c r="H26" s="16"/>
    </row>
    <row r="27" customFormat="false" ht="12.75" hidden="false" customHeight="true" outlineLevel="0" collapsed="false">
      <c r="A27" s="13"/>
      <c r="B27" s="14" t="s">
        <v>1099</v>
      </c>
      <c r="C27" s="35" t="n">
        <f aca="false">135/250</f>
        <v>0.54</v>
      </c>
      <c r="D27" s="15"/>
      <c r="E27" s="35" t="n">
        <f aca="false">173/250</f>
        <v>0.692</v>
      </c>
      <c r="F27" s="15"/>
      <c r="G27" s="16" t="s">
        <v>1011</v>
      </c>
      <c r="H27" s="16"/>
    </row>
    <row r="28" customFormat="false" ht="12.75" hidden="false" customHeight="true" outlineLevel="0" collapsed="false">
      <c r="A28" s="13"/>
      <c r="B28" s="14" t="s">
        <v>912</v>
      </c>
      <c r="C28" s="35" t="n">
        <f aca="false">132/232</f>
        <v>0.568965517241379</v>
      </c>
      <c r="D28" s="15"/>
      <c r="E28" s="35" t="n">
        <f aca="false">175/232</f>
        <v>0.754310344827586</v>
      </c>
      <c r="F28" s="15"/>
      <c r="G28" s="16" t="s">
        <v>1011</v>
      </c>
      <c r="H28" s="16"/>
    </row>
    <row r="29" customFormat="false" ht="12.75" hidden="false" customHeight="true" outlineLevel="0" collapsed="false">
      <c r="A29" s="13" t="s">
        <v>1012</v>
      </c>
      <c r="B29" s="14" t="s">
        <v>1355</v>
      </c>
      <c r="C29" s="35" t="n">
        <f aca="false">168/343.27</f>
        <v>0.489410667987299</v>
      </c>
      <c r="D29" s="15" t="n">
        <f aca="false">C29</f>
        <v>0.489410667987299</v>
      </c>
      <c r="E29" s="35" t="n">
        <f aca="false">312/329.78</f>
        <v>0.94608526896719</v>
      </c>
      <c r="F29" s="15" t="n">
        <f aca="false">E29</f>
        <v>0.94608526896719</v>
      </c>
      <c r="G29" s="16" t="s">
        <v>1356</v>
      </c>
      <c r="H29" s="16" t="s">
        <v>669</v>
      </c>
    </row>
    <row r="30" customFormat="false" ht="12.75" hidden="false" customHeight="true" outlineLevel="0" collapsed="false">
      <c r="A30" s="13" t="s">
        <v>18</v>
      </c>
      <c r="B30" s="14" t="s">
        <v>1100</v>
      </c>
      <c r="C30" s="35" t="n">
        <f aca="false">145/137</f>
        <v>1.05839416058394</v>
      </c>
      <c r="D30" s="15" t="n">
        <f aca="false">AVERAGE(C30:C32)</f>
        <v>0.902389862023899</v>
      </c>
      <c r="E30" s="35" t="s">
        <v>1166</v>
      </c>
      <c r="F30" s="15"/>
      <c r="G30" s="14" t="s">
        <v>1101</v>
      </c>
      <c r="H30" s="16" t="s">
        <v>128</v>
      </c>
    </row>
    <row r="31" customFormat="false" ht="12.75" hidden="false" customHeight="true" outlineLevel="0" collapsed="false">
      <c r="A31" s="13"/>
      <c r="B31" s="14" t="s">
        <v>1102</v>
      </c>
      <c r="C31" s="35" t="n">
        <f aca="false">131/146</f>
        <v>0.897260273972603</v>
      </c>
      <c r="D31" s="15"/>
      <c r="E31" s="35"/>
      <c r="F31" s="15"/>
      <c r="G31" s="14" t="s">
        <v>1101</v>
      </c>
      <c r="H31" s="16" t="s">
        <v>128</v>
      </c>
    </row>
    <row r="32" customFormat="false" ht="12.75" hidden="false" customHeight="true" outlineLevel="0" collapsed="false">
      <c r="A32" s="13"/>
      <c r="B32" s="14" t="s">
        <v>1103</v>
      </c>
      <c r="C32" s="35" t="n">
        <f aca="false">124/165</f>
        <v>0.751515151515152</v>
      </c>
      <c r="D32" s="15"/>
      <c r="E32" s="35"/>
      <c r="F32" s="15"/>
      <c r="G32" s="14" t="s">
        <v>1101</v>
      </c>
      <c r="H32" s="16" t="s">
        <v>128</v>
      </c>
    </row>
    <row r="33" customFormat="false" ht="12.75" hidden="false" customHeight="true" outlineLevel="0" collapsed="false">
      <c r="A33" s="13" t="s">
        <v>1357</v>
      </c>
      <c r="B33" s="14" t="s">
        <v>1358</v>
      </c>
      <c r="C33" s="35"/>
      <c r="D33" s="15"/>
      <c r="E33" s="15" t="n">
        <f aca="false">2*832.55/1699.65</f>
        <v>0.979672285470538</v>
      </c>
      <c r="F33" s="15" t="n">
        <f aca="false">E33</f>
        <v>0.979672285470538</v>
      </c>
      <c r="G33" s="16" t="s">
        <v>28</v>
      </c>
      <c r="H33" s="16" t="s">
        <v>1359</v>
      </c>
    </row>
    <row r="34" customFormat="false" ht="12.75" hidden="false" customHeight="true" outlineLevel="0" collapsed="false">
      <c r="A34" s="13" t="s">
        <v>177</v>
      </c>
      <c r="B34" s="14" t="s">
        <v>1360</v>
      </c>
      <c r="C34" s="35" t="n">
        <f aca="false">740/951.34</f>
        <v>0.777850190257952</v>
      </c>
      <c r="D34" s="15" t="n">
        <f aca="false">C34</f>
        <v>0.777850190257952</v>
      </c>
      <c r="E34" s="35" t="n">
        <f aca="false">560.72/701.77</f>
        <v>0.799008222067059</v>
      </c>
      <c r="F34" s="15" t="n">
        <f aca="false">E34</f>
        <v>0.799008222067059</v>
      </c>
      <c r="G34" s="16" t="s">
        <v>28</v>
      </c>
      <c r="H34" s="16" t="s">
        <v>128</v>
      </c>
    </row>
    <row r="35" customFormat="false" ht="12.75" hidden="false" customHeight="true" outlineLevel="0" collapsed="false">
      <c r="A35" s="13" t="s">
        <v>21</v>
      </c>
      <c r="B35" s="14" t="s">
        <v>1276</v>
      </c>
      <c r="C35" s="35" t="n">
        <f aca="false">226/264</f>
        <v>0.856060606060606</v>
      </c>
      <c r="D35" s="15" t="n">
        <f aca="false">AVERAGE(C35:C38)</f>
        <v>0.853271018568855</v>
      </c>
      <c r="E35" s="35" t="n">
        <f aca="false">278/264</f>
        <v>1.0530303030303</v>
      </c>
      <c r="F35" s="15" t="n">
        <f aca="false">AVERAGE(E35:E38)</f>
        <v>1.07628908065443</v>
      </c>
      <c r="G35" s="16" t="s">
        <v>1019</v>
      </c>
      <c r="H35" s="16" t="s">
        <v>29</v>
      </c>
    </row>
    <row r="36" customFormat="false" ht="12.75" hidden="false" customHeight="true" outlineLevel="0" collapsed="false">
      <c r="A36" s="13"/>
      <c r="B36" s="14" t="s">
        <v>1277</v>
      </c>
      <c r="C36" s="35" t="n">
        <f aca="false">245/284</f>
        <v>0.862676056338028</v>
      </c>
      <c r="D36" s="15"/>
      <c r="E36" s="35" t="n">
        <f aca="false">290/284</f>
        <v>1.02112676056338</v>
      </c>
      <c r="F36" s="15"/>
      <c r="G36" s="16" t="s">
        <v>1019</v>
      </c>
      <c r="H36" s="16" t="s">
        <v>1361</v>
      </c>
    </row>
    <row r="37" customFormat="false" ht="12.75" hidden="false" customHeight="true" outlineLevel="0" collapsed="false">
      <c r="A37" s="13"/>
      <c r="B37" s="14" t="s">
        <v>1278</v>
      </c>
      <c r="C37" s="35" t="n">
        <f aca="false">240/282</f>
        <v>0.851063829787234</v>
      </c>
      <c r="D37" s="15"/>
      <c r="E37" s="35" t="n">
        <f aca="false">304/282</f>
        <v>1.07801418439716</v>
      </c>
      <c r="F37" s="15"/>
      <c r="G37" s="16" t="s">
        <v>1019</v>
      </c>
      <c r="H37" s="16" t="s">
        <v>29</v>
      </c>
    </row>
    <row r="38" customFormat="false" ht="12.75" hidden="false" customHeight="true" outlineLevel="0" collapsed="false">
      <c r="A38" s="13"/>
      <c r="B38" s="14" t="s">
        <v>1362</v>
      </c>
      <c r="C38" s="35" t="n">
        <f aca="false">226/268</f>
        <v>0.843283582089552</v>
      </c>
      <c r="D38" s="15"/>
      <c r="E38" s="35" t="n">
        <f aca="false">309/268</f>
        <v>1.15298507462687</v>
      </c>
      <c r="F38" s="15"/>
      <c r="G38" s="16" t="s">
        <v>1019</v>
      </c>
      <c r="H38" s="16" t="s">
        <v>29</v>
      </c>
    </row>
    <row r="39" customFormat="false" ht="12.75" hidden="false" customHeight="true" outlineLevel="0" collapsed="false">
      <c r="B39" s="14" t="s">
        <v>1280</v>
      </c>
      <c r="C39" s="35" t="n">
        <f aca="false">249/228</f>
        <v>1.09210526315789</v>
      </c>
      <c r="D39" s="15" t="n">
        <f aca="false">AVERAGE(C39:C44)</f>
        <v>0.832316063405606</v>
      </c>
      <c r="E39" s="35" t="n">
        <f aca="false">297/228</f>
        <v>1.30263157894737</v>
      </c>
      <c r="F39" s="15" t="n">
        <f aca="false">AVERAGE(E39:E44)</f>
        <v>1.21241101842874</v>
      </c>
      <c r="G39" s="16" t="s">
        <v>1021</v>
      </c>
      <c r="H39" s="16"/>
    </row>
    <row r="40" customFormat="false" ht="12.75" hidden="false" customHeight="true" outlineLevel="0" collapsed="false">
      <c r="A40" s="13"/>
      <c r="B40" s="14" t="s">
        <v>1280</v>
      </c>
      <c r="C40" s="35" t="n">
        <f aca="false">180/259</f>
        <v>0.694980694980695</v>
      </c>
      <c r="D40" s="15"/>
      <c r="E40" s="35" t="n">
        <f aca="false">334/259</f>
        <v>1.28957528957529</v>
      </c>
      <c r="F40" s="15"/>
      <c r="G40" s="16" t="s">
        <v>1021</v>
      </c>
      <c r="H40" s="16"/>
    </row>
    <row r="41" customFormat="false" ht="12.75" hidden="false" customHeight="true" outlineLevel="0" collapsed="false">
      <c r="A41" s="13"/>
      <c r="B41" s="14" t="s">
        <v>1280</v>
      </c>
      <c r="C41" s="35" t="n">
        <f aca="false">166/240</f>
        <v>0.691666666666667</v>
      </c>
      <c r="D41" s="15"/>
      <c r="E41" s="35" t="n">
        <f aca="false">331/240</f>
        <v>1.37916666666667</v>
      </c>
      <c r="F41" s="15"/>
      <c r="G41" s="16" t="s">
        <v>1021</v>
      </c>
      <c r="H41" s="16"/>
    </row>
    <row r="42" customFormat="false" ht="12.75" hidden="false" customHeight="true" outlineLevel="0" collapsed="false">
      <c r="A42" s="13"/>
      <c r="B42" s="14" t="s">
        <v>1281</v>
      </c>
      <c r="C42" s="35" t="n">
        <f aca="false">282/258</f>
        <v>1.09302325581395</v>
      </c>
      <c r="D42" s="15"/>
      <c r="E42" s="35" t="n">
        <f aca="false">263/258</f>
        <v>1.01937984496124</v>
      </c>
      <c r="F42" s="15"/>
      <c r="G42" s="16" t="s">
        <v>1021</v>
      </c>
      <c r="H42" s="16"/>
    </row>
    <row r="43" customFormat="false" ht="12.75" hidden="false" customHeight="true" outlineLevel="0" collapsed="false">
      <c r="A43" s="13"/>
      <c r="B43" s="14" t="s">
        <v>1281</v>
      </c>
      <c r="C43" s="35" t="n">
        <f aca="false">183/274</f>
        <v>0.667883211678832</v>
      </c>
      <c r="D43" s="15"/>
      <c r="E43" s="35" t="n">
        <f aca="false">332/274</f>
        <v>1.21167883211679</v>
      </c>
      <c r="F43" s="15"/>
      <c r="G43" s="16" t="s">
        <v>1021</v>
      </c>
      <c r="H43" s="16"/>
    </row>
    <row r="44" customFormat="false" ht="12.75" hidden="false" customHeight="true" outlineLevel="0" collapsed="false">
      <c r="A44" s="13"/>
      <c r="B44" s="14" t="s">
        <v>1281</v>
      </c>
      <c r="C44" s="35" t="n">
        <f aca="false">178/236</f>
        <v>0.754237288135593</v>
      </c>
      <c r="D44" s="15"/>
      <c r="E44" s="35" t="n">
        <f aca="false">253/236</f>
        <v>1.07203389830508</v>
      </c>
      <c r="F44" s="15"/>
      <c r="G44" s="16" t="s">
        <v>1021</v>
      </c>
      <c r="H44" s="16"/>
    </row>
    <row r="45" customFormat="false" ht="12.75" hidden="false" customHeight="true" outlineLevel="0" collapsed="false">
      <c r="A45" s="13" t="s">
        <v>918</v>
      </c>
      <c r="B45" s="14" t="s">
        <v>919</v>
      </c>
      <c r="C45" s="35"/>
      <c r="D45" s="15" t="s">
        <v>1270</v>
      </c>
      <c r="E45" s="35"/>
      <c r="F45" s="15"/>
      <c r="G45" s="16" t="s">
        <v>28</v>
      </c>
      <c r="H45" s="16" t="s">
        <v>920</v>
      </c>
    </row>
    <row r="46" customFormat="false" ht="12.75" hidden="false" customHeight="true" outlineLevel="0" collapsed="false">
      <c r="A46" s="13" t="s">
        <v>30</v>
      </c>
      <c r="B46" s="14" t="s">
        <v>1363</v>
      </c>
      <c r="C46" s="35" t="n">
        <f aca="false">921.89/996</f>
        <v>0.925592369477912</v>
      </c>
      <c r="D46" s="15" t="n">
        <f aca="false">AVERAGE(C46:C48)</f>
        <v>1.04577833282207</v>
      </c>
      <c r="E46" s="35"/>
      <c r="F46" s="15" t="n">
        <f aca="false">AVERAGE(E46:E48)</f>
        <v>1.84337135598914</v>
      </c>
      <c r="G46" s="16" t="s">
        <v>28</v>
      </c>
      <c r="H46" s="16" t="s">
        <v>128</v>
      </c>
    </row>
    <row r="47" customFormat="false" ht="12.75" hidden="false" customHeight="true" outlineLevel="0" collapsed="false">
      <c r="A47" s="13"/>
      <c r="B47" s="14" t="s">
        <v>1119</v>
      </c>
      <c r="C47" s="35"/>
      <c r="D47" s="15"/>
      <c r="E47" s="35" t="n">
        <f aca="false">568/319.89</f>
        <v>1.77561036606333</v>
      </c>
      <c r="F47" s="15"/>
      <c r="G47" s="16" t="s">
        <v>899</v>
      </c>
      <c r="H47" s="16" t="s">
        <v>669</v>
      </c>
    </row>
    <row r="48" customFormat="false" ht="12.75" hidden="false" customHeight="true" outlineLevel="0" collapsed="false">
      <c r="A48" s="13"/>
      <c r="B48" s="14" t="s">
        <v>1120</v>
      </c>
      <c r="C48" s="35" t="n">
        <f aca="false">398.41/341.7</f>
        <v>1.16596429616623</v>
      </c>
      <c r="D48" s="15"/>
      <c r="E48" s="35" t="n">
        <f aca="false">640/334.88</f>
        <v>1.91113234591495</v>
      </c>
      <c r="F48" s="15"/>
      <c r="G48" s="16" t="s">
        <v>899</v>
      </c>
      <c r="H48" s="16" t="s">
        <v>669</v>
      </c>
    </row>
    <row r="49" customFormat="false" ht="12.75" hidden="false" customHeight="true" outlineLevel="0" collapsed="false">
      <c r="A49" s="13" t="s">
        <v>925</v>
      </c>
      <c r="B49" s="14" t="s">
        <v>1364</v>
      </c>
      <c r="C49" s="35" t="n">
        <f aca="false">193.5/105</f>
        <v>1.84285714285714</v>
      </c>
      <c r="D49" s="15" t="n">
        <f aca="false">C49</f>
        <v>1.84285714285714</v>
      </c>
      <c r="E49" s="35"/>
      <c r="F49" s="15"/>
      <c r="G49" s="16" t="s">
        <v>1365</v>
      </c>
      <c r="H49" s="16" t="s">
        <v>669</v>
      </c>
    </row>
    <row r="50" customFormat="false" ht="12.75" hidden="false" customHeight="true" outlineLevel="0" collapsed="false">
      <c r="A50" s="13" t="s">
        <v>168</v>
      </c>
      <c r="B50" s="14" t="s">
        <v>1293</v>
      </c>
      <c r="C50" s="35" t="n">
        <f aca="false">39/28</f>
        <v>1.39285714285714</v>
      </c>
      <c r="D50" s="15" t="n">
        <f aca="false">AVERAGE(C50:C53)</f>
        <v>1.557615995116</v>
      </c>
      <c r="E50" s="35" t="n">
        <f aca="false">30/28</f>
        <v>1.07142857142857</v>
      </c>
      <c r="F50" s="15" t="n">
        <f aca="false">AVERAGE(E50:E53)</f>
        <v>1.12148962148962</v>
      </c>
      <c r="G50" s="16" t="s">
        <v>1027</v>
      </c>
      <c r="H50" s="16"/>
    </row>
    <row r="51" customFormat="false" ht="12.75" hidden="false" customHeight="true" outlineLevel="0" collapsed="false">
      <c r="A51" s="13"/>
      <c r="B51" s="14" t="s">
        <v>1123</v>
      </c>
      <c r="C51" s="35" t="n">
        <f aca="false">42/26</f>
        <v>1.61538461538462</v>
      </c>
      <c r="D51" s="15"/>
      <c r="E51" s="35" t="n">
        <f aca="false">31/26</f>
        <v>1.19230769230769</v>
      </c>
      <c r="F51" s="15"/>
      <c r="G51" s="16" t="s">
        <v>1027</v>
      </c>
      <c r="H51" s="16"/>
    </row>
    <row r="52" customFormat="false" ht="12.75" hidden="false" customHeight="true" outlineLevel="0" collapsed="false">
      <c r="A52" s="13"/>
      <c r="B52" s="14" t="s">
        <v>1366</v>
      </c>
      <c r="C52" s="35" t="n">
        <f aca="false">44/27</f>
        <v>1.62962962962963</v>
      </c>
      <c r="D52" s="15"/>
      <c r="E52" s="35" t="n">
        <f aca="false">30/27</f>
        <v>1.11111111111111</v>
      </c>
      <c r="F52" s="15"/>
      <c r="G52" s="16" t="s">
        <v>1027</v>
      </c>
      <c r="H52" s="16"/>
    </row>
    <row r="53" customFormat="false" ht="12.75" hidden="false" customHeight="true" outlineLevel="0" collapsed="false">
      <c r="A53" s="13"/>
      <c r="B53" s="14" t="s">
        <v>1367</v>
      </c>
      <c r="C53" s="35" t="n">
        <f aca="false">43/27</f>
        <v>1.59259259259259</v>
      </c>
      <c r="D53" s="15"/>
      <c r="E53" s="35" t="n">
        <f aca="false">30/27</f>
        <v>1.11111111111111</v>
      </c>
      <c r="F53" s="15"/>
      <c r="G53" s="16" t="s">
        <v>1027</v>
      </c>
      <c r="H53" s="16"/>
    </row>
    <row r="54" customFormat="false" ht="12.75" hidden="false" customHeight="true" outlineLevel="0" collapsed="false">
      <c r="A54" s="13" t="s">
        <v>356</v>
      </c>
      <c r="B54" s="14" t="s">
        <v>1128</v>
      </c>
      <c r="C54" s="35"/>
      <c r="D54" s="15"/>
      <c r="E54" s="35" t="n">
        <f aca="false">46.88/60.18</f>
        <v>0.778996344300432</v>
      </c>
      <c r="F54" s="15" t="n">
        <f aca="false">AVERAGE(E54:E57)</f>
        <v>0.894190597598634</v>
      </c>
      <c r="G54" s="16" t="s">
        <v>1033</v>
      </c>
      <c r="H54" s="16" t="s">
        <v>669</v>
      </c>
    </row>
    <row r="55" customFormat="false" ht="12.75" hidden="false" customHeight="true" outlineLevel="0" collapsed="false">
      <c r="A55" s="13"/>
      <c r="B55" s="14" t="s">
        <v>1129</v>
      </c>
      <c r="C55" s="35"/>
      <c r="D55" s="15"/>
      <c r="E55" s="35" t="n">
        <f aca="false">57.38/64.37</f>
        <v>0.89140904147895</v>
      </c>
      <c r="F55" s="15"/>
      <c r="G55" s="16" t="s">
        <v>1033</v>
      </c>
      <c r="H55" s="16" t="s">
        <v>669</v>
      </c>
    </row>
    <row r="56" customFormat="false" ht="12.75" hidden="false" customHeight="true" outlineLevel="0" collapsed="false">
      <c r="A56" s="13"/>
      <c r="B56" s="14" t="s">
        <v>1130</v>
      </c>
      <c r="C56" s="35"/>
      <c r="D56" s="15"/>
      <c r="E56" s="35" t="n">
        <f aca="false">61.58/67.17</f>
        <v>0.916778323656394</v>
      </c>
      <c r="F56" s="15"/>
      <c r="G56" s="16" t="s">
        <v>1033</v>
      </c>
      <c r="H56" s="16" t="s">
        <v>669</v>
      </c>
    </row>
    <row r="57" customFormat="false" ht="12.75" hidden="false" customHeight="true" outlineLevel="0" collapsed="false">
      <c r="A57" s="13"/>
      <c r="B57" s="14" t="s">
        <v>1131</v>
      </c>
      <c r="C57" s="35"/>
      <c r="D57" s="15"/>
      <c r="E57" s="35" t="n">
        <f aca="false">66.47/67.17</f>
        <v>0.989578680958761</v>
      </c>
      <c r="F57" s="15"/>
      <c r="G57" s="16" t="s">
        <v>1033</v>
      </c>
      <c r="H57" s="16" t="s">
        <v>669</v>
      </c>
    </row>
    <row r="58" customFormat="false" ht="12.75" hidden="false" customHeight="true" outlineLevel="0" collapsed="false">
      <c r="B58" s="14" t="s">
        <v>1368</v>
      </c>
      <c r="C58" s="35" t="n">
        <f aca="false">46.54/63.49</f>
        <v>0.733028823436762</v>
      </c>
      <c r="D58" s="15" t="n">
        <f aca="false">AVERAGE(C58:C61)</f>
        <v>0.775490215567928</v>
      </c>
      <c r="E58" s="35"/>
      <c r="F58" s="15"/>
      <c r="G58" s="16" t="s">
        <v>1033</v>
      </c>
      <c r="H58" s="16" t="s">
        <v>669</v>
      </c>
    </row>
    <row r="59" customFormat="false" ht="12.75" hidden="false" customHeight="true" outlineLevel="0" collapsed="false">
      <c r="A59" s="13"/>
      <c r="B59" s="14" t="s">
        <v>1369</v>
      </c>
      <c r="C59" s="35" t="n">
        <f aca="false">49.08/61.8</f>
        <v>0.794174757281553</v>
      </c>
      <c r="D59" s="15"/>
      <c r="E59" s="35"/>
      <c r="F59" s="15"/>
      <c r="G59" s="16" t="s">
        <v>1033</v>
      </c>
      <c r="H59" s="16" t="s">
        <v>669</v>
      </c>
    </row>
    <row r="60" customFormat="false" ht="12.75" hidden="false" customHeight="true" outlineLevel="0" collapsed="false">
      <c r="A60" s="13"/>
      <c r="B60" s="14" t="s">
        <v>1370</v>
      </c>
      <c r="C60" s="35" t="n">
        <f aca="false">48.24/61.8</f>
        <v>0.780582524271845</v>
      </c>
      <c r="D60" s="15"/>
      <c r="E60" s="35"/>
      <c r="F60" s="15"/>
      <c r="G60" s="16" t="s">
        <v>1033</v>
      </c>
      <c r="H60" s="16" t="s">
        <v>669</v>
      </c>
    </row>
    <row r="61" customFormat="false" ht="12.75" hidden="false" customHeight="true" outlineLevel="0" collapsed="false">
      <c r="A61" s="13"/>
      <c r="B61" s="14" t="s">
        <v>1371</v>
      </c>
      <c r="C61" s="35" t="n">
        <f aca="false">49.08/61.8</f>
        <v>0.794174757281553</v>
      </c>
      <c r="D61" s="15"/>
      <c r="E61" s="35"/>
      <c r="F61" s="15"/>
      <c r="G61" s="16" t="s">
        <v>1033</v>
      </c>
      <c r="H61" s="16" t="s">
        <v>669</v>
      </c>
    </row>
    <row r="62" customFormat="false" ht="12.75" hidden="false" customHeight="true" outlineLevel="0" collapsed="false">
      <c r="A62" s="13" t="s">
        <v>33</v>
      </c>
      <c r="B62" s="14" t="s">
        <v>1242</v>
      </c>
      <c r="C62" s="35"/>
      <c r="D62" s="15"/>
      <c r="E62" s="35" t="n">
        <f aca="false">83.96/81</f>
        <v>1.03654320987654</v>
      </c>
      <c r="F62" s="15" t="n">
        <f aca="false">E62</f>
        <v>1.03654320987654</v>
      </c>
      <c r="G62" s="16" t="s">
        <v>902</v>
      </c>
      <c r="H62" s="16" t="s">
        <v>669</v>
      </c>
    </row>
    <row r="63" customFormat="false" ht="12.75" hidden="false" customHeight="true" outlineLevel="0" collapsed="false">
      <c r="A63" s="13" t="s">
        <v>35</v>
      </c>
      <c r="B63" s="14" t="s">
        <v>1372</v>
      </c>
      <c r="C63" s="35" t="n">
        <f aca="false">150/160</f>
        <v>0.9375</v>
      </c>
      <c r="D63" s="15" t="n">
        <f aca="false">C63</f>
        <v>0.9375</v>
      </c>
      <c r="E63" s="35" t="n">
        <f aca="false">150/160</f>
        <v>0.9375</v>
      </c>
      <c r="F63" s="15" t="n">
        <f aca="false">E63</f>
        <v>0.9375</v>
      </c>
      <c r="G63" s="16" t="s">
        <v>704</v>
      </c>
      <c r="H63" s="16"/>
    </row>
    <row r="64" customFormat="false" ht="12.75" hidden="false" customHeight="true" outlineLevel="0" collapsed="false">
      <c r="A64" s="13" t="s">
        <v>38</v>
      </c>
      <c r="B64" s="14" t="s">
        <v>1316</v>
      </c>
      <c r="C64" s="35" t="n">
        <f aca="false">184/161</f>
        <v>1.14285714285714</v>
      </c>
      <c r="D64" s="15" t="n">
        <f aca="false">AVERAGE(C64:C67)</f>
        <v>1.01927937355338</v>
      </c>
      <c r="E64" s="35" t="n">
        <f aca="false">138/161</f>
        <v>0.857142857142857</v>
      </c>
      <c r="F64" s="15" t="n">
        <f aca="false">AVERAGE(E64:E67)</f>
        <v>0.883000416905906</v>
      </c>
      <c r="G64" s="16" t="s">
        <v>856</v>
      </c>
      <c r="H64" s="16"/>
    </row>
    <row r="65" customFormat="false" ht="12.75" hidden="false" customHeight="true" outlineLevel="0" collapsed="false">
      <c r="A65" s="13"/>
      <c r="B65" s="14" t="s">
        <v>1317</v>
      </c>
      <c r="C65" s="35" t="n">
        <f aca="false">173/173</f>
        <v>1</v>
      </c>
      <c r="D65" s="15"/>
      <c r="E65" s="35" t="n">
        <f aca="false">141/173</f>
        <v>0.815028901734104</v>
      </c>
      <c r="F65" s="15"/>
      <c r="G65" s="16" t="s">
        <v>856</v>
      </c>
      <c r="H65" s="16"/>
    </row>
    <row r="66" customFormat="false" ht="12.75" hidden="false" customHeight="true" outlineLevel="0" collapsed="false">
      <c r="A66" s="13"/>
      <c r="B66" s="14" t="s">
        <v>1318</v>
      </c>
      <c r="C66" s="35" t="n">
        <f aca="false">184/178</f>
        <v>1.03370786516854</v>
      </c>
      <c r="D66" s="15"/>
      <c r="E66" s="35" t="n">
        <f aca="false">156/178</f>
        <v>0.876404494382023</v>
      </c>
      <c r="F66" s="15"/>
      <c r="G66" s="16" t="s">
        <v>856</v>
      </c>
      <c r="H66" s="16"/>
    </row>
    <row r="67" customFormat="false" ht="12.75" hidden="false" customHeight="true" outlineLevel="0" collapsed="false">
      <c r="A67" s="13"/>
      <c r="B67" s="14" t="s">
        <v>931</v>
      </c>
      <c r="C67" s="35" t="n">
        <f aca="false">163/181</f>
        <v>0.900552486187845</v>
      </c>
      <c r="D67" s="15"/>
      <c r="E67" s="35" t="n">
        <f aca="false">178/181</f>
        <v>0.983425414364641</v>
      </c>
      <c r="F67" s="15"/>
      <c r="G67" s="16" t="s">
        <v>856</v>
      </c>
      <c r="H67" s="16"/>
    </row>
    <row r="68" customFormat="false" ht="12.75" hidden="false" customHeight="true" outlineLevel="0" collapsed="false">
      <c r="A68" s="13" t="s">
        <v>368</v>
      </c>
      <c r="B68" s="14" t="s">
        <v>1373</v>
      </c>
      <c r="C68" s="35" t="n">
        <f aca="false">744/1002</f>
        <v>0.74251497005988</v>
      </c>
      <c r="D68" s="15" t="n">
        <f aca="false">AVERAGE(C68:C69)</f>
        <v>0.787924151696607</v>
      </c>
      <c r="E68" s="35"/>
      <c r="F68" s="15"/>
      <c r="G68" s="16" t="s">
        <v>333</v>
      </c>
      <c r="H68" s="16" t="s">
        <v>632</v>
      </c>
    </row>
    <row r="69" customFormat="false" ht="12.75" hidden="false" customHeight="true" outlineLevel="0" collapsed="false">
      <c r="A69" s="13"/>
      <c r="B69" s="14" t="s">
        <v>1374</v>
      </c>
      <c r="C69" s="35" t="n">
        <f aca="false">810/972</f>
        <v>0.833333333333333</v>
      </c>
      <c r="D69" s="15"/>
      <c r="E69" s="35"/>
      <c r="F69" s="15"/>
      <c r="G69" s="16" t="s">
        <v>333</v>
      </c>
      <c r="H69" s="16" t="s">
        <v>632</v>
      </c>
    </row>
    <row r="70" customFormat="false" ht="12.75" hidden="false" customHeight="true" outlineLevel="0" collapsed="false">
      <c r="A70" s="13" t="s">
        <v>103</v>
      </c>
      <c r="B70" s="14" t="s">
        <v>1375</v>
      </c>
      <c r="C70" s="35" t="n">
        <f aca="false">160.31/122.93</f>
        <v>1.30407549011633</v>
      </c>
      <c r="D70" s="15" t="n">
        <f aca="false">AVERAGE(C70:C71)</f>
        <v>1.23654478731168</v>
      </c>
      <c r="E70" s="35"/>
      <c r="F70" s="15"/>
      <c r="G70" s="16" t="s">
        <v>904</v>
      </c>
      <c r="H70" s="16" t="s">
        <v>669</v>
      </c>
    </row>
    <row r="71" customFormat="false" ht="12.75" hidden="false" customHeight="true" outlineLevel="0" collapsed="false">
      <c r="A71" s="13"/>
      <c r="B71" s="14" t="s">
        <v>1375</v>
      </c>
      <c r="C71" s="35" t="n">
        <f aca="false">83/71</f>
        <v>1.16901408450704</v>
      </c>
      <c r="D71" s="15"/>
      <c r="E71" s="35"/>
      <c r="F71" s="15"/>
      <c r="G71" s="16" t="s">
        <v>904</v>
      </c>
      <c r="H71" s="16" t="s">
        <v>669</v>
      </c>
    </row>
    <row r="72" customFormat="false" ht="12.75" hidden="false" customHeight="true" outlineLevel="0" collapsed="false">
      <c r="A72" s="17" t="s">
        <v>375</v>
      </c>
      <c r="B72" s="14" t="s">
        <v>1144</v>
      </c>
      <c r="C72" s="35" t="n">
        <f aca="false">30/37</f>
        <v>0.810810810810811</v>
      </c>
      <c r="D72" s="15" t="n">
        <f aca="false">AVERAGE(C72:C74)</f>
        <v>0.687197516465809</v>
      </c>
      <c r="E72" s="35" t="n">
        <f aca="false">41/37</f>
        <v>1.10810810810811</v>
      </c>
      <c r="F72" s="15" t="n">
        <f aca="false">AVERAGE(E72:E74)</f>
        <v>1.04499997182924</v>
      </c>
      <c r="G72" s="16" t="s">
        <v>1321</v>
      </c>
      <c r="H72" s="16" t="s">
        <v>1376</v>
      </c>
    </row>
    <row r="73" customFormat="false" ht="12.75" hidden="false" customHeight="true" outlineLevel="0" collapsed="false">
      <c r="A73" s="13"/>
      <c r="B73" s="14" t="s">
        <v>1145</v>
      </c>
      <c r="C73" s="35" t="n">
        <f aca="false">25/39</f>
        <v>0.641025641025641</v>
      </c>
      <c r="D73" s="15"/>
      <c r="E73" s="35" t="n">
        <f aca="false">41/39</f>
        <v>1.05128205128205</v>
      </c>
      <c r="F73" s="15"/>
      <c r="G73" s="16" t="s">
        <v>1321</v>
      </c>
      <c r="H73" s="16"/>
    </row>
    <row r="74" customFormat="false" ht="12.75" hidden="false" customHeight="true" outlineLevel="0" collapsed="false">
      <c r="A74" s="13"/>
      <c r="B74" s="14" t="s">
        <v>1146</v>
      </c>
      <c r="C74" s="35" t="n">
        <f aca="false">25/41</f>
        <v>0.609756097560976</v>
      </c>
      <c r="D74" s="15"/>
      <c r="E74" s="35" t="n">
        <f aca="false">40/41</f>
        <v>0.975609756097561</v>
      </c>
      <c r="F74" s="15"/>
      <c r="G74" s="16" t="s">
        <v>1321</v>
      </c>
      <c r="H74" s="16"/>
    </row>
    <row r="75" customFormat="false" ht="12.75" hidden="false" customHeight="true" outlineLevel="0" collapsed="false">
      <c r="A75" s="13" t="s">
        <v>377</v>
      </c>
      <c r="B75" s="14" t="s">
        <v>1147</v>
      </c>
      <c r="C75" s="35" t="n">
        <f aca="false">100.43/88.45</f>
        <v>1.13544375353307</v>
      </c>
      <c r="D75" s="15" t="n">
        <f aca="false">C75</f>
        <v>1.13544375353307</v>
      </c>
      <c r="E75" s="35" t="n">
        <f aca="false">109.42/115.43</f>
        <v>0.947933812700338</v>
      </c>
      <c r="F75" s="15" t="n">
        <f aca="false">E75</f>
        <v>0.947933812700338</v>
      </c>
      <c r="G75" s="16" t="s">
        <v>1076</v>
      </c>
      <c r="H75" s="16" t="s">
        <v>669</v>
      </c>
    </row>
    <row r="76" customFormat="false" ht="12.75" hidden="false" customHeight="true" outlineLevel="0" collapsed="false">
      <c r="A76" s="13" t="s">
        <v>146</v>
      </c>
      <c r="B76" s="14" t="s">
        <v>1148</v>
      </c>
      <c r="C76" s="35"/>
      <c r="D76" s="15"/>
      <c r="E76" s="35" t="s">
        <v>1377</v>
      </c>
      <c r="F76" s="15"/>
      <c r="G76" s="16" t="s">
        <v>28</v>
      </c>
      <c r="H76" s="16"/>
    </row>
    <row r="77" customFormat="false" ht="12.75" hidden="false" customHeight="true" outlineLevel="0" collapsed="false">
      <c r="A77" s="13" t="s">
        <v>42</v>
      </c>
      <c r="B77" s="14" t="s">
        <v>1153</v>
      </c>
      <c r="C77" s="35" t="n">
        <f aca="false">323.26/379.86</f>
        <v>0.850997736008003</v>
      </c>
      <c r="D77" s="15" t="n">
        <f aca="false">AVERAGE(C77:C79)</f>
        <v>0.828616017916209</v>
      </c>
      <c r="E77" s="35" t="n">
        <f aca="false">386.82/382.48</f>
        <v>1.01134699853587</v>
      </c>
      <c r="F77" s="15" t="n">
        <f aca="false">AVERAGE(E77:E79)</f>
        <v>0.969287774327836</v>
      </c>
      <c r="G77" s="16" t="s">
        <v>942</v>
      </c>
      <c r="H77" s="16" t="s">
        <v>669</v>
      </c>
    </row>
    <row r="78" customFormat="false" ht="12.75" hidden="false" customHeight="true" outlineLevel="0" collapsed="false">
      <c r="A78" s="13"/>
      <c r="B78" s="14" t="s">
        <v>1154</v>
      </c>
      <c r="C78" s="35" t="n">
        <f aca="false">343.26/403.18</f>
        <v>0.851381516940324</v>
      </c>
      <c r="D78" s="15"/>
      <c r="E78" s="35" t="n">
        <f aca="false">378.41/399.29</f>
        <v>0.947707180244935</v>
      </c>
      <c r="F78" s="15"/>
      <c r="G78" s="16" t="s">
        <v>942</v>
      </c>
      <c r="H78" s="16" t="s">
        <v>669</v>
      </c>
    </row>
    <row r="79" customFormat="false" ht="12.75" hidden="false" customHeight="true" outlineLevel="0" collapsed="false">
      <c r="A79" s="13"/>
      <c r="B79" s="14" t="s">
        <v>1155</v>
      </c>
      <c r="C79" s="35" t="n">
        <f aca="false">313.27/399.85</f>
        <v>0.7834688008003</v>
      </c>
      <c r="D79" s="15"/>
      <c r="E79" s="35" t="n">
        <f aca="false">386.82/407.69</f>
        <v>0.948809144202703</v>
      </c>
      <c r="F79" s="15"/>
      <c r="G79" s="16" t="s">
        <v>942</v>
      </c>
      <c r="H79" s="16" t="s">
        <v>669</v>
      </c>
    </row>
    <row r="80" customFormat="false" ht="12.75" hidden="false" customHeight="true" outlineLevel="0" collapsed="false">
      <c r="A80" s="13" t="s">
        <v>381</v>
      </c>
      <c r="B80" s="14" t="s">
        <v>1156</v>
      </c>
      <c r="C80" s="35"/>
      <c r="D80" s="15"/>
      <c r="E80" s="35" t="n">
        <f aca="false">214.22/166.29</f>
        <v>1.28823140297071</v>
      </c>
      <c r="F80" s="15" t="n">
        <f aca="false">E80</f>
        <v>1.28823140297071</v>
      </c>
      <c r="G80" s="16" t="s">
        <v>1041</v>
      </c>
      <c r="H80" s="16" t="s">
        <v>669</v>
      </c>
    </row>
    <row r="81" customFormat="false" ht="12.75" hidden="false" customHeight="true" outlineLevel="0" collapsed="false">
      <c r="A81" s="13" t="s">
        <v>391</v>
      </c>
      <c r="B81" s="14" t="s">
        <v>954</v>
      </c>
      <c r="C81" s="35" t="n">
        <f aca="false">245/300</f>
        <v>0.816666666666667</v>
      </c>
      <c r="D81" s="15" t="n">
        <f aca="false">AVERAGE(C81:C82)</f>
        <v>0.798958333333333</v>
      </c>
      <c r="E81" s="35" t="n">
        <f aca="false">312/300</f>
        <v>1.04</v>
      </c>
      <c r="F81" s="15" t="n">
        <f aca="false">AVERAGE(E81:E82)</f>
        <v>1.0590625</v>
      </c>
      <c r="G81" s="16" t="s">
        <v>333</v>
      </c>
      <c r="H81" s="16"/>
    </row>
    <row r="82" customFormat="false" ht="12.75" hidden="false" customHeight="true" outlineLevel="0" collapsed="false">
      <c r="A82" s="13"/>
      <c r="B82" s="14" t="s">
        <v>955</v>
      </c>
      <c r="C82" s="35" t="n">
        <f aca="false">250/320</f>
        <v>0.78125</v>
      </c>
      <c r="D82" s="15"/>
      <c r="E82" s="35" t="n">
        <f aca="false">345/320</f>
        <v>1.078125</v>
      </c>
      <c r="F82" s="15"/>
      <c r="G82" s="16" t="s">
        <v>333</v>
      </c>
      <c r="H82" s="16"/>
    </row>
    <row r="83" customFormat="false" ht="12.75" hidden="false" customHeight="true" outlineLevel="0" collapsed="false">
      <c r="B83" s="14" t="s">
        <v>1256</v>
      </c>
      <c r="C83" s="35" t="n">
        <f aca="false">296.61/309.85</f>
        <v>0.957269646603195</v>
      </c>
      <c r="D83" s="15" t="n">
        <f aca="false">AVERAGE(C83:C84)</f>
        <v>0.891372321844551</v>
      </c>
      <c r="E83" s="35" t="n">
        <f aca="false">403.75/294.3</f>
        <v>1.37189942235814</v>
      </c>
      <c r="F83" s="15" t="n">
        <f aca="false">AVERAGE(E83:E84)</f>
        <v>1.32721461527446</v>
      </c>
      <c r="G83" s="16" t="s">
        <v>942</v>
      </c>
      <c r="H83" s="16" t="s">
        <v>669</v>
      </c>
    </row>
    <row r="84" customFormat="false" ht="12.75" hidden="false" customHeight="true" outlineLevel="0" collapsed="false">
      <c r="A84" s="13"/>
      <c r="B84" s="14" t="s">
        <v>1257</v>
      </c>
      <c r="C84" s="35" t="n">
        <f aca="false">283.27/343.16</f>
        <v>0.825474997085907</v>
      </c>
      <c r="D84" s="15"/>
      <c r="E84" s="35" t="n">
        <f aca="false">420.58/327.93</f>
        <v>1.28252980819077</v>
      </c>
      <c r="F84" s="15"/>
      <c r="G84" s="16" t="s">
        <v>942</v>
      </c>
      <c r="H84" s="16" t="s">
        <v>669</v>
      </c>
    </row>
    <row r="85" customFormat="false" ht="12.75" hidden="false" customHeight="true" outlineLevel="0" collapsed="false">
      <c r="A85" s="13" t="s">
        <v>398</v>
      </c>
      <c r="B85" s="14" t="s">
        <v>1158</v>
      </c>
      <c r="C85" s="35" t="n">
        <f aca="false">688/743.21</f>
        <v>0.925714131941174</v>
      </c>
      <c r="D85" s="15" t="n">
        <f aca="false">C85</f>
        <v>0.925714131941174</v>
      </c>
      <c r="E85" s="35" t="s">
        <v>909</v>
      </c>
      <c r="F85" s="15"/>
      <c r="G85" s="16" t="s">
        <v>333</v>
      </c>
      <c r="H85" s="16" t="s">
        <v>612</v>
      </c>
    </row>
    <row r="86" customFormat="false" ht="12.75" hidden="false" customHeight="true" outlineLevel="0" collapsed="false">
      <c r="A86" s="17" t="s">
        <v>1378</v>
      </c>
      <c r="B86" s="14" t="s">
        <v>1379</v>
      </c>
      <c r="C86" s="35" t="n">
        <f aca="false">545.1/533.77</f>
        <v>1.02122637090882</v>
      </c>
      <c r="D86" s="15" t="n">
        <f aca="false">C86</f>
        <v>1.02122637090882</v>
      </c>
      <c r="E86" s="35"/>
      <c r="F86" s="15"/>
      <c r="G86" s="14" t="s">
        <v>1101</v>
      </c>
      <c r="H86" s="16" t="s">
        <v>128</v>
      </c>
    </row>
    <row r="87" customFormat="false" ht="12.75" hidden="false" customHeight="true" outlineLevel="0" collapsed="false">
      <c r="A87" s="13"/>
      <c r="B87" s="14" t="s">
        <v>1260</v>
      </c>
      <c r="C87" s="35" t="n">
        <f aca="false">175/195</f>
        <v>0.897435897435898</v>
      </c>
      <c r="D87" s="15" t="n">
        <f aca="false">AVERAGE(C87:C89)</f>
        <v>0.733453291348028</v>
      </c>
      <c r="E87" s="35" t="n">
        <f aca="false">215/195</f>
        <v>1.1025641025641</v>
      </c>
      <c r="F87" s="15" t="n">
        <f aca="false">AVERAGE(E87:E89)</f>
        <v>1.07418803418803</v>
      </c>
      <c r="G87" s="16" t="s">
        <v>501</v>
      </c>
      <c r="H87" s="16"/>
    </row>
    <row r="88" customFormat="false" ht="12.75" hidden="false" customHeight="true" outlineLevel="0" collapsed="false">
      <c r="A88" s="13"/>
      <c r="B88" s="14" t="s">
        <v>1380</v>
      </c>
      <c r="C88" s="35" t="n">
        <f aca="false">140/228</f>
        <v>0.614035087719298</v>
      </c>
      <c r="D88" s="15"/>
      <c r="E88" s="35" t="n">
        <f aca="false">228/228</f>
        <v>1</v>
      </c>
      <c r="F88" s="15"/>
      <c r="G88" s="16" t="s">
        <v>501</v>
      </c>
      <c r="H88" s="16"/>
    </row>
    <row r="89" customFormat="false" ht="12.75" hidden="false" customHeight="true" outlineLevel="0" collapsed="false">
      <c r="A89" s="13"/>
      <c r="B89" s="14" t="s">
        <v>957</v>
      </c>
      <c r="C89" s="35" t="n">
        <f aca="false">155/225</f>
        <v>0.688888888888889</v>
      </c>
      <c r="D89" s="15"/>
      <c r="E89" s="35" t="n">
        <f aca="false">252/225</f>
        <v>1.12</v>
      </c>
      <c r="F89" s="15"/>
      <c r="G89" s="16" t="s">
        <v>501</v>
      </c>
      <c r="H89" s="16"/>
    </row>
    <row r="90" customFormat="false" ht="12.75" hidden="false" customHeight="true" outlineLevel="0" collapsed="false">
      <c r="A90" s="13" t="s">
        <v>407</v>
      </c>
      <c r="B90" s="14" t="s">
        <v>1163</v>
      </c>
      <c r="C90" s="35" t="n">
        <f aca="false">199.21/163.5</f>
        <v>1.21840978593272</v>
      </c>
      <c r="D90" s="15" t="n">
        <f aca="false">C90</f>
        <v>1.21840978593272</v>
      </c>
      <c r="E90" s="35" t="n">
        <f aca="false">401.41/381.49</f>
        <v>1.05221630973289</v>
      </c>
      <c r="F90" s="15" t="n">
        <f aca="false">E90</f>
        <v>1.05221630973289</v>
      </c>
      <c r="G90" s="16" t="s">
        <v>1048</v>
      </c>
      <c r="H90" s="16" t="s">
        <v>669</v>
      </c>
    </row>
    <row r="91" customFormat="false" ht="12.75" hidden="false" customHeight="true" outlineLevel="0" collapsed="false">
      <c r="A91" s="13"/>
      <c r="B91" s="14" t="s">
        <v>1165</v>
      </c>
      <c r="C91" s="35" t="n">
        <f aca="false">447/386</f>
        <v>1.1580310880829</v>
      </c>
      <c r="D91" s="15" t="n">
        <f aca="false">AVERAGE(C91:C92)</f>
        <v>1.20353093358398</v>
      </c>
      <c r="E91" s="35" t="n">
        <f aca="false">446.51/372.47</f>
        <v>1.19878110988804</v>
      </c>
      <c r="F91" s="15" t="n">
        <f aca="false">AVERAGE(E91:E92)</f>
        <v>1.17337623513495</v>
      </c>
      <c r="G91" s="16" t="s">
        <v>333</v>
      </c>
      <c r="H91" s="16" t="s">
        <v>731</v>
      </c>
    </row>
    <row r="92" customFormat="false" ht="12.75" hidden="false" customHeight="true" outlineLevel="0" collapsed="false">
      <c r="A92" s="13"/>
      <c r="B92" s="14" t="s">
        <v>1165</v>
      </c>
      <c r="C92" s="35" t="n">
        <f aca="false">741/593.26</f>
        <v>1.24903077908506</v>
      </c>
      <c r="D92" s="15"/>
      <c r="E92" s="35" t="n">
        <f aca="false">962/838</f>
        <v>1.14797136038186</v>
      </c>
      <c r="F92" s="15"/>
      <c r="G92" s="16" t="s">
        <v>333</v>
      </c>
      <c r="H92" s="16" t="s">
        <v>731</v>
      </c>
    </row>
    <row r="93" customFormat="false" ht="12.75" hidden="false" customHeight="true" outlineLevel="0" collapsed="false">
      <c r="A93" s="13" t="s">
        <v>409</v>
      </c>
      <c r="B93" s="14" t="s">
        <v>1265</v>
      </c>
      <c r="C93" s="35" t="n">
        <f aca="false">295/232</f>
        <v>1.27155172413793</v>
      </c>
      <c r="D93" s="15" t="n">
        <f aca="false">AVERAGE(C93:C95)</f>
        <v>1.32414819376026</v>
      </c>
      <c r="E93" s="35"/>
      <c r="F93" s="15"/>
      <c r="G93" s="16" t="s">
        <v>900</v>
      </c>
      <c r="H93" s="16" t="s">
        <v>1381</v>
      </c>
    </row>
    <row r="94" customFormat="false" ht="12.75" hidden="false" customHeight="true" outlineLevel="0" collapsed="false">
      <c r="A94" s="13"/>
      <c r="B94" s="14" t="s">
        <v>1266</v>
      </c>
      <c r="C94" s="35" t="n">
        <f aca="false">290/192</f>
        <v>1.51041666666667</v>
      </c>
      <c r="D94" s="15"/>
      <c r="E94" s="35"/>
      <c r="F94" s="15"/>
      <c r="G94" s="16" t="s">
        <v>900</v>
      </c>
      <c r="H94" s="16" t="s">
        <v>1381</v>
      </c>
    </row>
    <row r="95" customFormat="false" ht="12.75" hidden="false" customHeight="true" outlineLevel="0" collapsed="false">
      <c r="A95" s="13"/>
      <c r="B95" s="14" t="s">
        <v>960</v>
      </c>
      <c r="C95" s="35" t="n">
        <f aca="false">275/231</f>
        <v>1.19047619047619</v>
      </c>
      <c r="D95" s="15"/>
      <c r="E95" s="35"/>
      <c r="F95" s="15"/>
      <c r="G95" s="16" t="s">
        <v>900</v>
      </c>
      <c r="H95" s="16" t="s">
        <v>1381</v>
      </c>
    </row>
    <row r="96" customFormat="false" ht="12.75" hidden="false" customHeight="true" outlineLevel="0" collapsed="false">
      <c r="A96" s="13" t="s">
        <v>45</v>
      </c>
      <c r="B96" s="14" t="s">
        <v>1171</v>
      </c>
      <c r="C96" s="35" t="n">
        <f aca="false">163/225</f>
        <v>0.724444444444444</v>
      </c>
      <c r="D96" s="15" t="n">
        <f aca="false">AVERAGE(C96:C98)</f>
        <v>0.763115536920568</v>
      </c>
      <c r="E96" s="35" t="s">
        <v>1166</v>
      </c>
      <c r="F96" s="15"/>
      <c r="G96" s="16" t="s">
        <v>28</v>
      </c>
      <c r="H96" s="16" t="s">
        <v>1381</v>
      </c>
    </row>
    <row r="97" customFormat="false" ht="12.75" hidden="false" customHeight="true" outlineLevel="0" collapsed="false">
      <c r="A97" s="13"/>
      <c r="B97" s="14" t="s">
        <v>1172</v>
      </c>
      <c r="C97" s="35" t="n">
        <f aca="false">160/212</f>
        <v>0.754716981132076</v>
      </c>
      <c r="D97" s="15"/>
      <c r="E97" s="35"/>
      <c r="F97" s="15"/>
      <c r="G97" s="16" t="s">
        <v>28</v>
      </c>
      <c r="H97" s="16" t="s">
        <v>1381</v>
      </c>
    </row>
    <row r="98" customFormat="false" ht="12.75" hidden="false" customHeight="true" outlineLevel="0" collapsed="false">
      <c r="A98" s="13"/>
      <c r="B98" s="14" t="s">
        <v>964</v>
      </c>
      <c r="C98" s="35" t="n">
        <f aca="false">175/216</f>
        <v>0.810185185185185</v>
      </c>
      <c r="D98" s="15"/>
      <c r="E98" s="35"/>
      <c r="F98" s="15"/>
      <c r="G98" s="16" t="s">
        <v>28</v>
      </c>
      <c r="H98" s="16" t="s">
        <v>1381</v>
      </c>
    </row>
    <row r="99" customFormat="false" ht="12.75" hidden="false" customHeight="true" outlineLevel="0" collapsed="false">
      <c r="A99" s="13" t="s">
        <v>414</v>
      </c>
      <c r="B99" s="14" t="s">
        <v>1177</v>
      </c>
      <c r="C99" s="35" t="n">
        <f aca="false">290/295</f>
        <v>0.983050847457627</v>
      </c>
      <c r="D99" s="15" t="n">
        <f aca="false">AVERAGE(C99:C100)</f>
        <v>0.919410039113429</v>
      </c>
      <c r="E99" s="35" t="n">
        <f aca="false">69.12/66.73</f>
        <v>1.03581597482392</v>
      </c>
      <c r="F99" s="15" t="n">
        <f aca="false">AVERAGE(E99:E100)</f>
        <v>1.0779625824984</v>
      </c>
      <c r="G99" s="16" t="s">
        <v>965</v>
      </c>
      <c r="H99" s="16" t="s">
        <v>1382</v>
      </c>
    </row>
    <row r="100" customFormat="false" ht="12.75" hidden="false" customHeight="true" outlineLevel="0" collapsed="false">
      <c r="A100" s="13"/>
      <c r="B100" s="14" t="s">
        <v>1178</v>
      </c>
      <c r="C100" s="35" t="n">
        <f aca="false">267/312</f>
        <v>0.855769230769231</v>
      </c>
      <c r="D100" s="15"/>
      <c r="E100" s="35" t="n">
        <f aca="false">73.86/65.94</f>
        <v>1.12010919017288</v>
      </c>
      <c r="F100" s="15"/>
      <c r="G100" s="16" t="s">
        <v>965</v>
      </c>
      <c r="H100" s="16" t="s">
        <v>1382</v>
      </c>
    </row>
    <row r="101" customFormat="false" ht="12.75" hidden="false" customHeight="true" outlineLevel="0" collapsed="false">
      <c r="A101" s="13"/>
      <c r="B101" s="14" t="s">
        <v>1267</v>
      </c>
      <c r="C101" s="35"/>
      <c r="D101" s="15" t="s">
        <v>1270</v>
      </c>
      <c r="E101" s="35"/>
      <c r="F101" s="15"/>
      <c r="G101" s="16" t="s">
        <v>28</v>
      </c>
      <c r="H101" s="16" t="s">
        <v>920</v>
      </c>
    </row>
    <row r="102" customFormat="false" ht="12.75" hidden="false" customHeight="true" outlineLevel="0" collapsed="false">
      <c r="A102" s="13" t="s">
        <v>419</v>
      </c>
      <c r="B102" s="14" t="s">
        <v>1383</v>
      </c>
      <c r="C102" s="35"/>
      <c r="D102" s="15" t="s">
        <v>1270</v>
      </c>
      <c r="E102" s="35"/>
      <c r="F102" s="15"/>
      <c r="G102" s="16" t="s">
        <v>28</v>
      </c>
      <c r="H102" s="16" t="s">
        <v>920</v>
      </c>
    </row>
    <row r="103" customFormat="false" ht="12.75" hidden="false" customHeight="true" outlineLevel="0" collapsed="false">
      <c r="A103" s="13"/>
      <c r="B103" s="14" t="s">
        <v>1179</v>
      </c>
      <c r="C103" s="35" t="n">
        <f aca="false">86/94</f>
        <v>0.914893617021277</v>
      </c>
      <c r="D103" s="15" t="n">
        <f aca="false">C103</f>
        <v>0.914893617021277</v>
      </c>
      <c r="E103" s="35"/>
      <c r="F103" s="15"/>
      <c r="G103" s="16" t="s">
        <v>1054</v>
      </c>
      <c r="H103" s="16" t="s">
        <v>669</v>
      </c>
    </row>
    <row r="104" customFormat="false" ht="12.75" hidden="false" customHeight="true" outlineLevel="0" collapsed="false">
      <c r="A104" s="13"/>
      <c r="B104" s="14" t="s">
        <v>1180</v>
      </c>
      <c r="C104" s="35" t="n">
        <f aca="false">113.92/131.82</f>
        <v>0.864208769534213</v>
      </c>
      <c r="D104" s="15" t="n">
        <f aca="false">C104</f>
        <v>0.864208769534213</v>
      </c>
      <c r="E104" s="35"/>
      <c r="F104" s="15"/>
      <c r="G104" s="16" t="s">
        <v>1073</v>
      </c>
      <c r="H104" s="16" t="s">
        <v>669</v>
      </c>
    </row>
    <row r="105" customFormat="false" ht="12.75" hidden="false" customHeight="true" outlineLevel="0" collapsed="false">
      <c r="A105" s="13" t="s">
        <v>427</v>
      </c>
      <c r="B105" s="14" t="s">
        <v>1183</v>
      </c>
      <c r="C105" s="35" t="n">
        <f aca="false">243/255</f>
        <v>0.952941176470588</v>
      </c>
      <c r="D105" s="15" t="n">
        <f aca="false">AVERAGE(C105:C107)</f>
        <v>0.888316993464052</v>
      </c>
      <c r="E105" s="35" t="n">
        <f aca="false">254/255</f>
        <v>0.996078431372549</v>
      </c>
      <c r="F105" s="15" t="n">
        <f aca="false">AVERAGE(E105:E107)</f>
        <v>0.951633986928105</v>
      </c>
      <c r="G105" s="16" t="s">
        <v>894</v>
      </c>
      <c r="H105" s="16"/>
    </row>
    <row r="106" customFormat="false" ht="12.75" hidden="false" customHeight="true" outlineLevel="0" collapsed="false">
      <c r="A106" s="13"/>
      <c r="B106" s="14" t="s">
        <v>1184</v>
      </c>
      <c r="C106" s="35" t="n">
        <f aca="false">235/255</f>
        <v>0.92156862745098</v>
      </c>
      <c r="D106" s="15"/>
      <c r="E106" s="35" t="n">
        <f aca="false">249/255</f>
        <v>0.976470588235294</v>
      </c>
      <c r="F106" s="15"/>
      <c r="G106" s="16" t="s">
        <v>894</v>
      </c>
      <c r="H106" s="16"/>
    </row>
    <row r="107" customFormat="false" ht="12.75" hidden="false" customHeight="true" outlineLevel="0" collapsed="false">
      <c r="A107" s="13"/>
      <c r="B107" s="14" t="s">
        <v>967</v>
      </c>
      <c r="C107" s="35" t="n">
        <f aca="false">215/272</f>
        <v>0.790441176470588</v>
      </c>
      <c r="D107" s="15"/>
      <c r="E107" s="35" t="n">
        <f aca="false">240/272</f>
        <v>0.882352941176471</v>
      </c>
      <c r="F107" s="15"/>
      <c r="G107" s="16" t="s">
        <v>894</v>
      </c>
      <c r="H107" s="16"/>
    </row>
    <row r="108" customFormat="false" ht="12.75" hidden="false" customHeight="true" outlineLevel="0" collapsed="false">
      <c r="A108" s="13"/>
      <c r="B108" s="14" t="s">
        <v>1384</v>
      </c>
      <c r="C108" s="35" t="n">
        <f aca="false">19.5/15.4</f>
        <v>1.26623376623377</v>
      </c>
      <c r="D108" s="15" t="n">
        <f aca="false">C108</f>
        <v>1.26623376623377</v>
      </c>
      <c r="E108" s="35" t="n">
        <f aca="false">179/154</f>
        <v>1.16233766233766</v>
      </c>
      <c r="F108" s="15" t="n">
        <f aca="false">E108</f>
        <v>1.16233766233766</v>
      </c>
      <c r="G108" s="16" t="s">
        <v>894</v>
      </c>
      <c r="H108" s="16" t="s">
        <v>669</v>
      </c>
    </row>
    <row r="109" customFormat="false" ht="12.75" hidden="false" customHeight="true" outlineLevel="0" collapsed="false">
      <c r="B109" s="14" t="s">
        <v>1186</v>
      </c>
      <c r="C109" s="35" t="n">
        <f aca="false">212/280</f>
        <v>0.757142857142857</v>
      </c>
      <c r="D109" s="15" t="n">
        <f aca="false">C109</f>
        <v>0.757142857142857</v>
      </c>
      <c r="E109" s="35" t="n">
        <f aca="false">305/280</f>
        <v>1.08928571428571</v>
      </c>
      <c r="F109" s="15" t="n">
        <f aca="false">AVERAGE(E109:E110)</f>
        <v>1.0625</v>
      </c>
      <c r="G109" s="16" t="s">
        <v>1085</v>
      </c>
      <c r="H109" s="16" t="s">
        <v>1385</v>
      </c>
    </row>
    <row r="110" customFormat="false" ht="12.75" hidden="false" customHeight="true" outlineLevel="0" collapsed="false">
      <c r="A110" s="13"/>
      <c r="B110" s="14" t="s">
        <v>969</v>
      </c>
      <c r="C110" s="35"/>
      <c r="D110" s="15"/>
      <c r="E110" s="35" t="n">
        <f aca="false">290/280</f>
        <v>1.03571428571429</v>
      </c>
      <c r="F110" s="15"/>
      <c r="G110" s="16" t="s">
        <v>1085</v>
      </c>
      <c r="H110" s="16" t="s">
        <v>1386</v>
      </c>
    </row>
    <row r="111" customFormat="false" ht="12.75" hidden="false" customHeight="true" outlineLevel="0" collapsed="false">
      <c r="A111" s="17" t="s">
        <v>57</v>
      </c>
      <c r="B111" s="14" t="s">
        <v>1187</v>
      </c>
      <c r="C111" s="35"/>
      <c r="D111" s="15"/>
      <c r="E111" s="35" t="n">
        <f aca="false">173.79/142.5</f>
        <v>1.21957894736842</v>
      </c>
      <c r="F111" s="15" t="n">
        <f aca="false">E111</f>
        <v>1.21957894736842</v>
      </c>
      <c r="G111" s="16" t="s">
        <v>900</v>
      </c>
      <c r="H111" s="16" t="s">
        <v>669</v>
      </c>
    </row>
    <row r="112" customFormat="false" ht="12.75" hidden="false" customHeight="true" outlineLevel="0" collapsed="false">
      <c r="B112" s="14" t="s">
        <v>1188</v>
      </c>
      <c r="C112" s="35" t="n">
        <f aca="false">15.3/15.4</f>
        <v>0.993506493506494</v>
      </c>
      <c r="D112" s="15" t="n">
        <f aca="false">AVERAGE(C112:C116)</f>
        <v>0.952235141927206</v>
      </c>
      <c r="E112" s="15" t="n">
        <f aca="false">11.2/15.4</f>
        <v>0.727272727272727</v>
      </c>
      <c r="F112" s="15" t="n">
        <f aca="false">AVERAGE(E112:E116)</f>
        <v>0.808955867850099</v>
      </c>
      <c r="G112" s="16" t="s">
        <v>28</v>
      </c>
      <c r="H112" s="16" t="s">
        <v>1387</v>
      </c>
    </row>
    <row r="113" customFormat="false" ht="12.75" hidden="false" customHeight="true" outlineLevel="0" collapsed="false">
      <c r="B113" s="14" t="s">
        <v>1189</v>
      </c>
      <c r="C113" s="35" t="n">
        <f aca="false">16.7/16</f>
        <v>1.04375</v>
      </c>
      <c r="D113" s="15"/>
      <c r="E113" s="35" t="n">
        <f aca="false">11/16</f>
        <v>0.6875</v>
      </c>
      <c r="F113" s="15"/>
      <c r="G113" s="16" t="s">
        <v>28</v>
      </c>
      <c r="H113" s="16" t="s">
        <v>1387</v>
      </c>
    </row>
    <row r="114" customFormat="false" ht="12.75" hidden="false" customHeight="true" outlineLevel="0" collapsed="false">
      <c r="B114" s="14" t="s">
        <v>1190</v>
      </c>
      <c r="C114" s="35" t="n">
        <f aca="false">15.9/15.8</f>
        <v>1.00632911392405</v>
      </c>
      <c r="D114" s="15"/>
      <c r="E114" s="35"/>
      <c r="F114" s="15"/>
      <c r="G114" s="16" t="s">
        <v>28</v>
      </c>
      <c r="H114" s="16" t="s">
        <v>1387</v>
      </c>
    </row>
    <row r="115" customFormat="false" ht="12.75" hidden="false" customHeight="true" outlineLevel="0" collapsed="false">
      <c r="B115" s="14" t="s">
        <v>1191</v>
      </c>
      <c r="C115" s="35" t="n">
        <f aca="false">135/165</f>
        <v>0.818181818181818</v>
      </c>
      <c r="D115" s="15"/>
      <c r="E115" s="35" t="n">
        <f aca="false">155/165</f>
        <v>0.939393939393939</v>
      </c>
      <c r="F115" s="15"/>
      <c r="G115" s="16" t="s">
        <v>28</v>
      </c>
      <c r="H115" s="16" t="s">
        <v>1387</v>
      </c>
    </row>
    <row r="116" customFormat="false" ht="12.75" hidden="false" customHeight="true" outlineLevel="0" collapsed="false">
      <c r="B116" s="14" t="s">
        <v>1388</v>
      </c>
      <c r="C116" s="35" t="n">
        <f aca="false">15.2/16.9</f>
        <v>0.899408284023669</v>
      </c>
      <c r="D116" s="15"/>
      <c r="E116" s="35" t="n">
        <f aca="false">14.9/16.9</f>
        <v>0.881656804733728</v>
      </c>
      <c r="F116" s="15"/>
      <c r="G116" s="16" t="s">
        <v>28</v>
      </c>
      <c r="H116" s="16" t="s">
        <v>138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90" activePane="bottomRight" state="frozen"/>
      <selection pane="topLeft" activeCell="A1" activeCellId="0" sqref="A1"/>
      <selection pane="topRight" activeCell="B1" activeCellId="0" sqref="B1"/>
      <selection pane="bottomLeft" activeCell="A90" activeCellId="0" sqref="A90"/>
      <selection pane="bottomRight" activeCell="A91" activeCellId="0" sqref="A9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9.41"/>
    <col collapsed="false" customWidth="true" hidden="false" outlineLevel="0" max="3" min="3" style="96" width="5.28"/>
    <col collapsed="false" customWidth="true" hidden="false" outlineLevel="0" max="4" min="4" style="98" width="11.03"/>
    <col collapsed="false" customWidth="true" hidden="false" outlineLevel="0" max="5" min="5" style="98" width="10.43"/>
    <col collapsed="false" customWidth="true" hidden="false" outlineLevel="0" max="6" min="6" style="98" width="9.23"/>
    <col collapsed="false" customWidth="true" hidden="false" outlineLevel="0" max="7" min="7" style="98" width="12.96"/>
    <col collapsed="false" customWidth="false" hidden="false" outlineLevel="0" max="8" min="8" style="98" width="11.57"/>
    <col collapsed="false" customWidth="true" hidden="false" outlineLevel="0" max="9" min="9" style="1" width="24.56"/>
    <col collapsed="false" customWidth="true" hidden="false" outlineLevel="0" max="10" min="10" style="1" width="21.7"/>
    <col collapsed="false" customWidth="false" hidden="false" outlineLevel="0" max="257" min="11" style="1" width="11.56"/>
  </cols>
  <sheetData>
    <row r="1" customFormat="false" ht="12.75" hidden="false" customHeight="true" outlineLevel="0" collapsed="false">
      <c r="A1" s="1" t="s">
        <v>1389</v>
      </c>
    </row>
    <row r="2" customFormat="false" ht="12.75" hidden="false" customHeight="true" outlineLevel="0" collapsed="false">
      <c r="A2" s="21" t="s">
        <v>1</v>
      </c>
      <c r="B2" s="22" t="s">
        <v>2</v>
      </c>
      <c r="C2" s="92" t="s">
        <v>61</v>
      </c>
      <c r="D2" s="93" t="s">
        <v>1090</v>
      </c>
      <c r="E2" s="93" t="s">
        <v>1091</v>
      </c>
      <c r="F2" s="93" t="s">
        <v>1390</v>
      </c>
      <c r="G2" s="93" t="s">
        <v>1391</v>
      </c>
      <c r="H2" s="93" t="s">
        <v>1089</v>
      </c>
      <c r="I2" s="22" t="s">
        <v>5</v>
      </c>
      <c r="J2" s="22" t="s">
        <v>6</v>
      </c>
    </row>
    <row r="3" customFormat="false" ht="12.75" hidden="false" customHeight="true" outlineLevel="0" collapsed="false">
      <c r="A3" s="6" t="s">
        <v>7</v>
      </c>
      <c r="B3" s="7" t="s">
        <v>1092</v>
      </c>
      <c r="C3" s="50" t="n">
        <f aca="false">977.34/617.46</f>
        <v>1.58283937421048</v>
      </c>
      <c r="D3" s="99" t="n">
        <f aca="false">AVERAGE(C3)</f>
        <v>1.58283937421048</v>
      </c>
      <c r="E3" s="99"/>
      <c r="F3" s="99"/>
      <c r="G3" s="99" t="n">
        <f aca="false">AVERAGE(C4:C7)</f>
        <v>1.77051452803182</v>
      </c>
      <c r="H3" s="99" t="n">
        <f aca="false">AVERAGE(C3:C7)</f>
        <v>1.73297949726755</v>
      </c>
      <c r="I3" s="7" t="s">
        <v>638</v>
      </c>
      <c r="J3" s="7" t="s">
        <v>669</v>
      </c>
    </row>
    <row r="4" customFormat="false" ht="12.75" hidden="false" customHeight="true" outlineLevel="0" collapsed="false">
      <c r="A4" s="6"/>
      <c r="B4" s="7" t="s">
        <v>908</v>
      </c>
      <c r="C4" s="50" t="n">
        <f aca="false">1031.31/617.46</f>
        <v>1.67024584588475</v>
      </c>
      <c r="D4" s="99"/>
      <c r="E4" s="99" t="n">
        <f aca="false">AVERAGE(C4:C5)</f>
        <v>1.88949644540101</v>
      </c>
      <c r="F4" s="99"/>
      <c r="G4" s="99"/>
      <c r="H4" s="99"/>
      <c r="I4" s="7" t="s">
        <v>638</v>
      </c>
      <c r="J4" s="7" t="s">
        <v>669</v>
      </c>
    </row>
    <row r="5" customFormat="false" ht="12.75" hidden="false" customHeight="true" outlineLevel="0" collapsed="false">
      <c r="A5" s="6"/>
      <c r="B5" s="7" t="s">
        <v>1335</v>
      </c>
      <c r="C5" s="50" t="n">
        <f aca="false">98.12/46.53</f>
        <v>2.10874704491726</v>
      </c>
      <c r="D5" s="99"/>
      <c r="E5" s="99"/>
      <c r="F5" s="99"/>
      <c r="G5" s="99"/>
      <c r="H5" s="99"/>
      <c r="I5" s="7" t="s">
        <v>638</v>
      </c>
      <c r="J5" s="7" t="s">
        <v>669</v>
      </c>
    </row>
    <row r="6" customFormat="false" ht="12.75" hidden="false" customHeight="true" outlineLevel="0" collapsed="false">
      <c r="A6" s="6"/>
      <c r="B6" s="7" t="s">
        <v>1392</v>
      </c>
      <c r="C6" s="50" t="n">
        <f aca="false">85.44/47.38</f>
        <v>1.80329252849303</v>
      </c>
      <c r="D6" s="99"/>
      <c r="E6" s="99"/>
      <c r="F6" s="99" t="n">
        <f aca="false">AVERAGE(C6:C7)</f>
        <v>1.65153261066264</v>
      </c>
      <c r="G6" s="99"/>
      <c r="H6" s="99"/>
      <c r="I6" s="7" t="s">
        <v>638</v>
      </c>
      <c r="J6" s="7" t="s">
        <v>669</v>
      </c>
    </row>
    <row r="7" customFormat="false" ht="12.75" hidden="false" customHeight="true" outlineLevel="0" collapsed="false">
      <c r="A7" s="6"/>
      <c r="B7" s="7" t="s">
        <v>1393</v>
      </c>
      <c r="C7" s="50" t="n">
        <f aca="false">98.97/65.99</f>
        <v>1.49977269283225</v>
      </c>
      <c r="D7" s="99"/>
      <c r="E7" s="99"/>
      <c r="F7" s="99"/>
      <c r="G7" s="99"/>
      <c r="H7" s="99"/>
      <c r="I7" s="7" t="s">
        <v>638</v>
      </c>
      <c r="J7" s="7" t="s">
        <v>669</v>
      </c>
    </row>
    <row r="8" customFormat="false" ht="12.75" hidden="false" customHeight="true" outlineLevel="0" collapsed="false">
      <c r="A8" s="6" t="s">
        <v>85</v>
      </c>
      <c r="B8" s="7" t="s">
        <v>1093</v>
      </c>
      <c r="C8" s="50" t="n">
        <f aca="false">135/101</f>
        <v>1.33663366336634</v>
      </c>
      <c r="D8" s="99"/>
      <c r="E8" s="99" t="n">
        <f aca="false">AVERAGE(C8)</f>
        <v>1.33663366336634</v>
      </c>
      <c r="F8" s="99"/>
      <c r="G8" s="99" t="n">
        <f aca="false">C8</f>
        <v>1.33663366336634</v>
      </c>
      <c r="H8" s="99" t="n">
        <f aca="false">AVERAGE(C8)</f>
        <v>1.33663366336634</v>
      </c>
      <c r="I8" s="7" t="s">
        <v>1007</v>
      </c>
      <c r="J8" s="7" t="s">
        <v>669</v>
      </c>
    </row>
    <row r="9" customFormat="false" ht="12.75" hidden="false" customHeight="true" outlineLevel="0" collapsed="false">
      <c r="A9" s="6" t="s">
        <v>11</v>
      </c>
      <c r="B9" s="7" t="s">
        <v>1094</v>
      </c>
      <c r="C9" s="50" t="n">
        <f aca="false">246/197.91</f>
        <v>1.24298923753221</v>
      </c>
      <c r="D9" s="99" t="n">
        <f aca="false">AVERAGE(C9:C10)</f>
        <v>1.2160892133607</v>
      </c>
      <c r="E9" s="99"/>
      <c r="F9" s="99"/>
      <c r="G9" s="99"/>
      <c r="H9" s="99" t="n">
        <f aca="false">AVERAGE(C9:C10)</f>
        <v>1.2160892133607</v>
      </c>
      <c r="I9" s="7" t="s">
        <v>649</v>
      </c>
      <c r="J9" s="7" t="s">
        <v>669</v>
      </c>
    </row>
    <row r="10" customFormat="false" ht="12.75" hidden="false" customHeight="true" outlineLevel="0" collapsed="false">
      <c r="A10" s="6"/>
      <c r="B10" s="7" t="s">
        <v>1095</v>
      </c>
      <c r="C10" s="50" t="n">
        <f aca="false">264/222</f>
        <v>1.18918918918919</v>
      </c>
      <c r="D10" s="99"/>
      <c r="E10" s="99"/>
      <c r="F10" s="99"/>
      <c r="G10" s="99"/>
      <c r="H10" s="99"/>
      <c r="I10" s="7" t="s">
        <v>649</v>
      </c>
      <c r="J10" s="7" t="s">
        <v>669</v>
      </c>
    </row>
    <row r="11" customFormat="false" ht="12.75" hidden="false" customHeight="true" outlineLevel="0" collapsed="false">
      <c r="A11" s="6" t="s">
        <v>14</v>
      </c>
      <c r="B11" s="7" t="s">
        <v>1096</v>
      </c>
      <c r="C11" s="50" t="n">
        <f aca="false">171/166.5</f>
        <v>1.02702702702703</v>
      </c>
      <c r="D11" s="99" t="n">
        <f aca="false">AVERAGE(C11:C12)</f>
        <v>1.08315407834021</v>
      </c>
      <c r="E11" s="99"/>
      <c r="F11" s="99"/>
      <c r="G11" s="99" t="n">
        <f aca="false">AVERAGE(C13:C16)</f>
        <v>1.19001706400478</v>
      </c>
      <c r="H11" s="99" t="n">
        <f aca="false">AVERAGE(C11:C16)</f>
        <v>1.15439606878326</v>
      </c>
      <c r="I11" s="7" t="s">
        <v>1011</v>
      </c>
      <c r="J11" s="7" t="s">
        <v>669</v>
      </c>
    </row>
    <row r="12" customFormat="false" ht="12.75" hidden="false" customHeight="true" outlineLevel="0" collapsed="false">
      <c r="A12" s="6"/>
      <c r="B12" s="7" t="s">
        <v>1097</v>
      </c>
      <c r="C12" s="50" t="n">
        <f aca="false">106.5/93.48</f>
        <v>1.1392811296534</v>
      </c>
      <c r="D12" s="99"/>
      <c r="E12" s="99"/>
      <c r="F12" s="99"/>
      <c r="G12" s="99"/>
      <c r="H12" s="99"/>
      <c r="I12" s="7" t="s">
        <v>1011</v>
      </c>
      <c r="J12" s="7" t="s">
        <v>669</v>
      </c>
    </row>
    <row r="13" customFormat="false" ht="12.75" hidden="false" customHeight="true" outlineLevel="0" collapsed="false">
      <c r="A13" s="6"/>
      <c r="B13" s="7" t="s">
        <v>1098</v>
      </c>
      <c r="C13" s="50" t="n">
        <f aca="false">103.59/95.73</f>
        <v>1.08210592290818</v>
      </c>
      <c r="D13" s="99"/>
      <c r="E13" s="99" t="n">
        <f aca="false">AVERAGE(C13:C15)</f>
        <v>1.14606884054488</v>
      </c>
      <c r="F13" s="99"/>
      <c r="G13" s="99"/>
      <c r="H13" s="99"/>
      <c r="I13" s="7" t="s">
        <v>1011</v>
      </c>
      <c r="J13" s="7" t="s">
        <v>669</v>
      </c>
    </row>
    <row r="14" customFormat="false" ht="12.75" hidden="false" customHeight="true" outlineLevel="0" collapsed="false">
      <c r="A14" s="6"/>
      <c r="B14" s="7" t="s">
        <v>1099</v>
      </c>
      <c r="C14" s="50" t="n">
        <f aca="false">114/95.92</f>
        <v>1.1884904086739</v>
      </c>
      <c r="D14" s="99"/>
      <c r="E14" s="99"/>
      <c r="F14" s="99"/>
      <c r="G14" s="99"/>
      <c r="H14" s="99"/>
      <c r="I14" s="7" t="s">
        <v>1011</v>
      </c>
      <c r="J14" s="7" t="s">
        <v>669</v>
      </c>
    </row>
    <row r="15" customFormat="false" ht="12.75" hidden="false" customHeight="true" outlineLevel="0" collapsed="false">
      <c r="A15" s="6"/>
      <c r="B15" s="7" t="s">
        <v>912</v>
      </c>
      <c r="C15" s="50" t="n">
        <f aca="false">115.5/98.92</f>
        <v>1.16761019005257</v>
      </c>
      <c r="D15" s="99"/>
      <c r="E15" s="99"/>
      <c r="F15" s="99"/>
      <c r="G15" s="99"/>
      <c r="H15" s="99"/>
      <c r="I15" s="7" t="s">
        <v>1011</v>
      </c>
      <c r="J15" s="7" t="s">
        <v>669</v>
      </c>
    </row>
    <row r="16" customFormat="false" ht="12.75" hidden="false" customHeight="true" outlineLevel="0" collapsed="false">
      <c r="A16" s="6"/>
      <c r="B16" s="7" t="s">
        <v>1394</v>
      </c>
      <c r="C16" s="50" t="n">
        <f aca="false">87.19/65.96</f>
        <v>1.32186173438448</v>
      </c>
      <c r="D16" s="99"/>
      <c r="E16" s="99"/>
      <c r="F16" s="99" t="n">
        <f aca="false">AVERAGE(C16)</f>
        <v>1.32186173438448</v>
      </c>
      <c r="G16" s="99"/>
      <c r="H16" s="99"/>
      <c r="I16" s="7" t="s">
        <v>1011</v>
      </c>
      <c r="J16" s="7" t="s">
        <v>669</v>
      </c>
    </row>
    <row r="17" customFormat="false" ht="12.75" hidden="false" customHeight="true" outlineLevel="0" collapsed="false">
      <c r="A17" s="6" t="s">
        <v>18</v>
      </c>
      <c r="B17" s="7" t="s">
        <v>1100</v>
      </c>
      <c r="C17" s="50" t="n">
        <f aca="false">250.82/141.09</f>
        <v>1.77773052661422</v>
      </c>
      <c r="D17" s="99" t="n">
        <f aca="false">AVERAGE(C17)</f>
        <v>1.77773052661422</v>
      </c>
      <c r="E17" s="99"/>
      <c r="F17" s="99"/>
      <c r="G17" s="99" t="n">
        <f aca="false">AVERAGE(C18:C19)</f>
        <v>1.94651597336682</v>
      </c>
      <c r="H17" s="99" t="n">
        <f aca="false">AVERAGE(C17:C19)</f>
        <v>1.89025415778262</v>
      </c>
      <c r="I17" s="14" t="s">
        <v>1101</v>
      </c>
      <c r="J17" s="7" t="s">
        <v>128</v>
      </c>
    </row>
    <row r="18" customFormat="false" ht="12.75" hidden="false" customHeight="true" outlineLevel="0" collapsed="false">
      <c r="A18" s="8"/>
      <c r="B18" s="7" t="s">
        <v>1102</v>
      </c>
      <c r="C18" s="50" t="n">
        <f aca="false">242.36/128.87</f>
        <v>1.88065492356638</v>
      </c>
      <c r="D18" s="99"/>
      <c r="E18" s="99" t="n">
        <f aca="false">AVERAGE(C18:C19)</f>
        <v>1.94651597336682</v>
      </c>
      <c r="F18" s="99"/>
      <c r="G18" s="99"/>
      <c r="H18" s="99"/>
      <c r="I18" s="14" t="s">
        <v>1101</v>
      </c>
      <c r="J18" s="7" t="s">
        <v>128</v>
      </c>
    </row>
    <row r="19" customFormat="false" ht="12.75" hidden="false" customHeight="true" outlineLevel="0" collapsed="false">
      <c r="A19" s="8"/>
      <c r="B19" s="7" t="s">
        <v>1103</v>
      </c>
      <c r="C19" s="50" t="n">
        <f aca="false">253.64/126.04</f>
        <v>2.01237702316725</v>
      </c>
      <c r="D19" s="99"/>
      <c r="E19" s="99"/>
      <c r="F19" s="99"/>
      <c r="G19" s="99"/>
      <c r="H19" s="99"/>
      <c r="I19" s="14" t="s">
        <v>1101</v>
      </c>
      <c r="J19" s="7" t="s">
        <v>128</v>
      </c>
    </row>
    <row r="20" customFormat="false" ht="12.75" hidden="false" customHeight="true" outlineLevel="0" collapsed="false">
      <c r="A20" s="6" t="s">
        <v>177</v>
      </c>
      <c r="B20" s="7" t="s">
        <v>1104</v>
      </c>
      <c r="C20" s="50" t="n">
        <f aca="false">925.45/723.94</f>
        <v>1.27835179711026</v>
      </c>
      <c r="D20" s="99"/>
      <c r="E20" s="99" t="n">
        <f aca="false">AVERAGE(C20)</f>
        <v>1.27835179711026</v>
      </c>
      <c r="F20" s="99"/>
      <c r="G20" s="99" t="n">
        <f aca="false">E20</f>
        <v>1.27835179711026</v>
      </c>
      <c r="H20" s="99" t="n">
        <f aca="false">AVERAGE(C20)</f>
        <v>1.27835179711026</v>
      </c>
      <c r="I20" s="7" t="s">
        <v>28</v>
      </c>
      <c r="J20" s="7" t="s">
        <v>128</v>
      </c>
    </row>
    <row r="21" customFormat="false" ht="12.75" hidden="false" customHeight="true" outlineLevel="0" collapsed="false">
      <c r="A21" s="6" t="s">
        <v>21</v>
      </c>
      <c r="B21" s="7" t="s">
        <v>1105</v>
      </c>
      <c r="C21" s="50" t="n">
        <f aca="false">18.95/27.3</f>
        <v>0.694139194139194</v>
      </c>
      <c r="D21" s="99" t="n">
        <f aca="false">AVERAGE(C21,C22,C23,C24,C25,C36,C37)</f>
        <v>0.915119554632682</v>
      </c>
      <c r="E21" s="99" t="n">
        <f aca="false">AVERAGE(C26,C27,C28,C30,C38,C39)</f>
        <v>1.52621390725393</v>
      </c>
      <c r="F21" s="99" t="n">
        <f aca="false">AVERAGE(C29,C31:C35)</f>
        <v>1.31145500290444</v>
      </c>
      <c r="G21" s="99" t="n">
        <f aca="false">AVERAGE(C26:C35,C38,C39)</f>
        <v>1.41883445507919</v>
      </c>
      <c r="H21" s="99" t="n">
        <f aca="false">AVERAGE(C21:C39)</f>
        <v>1.23325528123047</v>
      </c>
      <c r="I21" s="7" t="s">
        <v>1076</v>
      </c>
      <c r="J21" s="7" t="s">
        <v>669</v>
      </c>
    </row>
    <row r="22" customFormat="false" ht="12.75" hidden="false" customHeight="true" outlineLevel="0" collapsed="false">
      <c r="A22" s="8"/>
      <c r="B22" s="7" t="s">
        <v>1106</v>
      </c>
      <c r="C22" s="50" t="n">
        <f aca="false">18.95/25.05</f>
        <v>0.756487025948104</v>
      </c>
      <c r="D22" s="99"/>
      <c r="E22" s="99"/>
      <c r="F22" s="99"/>
      <c r="G22" s="99"/>
      <c r="H22" s="99"/>
      <c r="I22" s="7" t="s">
        <v>1076</v>
      </c>
      <c r="J22" s="7" t="s">
        <v>669</v>
      </c>
    </row>
    <row r="23" customFormat="false" ht="12.75" hidden="false" customHeight="true" outlineLevel="0" collapsed="false">
      <c r="A23" s="8"/>
      <c r="B23" s="7" t="s">
        <v>1395</v>
      </c>
      <c r="C23" s="50" t="n">
        <f aca="false">25.37/24.41</f>
        <v>1.0393281442032</v>
      </c>
      <c r="D23" s="99"/>
      <c r="E23" s="99"/>
      <c r="F23" s="99"/>
      <c r="G23" s="99"/>
      <c r="H23" s="99"/>
      <c r="I23" s="7" t="s">
        <v>1076</v>
      </c>
      <c r="J23" s="7" t="s">
        <v>669</v>
      </c>
    </row>
    <row r="24" customFormat="false" ht="12.75" hidden="false" customHeight="true" outlineLevel="0" collapsed="false">
      <c r="A24" s="8"/>
      <c r="B24" s="7" t="s">
        <v>1107</v>
      </c>
      <c r="C24" s="50" t="n">
        <f aca="false">31.47/27.62</f>
        <v>1.13939174511224</v>
      </c>
      <c r="D24" s="99"/>
      <c r="E24" s="99"/>
      <c r="F24" s="99"/>
      <c r="G24" s="99"/>
      <c r="H24" s="99"/>
      <c r="I24" s="7" t="s">
        <v>1076</v>
      </c>
      <c r="J24" s="7" t="s">
        <v>669</v>
      </c>
    </row>
    <row r="25" customFormat="false" ht="12.75" hidden="false" customHeight="true" outlineLevel="0" collapsed="false">
      <c r="A25" s="8"/>
      <c r="B25" s="7" t="s">
        <v>1108</v>
      </c>
      <c r="C25" s="50" t="n">
        <f aca="false">30.83/23.45</f>
        <v>1.31471215351812</v>
      </c>
      <c r="D25" s="99"/>
      <c r="E25" s="99"/>
      <c r="F25" s="99"/>
      <c r="G25" s="99"/>
      <c r="H25" s="99"/>
      <c r="I25" s="7" t="s">
        <v>1076</v>
      </c>
      <c r="J25" s="7" t="s">
        <v>669</v>
      </c>
    </row>
    <row r="26" customFormat="false" ht="12.75" hidden="false" customHeight="true" outlineLevel="0" collapsed="false">
      <c r="A26" s="8"/>
      <c r="B26" s="7" t="s">
        <v>1109</v>
      </c>
      <c r="C26" s="50" t="n">
        <f aca="false">33.08/22.16</f>
        <v>1.4927797833935</v>
      </c>
      <c r="D26" s="99"/>
      <c r="E26" s="99"/>
      <c r="F26" s="99"/>
      <c r="G26" s="99"/>
      <c r="H26" s="99"/>
      <c r="I26" s="7" t="s">
        <v>1076</v>
      </c>
      <c r="J26" s="7" t="s">
        <v>669</v>
      </c>
    </row>
    <row r="27" customFormat="false" ht="12.75" hidden="false" customHeight="true" outlineLevel="0" collapsed="false">
      <c r="A27" s="8"/>
      <c r="B27" s="7" t="s">
        <v>1110</v>
      </c>
      <c r="C27" s="50" t="n">
        <f aca="false">33.08/17.02</f>
        <v>1.94359576968273</v>
      </c>
      <c r="D27" s="99"/>
      <c r="E27" s="99"/>
      <c r="F27" s="99"/>
      <c r="G27" s="99"/>
      <c r="H27" s="99"/>
      <c r="I27" s="7" t="s">
        <v>1076</v>
      </c>
      <c r="J27" s="7" t="s">
        <v>669</v>
      </c>
    </row>
    <row r="28" customFormat="false" ht="12.75" hidden="false" customHeight="true" outlineLevel="0" collapsed="false">
      <c r="A28" s="8"/>
      <c r="B28" s="7" t="s">
        <v>1111</v>
      </c>
      <c r="C28" s="50" t="n">
        <f aca="false">34.04/17.34</f>
        <v>1.96309111880046</v>
      </c>
      <c r="D28" s="99"/>
      <c r="E28" s="99"/>
      <c r="F28" s="99"/>
      <c r="G28" s="99"/>
      <c r="H28" s="99"/>
      <c r="I28" s="7" t="s">
        <v>1076</v>
      </c>
      <c r="J28" s="7" t="s">
        <v>669</v>
      </c>
    </row>
    <row r="29" customFormat="false" ht="12.75" hidden="false" customHeight="true" outlineLevel="0" collapsed="false">
      <c r="A29" s="8"/>
      <c r="B29" s="7" t="s">
        <v>1396</v>
      </c>
      <c r="C29" s="50" t="n">
        <f aca="false">167.82/143.83</f>
        <v>1.16679413196134</v>
      </c>
      <c r="D29" s="99"/>
      <c r="E29" s="99"/>
      <c r="F29" s="99"/>
      <c r="G29" s="99"/>
      <c r="H29" s="99"/>
      <c r="I29" s="7" t="s">
        <v>1076</v>
      </c>
      <c r="J29" s="7" t="s">
        <v>669</v>
      </c>
    </row>
    <row r="30" customFormat="false" ht="12.75" hidden="false" customHeight="true" outlineLevel="0" collapsed="false">
      <c r="A30" s="8"/>
      <c r="B30" s="7" t="s">
        <v>1278</v>
      </c>
      <c r="C30" s="50" t="n">
        <f aca="false">106.44/91.35</f>
        <v>1.16518883415435</v>
      </c>
      <c r="D30" s="99"/>
      <c r="E30" s="99"/>
      <c r="F30" s="99"/>
      <c r="G30" s="99"/>
      <c r="H30" s="99"/>
      <c r="I30" s="7" t="s">
        <v>1162</v>
      </c>
      <c r="J30" s="7" t="s">
        <v>1397</v>
      </c>
    </row>
    <row r="31" customFormat="false" ht="12.75" hidden="false" customHeight="true" outlineLevel="0" collapsed="false">
      <c r="A31" s="8"/>
      <c r="B31" s="7" t="s">
        <v>1398</v>
      </c>
      <c r="C31" s="50" t="n">
        <f aca="false">180/125</f>
        <v>1.44</v>
      </c>
      <c r="D31" s="99"/>
      <c r="E31" s="99"/>
      <c r="F31" s="99"/>
      <c r="G31" s="99"/>
      <c r="H31" s="99"/>
      <c r="I31" s="16" t="s">
        <v>333</v>
      </c>
      <c r="J31" s="7" t="s">
        <v>29</v>
      </c>
    </row>
    <row r="32" customFormat="false" ht="12.75" hidden="false" customHeight="true" outlineLevel="0" collapsed="false">
      <c r="A32" s="8"/>
      <c r="B32" s="7" t="s">
        <v>1399</v>
      </c>
      <c r="C32" s="50" t="n">
        <f aca="false">175/135</f>
        <v>1.2962962962963</v>
      </c>
      <c r="D32" s="99"/>
      <c r="E32" s="99"/>
      <c r="F32" s="99"/>
      <c r="G32" s="99"/>
      <c r="H32" s="99"/>
      <c r="I32" s="16" t="s">
        <v>333</v>
      </c>
      <c r="J32" s="7" t="s">
        <v>29</v>
      </c>
    </row>
    <row r="33" customFormat="false" ht="12.75" hidden="false" customHeight="true" outlineLevel="0" collapsed="false">
      <c r="A33" s="8"/>
      <c r="B33" s="7" t="s">
        <v>1400</v>
      </c>
      <c r="C33" s="50" t="n">
        <f aca="false">197/140</f>
        <v>1.40714285714286</v>
      </c>
      <c r="D33" s="99"/>
      <c r="E33" s="99"/>
      <c r="F33" s="99"/>
      <c r="G33" s="99"/>
      <c r="H33" s="99"/>
      <c r="I33" s="16" t="s">
        <v>333</v>
      </c>
      <c r="J33" s="7" t="s">
        <v>29</v>
      </c>
    </row>
    <row r="34" customFormat="false" ht="12.75" hidden="false" customHeight="true" outlineLevel="0" collapsed="false">
      <c r="A34" s="8"/>
      <c r="B34" s="7" t="s">
        <v>1401</v>
      </c>
      <c r="C34" s="50" t="n">
        <f aca="false">230/170</f>
        <v>1.35294117647059</v>
      </c>
      <c r="D34" s="99"/>
      <c r="E34" s="99"/>
      <c r="F34" s="99"/>
      <c r="G34" s="99"/>
      <c r="H34" s="99"/>
      <c r="I34" s="16" t="s">
        <v>333</v>
      </c>
      <c r="J34" s="7" t="s">
        <v>29</v>
      </c>
    </row>
    <row r="35" customFormat="false" ht="12.75" hidden="false" customHeight="true" outlineLevel="0" collapsed="false">
      <c r="A35" s="8"/>
      <c r="B35" s="7" t="s">
        <v>1402</v>
      </c>
      <c r="C35" s="50" t="n">
        <f aca="false">217/180</f>
        <v>1.20555555555556</v>
      </c>
      <c r="D35" s="99"/>
      <c r="E35" s="99"/>
      <c r="F35" s="99"/>
      <c r="G35" s="99"/>
      <c r="H35" s="99"/>
      <c r="I35" s="16" t="s">
        <v>333</v>
      </c>
      <c r="J35" s="7" t="s">
        <v>29</v>
      </c>
    </row>
    <row r="36" customFormat="false" ht="12.75" hidden="false" customHeight="true" outlineLevel="0" collapsed="false">
      <c r="A36" s="8"/>
      <c r="B36" s="7" t="s">
        <v>1403</v>
      </c>
      <c r="C36" s="50" t="n">
        <f aca="false">46.54/111.9</f>
        <v>0.415907059874888</v>
      </c>
      <c r="D36" s="99"/>
      <c r="E36" s="99"/>
      <c r="F36" s="99"/>
      <c r="G36" s="99"/>
      <c r="H36" s="99"/>
      <c r="I36" s="7" t="s">
        <v>1021</v>
      </c>
      <c r="J36" s="7" t="s">
        <v>669</v>
      </c>
    </row>
    <row r="37" customFormat="false" ht="12.75" hidden="false" customHeight="true" outlineLevel="0" collapsed="false">
      <c r="A37" s="8"/>
      <c r="B37" s="7" t="s">
        <v>1112</v>
      </c>
      <c r="C37" s="50" t="n">
        <f aca="false">114/109</f>
        <v>1.04587155963303</v>
      </c>
      <c r="D37" s="99"/>
      <c r="E37" s="99"/>
      <c r="F37" s="99"/>
      <c r="G37" s="99"/>
      <c r="H37" s="99"/>
      <c r="I37" s="7" t="s">
        <v>1021</v>
      </c>
      <c r="J37" s="7" t="s">
        <v>669</v>
      </c>
    </row>
    <row r="38" customFormat="false" ht="12.75" hidden="false" customHeight="true" outlineLevel="0" collapsed="false">
      <c r="A38" s="8"/>
      <c r="B38" s="7" t="s">
        <v>1114</v>
      </c>
      <c r="C38" s="50" t="n">
        <f aca="false">110/83</f>
        <v>1.32530120481928</v>
      </c>
      <c r="D38" s="99"/>
      <c r="E38" s="99"/>
      <c r="F38" s="99"/>
      <c r="G38" s="99"/>
      <c r="H38" s="99"/>
      <c r="I38" s="7" t="s">
        <v>1021</v>
      </c>
      <c r="J38" s="7" t="s">
        <v>669</v>
      </c>
    </row>
    <row r="39" customFormat="false" ht="12.75" hidden="false" customHeight="true" outlineLevel="0" collapsed="false">
      <c r="A39" s="8"/>
      <c r="B39" s="7" t="s">
        <v>1115</v>
      </c>
      <c r="C39" s="50" t="n">
        <f aca="false">128/101</f>
        <v>1.26732673267327</v>
      </c>
      <c r="D39" s="99"/>
      <c r="E39" s="99"/>
      <c r="F39" s="99"/>
      <c r="G39" s="99"/>
      <c r="H39" s="99"/>
      <c r="I39" s="7" t="s">
        <v>1021</v>
      </c>
      <c r="J39" s="7" t="s">
        <v>669</v>
      </c>
    </row>
    <row r="40" customFormat="false" ht="12.75" hidden="false" customHeight="true" outlineLevel="0" collapsed="false">
      <c r="A40" s="6" t="s">
        <v>235</v>
      </c>
      <c r="B40" s="7" t="s">
        <v>1116</v>
      </c>
      <c r="C40" s="50" t="n">
        <f aca="false">82.45/113.82</f>
        <v>0.72438938675101</v>
      </c>
      <c r="D40" s="99" t="n">
        <f aca="false">C40</f>
        <v>0.72438938675101</v>
      </c>
      <c r="E40" s="99"/>
      <c r="F40" s="99"/>
      <c r="G40" s="99"/>
      <c r="H40" s="99" t="n">
        <f aca="false">C40</f>
        <v>0.72438938675101</v>
      </c>
      <c r="I40" s="7" t="s">
        <v>1025</v>
      </c>
      <c r="J40" s="7" t="s">
        <v>669</v>
      </c>
    </row>
    <row r="41" customFormat="false" ht="12.75" hidden="false" customHeight="true" outlineLevel="0" collapsed="false">
      <c r="A41" s="6" t="s">
        <v>1404</v>
      </c>
      <c r="B41" s="7" t="s">
        <v>1405</v>
      </c>
      <c r="C41" s="50" t="n">
        <f aca="false">104.09/46.56</f>
        <v>2.23560996563574</v>
      </c>
      <c r="D41" s="99"/>
      <c r="E41" s="99"/>
      <c r="F41" s="99" t="n">
        <f aca="false">C41</f>
        <v>2.23560996563574</v>
      </c>
      <c r="G41" s="99" t="n">
        <f aca="false">F41</f>
        <v>2.23560996563574</v>
      </c>
      <c r="H41" s="99" t="n">
        <f aca="false">C41</f>
        <v>2.23560996563574</v>
      </c>
      <c r="I41" s="7" t="s">
        <v>1406</v>
      </c>
      <c r="J41" s="7" t="s">
        <v>669</v>
      </c>
    </row>
    <row r="42" customFormat="false" ht="12.75" hidden="false" customHeight="true" outlineLevel="0" collapsed="false">
      <c r="A42" s="6" t="s">
        <v>30</v>
      </c>
      <c r="B42" s="7" t="s">
        <v>1363</v>
      </c>
      <c r="C42" s="50" t="n">
        <f aca="false">748/790.19</f>
        <v>0.946607777876207</v>
      </c>
      <c r="D42" s="99" t="n">
        <f aca="false">AVERAGE(C43,C44)</f>
        <v>1.4597181372549</v>
      </c>
      <c r="E42" s="99" t="n">
        <f aca="false">AVERAGE(C42,C45)</f>
        <v>1.1605538889381</v>
      </c>
      <c r="F42" s="99"/>
      <c r="G42" s="99" t="n">
        <f aca="false">AVERAGE(C42,C45)</f>
        <v>1.1605538889381</v>
      </c>
      <c r="H42" s="99" t="n">
        <f aca="false">AVERAGE(C42:C45)</f>
        <v>1.3101360130965</v>
      </c>
      <c r="I42" s="7" t="s">
        <v>28</v>
      </c>
      <c r="J42" s="7" t="s">
        <v>128</v>
      </c>
    </row>
    <row r="43" customFormat="false" ht="12.75" hidden="false" customHeight="true" outlineLevel="0" collapsed="false">
      <c r="A43" s="8"/>
      <c r="B43" s="7" t="s">
        <v>1078</v>
      </c>
      <c r="C43" s="50" t="n">
        <f aca="false">727.74/432</f>
        <v>1.68458333333333</v>
      </c>
      <c r="D43" s="99"/>
      <c r="E43" s="99"/>
      <c r="F43" s="99"/>
      <c r="G43" s="99"/>
      <c r="H43" s="99"/>
      <c r="I43" s="7" t="s">
        <v>899</v>
      </c>
      <c r="J43" s="7" t="s">
        <v>669</v>
      </c>
    </row>
    <row r="44" customFormat="false" ht="12.75" hidden="false" customHeight="true" outlineLevel="0" collapsed="false">
      <c r="A44" s="8"/>
      <c r="B44" s="7" t="s">
        <v>1407</v>
      </c>
      <c r="C44" s="50" t="n">
        <f aca="false">503.82/408</f>
        <v>1.23485294117647</v>
      </c>
      <c r="D44" s="99"/>
      <c r="E44" s="99"/>
      <c r="F44" s="99"/>
      <c r="G44" s="99"/>
      <c r="H44" s="99"/>
      <c r="I44" s="7" t="s">
        <v>899</v>
      </c>
      <c r="J44" s="7" t="s">
        <v>669</v>
      </c>
    </row>
    <row r="45" customFormat="false" ht="12.75" hidden="false" customHeight="true" outlineLevel="0" collapsed="false">
      <c r="A45" s="8"/>
      <c r="B45" s="7" t="s">
        <v>1120</v>
      </c>
      <c r="C45" s="50" t="n">
        <f aca="false">439.84/320</f>
        <v>1.3745</v>
      </c>
      <c r="D45" s="99"/>
      <c r="E45" s="99"/>
      <c r="F45" s="99"/>
      <c r="G45" s="99"/>
      <c r="H45" s="99"/>
      <c r="I45" s="7" t="s">
        <v>899</v>
      </c>
      <c r="J45" s="7" t="s">
        <v>669</v>
      </c>
    </row>
    <row r="46" customFormat="false" ht="12.75" hidden="false" customHeight="true" outlineLevel="0" collapsed="false">
      <c r="A46" s="6" t="s">
        <v>925</v>
      </c>
      <c r="B46" s="7" t="s">
        <v>1364</v>
      </c>
      <c r="C46" s="50" t="n">
        <f aca="false">141/145.5</f>
        <v>0.969072164948454</v>
      </c>
      <c r="D46" s="99"/>
      <c r="E46" s="99" t="n">
        <f aca="false">C46</f>
        <v>0.969072164948454</v>
      </c>
      <c r="F46" s="99"/>
      <c r="G46" s="99" t="n">
        <f aca="false">E46</f>
        <v>0.969072164948454</v>
      </c>
      <c r="H46" s="99" t="n">
        <f aca="false">C46</f>
        <v>0.969072164948454</v>
      </c>
      <c r="I46" s="7" t="s">
        <v>1365</v>
      </c>
      <c r="J46" s="7" t="s">
        <v>669</v>
      </c>
    </row>
    <row r="47" customFormat="false" ht="12.75" hidden="false" customHeight="true" outlineLevel="0" collapsed="false">
      <c r="A47" s="6" t="s">
        <v>168</v>
      </c>
      <c r="B47" s="7" t="s">
        <v>1121</v>
      </c>
      <c r="C47" s="50" t="n">
        <f aca="false">575.8/584</f>
        <v>0.985958904109589</v>
      </c>
      <c r="D47" s="99" t="n">
        <f aca="false">AVERAGE(C47:C48)</f>
        <v>0.96900127745162</v>
      </c>
      <c r="E47" s="99"/>
      <c r="F47" s="99"/>
      <c r="G47" s="99" t="n">
        <f aca="false">AVERAGE(C49:C50)</f>
        <v>0.914798041894353</v>
      </c>
      <c r="H47" s="99" t="n">
        <f aca="false">AVERAGE(C47:C50)</f>
        <v>0.941899659672987</v>
      </c>
      <c r="I47" s="7" t="s">
        <v>899</v>
      </c>
      <c r="J47" s="7" t="s">
        <v>669</v>
      </c>
    </row>
    <row r="48" customFormat="false" ht="12.75" hidden="false" customHeight="true" outlineLevel="0" collapsed="false">
      <c r="A48" s="6"/>
      <c r="B48" s="7" t="s">
        <v>1122</v>
      </c>
      <c r="C48" s="50" t="n">
        <f aca="false">479.83/504</f>
        <v>0.952043650793651</v>
      </c>
      <c r="D48" s="99"/>
      <c r="E48" s="99"/>
      <c r="F48" s="99"/>
      <c r="G48" s="99"/>
      <c r="H48" s="99"/>
      <c r="I48" s="7" t="s">
        <v>899</v>
      </c>
      <c r="J48" s="7" t="s">
        <v>669</v>
      </c>
    </row>
    <row r="49" customFormat="false" ht="12.75" hidden="false" customHeight="true" outlineLevel="0" collapsed="false">
      <c r="A49" s="6"/>
      <c r="B49" s="7" t="s">
        <v>1123</v>
      </c>
      <c r="C49" s="50" t="n">
        <f aca="false">415.85/488</f>
        <v>0.852151639344262</v>
      </c>
      <c r="D49" s="99"/>
      <c r="E49" s="99" t="n">
        <f aca="false">AVERAGE(C49:C50)</f>
        <v>0.914798041894353</v>
      </c>
      <c r="F49" s="99"/>
      <c r="G49" s="99"/>
      <c r="H49" s="99"/>
      <c r="I49" s="7" t="s">
        <v>899</v>
      </c>
      <c r="J49" s="7" t="s">
        <v>669</v>
      </c>
    </row>
    <row r="50" customFormat="false" ht="12.75" hidden="false" customHeight="true" outlineLevel="0" collapsed="false">
      <c r="A50" s="6"/>
      <c r="B50" s="7" t="s">
        <v>1367</v>
      </c>
      <c r="C50" s="50" t="n">
        <f aca="false">351.88/360</f>
        <v>0.977444444444444</v>
      </c>
      <c r="D50" s="99"/>
      <c r="E50" s="99"/>
      <c r="F50" s="99"/>
      <c r="G50" s="99"/>
      <c r="H50" s="99"/>
      <c r="I50" s="7" t="s">
        <v>899</v>
      </c>
      <c r="J50" s="7" t="s">
        <v>669</v>
      </c>
    </row>
    <row r="51" customFormat="false" ht="12.75" hidden="false" customHeight="true" outlineLevel="0" collapsed="false">
      <c r="A51" s="6" t="s">
        <v>353</v>
      </c>
      <c r="B51" s="7" t="s">
        <v>1408</v>
      </c>
      <c r="C51" s="50" t="n">
        <f aca="false">188.79/100.44</f>
        <v>1.87962962962963</v>
      </c>
      <c r="D51" s="99" t="n">
        <f aca="false">C51</f>
        <v>1.87962962962963</v>
      </c>
      <c r="E51" s="99"/>
      <c r="F51" s="99"/>
      <c r="G51" s="99"/>
      <c r="H51" s="99" t="n">
        <f aca="false">C51</f>
        <v>1.87962962962963</v>
      </c>
      <c r="I51" s="7" t="s">
        <v>1031</v>
      </c>
      <c r="J51" s="7" t="s">
        <v>669</v>
      </c>
    </row>
    <row r="52" customFormat="false" ht="12.75" hidden="false" customHeight="true" outlineLevel="0" collapsed="false">
      <c r="A52" s="6" t="s">
        <v>356</v>
      </c>
      <c r="B52" s="7" t="s">
        <v>1409</v>
      </c>
      <c r="C52" s="50" t="n">
        <f aca="false">53.84/41.56</f>
        <v>1.29547641963426</v>
      </c>
      <c r="D52" s="99" t="n">
        <f aca="false">AVERAGE(C52:C56)</f>
        <v>1.55151208521222</v>
      </c>
      <c r="E52" s="99"/>
      <c r="F52" s="99"/>
      <c r="G52" s="99" t="n">
        <f aca="false">AVERAGE(C57:C60)</f>
        <v>1.70546823320839</v>
      </c>
      <c r="H52" s="99" t="n">
        <f aca="false">AVERAGE(C52:C60)</f>
        <v>1.61993703987718</v>
      </c>
      <c r="I52" s="7" t="s">
        <v>1033</v>
      </c>
      <c r="J52" s="7" t="s">
        <v>669</v>
      </c>
    </row>
    <row r="53" customFormat="false" ht="12.75" hidden="false" customHeight="true" outlineLevel="0" collapsed="false">
      <c r="A53" s="6"/>
      <c r="B53" s="7" t="s">
        <v>1410</v>
      </c>
      <c r="C53" s="50" t="n">
        <f aca="false">66.92/40.02</f>
        <v>1.67216391804098</v>
      </c>
      <c r="D53" s="99"/>
      <c r="E53" s="99"/>
      <c r="F53" s="99"/>
      <c r="G53" s="99"/>
      <c r="H53" s="99"/>
      <c r="I53" s="7" t="s">
        <v>1033</v>
      </c>
      <c r="J53" s="7" t="s">
        <v>669</v>
      </c>
    </row>
    <row r="54" customFormat="false" ht="12.75" hidden="false" customHeight="true" outlineLevel="0" collapsed="false">
      <c r="A54" s="6"/>
      <c r="B54" s="7" t="s">
        <v>1411</v>
      </c>
      <c r="C54" s="50" t="n">
        <f aca="false">69.22/43.87</f>
        <v>1.57784362890358</v>
      </c>
      <c r="D54" s="99"/>
      <c r="E54" s="99"/>
      <c r="F54" s="99"/>
      <c r="G54" s="99"/>
      <c r="H54" s="99"/>
      <c r="I54" s="7" t="s">
        <v>1033</v>
      </c>
      <c r="J54" s="7" t="s">
        <v>669</v>
      </c>
    </row>
    <row r="55" customFormat="false" ht="12.75" hidden="false" customHeight="true" outlineLevel="0" collapsed="false">
      <c r="A55" s="6"/>
      <c r="B55" s="7" t="s">
        <v>1412</v>
      </c>
      <c r="C55" s="50" t="n">
        <f aca="false">71.53/45.41</f>
        <v>1.57520369962563</v>
      </c>
      <c r="D55" s="99"/>
      <c r="E55" s="99"/>
      <c r="F55" s="99"/>
      <c r="G55" s="99"/>
      <c r="H55" s="99"/>
      <c r="I55" s="7" t="s">
        <v>1033</v>
      </c>
      <c r="J55" s="7" t="s">
        <v>669</v>
      </c>
    </row>
    <row r="56" customFormat="false" ht="12.75" hidden="false" customHeight="true" outlineLevel="0" collapsed="false">
      <c r="A56" s="6"/>
      <c r="B56" s="7" t="s">
        <v>1413</v>
      </c>
      <c r="C56" s="50" t="n">
        <f aca="false">73.07/44.64</f>
        <v>1.63687275985663</v>
      </c>
      <c r="D56" s="99"/>
      <c r="E56" s="99"/>
      <c r="F56" s="99"/>
      <c r="G56" s="99"/>
      <c r="H56" s="99"/>
      <c r="I56" s="7" t="s">
        <v>1033</v>
      </c>
      <c r="J56" s="7" t="s">
        <v>669</v>
      </c>
    </row>
    <row r="57" customFormat="false" ht="12.75" hidden="false" customHeight="true" outlineLevel="0" collapsed="false">
      <c r="A57" s="6"/>
      <c r="B57" s="7" t="s">
        <v>1368</v>
      </c>
      <c r="C57" s="50" t="n">
        <f aca="false">75.38/43.1</f>
        <v>1.74895591647332</v>
      </c>
      <c r="D57" s="99"/>
      <c r="E57" s="99" t="n">
        <f aca="false">AVERAGE(C57:C60)</f>
        <v>1.70546823320839</v>
      </c>
      <c r="F57" s="99"/>
      <c r="G57" s="99"/>
      <c r="H57" s="99"/>
      <c r="I57" s="7" t="s">
        <v>1033</v>
      </c>
      <c r="J57" s="7" t="s">
        <v>669</v>
      </c>
    </row>
    <row r="58" customFormat="false" ht="12.75" hidden="false" customHeight="true" outlineLevel="0" collapsed="false">
      <c r="A58" s="6"/>
      <c r="B58" s="7" t="s">
        <v>1369</v>
      </c>
      <c r="C58" s="50" t="n">
        <f aca="false">76.15/43.87</f>
        <v>1.73581034875769</v>
      </c>
      <c r="D58" s="99"/>
      <c r="E58" s="99"/>
      <c r="F58" s="99"/>
      <c r="G58" s="99"/>
      <c r="H58" s="99"/>
      <c r="I58" s="7" t="s">
        <v>1033</v>
      </c>
      <c r="J58" s="7" t="s">
        <v>669</v>
      </c>
    </row>
    <row r="59" customFormat="false" ht="12.75" hidden="false" customHeight="true" outlineLevel="0" collapsed="false">
      <c r="A59" s="6"/>
      <c r="B59" s="7" t="s">
        <v>1370</v>
      </c>
      <c r="C59" s="50" t="n">
        <f aca="false">73.07/46.95</f>
        <v>1.55633652822151</v>
      </c>
      <c r="D59" s="99"/>
      <c r="E59" s="99"/>
      <c r="F59" s="99"/>
      <c r="G59" s="99"/>
      <c r="H59" s="99"/>
      <c r="I59" s="7" t="s">
        <v>1033</v>
      </c>
      <c r="J59" s="7" t="s">
        <v>669</v>
      </c>
    </row>
    <row r="60" customFormat="false" ht="12.75" hidden="false" customHeight="true" outlineLevel="0" collapsed="false">
      <c r="A60" s="6"/>
      <c r="B60" s="7" t="s">
        <v>1371</v>
      </c>
      <c r="C60" s="50" t="n">
        <f aca="false">75.38/42.33</f>
        <v>1.78077013938105</v>
      </c>
      <c r="D60" s="99"/>
      <c r="E60" s="99"/>
      <c r="F60" s="99"/>
      <c r="G60" s="99"/>
      <c r="H60" s="99"/>
      <c r="I60" s="7" t="s">
        <v>1033</v>
      </c>
      <c r="J60" s="7" t="s">
        <v>669</v>
      </c>
    </row>
    <row r="61" customFormat="false" ht="12.75" hidden="false" customHeight="true" outlineLevel="0" collapsed="false">
      <c r="A61" s="6" t="s">
        <v>97</v>
      </c>
      <c r="B61" s="7"/>
      <c r="C61" s="50"/>
      <c r="D61" s="99"/>
      <c r="E61" s="99"/>
      <c r="F61" s="99"/>
      <c r="G61" s="99"/>
      <c r="H61" s="99" t="s">
        <v>1414</v>
      </c>
      <c r="I61" s="7" t="s">
        <v>902</v>
      </c>
      <c r="J61" s="7"/>
    </row>
    <row r="62" customFormat="false" ht="12.75" hidden="false" customHeight="true" outlineLevel="0" collapsed="false">
      <c r="A62" s="6" t="s">
        <v>33</v>
      </c>
      <c r="B62" s="7"/>
      <c r="C62" s="50"/>
      <c r="D62" s="99"/>
      <c r="E62" s="99"/>
      <c r="F62" s="99"/>
      <c r="G62" s="99"/>
      <c r="H62" s="99" t="s">
        <v>1414</v>
      </c>
      <c r="I62" s="7" t="s">
        <v>902</v>
      </c>
      <c r="J62" s="7"/>
    </row>
    <row r="63" customFormat="false" ht="12.75" hidden="false" customHeight="true" outlineLevel="0" collapsed="false">
      <c r="A63" s="6" t="s">
        <v>35</v>
      </c>
      <c r="B63" s="7"/>
      <c r="C63" s="50"/>
      <c r="D63" s="99"/>
      <c r="E63" s="99"/>
      <c r="F63" s="99"/>
      <c r="G63" s="99"/>
      <c r="H63" s="99" t="s">
        <v>1415</v>
      </c>
      <c r="I63" s="7" t="s">
        <v>902</v>
      </c>
      <c r="J63" s="7"/>
    </row>
    <row r="64" customFormat="false" ht="12.75" hidden="false" customHeight="true" outlineLevel="0" collapsed="false">
      <c r="A64" s="6" t="s">
        <v>38</v>
      </c>
      <c r="B64" s="7" t="s">
        <v>1134</v>
      </c>
      <c r="C64" s="50" t="n">
        <f aca="false">172.31/58.43</f>
        <v>2.94899880198528</v>
      </c>
      <c r="D64" s="99" t="n">
        <f aca="false">AVERAGE(C64:C65)</f>
        <v>2.72977797339422</v>
      </c>
      <c r="E64" s="99"/>
      <c r="F64" s="99"/>
      <c r="G64" s="99"/>
      <c r="H64" s="99" t="n">
        <f aca="false">AVERAGE(C64:C65)</f>
        <v>2.72977797339422</v>
      </c>
      <c r="I64" s="7" t="s">
        <v>1135</v>
      </c>
      <c r="J64" s="7" t="s">
        <v>669</v>
      </c>
    </row>
    <row r="65" customFormat="false" ht="12.75" hidden="false" customHeight="true" outlineLevel="0" collapsed="false">
      <c r="A65" s="6"/>
      <c r="B65" s="7" t="s">
        <v>1136</v>
      </c>
      <c r="C65" s="50" t="n">
        <f aca="false">184.3/73.41</f>
        <v>2.51055714480316</v>
      </c>
      <c r="D65" s="99"/>
      <c r="E65" s="99"/>
      <c r="F65" s="99"/>
      <c r="G65" s="99"/>
      <c r="H65" s="99"/>
      <c r="I65" s="7" t="s">
        <v>1135</v>
      </c>
      <c r="J65" s="7" t="s">
        <v>669</v>
      </c>
    </row>
    <row r="66" customFormat="false" ht="12.75" hidden="false" customHeight="true" outlineLevel="0" collapsed="false">
      <c r="A66" s="6" t="s">
        <v>368</v>
      </c>
      <c r="B66" s="7" t="s">
        <v>1319</v>
      </c>
      <c r="C66" s="50" t="n">
        <f aca="false">2533.14/824.78</f>
        <v>3.07129173840297</v>
      </c>
      <c r="D66" s="99" t="n">
        <f aca="false">AVERAGE(C66:C67)</f>
        <v>3.01298395263087</v>
      </c>
      <c r="E66" s="99"/>
      <c r="F66" s="99"/>
      <c r="G66" s="99" t="n">
        <f aca="false">AVERAGE(C68)</f>
        <v>3.24969241621418</v>
      </c>
      <c r="H66" s="99" t="n">
        <f aca="false">AVERAGE(C66:C68)</f>
        <v>3.0918867738253</v>
      </c>
      <c r="I66" s="16" t="s">
        <v>333</v>
      </c>
      <c r="J66" s="7" t="s">
        <v>632</v>
      </c>
    </row>
    <row r="67" customFormat="false" ht="12.75" hidden="false" customHeight="true" outlineLevel="0" collapsed="false">
      <c r="A67" s="6"/>
      <c r="B67" s="7" t="s">
        <v>1416</v>
      </c>
      <c r="C67" s="50" t="n">
        <f aca="false">2537.86/858.93</f>
        <v>2.95467616685877</v>
      </c>
      <c r="D67" s="99"/>
      <c r="E67" s="99"/>
      <c r="F67" s="99"/>
      <c r="G67" s="99"/>
      <c r="H67" s="99"/>
      <c r="I67" s="16" t="s">
        <v>333</v>
      </c>
      <c r="J67" s="7" t="s">
        <v>632</v>
      </c>
    </row>
    <row r="68" customFormat="false" ht="12.75" hidden="false" customHeight="true" outlineLevel="0" collapsed="false">
      <c r="A68" s="6"/>
      <c r="B68" s="7" t="s">
        <v>1417</v>
      </c>
      <c r="C68" s="50" t="n">
        <f aca="false">1980.98/609.59</f>
        <v>3.24969241621418</v>
      </c>
      <c r="D68" s="99"/>
      <c r="E68" s="99"/>
      <c r="F68" s="99" t="n">
        <f aca="false">C68</f>
        <v>3.24969241621418</v>
      </c>
      <c r="G68" s="99"/>
      <c r="H68" s="99"/>
      <c r="I68" s="16" t="s">
        <v>333</v>
      </c>
      <c r="J68" s="7" t="s">
        <v>632</v>
      </c>
    </row>
    <row r="69" customFormat="false" ht="12.75" hidden="false" customHeight="true" outlineLevel="0" collapsed="false">
      <c r="A69" s="6" t="s">
        <v>103</v>
      </c>
      <c r="B69" s="7" t="s">
        <v>1375</v>
      </c>
      <c r="C69" s="50" t="n">
        <f aca="false">467.72/160.3</f>
        <v>2.91777916406737</v>
      </c>
      <c r="D69" s="99"/>
      <c r="E69" s="99" t="n">
        <f aca="false">AVERAGE(C69:C70)</f>
        <v>3.36250403986501</v>
      </c>
      <c r="F69" s="99"/>
      <c r="G69" s="99" t="n">
        <f aca="false">AVERAGE(C69:C70)</f>
        <v>3.36250403986501</v>
      </c>
      <c r="H69" s="99" t="n">
        <f aca="false">AVERAGE(C69:C70)</f>
        <v>3.36250403986501</v>
      </c>
      <c r="I69" s="7" t="s">
        <v>904</v>
      </c>
      <c r="J69" s="7" t="s">
        <v>669</v>
      </c>
    </row>
    <row r="70" customFormat="false" ht="12.75" hidden="false" customHeight="true" outlineLevel="0" collapsed="false">
      <c r="A70" s="8"/>
      <c r="B70" s="7" t="s">
        <v>1375</v>
      </c>
      <c r="C70" s="50" t="n">
        <f aca="false">316/83</f>
        <v>3.80722891566265</v>
      </c>
      <c r="D70" s="99"/>
      <c r="E70" s="99"/>
      <c r="F70" s="99"/>
      <c r="G70" s="99"/>
      <c r="H70" s="99"/>
      <c r="I70" s="7" t="s">
        <v>904</v>
      </c>
      <c r="J70" s="7" t="s">
        <v>669</v>
      </c>
    </row>
    <row r="71" customFormat="false" ht="12.75" hidden="false" customHeight="true" outlineLevel="0" collapsed="false">
      <c r="A71" s="6" t="s">
        <v>377</v>
      </c>
      <c r="B71" s="7" t="s">
        <v>1147</v>
      </c>
      <c r="C71" s="50" t="n">
        <f aca="false">221.87/98.93</f>
        <v>2.24269685636309</v>
      </c>
      <c r="D71" s="99"/>
      <c r="E71" s="99" t="n">
        <f aca="false">C71</f>
        <v>2.24269685636309</v>
      </c>
      <c r="F71" s="99"/>
      <c r="G71" s="99" t="n">
        <f aca="false">E71</f>
        <v>2.24269685636309</v>
      </c>
      <c r="H71" s="99" t="n">
        <f aca="false">C71</f>
        <v>2.24269685636309</v>
      </c>
      <c r="I71" s="7" t="s">
        <v>1076</v>
      </c>
      <c r="J71" s="7" t="s">
        <v>669</v>
      </c>
    </row>
    <row r="72" customFormat="false" ht="12.75" hidden="false" customHeight="true" outlineLevel="0" collapsed="false">
      <c r="A72" s="6" t="s">
        <v>146</v>
      </c>
      <c r="B72" s="7" t="s">
        <v>1148</v>
      </c>
      <c r="C72" s="50" t="s">
        <v>1414</v>
      </c>
      <c r="D72" s="99"/>
      <c r="E72" s="99"/>
      <c r="F72" s="99"/>
      <c r="G72" s="99"/>
      <c r="H72" s="99" t="s">
        <v>1414</v>
      </c>
      <c r="I72" s="7" t="s">
        <v>28</v>
      </c>
      <c r="J72" s="7" t="s">
        <v>920</v>
      </c>
    </row>
    <row r="73" customFormat="false" ht="12.75" hidden="false" customHeight="true" outlineLevel="0" collapsed="false">
      <c r="A73" s="6" t="s">
        <v>42</v>
      </c>
      <c r="B73" s="7" t="s">
        <v>1149</v>
      </c>
      <c r="C73" s="50" t="n">
        <f aca="false">392.7/311.59</f>
        <v>1.26031002278635</v>
      </c>
      <c r="D73" s="99" t="n">
        <f aca="false">AVERAGE(C73:C76)</f>
        <v>1.63494180366633</v>
      </c>
      <c r="E73" s="99"/>
      <c r="F73" s="99"/>
      <c r="G73" s="99" t="n">
        <f aca="false">AVERAGE(C77:C80)</f>
        <v>2.70850445990927</v>
      </c>
      <c r="H73" s="99" t="n">
        <f aca="false">AVERAGE(C73:C80)</f>
        <v>2.1717231317878</v>
      </c>
      <c r="I73" s="7" t="s">
        <v>942</v>
      </c>
      <c r="J73" s="7" t="s">
        <v>669</v>
      </c>
    </row>
    <row r="74" customFormat="false" ht="12.75" hidden="false" customHeight="true" outlineLevel="0" collapsed="false">
      <c r="A74" s="8"/>
      <c r="B74" s="7" t="s">
        <v>1150</v>
      </c>
      <c r="C74" s="50" t="n">
        <f aca="false">433.32/304.81</f>
        <v>1.42160690266067</v>
      </c>
      <c r="D74" s="99"/>
      <c r="E74" s="99"/>
      <c r="F74" s="99"/>
      <c r="G74" s="99"/>
      <c r="H74" s="99"/>
      <c r="I74" s="7" t="s">
        <v>942</v>
      </c>
      <c r="J74" s="7" t="s">
        <v>669</v>
      </c>
    </row>
    <row r="75" customFormat="false" ht="12.75" hidden="false" customHeight="true" outlineLevel="0" collapsed="false">
      <c r="A75" s="8"/>
      <c r="B75" s="7" t="s">
        <v>1151</v>
      </c>
      <c r="C75" s="50" t="n">
        <f aca="false">535/283</f>
        <v>1.8904593639576</v>
      </c>
      <c r="D75" s="99"/>
      <c r="E75" s="99"/>
      <c r="F75" s="99"/>
      <c r="G75" s="99"/>
      <c r="H75" s="99"/>
      <c r="I75" s="7" t="s">
        <v>942</v>
      </c>
      <c r="J75" s="7" t="s">
        <v>669</v>
      </c>
    </row>
    <row r="76" customFormat="false" ht="12.75" hidden="false" customHeight="true" outlineLevel="0" collapsed="false">
      <c r="A76" s="8"/>
      <c r="B76" s="7" t="s">
        <v>1152</v>
      </c>
      <c r="C76" s="50" t="n">
        <f aca="false">564.11/286.73</f>
        <v>1.9673909252607</v>
      </c>
      <c r="D76" s="99"/>
      <c r="E76" s="99"/>
      <c r="F76" s="99"/>
      <c r="G76" s="99"/>
      <c r="H76" s="99"/>
      <c r="I76" s="7" t="s">
        <v>942</v>
      </c>
      <c r="J76" s="7" t="s">
        <v>669</v>
      </c>
    </row>
    <row r="77" customFormat="false" ht="12.75" hidden="false" customHeight="true" outlineLevel="0" collapsed="false">
      <c r="A77" s="8"/>
      <c r="B77" s="7" t="s">
        <v>1153</v>
      </c>
      <c r="C77" s="50" t="n">
        <f aca="false">752/310</f>
        <v>2.4258064516129</v>
      </c>
      <c r="D77" s="99"/>
      <c r="E77" s="99" t="n">
        <f aca="false">AVERAGE(C77:C79)</f>
        <v>2.66263021732488</v>
      </c>
      <c r="F77" s="99"/>
      <c r="G77" s="99"/>
      <c r="H77" s="99"/>
      <c r="I77" s="7" t="s">
        <v>942</v>
      </c>
      <c r="J77" s="7" t="s">
        <v>669</v>
      </c>
    </row>
    <row r="78" customFormat="false" ht="12.75" hidden="false" customHeight="true" outlineLevel="0" collapsed="false">
      <c r="A78" s="8"/>
      <c r="B78" s="7" t="s">
        <v>1154</v>
      </c>
      <c r="C78" s="50" t="n">
        <f aca="false">772.19/305.23</f>
        <v>2.52986272646857</v>
      </c>
      <c r="D78" s="99"/>
      <c r="E78" s="99"/>
      <c r="F78" s="99"/>
      <c r="G78" s="99"/>
      <c r="H78" s="99"/>
      <c r="I78" s="7" t="s">
        <v>942</v>
      </c>
      <c r="J78" s="7" t="s">
        <v>669</v>
      </c>
    </row>
    <row r="79" customFormat="false" ht="12.75" hidden="false" customHeight="true" outlineLevel="0" collapsed="false">
      <c r="A79" s="8"/>
      <c r="B79" s="7" t="s">
        <v>1155</v>
      </c>
      <c r="C79" s="50" t="n">
        <f aca="false">855.42/282.11</f>
        <v>3.03222147389316</v>
      </c>
      <c r="D79" s="99"/>
      <c r="E79" s="99"/>
      <c r="F79" s="99"/>
      <c r="G79" s="99"/>
      <c r="H79" s="99"/>
      <c r="I79" s="7" t="s">
        <v>942</v>
      </c>
      <c r="J79" s="7" t="s">
        <v>669</v>
      </c>
    </row>
    <row r="80" customFormat="false" ht="12.75" hidden="false" customHeight="true" outlineLevel="0" collapsed="false">
      <c r="A80" s="8"/>
      <c r="B80" s="7" t="s">
        <v>1418</v>
      </c>
      <c r="C80" s="50" t="n">
        <f aca="false">328.5/115.42</f>
        <v>2.84612718766245</v>
      </c>
      <c r="D80" s="99"/>
      <c r="E80" s="99"/>
      <c r="F80" s="99" t="n">
        <f aca="false">C80</f>
        <v>2.84612718766245</v>
      </c>
      <c r="G80" s="99"/>
      <c r="H80" s="99"/>
      <c r="I80" s="7" t="s">
        <v>942</v>
      </c>
      <c r="J80" s="7" t="s">
        <v>669</v>
      </c>
    </row>
    <row r="81" customFormat="false" ht="12.75" hidden="false" customHeight="true" outlineLevel="0" collapsed="false">
      <c r="A81" s="6" t="s">
        <v>381</v>
      </c>
      <c r="B81" s="7" t="s">
        <v>946</v>
      </c>
      <c r="C81" s="50" t="n">
        <f aca="false">253.18/175.28</f>
        <v>1.44443176631675</v>
      </c>
      <c r="D81" s="99" t="n">
        <f aca="false">AVERAGE(C81)</f>
        <v>1.44443176631675</v>
      </c>
      <c r="E81" s="99"/>
      <c r="F81" s="99"/>
      <c r="G81" s="99"/>
      <c r="H81" s="99" t="n">
        <f aca="false">AVERAGE(C81)</f>
        <v>1.44443176631675</v>
      </c>
      <c r="I81" s="7" t="s">
        <v>1041</v>
      </c>
      <c r="J81" s="7" t="s">
        <v>669</v>
      </c>
    </row>
    <row r="82" customFormat="false" ht="12.75" hidden="false" customHeight="true" outlineLevel="0" collapsed="false">
      <c r="A82" s="6" t="s">
        <v>391</v>
      </c>
      <c r="B82" s="7" t="s">
        <v>1157</v>
      </c>
      <c r="C82" s="50" t="n">
        <f aca="false">85.47/46.95</f>
        <v>1.82044728434505</v>
      </c>
      <c r="D82" s="99" t="n">
        <f aca="false">C82</f>
        <v>1.82044728434505</v>
      </c>
      <c r="E82" s="99"/>
      <c r="F82" s="99"/>
      <c r="G82" s="99"/>
      <c r="H82" s="99" t="n">
        <f aca="false">AVERAGE(D82)</f>
        <v>1.82044728434505</v>
      </c>
      <c r="I82" s="7" t="s">
        <v>942</v>
      </c>
      <c r="J82" s="7" t="s">
        <v>669</v>
      </c>
    </row>
    <row r="83" customFormat="false" ht="12.75" hidden="false" customHeight="true" outlineLevel="0" collapsed="false">
      <c r="A83" s="6" t="s">
        <v>398</v>
      </c>
      <c r="B83" s="7" t="s">
        <v>1158</v>
      </c>
      <c r="C83" s="50" t="n">
        <f aca="false">1354.55/704</f>
        <v>1.92407670454545</v>
      </c>
      <c r="D83" s="99"/>
      <c r="E83" s="99" t="n">
        <f aca="false">C83</f>
        <v>1.92407670454545</v>
      </c>
      <c r="F83" s="99"/>
      <c r="G83" s="99" t="n">
        <f aca="false">E83</f>
        <v>1.92407670454545</v>
      </c>
      <c r="H83" s="99" t="n">
        <f aca="false">E83</f>
        <v>1.92407670454545</v>
      </c>
      <c r="I83" s="16" t="s">
        <v>333</v>
      </c>
      <c r="J83" s="7" t="s">
        <v>612</v>
      </c>
    </row>
    <row r="84" customFormat="false" ht="12.75" hidden="false" customHeight="true" outlineLevel="0" collapsed="false">
      <c r="A84" s="8" t="s">
        <v>402</v>
      </c>
      <c r="B84" s="7" t="s">
        <v>1160</v>
      </c>
      <c r="C84" s="50" t="n">
        <f aca="false">158.91/74.95</f>
        <v>2.12021347565043</v>
      </c>
      <c r="D84" s="99" t="n">
        <f aca="false">C84</f>
        <v>2.12021347565043</v>
      </c>
      <c r="E84" s="99"/>
      <c r="F84" s="99"/>
      <c r="G84" s="99" t="n">
        <f aca="false">E85</f>
        <v>2.20674427940586</v>
      </c>
      <c r="H84" s="99" t="n">
        <f aca="false">AVERAGE(C84:C85)</f>
        <v>2.16347887752815</v>
      </c>
      <c r="I84" s="7" t="s">
        <v>724</v>
      </c>
      <c r="J84" s="7" t="s">
        <v>669</v>
      </c>
    </row>
    <row r="85" customFormat="false" ht="12.75" hidden="false" customHeight="true" outlineLevel="0" collapsed="false">
      <c r="A85" s="8"/>
      <c r="B85" s="7" t="s">
        <v>957</v>
      </c>
      <c r="C85" s="50" t="n">
        <f aca="false">164.91/74.73</f>
        <v>2.20674427940586</v>
      </c>
      <c r="D85" s="99"/>
      <c r="E85" s="99" t="n">
        <f aca="false">C85</f>
        <v>2.20674427940586</v>
      </c>
      <c r="F85" s="99"/>
      <c r="G85" s="99"/>
      <c r="H85" s="99"/>
      <c r="I85" s="7" t="s">
        <v>724</v>
      </c>
      <c r="J85" s="7" t="s">
        <v>669</v>
      </c>
    </row>
    <row r="86" customFormat="false" ht="12.75" hidden="false" customHeight="true" outlineLevel="0" collapsed="false">
      <c r="A86" s="6" t="s">
        <v>407</v>
      </c>
      <c r="B86" s="7" t="s">
        <v>1262</v>
      </c>
      <c r="C86" s="50" t="n">
        <f aca="false">460/320</f>
        <v>1.4375</v>
      </c>
      <c r="D86" s="99" t="n">
        <f aca="false">C86</f>
        <v>1.4375</v>
      </c>
      <c r="E86" s="99"/>
      <c r="F86" s="99"/>
      <c r="G86" s="99" t="n">
        <f aca="false">AVERAGE(C87)</f>
        <v>1.48833221044895</v>
      </c>
      <c r="H86" s="99" t="n">
        <f aca="false">AVERAGE(C86:C87)</f>
        <v>1.46291610522447</v>
      </c>
      <c r="I86" s="16" t="s">
        <v>333</v>
      </c>
      <c r="J86" s="7"/>
    </row>
    <row r="87" customFormat="false" ht="12.75" hidden="false" customHeight="true" outlineLevel="0" collapsed="false">
      <c r="A87" s="8"/>
      <c r="B87" s="7" t="s">
        <v>1163</v>
      </c>
      <c r="C87" s="50" t="n">
        <f aca="false">243/163.27</f>
        <v>1.48833221044895</v>
      </c>
      <c r="D87" s="99"/>
      <c r="E87" s="99" t="n">
        <f aca="false">C87</f>
        <v>1.48833221044895</v>
      </c>
      <c r="F87" s="99"/>
      <c r="G87" s="99"/>
      <c r="H87" s="99"/>
      <c r="I87" s="7" t="s">
        <v>1048</v>
      </c>
      <c r="J87" s="7" t="s">
        <v>669</v>
      </c>
    </row>
    <row r="88" customFormat="false" ht="12.75" hidden="false" customHeight="true" outlineLevel="0" collapsed="false">
      <c r="A88" s="6"/>
      <c r="B88" s="7" t="s">
        <v>1165</v>
      </c>
      <c r="C88" s="50" t="n">
        <f aca="false">671.24/375.38</f>
        <v>1.78816132985242</v>
      </c>
      <c r="D88" s="99"/>
      <c r="E88" s="99" t="n">
        <f aca="false">C88</f>
        <v>1.78816132985242</v>
      </c>
      <c r="F88" s="99"/>
      <c r="G88" s="99" t="n">
        <f aca="false">C88</f>
        <v>1.78816132985242</v>
      </c>
      <c r="H88" s="99" t="n">
        <f aca="false">C88</f>
        <v>1.78816132985242</v>
      </c>
      <c r="I88" s="16" t="s">
        <v>333</v>
      </c>
      <c r="J88" s="7" t="s">
        <v>731</v>
      </c>
    </row>
    <row r="89" customFormat="false" ht="12.75" hidden="false" customHeight="true" outlineLevel="0" collapsed="false">
      <c r="A89" s="6" t="s">
        <v>961</v>
      </c>
      <c r="B89" s="7" t="s">
        <v>1262</v>
      </c>
      <c r="C89" s="50" t="n">
        <f aca="false">460/320</f>
        <v>1.4375</v>
      </c>
      <c r="D89" s="99" t="n">
        <f aca="false">C89</f>
        <v>1.4375</v>
      </c>
      <c r="E89" s="99"/>
      <c r="F89" s="99"/>
      <c r="G89" s="99"/>
      <c r="H89" s="99" t="n">
        <f aca="false">C89</f>
        <v>1.4375</v>
      </c>
      <c r="I89" s="16" t="s">
        <v>333</v>
      </c>
      <c r="J89" s="7"/>
    </row>
    <row r="90" customFormat="false" ht="12.75" hidden="false" customHeight="true" outlineLevel="0" collapsed="false">
      <c r="A90" s="6" t="s">
        <v>409</v>
      </c>
      <c r="B90" s="7" t="s">
        <v>1265</v>
      </c>
      <c r="C90" s="50" t="n">
        <f aca="false">400/232</f>
        <v>1.72413793103448</v>
      </c>
      <c r="D90" s="99" t="n">
        <f aca="false">C90</f>
        <v>1.72413793103448</v>
      </c>
      <c r="E90" s="99"/>
      <c r="F90" s="99"/>
      <c r="G90" s="99"/>
      <c r="H90" s="99" t="n">
        <f aca="false">C90</f>
        <v>1.72413793103448</v>
      </c>
      <c r="I90" s="7" t="s">
        <v>900</v>
      </c>
      <c r="J90" s="7"/>
    </row>
    <row r="91" customFormat="false" ht="12.75" hidden="false" customHeight="true" outlineLevel="0" collapsed="false">
      <c r="A91" s="6" t="s">
        <v>45</v>
      </c>
      <c r="B91" s="7" t="s">
        <v>1167</v>
      </c>
      <c r="C91" s="50" t="n">
        <f aca="false">771.73/499.45</f>
        <v>1.54515967564321</v>
      </c>
      <c r="D91" s="99" t="n">
        <f aca="false">C91</f>
        <v>1.54515967564321</v>
      </c>
      <c r="E91" s="99"/>
      <c r="F91" s="99"/>
      <c r="G91" s="99" t="n">
        <f aca="false">AVERAGE(C92:C93)</f>
        <v>1.53024661208</v>
      </c>
      <c r="H91" s="99" t="n">
        <f aca="false">AVERAGE(C91:C93)</f>
        <v>1.53521763326774</v>
      </c>
      <c r="I91" s="7" t="s">
        <v>28</v>
      </c>
      <c r="J91" s="7" t="s">
        <v>128</v>
      </c>
    </row>
    <row r="92" customFormat="false" ht="12.75" hidden="false" customHeight="true" outlineLevel="0" collapsed="false">
      <c r="A92" s="8"/>
      <c r="B92" s="7" t="s">
        <v>1171</v>
      </c>
      <c r="C92" s="50" t="n">
        <f aca="false">557.71/377.68</f>
        <v>1.47667337428511</v>
      </c>
      <c r="D92" s="99"/>
      <c r="E92" s="99" t="n">
        <f aca="false">AVERAGE(C92:C93)</f>
        <v>1.53024661208</v>
      </c>
      <c r="F92" s="99"/>
      <c r="G92" s="99"/>
      <c r="H92" s="99"/>
      <c r="I92" s="7" t="s">
        <v>28</v>
      </c>
      <c r="J92" s="7" t="s">
        <v>128</v>
      </c>
    </row>
    <row r="93" customFormat="false" ht="12.75" hidden="false" customHeight="true" outlineLevel="0" collapsed="false">
      <c r="A93" s="8"/>
      <c r="B93" s="7" t="s">
        <v>1172</v>
      </c>
      <c r="C93" s="50" t="n">
        <f aca="false">569.7/359.7</f>
        <v>1.5838198498749</v>
      </c>
      <c r="D93" s="99"/>
      <c r="E93" s="99"/>
      <c r="F93" s="99"/>
      <c r="G93" s="99"/>
      <c r="H93" s="99"/>
      <c r="I93" s="7" t="s">
        <v>28</v>
      </c>
      <c r="J93" s="7" t="s">
        <v>128</v>
      </c>
    </row>
    <row r="94" customFormat="false" ht="12.75" hidden="false" customHeight="true" outlineLevel="0" collapsed="false">
      <c r="A94" s="6" t="s">
        <v>414</v>
      </c>
      <c r="B94" s="7" t="s">
        <v>1173</v>
      </c>
      <c r="C94" s="50" t="n">
        <f aca="false">483.62/259.78</f>
        <v>1.86165216721842</v>
      </c>
      <c r="D94" s="99" t="n">
        <f aca="false">AVERAGE(C94:C96)</f>
        <v>1.774785024265</v>
      </c>
      <c r="E94" s="99"/>
      <c r="F94" s="99"/>
      <c r="G94" s="99" t="n">
        <f aca="false">AVERAGE(C97:C99)</f>
        <v>2.23392325524311</v>
      </c>
      <c r="H94" s="99" t="n">
        <f aca="false">AVERAGE(C94:C99)</f>
        <v>2.00435413975405</v>
      </c>
      <c r="I94" s="7" t="s">
        <v>965</v>
      </c>
      <c r="J94" s="7" t="s">
        <v>669</v>
      </c>
    </row>
    <row r="95" customFormat="false" ht="12.75" hidden="false" customHeight="true" outlineLevel="0" collapsed="false">
      <c r="A95" s="8"/>
      <c r="B95" s="7" t="s">
        <v>1174</v>
      </c>
      <c r="C95" s="50" t="n">
        <f aca="false">523.59/319.73</f>
        <v>1.63760047540112</v>
      </c>
      <c r="D95" s="99"/>
      <c r="E95" s="99"/>
      <c r="F95" s="99"/>
      <c r="G95" s="99"/>
      <c r="H95" s="99"/>
      <c r="I95" s="7" t="s">
        <v>965</v>
      </c>
      <c r="J95" s="7" t="s">
        <v>669</v>
      </c>
    </row>
    <row r="96" customFormat="false" ht="12.75" hidden="false" customHeight="true" outlineLevel="0" collapsed="false">
      <c r="A96" s="8"/>
      <c r="B96" s="7" t="s">
        <v>1175</v>
      </c>
      <c r="C96" s="50" t="n">
        <f aca="false">583.54/319.73</f>
        <v>1.82510243017546</v>
      </c>
      <c r="D96" s="99"/>
      <c r="E96" s="99"/>
      <c r="F96" s="99"/>
      <c r="G96" s="99"/>
      <c r="H96" s="99"/>
      <c r="I96" s="7" t="s">
        <v>965</v>
      </c>
      <c r="J96" s="7" t="s">
        <v>669</v>
      </c>
    </row>
    <row r="97" customFormat="false" ht="12.75" hidden="false" customHeight="true" outlineLevel="0" collapsed="false">
      <c r="A97" s="8"/>
      <c r="B97" s="7" t="s">
        <v>1176</v>
      </c>
      <c r="C97" s="50" t="n">
        <f aca="false">575.55/275.76</f>
        <v>2.0871409921671</v>
      </c>
      <c r="D97" s="99"/>
      <c r="E97" s="99" t="n">
        <f aca="false">AVERAGE(C97:C99)</f>
        <v>2.23392325524311</v>
      </c>
      <c r="F97" s="99"/>
      <c r="G97" s="99"/>
      <c r="H97" s="99"/>
      <c r="I97" s="7" t="s">
        <v>965</v>
      </c>
      <c r="J97" s="7" t="s">
        <v>669</v>
      </c>
    </row>
    <row r="98" customFormat="false" ht="12.75" hidden="false" customHeight="true" outlineLevel="0" collapsed="false">
      <c r="A98" s="8"/>
      <c r="B98" s="7" t="s">
        <v>1177</v>
      </c>
      <c r="C98" s="50" t="n">
        <f aca="false">643.5/283.76</f>
        <v>2.2677614885819</v>
      </c>
      <c r="D98" s="99"/>
      <c r="E98" s="99"/>
      <c r="F98" s="99"/>
      <c r="G98" s="99"/>
      <c r="H98" s="99"/>
      <c r="I98" s="7" t="s">
        <v>965</v>
      </c>
      <c r="J98" s="7" t="s">
        <v>669</v>
      </c>
    </row>
    <row r="99" customFormat="false" ht="12.75" hidden="false" customHeight="true" outlineLevel="0" collapsed="false">
      <c r="A99" s="8"/>
      <c r="B99" s="7" t="s">
        <v>1178</v>
      </c>
      <c r="C99" s="50" t="n">
        <f aca="false">703.45/299.74</f>
        <v>2.34686728498032</v>
      </c>
      <c r="D99" s="99"/>
      <c r="E99" s="99"/>
      <c r="F99" s="99"/>
      <c r="G99" s="99"/>
      <c r="H99" s="99"/>
      <c r="I99" s="7" t="s">
        <v>965</v>
      </c>
      <c r="J99" s="7" t="s">
        <v>669</v>
      </c>
    </row>
    <row r="100" customFormat="false" ht="12.75" hidden="false" customHeight="true" outlineLevel="0" collapsed="false">
      <c r="A100" s="6" t="s">
        <v>419</v>
      </c>
      <c r="B100" s="7" t="s">
        <v>1179</v>
      </c>
      <c r="C100" s="50" t="n">
        <f aca="false">129/80</f>
        <v>1.6125</v>
      </c>
      <c r="D100" s="99"/>
      <c r="E100" s="99" t="n">
        <f aca="false">C100</f>
        <v>1.6125</v>
      </c>
      <c r="F100" s="99"/>
      <c r="G100" s="99" t="n">
        <f aca="false">C100</f>
        <v>1.6125</v>
      </c>
      <c r="H100" s="99" t="n">
        <f aca="false">C100</f>
        <v>1.6125</v>
      </c>
      <c r="I100" s="7" t="s">
        <v>1054</v>
      </c>
      <c r="J100" s="7" t="s">
        <v>669</v>
      </c>
    </row>
    <row r="101" customFormat="false" ht="12.75" hidden="false" customHeight="true" outlineLevel="0" collapsed="false">
      <c r="A101" s="6"/>
      <c r="B101" s="7" t="s">
        <v>1180</v>
      </c>
      <c r="C101" s="50" t="n">
        <f aca="false">248.67/103.43</f>
        <v>2.40423474813884</v>
      </c>
      <c r="D101" s="99"/>
      <c r="E101" s="99" t="n">
        <f aca="false">C101</f>
        <v>2.40423474813884</v>
      </c>
      <c r="F101" s="99"/>
      <c r="G101" s="99" t="n">
        <f aca="false">C101</f>
        <v>2.40423474813884</v>
      </c>
      <c r="H101" s="99" t="n">
        <f aca="false">C101</f>
        <v>2.40423474813884</v>
      </c>
      <c r="I101" s="7" t="s">
        <v>1073</v>
      </c>
      <c r="J101" s="7" t="s">
        <v>669</v>
      </c>
    </row>
    <row r="102" customFormat="false" ht="12.75" hidden="false" customHeight="true" outlineLevel="0" collapsed="false">
      <c r="A102" s="6" t="s">
        <v>427</v>
      </c>
      <c r="B102" s="7" t="s">
        <v>1181</v>
      </c>
      <c r="C102" s="50" t="n">
        <f aca="false">221.25/162.49</f>
        <v>1.36162225367715</v>
      </c>
      <c r="D102" s="99" t="n">
        <f aca="false">AVERAGE(C102:C103)</f>
        <v>1.31781317507667</v>
      </c>
      <c r="E102" s="99"/>
      <c r="F102" s="99"/>
      <c r="G102" s="99" t="n">
        <f aca="false">AVERAGE(C104:C106)</f>
        <v>1.50539704975474</v>
      </c>
      <c r="H102" s="99" t="n">
        <f aca="false">AVERAGE(C102:C106)</f>
        <v>1.43036349988351</v>
      </c>
      <c r="I102" s="7" t="s">
        <v>894</v>
      </c>
      <c r="J102" s="7" t="s">
        <v>669</v>
      </c>
    </row>
    <row r="103" customFormat="false" ht="12.75" hidden="false" customHeight="true" outlineLevel="0" collapsed="false">
      <c r="A103" s="8"/>
      <c r="B103" s="7" t="s">
        <v>1182</v>
      </c>
      <c r="C103" s="50" t="n">
        <f aca="false">304.78/239.23</f>
        <v>1.27400409647619</v>
      </c>
      <c r="D103" s="99"/>
      <c r="E103" s="99"/>
      <c r="F103" s="99"/>
      <c r="G103" s="99"/>
      <c r="H103" s="99"/>
      <c r="I103" s="7" t="s">
        <v>894</v>
      </c>
      <c r="J103" s="7" t="s">
        <v>669</v>
      </c>
    </row>
    <row r="104" customFormat="false" ht="12.75" hidden="false" customHeight="true" outlineLevel="0" collapsed="false">
      <c r="A104" s="8"/>
      <c r="B104" s="7" t="s">
        <v>1183</v>
      </c>
      <c r="C104" s="50" t="n">
        <f aca="false">261.89/209.89</f>
        <v>1.2477488208109</v>
      </c>
      <c r="D104" s="99"/>
      <c r="E104" s="99" t="n">
        <f aca="false">AVERAGE(C104:C106)</f>
        <v>1.50539704975474</v>
      </c>
      <c r="F104" s="99"/>
      <c r="G104" s="99"/>
      <c r="H104" s="99"/>
      <c r="I104" s="7" t="s">
        <v>894</v>
      </c>
      <c r="J104" s="7" t="s">
        <v>669</v>
      </c>
    </row>
    <row r="105" customFormat="false" ht="12.75" hidden="false" customHeight="true" outlineLevel="0" collapsed="false">
      <c r="A105" s="8"/>
      <c r="B105" s="7" t="s">
        <v>1184</v>
      </c>
      <c r="C105" s="50" t="n">
        <f aca="false">293.49/187.32</f>
        <v>1.56678411274824</v>
      </c>
      <c r="D105" s="99"/>
      <c r="E105" s="99"/>
      <c r="F105" s="99"/>
      <c r="G105" s="99"/>
      <c r="H105" s="99"/>
      <c r="I105" s="7" t="s">
        <v>894</v>
      </c>
      <c r="J105" s="7" t="s">
        <v>669</v>
      </c>
    </row>
    <row r="106" customFormat="false" ht="12.75" hidden="false" customHeight="true" outlineLevel="0" collapsed="false">
      <c r="A106" s="8"/>
      <c r="B106" s="7" t="s">
        <v>967</v>
      </c>
      <c r="C106" s="50" t="n">
        <f aca="false">372.51/218.91</f>
        <v>1.70165821570508</v>
      </c>
      <c r="D106" s="99"/>
      <c r="E106" s="99"/>
      <c r="F106" s="99"/>
      <c r="G106" s="99"/>
      <c r="H106" s="99"/>
      <c r="I106" s="7" t="s">
        <v>894</v>
      </c>
      <c r="J106" s="7" t="s">
        <v>669</v>
      </c>
    </row>
    <row r="107" customFormat="false" ht="12.75" hidden="false" customHeight="true" outlineLevel="0" collapsed="false">
      <c r="A107" s="6"/>
      <c r="B107" s="7" t="s">
        <v>1384</v>
      </c>
      <c r="C107" s="50" t="n">
        <f aca="false">31/19.4</f>
        <v>1.5979381443299</v>
      </c>
      <c r="D107" s="99"/>
      <c r="E107" s="99" t="n">
        <f aca="false">C107</f>
        <v>1.5979381443299</v>
      </c>
      <c r="F107" s="99"/>
      <c r="G107" s="99" t="n">
        <f aca="false">C107</f>
        <v>1.5979381443299</v>
      </c>
      <c r="H107" s="99" t="n">
        <f aca="false">C107</f>
        <v>1.5979381443299</v>
      </c>
      <c r="I107" s="7" t="s">
        <v>894</v>
      </c>
      <c r="J107" s="7" t="s">
        <v>669</v>
      </c>
    </row>
    <row r="108" customFormat="false" ht="12.75" hidden="false" customHeight="true" outlineLevel="0" collapsed="false">
      <c r="B108" s="7" t="s">
        <v>1186</v>
      </c>
      <c r="C108" s="50" t="n">
        <f aca="false">389.76/202.9</f>
        <v>1.92094627895515</v>
      </c>
      <c r="D108" s="99"/>
      <c r="E108" s="99" t="n">
        <f aca="false">C108</f>
        <v>1.92094627895515</v>
      </c>
      <c r="F108" s="99"/>
      <c r="G108" s="99" t="n">
        <f aca="false">C108</f>
        <v>1.92094627895515</v>
      </c>
      <c r="H108" s="99" t="n">
        <f aca="false">C108</f>
        <v>1.92094627895515</v>
      </c>
      <c r="I108" s="7" t="s">
        <v>1085</v>
      </c>
      <c r="J108" s="7" t="s">
        <v>669</v>
      </c>
    </row>
    <row r="109" customFormat="false" ht="12.75" hidden="false" customHeight="true" outlineLevel="0" collapsed="false">
      <c r="A109" s="8" t="s">
        <v>57</v>
      </c>
      <c r="B109" s="7" t="s">
        <v>1188</v>
      </c>
      <c r="C109" s="50" t="n">
        <f aca="false">28.5/15.4</f>
        <v>1.85064935064935</v>
      </c>
      <c r="D109" s="99" t="n">
        <f aca="false">AVERAGE(C109:C110)</f>
        <v>2.18338919145371</v>
      </c>
      <c r="E109" s="99"/>
      <c r="F109" s="99"/>
      <c r="G109" s="99" t="n">
        <f aca="false">C111</f>
        <v>2.30573248407643</v>
      </c>
      <c r="H109" s="99" t="n">
        <f aca="false">AVERAGE(C109:C111)</f>
        <v>2.22417028899462</v>
      </c>
      <c r="I109" s="7" t="s">
        <v>28</v>
      </c>
    </row>
    <row r="110" customFormat="false" ht="12.75" hidden="false" customHeight="true" outlineLevel="0" collapsed="false">
      <c r="B110" s="7" t="s">
        <v>1190</v>
      </c>
      <c r="C110" s="50" t="n">
        <f aca="false">39/15.5</f>
        <v>2.51612903225806</v>
      </c>
      <c r="D110" s="99"/>
      <c r="E110" s="99"/>
      <c r="F110" s="99"/>
      <c r="G110" s="99"/>
      <c r="H110" s="99"/>
      <c r="I110" s="7" t="s">
        <v>28</v>
      </c>
    </row>
    <row r="111" customFormat="false" ht="12.75" hidden="false" customHeight="true" outlineLevel="0" collapsed="false">
      <c r="B111" s="7" t="s">
        <v>1191</v>
      </c>
      <c r="C111" s="50" t="n">
        <f aca="false">36.2/15.7</f>
        <v>2.30573248407643</v>
      </c>
      <c r="D111" s="99"/>
      <c r="E111" s="99" t="n">
        <f aca="false">AVERAGE(C111)</f>
        <v>2.30573248407643</v>
      </c>
      <c r="F111" s="99"/>
      <c r="G111" s="99"/>
      <c r="H111" s="99"/>
      <c r="I111" s="7" t="s">
        <v>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2" activeCellId="0" sqref="A1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3.85"/>
    <col collapsed="false" customWidth="true" hidden="false" outlineLevel="0" max="3" min="3" style="82" width="7.14"/>
    <col collapsed="false" customWidth="true" hidden="false" outlineLevel="0" max="4" min="4" style="1" width="24.13"/>
    <col collapsed="false" customWidth="false" hidden="false" outlineLevel="0" max="5" min="5" style="7" width="11.56"/>
    <col collapsed="false" customWidth="false" hidden="false" outlineLevel="0" max="257" min="6" style="1" width="11.56"/>
  </cols>
  <sheetData>
    <row r="1" customFormat="false" ht="12.75" hidden="false" customHeight="true" outlineLevel="0" collapsed="false">
      <c r="A1" s="1" t="s">
        <v>1419</v>
      </c>
    </row>
    <row r="2" customFormat="false" ht="12.75" hidden="false" customHeight="true" outlineLevel="0" collapsed="false">
      <c r="A2" s="3" t="s">
        <v>1</v>
      </c>
      <c r="B2" s="4" t="s">
        <v>2</v>
      </c>
      <c r="C2" s="83" t="s">
        <v>249</v>
      </c>
      <c r="D2" s="4" t="s">
        <v>5</v>
      </c>
      <c r="E2" s="4" t="s">
        <v>6</v>
      </c>
    </row>
    <row r="3" customFormat="false" ht="12.75" hidden="false" customHeight="true" outlineLevel="0" collapsed="false">
      <c r="A3" s="6" t="s">
        <v>7</v>
      </c>
      <c r="B3" s="7"/>
      <c r="C3" s="84" t="n">
        <v>4</v>
      </c>
      <c r="D3" s="7" t="s">
        <v>153</v>
      </c>
    </row>
    <row r="4" customFormat="false" ht="12.75" hidden="false" customHeight="true" outlineLevel="0" collapsed="false">
      <c r="A4" s="6" t="s">
        <v>85</v>
      </c>
      <c r="B4" s="7"/>
      <c r="C4" s="84" t="n">
        <v>4</v>
      </c>
      <c r="D4" s="7" t="s">
        <v>1007</v>
      </c>
    </row>
    <row r="5" customFormat="false" ht="12.75" hidden="false" customHeight="true" outlineLevel="0" collapsed="false">
      <c r="A5" s="6" t="s">
        <v>11</v>
      </c>
      <c r="B5" s="7"/>
      <c r="C5" s="84" t="n">
        <v>5</v>
      </c>
      <c r="D5" s="7" t="s">
        <v>153</v>
      </c>
    </row>
    <row r="6" customFormat="false" ht="12.75" hidden="false" customHeight="true" outlineLevel="0" collapsed="false">
      <c r="A6" s="6" t="s">
        <v>14</v>
      </c>
      <c r="B6" s="7"/>
      <c r="C6" s="84" t="n">
        <v>5</v>
      </c>
      <c r="D6" s="7" t="s">
        <v>153</v>
      </c>
    </row>
    <row r="7" customFormat="false" ht="12.75" hidden="false" customHeight="true" outlineLevel="0" collapsed="false">
      <c r="A7" s="6" t="s">
        <v>18</v>
      </c>
      <c r="B7" s="7" t="s">
        <v>1420</v>
      </c>
      <c r="C7" s="84" t="n">
        <v>5</v>
      </c>
      <c r="D7" s="7" t="s">
        <v>28</v>
      </c>
    </row>
    <row r="8" customFormat="false" ht="12.75" hidden="false" customHeight="true" outlineLevel="0" collapsed="false">
      <c r="A8" s="6" t="s">
        <v>21</v>
      </c>
      <c r="B8" s="7"/>
      <c r="C8" s="84" t="n">
        <v>5</v>
      </c>
      <c r="D8" s="7" t="s">
        <v>153</v>
      </c>
    </row>
    <row r="9" customFormat="false" ht="12.75" hidden="false" customHeight="true" outlineLevel="0" collapsed="false">
      <c r="A9" s="6"/>
      <c r="B9" s="7" t="s">
        <v>330</v>
      </c>
      <c r="C9" s="84" t="n">
        <v>5</v>
      </c>
      <c r="D9" s="16" t="s">
        <v>333</v>
      </c>
      <c r="E9" s="7" t="s">
        <v>29</v>
      </c>
    </row>
    <row r="10" customFormat="false" ht="12.75" hidden="false" customHeight="true" outlineLevel="0" collapsed="false">
      <c r="A10" s="6" t="s">
        <v>1404</v>
      </c>
      <c r="B10" s="7" t="s">
        <v>1421</v>
      </c>
      <c r="C10" s="84" t="n">
        <v>6</v>
      </c>
      <c r="D10" s="7" t="s">
        <v>1406</v>
      </c>
    </row>
    <row r="11" customFormat="false" ht="12.75" hidden="false" customHeight="true" outlineLevel="0" collapsed="false">
      <c r="A11" s="6" t="s">
        <v>30</v>
      </c>
      <c r="B11" s="7"/>
      <c r="C11" s="84" t="n">
        <v>5</v>
      </c>
      <c r="D11" s="7" t="s">
        <v>153</v>
      </c>
    </row>
    <row r="12" customFormat="false" ht="12.75" hidden="false" customHeight="true" outlineLevel="0" collapsed="false">
      <c r="A12" s="6" t="s">
        <v>925</v>
      </c>
      <c r="B12" s="7" t="s">
        <v>986</v>
      </c>
      <c r="C12" s="84" t="n">
        <v>5</v>
      </c>
      <c r="D12" s="7" t="s">
        <v>28</v>
      </c>
    </row>
    <row r="13" customFormat="false" ht="12.75" hidden="false" customHeight="true" outlineLevel="0" collapsed="false">
      <c r="A13" s="6" t="s">
        <v>168</v>
      </c>
      <c r="B13" s="7" t="s">
        <v>1026</v>
      </c>
      <c r="C13" s="84" t="n">
        <v>5</v>
      </c>
      <c r="D13" s="7" t="s">
        <v>1027</v>
      </c>
    </row>
    <row r="14" customFormat="false" ht="12.75" hidden="false" customHeight="true" outlineLevel="0" collapsed="false">
      <c r="A14" s="6" t="s">
        <v>353</v>
      </c>
      <c r="B14" s="7" t="s">
        <v>1422</v>
      </c>
      <c r="C14" s="84" t="n">
        <v>6</v>
      </c>
      <c r="D14" s="7" t="s">
        <v>1423</v>
      </c>
    </row>
    <row r="15" customFormat="false" ht="12.75" hidden="false" customHeight="true" outlineLevel="0" collapsed="false">
      <c r="A15" s="6" t="s">
        <v>356</v>
      </c>
      <c r="B15" s="7" t="s">
        <v>1032</v>
      </c>
      <c r="C15" s="84" t="n">
        <v>5</v>
      </c>
      <c r="D15" s="7" t="s">
        <v>1033</v>
      </c>
    </row>
    <row r="16" customFormat="false" ht="12.75" hidden="false" customHeight="true" outlineLevel="0" collapsed="false">
      <c r="A16" s="6" t="s">
        <v>38</v>
      </c>
      <c r="B16" s="7" t="s">
        <v>367</v>
      </c>
      <c r="C16" s="84" t="n">
        <v>5</v>
      </c>
      <c r="D16" s="7" t="s">
        <v>28</v>
      </c>
    </row>
    <row r="17" customFormat="false" ht="12.75" hidden="false" customHeight="true" outlineLevel="0" collapsed="false">
      <c r="A17" s="6" t="s">
        <v>103</v>
      </c>
      <c r="B17" s="7" t="s">
        <v>208</v>
      </c>
      <c r="C17" s="84" t="n">
        <v>5</v>
      </c>
      <c r="D17" s="7" t="s">
        <v>904</v>
      </c>
    </row>
    <row r="18" customFormat="false" ht="12.75" hidden="false" customHeight="true" outlineLevel="0" collapsed="false">
      <c r="A18" s="8" t="s">
        <v>375</v>
      </c>
      <c r="B18" s="7" t="s">
        <v>376</v>
      </c>
      <c r="C18" s="84" t="n">
        <v>5</v>
      </c>
      <c r="D18" s="7" t="s">
        <v>1027</v>
      </c>
    </row>
    <row r="19" customFormat="false" ht="12.75" hidden="false" customHeight="true" outlineLevel="0" collapsed="false">
      <c r="A19" s="6" t="s">
        <v>42</v>
      </c>
      <c r="B19" s="7" t="s">
        <v>383</v>
      </c>
      <c r="C19" s="84" t="n">
        <v>5</v>
      </c>
      <c r="D19" s="7" t="s">
        <v>942</v>
      </c>
    </row>
    <row r="20" customFormat="false" ht="12.75" hidden="false" customHeight="true" outlineLevel="0" collapsed="false">
      <c r="A20" s="6" t="s">
        <v>381</v>
      </c>
      <c r="B20" s="7" t="s">
        <v>382</v>
      </c>
      <c r="C20" s="84" t="n">
        <v>5</v>
      </c>
      <c r="D20" s="7" t="s">
        <v>1424</v>
      </c>
    </row>
    <row r="21" customFormat="false" ht="12.75" hidden="false" customHeight="true" outlineLevel="0" collapsed="false">
      <c r="A21" s="6" t="s">
        <v>391</v>
      </c>
      <c r="B21" s="7" t="s">
        <v>395</v>
      </c>
      <c r="C21" s="84" t="n">
        <v>5</v>
      </c>
      <c r="D21" s="7" t="s">
        <v>1033</v>
      </c>
    </row>
    <row r="22" customFormat="false" ht="12.75" hidden="false" customHeight="true" outlineLevel="0" collapsed="false">
      <c r="A22" s="8" t="s">
        <v>402</v>
      </c>
      <c r="B22" s="7" t="s">
        <v>404</v>
      </c>
      <c r="C22" s="84" t="n">
        <v>5</v>
      </c>
      <c r="D22" s="7" t="s">
        <v>724</v>
      </c>
    </row>
    <row r="23" customFormat="false" ht="12.75" hidden="false" customHeight="true" outlineLevel="0" collapsed="false">
      <c r="A23" s="6" t="s">
        <v>407</v>
      </c>
      <c r="B23" s="7" t="s">
        <v>1425</v>
      </c>
      <c r="C23" s="84" t="n">
        <v>5</v>
      </c>
      <c r="D23" s="7" t="s">
        <v>1233</v>
      </c>
    </row>
    <row r="24" customFormat="false" ht="12.75" hidden="false" customHeight="true" outlineLevel="0" collapsed="false">
      <c r="A24" s="6" t="s">
        <v>109</v>
      </c>
      <c r="B24" s="7" t="s">
        <v>209</v>
      </c>
      <c r="C24" s="84" t="n">
        <v>5</v>
      </c>
      <c r="D24" s="7" t="s">
        <v>28</v>
      </c>
    </row>
    <row r="25" customFormat="false" ht="12.75" hidden="false" customHeight="true" outlineLevel="0" collapsed="false">
      <c r="A25" s="6" t="s">
        <v>414</v>
      </c>
      <c r="B25" s="7" t="s">
        <v>415</v>
      </c>
      <c r="C25" s="84" t="n">
        <v>5</v>
      </c>
      <c r="D25" s="7" t="s">
        <v>28</v>
      </c>
    </row>
    <row r="26" customFormat="false" ht="12.75" hidden="false" customHeight="true" outlineLevel="0" collapsed="false">
      <c r="A26" s="6"/>
      <c r="B26" s="7" t="s">
        <v>418</v>
      </c>
      <c r="C26" s="84" t="n">
        <v>5</v>
      </c>
      <c r="D26" s="7" t="s">
        <v>1033</v>
      </c>
    </row>
    <row r="27" customFormat="false" ht="12.75" hidden="false" customHeight="true" outlineLevel="0" collapsed="false">
      <c r="A27" s="6" t="s">
        <v>419</v>
      </c>
      <c r="B27" s="7" t="s">
        <v>420</v>
      </c>
      <c r="C27" s="84" t="n">
        <v>5</v>
      </c>
      <c r="D27" s="7" t="s">
        <v>1053</v>
      </c>
    </row>
    <row r="28" customFormat="false" ht="12.75" hidden="false" customHeight="true" outlineLevel="0" collapsed="false">
      <c r="A28" s="6"/>
      <c r="B28" s="7" t="s">
        <v>421</v>
      </c>
      <c r="C28" s="84" t="n">
        <v>5</v>
      </c>
      <c r="D28" s="7" t="s">
        <v>28</v>
      </c>
    </row>
    <row r="29" customFormat="false" ht="12.75" hidden="false" customHeight="true" outlineLevel="0" collapsed="false">
      <c r="A29" s="6"/>
      <c r="B29" s="7" t="s">
        <v>423</v>
      </c>
      <c r="C29" s="84" t="n">
        <v>5</v>
      </c>
      <c r="D29" s="7" t="s">
        <v>1426</v>
      </c>
    </row>
    <row r="30" customFormat="false" ht="12.75" hidden="false" customHeight="true" outlineLevel="0" collapsed="false">
      <c r="A30" s="6"/>
      <c r="B30" s="7" t="s">
        <v>425</v>
      </c>
      <c r="C30" s="84" t="n">
        <v>5</v>
      </c>
      <c r="D30" s="7" t="s">
        <v>28</v>
      </c>
    </row>
    <row r="31" customFormat="false" ht="12.75" hidden="false" customHeight="true" outlineLevel="0" collapsed="false">
      <c r="A31" s="6" t="s">
        <v>427</v>
      </c>
      <c r="B31" s="7" t="s">
        <v>428</v>
      </c>
      <c r="C31" s="84" t="n">
        <v>5</v>
      </c>
      <c r="D31" s="7" t="s">
        <v>894</v>
      </c>
    </row>
    <row r="32" customFormat="false" ht="12.75" hidden="false" customHeight="true" outlineLevel="0" collapsed="false">
      <c r="A32" s="8" t="s">
        <v>57</v>
      </c>
      <c r="B32" s="7" t="s">
        <v>434</v>
      </c>
      <c r="C32" s="84" t="n">
        <v>5</v>
      </c>
      <c r="D32" s="7" t="s">
        <v>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8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33" activePane="bottomRight" state="frozen"/>
      <selection pane="topLeft" activeCell="A1" activeCellId="0" sqref="A1"/>
      <selection pane="topRight" activeCell="B1" activeCellId="0" sqref="B1"/>
      <selection pane="bottomLeft" activeCell="A33" activeCellId="0" sqref="A33"/>
      <selection pane="bottomRight" activeCell="A49" activeCellId="0" sqref="A49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3.85"/>
    <col collapsed="false" customWidth="true" hidden="false" outlineLevel="0" max="3" min="3" style="1" width="16.99"/>
    <col collapsed="false" customWidth="true" hidden="false" outlineLevel="0" max="4" min="4" style="1" width="13.85"/>
    <col collapsed="false" customWidth="true" hidden="false" outlineLevel="0" max="5" min="5" style="42" width="9.56"/>
    <col collapsed="false" customWidth="true" hidden="false" outlineLevel="0" max="6" min="6" style="100" width="9.85"/>
    <col collapsed="false" customWidth="true" hidden="false" outlineLevel="0" max="7" min="7" style="11" width="28.56"/>
    <col collapsed="false" customWidth="true" hidden="false" outlineLevel="0" max="8" min="8" style="18" width="20.13"/>
    <col collapsed="false" customWidth="false" hidden="false" outlineLevel="0" max="257" min="9" style="1" width="11.56"/>
  </cols>
  <sheetData>
    <row r="1" customFormat="false" ht="12.75" hidden="false" customHeight="true" outlineLevel="0" collapsed="false">
      <c r="A1" s="1" t="s">
        <v>1427</v>
      </c>
    </row>
    <row r="2" customFormat="false" ht="12.75" hidden="false" customHeight="true" outlineLevel="0" collapsed="false">
      <c r="A2" s="21" t="s">
        <v>1</v>
      </c>
      <c r="B2" s="22" t="s">
        <v>2</v>
      </c>
      <c r="C2" s="22" t="s">
        <v>1428</v>
      </c>
      <c r="D2" s="22" t="s">
        <v>1429</v>
      </c>
      <c r="E2" s="43" t="s">
        <v>1430</v>
      </c>
      <c r="F2" s="101" t="s">
        <v>1431</v>
      </c>
      <c r="G2" s="12" t="s">
        <v>5</v>
      </c>
      <c r="H2" s="12" t="s">
        <v>6</v>
      </c>
      <c r="I2" s="19"/>
    </row>
    <row r="3" customFormat="false" ht="12.75" hidden="false" customHeight="true" outlineLevel="0" collapsed="false">
      <c r="A3" s="13" t="s">
        <v>7</v>
      </c>
      <c r="B3" s="14" t="s">
        <v>62</v>
      </c>
      <c r="C3" s="16"/>
      <c r="D3" s="16" t="s">
        <v>1030</v>
      </c>
      <c r="E3" s="44" t="s">
        <v>1432</v>
      </c>
      <c r="F3" s="45"/>
      <c r="G3" s="16" t="s">
        <v>638</v>
      </c>
      <c r="H3" s="16" t="s">
        <v>1433</v>
      </c>
      <c r="I3" s="19"/>
    </row>
    <row r="4" customFormat="false" ht="12.75" hidden="false" customHeight="true" outlineLevel="0" collapsed="false">
      <c r="A4" s="13" t="s">
        <v>85</v>
      </c>
      <c r="B4" s="14"/>
      <c r="C4" s="16"/>
      <c r="D4" s="16" t="s">
        <v>1030</v>
      </c>
      <c r="E4" s="44"/>
      <c r="F4" s="45" t="s">
        <v>1434</v>
      </c>
      <c r="G4" s="16" t="s">
        <v>28</v>
      </c>
      <c r="H4" s="16" t="s">
        <v>1435</v>
      </c>
      <c r="I4" s="19"/>
    </row>
    <row r="5" customFormat="false" ht="12.75" hidden="false" customHeight="true" outlineLevel="0" collapsed="false">
      <c r="A5" s="13" t="s">
        <v>11</v>
      </c>
      <c r="B5" s="14" t="s">
        <v>308</v>
      </c>
      <c r="C5" s="16" t="s">
        <v>1436</v>
      </c>
      <c r="D5" s="16" t="s">
        <v>1030</v>
      </c>
      <c r="E5" s="44" t="s">
        <v>1432</v>
      </c>
      <c r="F5" s="45" t="s">
        <v>1437</v>
      </c>
      <c r="G5" s="16" t="s">
        <v>649</v>
      </c>
      <c r="H5" s="16"/>
      <c r="I5" s="19"/>
    </row>
    <row r="6" customFormat="false" ht="12.75" hidden="false" customHeight="true" outlineLevel="0" collapsed="false">
      <c r="A6" s="13" t="s">
        <v>14</v>
      </c>
      <c r="B6" s="14" t="s">
        <v>64</v>
      </c>
      <c r="C6" s="16" t="s">
        <v>1438</v>
      </c>
      <c r="D6" s="16" t="s">
        <v>1030</v>
      </c>
      <c r="E6" s="44" t="s">
        <v>1439</v>
      </c>
      <c r="F6" s="45" t="s">
        <v>1440</v>
      </c>
      <c r="G6" s="16" t="s">
        <v>1011</v>
      </c>
      <c r="H6" s="16" t="s">
        <v>1433</v>
      </c>
      <c r="I6" s="19"/>
    </row>
    <row r="7" customFormat="false" ht="12.75" hidden="false" customHeight="true" outlineLevel="0" collapsed="false">
      <c r="A7" s="13" t="s">
        <v>1012</v>
      </c>
      <c r="B7" s="14" t="s">
        <v>1013</v>
      </c>
      <c r="C7" s="16" t="s">
        <v>1441</v>
      </c>
      <c r="D7" s="16" t="s">
        <v>1442</v>
      </c>
      <c r="E7" s="44" t="s">
        <v>1443</v>
      </c>
      <c r="F7" s="45"/>
      <c r="G7" s="16" t="s">
        <v>1444</v>
      </c>
      <c r="H7" s="16" t="s">
        <v>1445</v>
      </c>
      <c r="I7" s="19"/>
    </row>
    <row r="8" customFormat="false" ht="12.75" hidden="false" customHeight="true" outlineLevel="0" collapsed="false">
      <c r="A8" s="13" t="s">
        <v>18</v>
      </c>
      <c r="B8" s="14" t="s">
        <v>1420</v>
      </c>
      <c r="C8" s="16"/>
      <c r="D8" s="16" t="s">
        <v>1030</v>
      </c>
      <c r="E8" s="44"/>
      <c r="F8" s="45" t="s">
        <v>1446</v>
      </c>
      <c r="G8" s="16" t="s">
        <v>28</v>
      </c>
      <c r="H8" s="16"/>
      <c r="I8" s="19"/>
    </row>
    <row r="9" customFormat="false" ht="12.75" hidden="false" customHeight="true" outlineLevel="0" collapsed="false">
      <c r="A9" s="13" t="s">
        <v>90</v>
      </c>
      <c r="B9" s="14" t="s">
        <v>274</v>
      </c>
      <c r="C9" s="16" t="s">
        <v>1447</v>
      </c>
      <c r="D9" s="16"/>
      <c r="E9" s="44"/>
      <c r="F9" s="45"/>
      <c r="G9" s="16" t="s">
        <v>668</v>
      </c>
      <c r="H9" s="16"/>
      <c r="I9" s="19"/>
    </row>
    <row r="10" customFormat="false" ht="12.75" hidden="false" customHeight="true" outlineLevel="0" collapsed="false">
      <c r="A10" s="13" t="s">
        <v>177</v>
      </c>
      <c r="B10" s="14" t="s">
        <v>1015</v>
      </c>
      <c r="C10" s="16" t="s">
        <v>1448</v>
      </c>
      <c r="D10" s="16" t="s">
        <v>1030</v>
      </c>
      <c r="E10" s="44" t="s">
        <v>1439</v>
      </c>
      <c r="F10" s="45"/>
      <c r="G10" s="16" t="s">
        <v>1202</v>
      </c>
      <c r="H10" s="16"/>
      <c r="I10" s="19"/>
    </row>
    <row r="11" customFormat="false" ht="12.75" hidden="false" customHeight="true" outlineLevel="0" collapsed="false">
      <c r="A11" s="13" t="s">
        <v>21</v>
      </c>
      <c r="B11" s="14"/>
      <c r="C11" s="16"/>
      <c r="D11" s="16" t="s">
        <v>1030</v>
      </c>
      <c r="E11" s="44" t="s">
        <v>1432</v>
      </c>
      <c r="F11" s="45" t="s">
        <v>1449</v>
      </c>
      <c r="G11" s="16" t="s">
        <v>1450</v>
      </c>
      <c r="H11" s="16"/>
      <c r="I11" s="19"/>
    </row>
    <row r="12" customFormat="false" ht="12.75" hidden="false" customHeight="true" outlineLevel="0" collapsed="false">
      <c r="A12" s="13"/>
      <c r="B12" s="14" t="s">
        <v>330</v>
      </c>
      <c r="C12" s="16" t="s">
        <v>1451</v>
      </c>
      <c r="D12" s="16" t="s">
        <v>1030</v>
      </c>
      <c r="E12" s="44" t="s">
        <v>1432</v>
      </c>
      <c r="F12" s="45" t="s">
        <v>1452</v>
      </c>
      <c r="G12" s="16" t="s">
        <v>1453</v>
      </c>
      <c r="H12" s="16" t="s">
        <v>29</v>
      </c>
      <c r="I12" s="19"/>
    </row>
    <row r="13" customFormat="false" ht="12.75" hidden="false" customHeight="true" outlineLevel="0" collapsed="false">
      <c r="A13" s="13"/>
      <c r="B13" s="14" t="s">
        <v>22</v>
      </c>
      <c r="C13" s="16"/>
      <c r="D13" s="16" t="s">
        <v>1030</v>
      </c>
      <c r="E13" s="44"/>
      <c r="F13" s="45" t="s">
        <v>1454</v>
      </c>
      <c r="G13" s="16" t="s">
        <v>1019</v>
      </c>
      <c r="H13" s="16"/>
      <c r="I13" s="19"/>
    </row>
    <row r="14" customFormat="false" ht="12.75" hidden="false" customHeight="true" outlineLevel="0" collapsed="false">
      <c r="A14" s="13" t="s">
        <v>235</v>
      </c>
      <c r="B14" s="14" t="s">
        <v>185</v>
      </c>
      <c r="C14" s="16" t="s">
        <v>1455</v>
      </c>
      <c r="D14" s="16" t="s">
        <v>1030</v>
      </c>
      <c r="E14" s="44"/>
      <c r="F14" s="45" t="s">
        <v>1456</v>
      </c>
      <c r="G14" s="16" t="s">
        <v>1457</v>
      </c>
      <c r="H14" s="16"/>
      <c r="I14" s="19"/>
    </row>
    <row r="15" customFormat="false" ht="12.75" hidden="false" customHeight="true" outlineLevel="0" collapsed="false">
      <c r="A15" s="13" t="s">
        <v>1458</v>
      </c>
      <c r="B15" s="14" t="s">
        <v>1037</v>
      </c>
      <c r="C15" s="16" t="s">
        <v>1459</v>
      </c>
      <c r="D15" s="16" t="s">
        <v>1030</v>
      </c>
      <c r="E15" s="44"/>
      <c r="F15" s="45"/>
      <c r="G15" s="16" t="s">
        <v>1460</v>
      </c>
      <c r="H15" s="16"/>
      <c r="I15" s="19"/>
    </row>
    <row r="16" customFormat="false" ht="12.75" hidden="false" customHeight="true" outlineLevel="0" collapsed="false">
      <c r="A16" s="13" t="s">
        <v>918</v>
      </c>
      <c r="B16" s="14" t="s">
        <v>919</v>
      </c>
      <c r="C16" s="16" t="s">
        <v>1461</v>
      </c>
      <c r="D16" s="16" t="s">
        <v>1462</v>
      </c>
      <c r="E16" s="44"/>
      <c r="F16" s="45"/>
      <c r="G16" s="16" t="s">
        <v>28</v>
      </c>
      <c r="H16" s="16"/>
      <c r="I16" s="19"/>
    </row>
    <row r="17" customFormat="false" ht="12.75" hidden="false" customHeight="true" outlineLevel="0" collapsed="false">
      <c r="A17" s="13" t="s">
        <v>30</v>
      </c>
      <c r="B17" s="14" t="s">
        <v>1463</v>
      </c>
      <c r="C17" s="16"/>
      <c r="D17" s="16" t="s">
        <v>1462</v>
      </c>
      <c r="E17" s="44"/>
      <c r="F17" s="45" t="s">
        <v>1464</v>
      </c>
      <c r="G17" s="16" t="s">
        <v>922</v>
      </c>
      <c r="H17" s="16" t="s">
        <v>1465</v>
      </c>
      <c r="I17" s="19"/>
    </row>
    <row r="18" customFormat="false" ht="12.75" hidden="false" customHeight="true" outlineLevel="0" collapsed="false">
      <c r="A18" s="13" t="s">
        <v>925</v>
      </c>
      <c r="B18" s="14" t="s">
        <v>986</v>
      </c>
      <c r="C18" s="16" t="s">
        <v>1466</v>
      </c>
      <c r="D18" s="16" t="s">
        <v>1030</v>
      </c>
      <c r="E18" s="44"/>
      <c r="F18" s="45" t="s">
        <v>1467</v>
      </c>
      <c r="G18" s="16" t="s">
        <v>28</v>
      </c>
      <c r="H18" s="16" t="s">
        <v>1468</v>
      </c>
      <c r="I18" s="19"/>
    </row>
    <row r="19" customFormat="false" ht="12.75" hidden="false" customHeight="true" outlineLevel="0" collapsed="false">
      <c r="A19" s="13" t="s">
        <v>168</v>
      </c>
      <c r="B19" s="14" t="s">
        <v>1026</v>
      </c>
      <c r="C19" s="16" t="s">
        <v>1459</v>
      </c>
      <c r="D19" s="16" t="s">
        <v>1030</v>
      </c>
      <c r="E19" s="44"/>
      <c r="F19" s="45" t="s">
        <v>1439</v>
      </c>
      <c r="G19" s="16" t="s">
        <v>1027</v>
      </c>
      <c r="H19" s="16" t="s">
        <v>1468</v>
      </c>
      <c r="I19" s="19"/>
    </row>
    <row r="20" customFormat="false" ht="12.75" hidden="false" customHeight="true" outlineLevel="0" collapsed="false">
      <c r="A20" s="13" t="s">
        <v>353</v>
      </c>
      <c r="B20" s="14" t="s">
        <v>989</v>
      </c>
      <c r="C20" s="16" t="s">
        <v>1469</v>
      </c>
      <c r="D20" s="16" t="s">
        <v>1030</v>
      </c>
      <c r="E20" s="44"/>
      <c r="F20" s="45"/>
      <c r="G20" s="16" t="s">
        <v>1031</v>
      </c>
      <c r="H20" s="16"/>
      <c r="I20" s="19"/>
    </row>
    <row r="21" customFormat="false" ht="12.75" hidden="false" customHeight="true" outlineLevel="0" collapsed="false">
      <c r="A21" s="13" t="s">
        <v>356</v>
      </c>
      <c r="B21" s="14" t="s">
        <v>1032</v>
      </c>
      <c r="C21" s="16" t="s">
        <v>1470</v>
      </c>
      <c r="D21" s="16" t="s">
        <v>1471</v>
      </c>
      <c r="E21" s="44" t="s">
        <v>1432</v>
      </c>
      <c r="F21" s="45" t="s">
        <v>1472</v>
      </c>
      <c r="G21" s="16" t="s">
        <v>1033</v>
      </c>
      <c r="H21" s="16"/>
      <c r="I21" s="19"/>
    </row>
    <row r="22" customFormat="false" ht="12.75" hidden="false" customHeight="true" outlineLevel="0" collapsed="false">
      <c r="A22" s="13" t="s">
        <v>97</v>
      </c>
      <c r="B22" s="14"/>
      <c r="C22" s="16" t="s">
        <v>1473</v>
      </c>
      <c r="D22" s="16" t="s">
        <v>1474</v>
      </c>
      <c r="E22" s="44" t="s">
        <v>1475</v>
      </c>
      <c r="F22" s="45"/>
      <c r="G22" s="16" t="s">
        <v>901</v>
      </c>
      <c r="H22" s="16"/>
      <c r="I22" s="19"/>
    </row>
    <row r="23" customFormat="false" ht="12.75" hidden="false" customHeight="true" outlineLevel="0" collapsed="false">
      <c r="A23" s="13" t="s">
        <v>358</v>
      </c>
      <c r="B23" s="14" t="s">
        <v>359</v>
      </c>
      <c r="C23" s="16" t="s">
        <v>1476</v>
      </c>
      <c r="D23" s="16" t="s">
        <v>1030</v>
      </c>
      <c r="E23" s="44" t="s">
        <v>1475</v>
      </c>
      <c r="F23" s="45"/>
      <c r="G23" s="16" t="s">
        <v>1477</v>
      </c>
      <c r="H23" s="16"/>
      <c r="I23" s="19"/>
    </row>
    <row r="24" customFormat="false" ht="12.75" hidden="false" customHeight="true" outlineLevel="0" collapsed="false">
      <c r="A24" s="13" t="s">
        <v>361</v>
      </c>
      <c r="B24" s="14" t="s">
        <v>591</v>
      </c>
      <c r="C24" s="16" t="s">
        <v>1470</v>
      </c>
      <c r="D24" s="16" t="s">
        <v>1030</v>
      </c>
      <c r="E24" s="44"/>
      <c r="F24" s="45"/>
      <c r="G24" s="16" t="s">
        <v>363</v>
      </c>
      <c r="H24" s="16"/>
      <c r="I24" s="19"/>
    </row>
    <row r="25" customFormat="false" ht="12.75" hidden="false" customHeight="true" outlineLevel="0" collapsed="false">
      <c r="A25" s="13" t="s">
        <v>33</v>
      </c>
      <c r="B25" s="14"/>
      <c r="C25" s="16" t="s">
        <v>1478</v>
      </c>
      <c r="D25" s="16" t="s">
        <v>1030</v>
      </c>
      <c r="E25" s="44"/>
      <c r="F25" s="45"/>
      <c r="G25" s="16" t="s">
        <v>1479</v>
      </c>
      <c r="H25" s="16"/>
      <c r="I25" s="19"/>
    </row>
    <row r="26" customFormat="false" ht="12.75" hidden="false" customHeight="true" outlineLevel="0" collapsed="false">
      <c r="A26" s="13" t="s">
        <v>35</v>
      </c>
      <c r="B26" s="14" t="s">
        <v>1034</v>
      </c>
      <c r="C26" s="16" t="s">
        <v>1480</v>
      </c>
      <c r="D26" s="16" t="s">
        <v>1030</v>
      </c>
      <c r="E26" s="44" t="s">
        <v>1439</v>
      </c>
      <c r="F26" s="45"/>
      <c r="G26" s="16" t="s">
        <v>1481</v>
      </c>
      <c r="H26" s="16"/>
      <c r="I26" s="19"/>
    </row>
    <row r="27" customFormat="false" ht="12.75" hidden="false" customHeight="true" outlineLevel="0" collapsed="false">
      <c r="A27" s="13" t="s">
        <v>38</v>
      </c>
      <c r="B27" s="14" t="s">
        <v>367</v>
      </c>
      <c r="C27" s="16" t="s">
        <v>1482</v>
      </c>
      <c r="D27" s="16" t="s">
        <v>1030</v>
      </c>
      <c r="E27" s="44" t="s">
        <v>1483</v>
      </c>
      <c r="F27" s="45" t="s">
        <v>1484</v>
      </c>
      <c r="G27" s="16" t="s">
        <v>856</v>
      </c>
      <c r="H27" s="16"/>
      <c r="I27" s="19"/>
    </row>
    <row r="28" customFormat="false" ht="12.75" hidden="false" customHeight="true" outlineLevel="0" collapsed="false">
      <c r="A28" s="13" t="s">
        <v>103</v>
      </c>
      <c r="B28" s="14" t="s">
        <v>208</v>
      </c>
      <c r="C28" s="16" t="s">
        <v>1485</v>
      </c>
      <c r="D28" s="16"/>
      <c r="E28" s="44"/>
      <c r="F28" s="45"/>
      <c r="G28" s="16" t="s">
        <v>904</v>
      </c>
      <c r="H28" s="16"/>
      <c r="I28" s="19"/>
    </row>
    <row r="29" customFormat="false" ht="12.75" hidden="false" customHeight="true" outlineLevel="0" collapsed="false">
      <c r="A29" s="13" t="s">
        <v>40</v>
      </c>
      <c r="B29" s="14" t="s">
        <v>159</v>
      </c>
      <c r="C29" s="16" t="s">
        <v>1486</v>
      </c>
      <c r="D29" s="16" t="s">
        <v>1487</v>
      </c>
      <c r="E29" s="44"/>
      <c r="F29" s="45"/>
      <c r="G29" s="16" t="s">
        <v>937</v>
      </c>
      <c r="H29" s="16"/>
      <c r="I29" s="19"/>
    </row>
    <row r="30" customFormat="false" ht="12.75" hidden="false" customHeight="true" outlineLevel="0" collapsed="false">
      <c r="A30" s="17" t="s">
        <v>375</v>
      </c>
      <c r="B30" s="14" t="s">
        <v>1488</v>
      </c>
      <c r="C30" s="16" t="s">
        <v>1489</v>
      </c>
      <c r="D30" s="16" t="s">
        <v>1490</v>
      </c>
      <c r="E30" s="44" t="s">
        <v>1491</v>
      </c>
      <c r="F30" s="45" t="s">
        <v>1492</v>
      </c>
      <c r="G30" s="16" t="s">
        <v>724</v>
      </c>
      <c r="H30" s="16"/>
      <c r="I30" s="19"/>
    </row>
    <row r="31" customFormat="false" ht="12.75" hidden="false" customHeight="true" outlineLevel="0" collapsed="false">
      <c r="A31" s="13" t="s">
        <v>146</v>
      </c>
      <c r="B31" s="14" t="s">
        <v>195</v>
      </c>
      <c r="C31" s="16" t="s">
        <v>1493</v>
      </c>
      <c r="D31" s="16" t="s">
        <v>1494</v>
      </c>
      <c r="E31" s="44"/>
      <c r="F31" s="45"/>
      <c r="G31" s="16" t="s">
        <v>28</v>
      </c>
      <c r="H31" s="16"/>
      <c r="I31" s="19"/>
    </row>
    <row r="32" customFormat="false" ht="12.75" hidden="false" customHeight="true" outlineLevel="0" collapsed="false">
      <c r="A32" s="13" t="s">
        <v>42</v>
      </c>
      <c r="B32" s="14" t="s">
        <v>383</v>
      </c>
      <c r="C32" s="16" t="s">
        <v>1495</v>
      </c>
      <c r="D32" s="16" t="s">
        <v>1490</v>
      </c>
      <c r="E32" s="44" t="s">
        <v>1496</v>
      </c>
      <c r="F32" s="45" t="s">
        <v>1497</v>
      </c>
      <c r="G32" s="16" t="s">
        <v>942</v>
      </c>
      <c r="H32" s="16"/>
      <c r="I32" s="19"/>
    </row>
    <row r="33" customFormat="false" ht="12.75" hidden="false" customHeight="true" outlineLevel="0" collapsed="false">
      <c r="A33" s="13"/>
      <c r="B33" s="14" t="s">
        <v>715</v>
      </c>
      <c r="C33" s="16" t="s">
        <v>1498</v>
      </c>
      <c r="D33" s="16" t="s">
        <v>1487</v>
      </c>
      <c r="E33" s="44" t="s">
        <v>1496</v>
      </c>
      <c r="F33" s="45" t="s">
        <v>1497</v>
      </c>
      <c r="G33" s="16" t="s">
        <v>942</v>
      </c>
      <c r="H33" s="16"/>
      <c r="I33" s="19"/>
    </row>
    <row r="34" customFormat="false" ht="12.75" hidden="false" customHeight="true" outlineLevel="0" collapsed="false">
      <c r="A34" s="8"/>
      <c r="B34" s="7" t="s">
        <v>1499</v>
      </c>
      <c r="C34" s="7" t="s">
        <v>1500</v>
      </c>
      <c r="D34" s="7" t="s">
        <v>1501</v>
      </c>
      <c r="E34" s="46"/>
      <c r="F34" s="102"/>
      <c r="G34" s="16" t="s">
        <v>333</v>
      </c>
      <c r="H34" s="24"/>
    </row>
    <row r="35" customFormat="false" ht="12.75" hidden="false" customHeight="true" outlineLevel="0" collapsed="false">
      <c r="A35" s="13" t="s">
        <v>386</v>
      </c>
      <c r="B35" s="14" t="s">
        <v>387</v>
      </c>
      <c r="C35" s="16" t="s">
        <v>1502</v>
      </c>
      <c r="D35" s="16"/>
      <c r="E35" s="44"/>
      <c r="F35" s="45"/>
      <c r="G35" s="16" t="s">
        <v>28</v>
      </c>
      <c r="H35" s="16"/>
      <c r="I35" s="19"/>
    </row>
    <row r="36" customFormat="false" ht="12.75" hidden="false" customHeight="true" outlineLevel="0" collapsed="false">
      <c r="A36" s="13" t="s">
        <v>381</v>
      </c>
      <c r="B36" s="14" t="s">
        <v>382</v>
      </c>
      <c r="C36" s="16" t="s">
        <v>1503</v>
      </c>
      <c r="D36" s="16" t="s">
        <v>1494</v>
      </c>
      <c r="E36" s="44" t="s">
        <v>1491</v>
      </c>
      <c r="F36" s="45" t="s">
        <v>1492</v>
      </c>
      <c r="G36" s="16" t="s">
        <v>1504</v>
      </c>
      <c r="H36" s="16"/>
      <c r="I36" s="19"/>
    </row>
    <row r="37" customFormat="false" ht="12.75" hidden="false" customHeight="true" outlineLevel="0" collapsed="false">
      <c r="A37" s="13" t="s">
        <v>1044</v>
      </c>
      <c r="B37" s="14" t="s">
        <v>1045</v>
      </c>
      <c r="C37" s="16"/>
      <c r="D37" s="16" t="s">
        <v>1487</v>
      </c>
      <c r="E37" s="44"/>
      <c r="F37" s="45"/>
      <c r="G37" s="16" t="s">
        <v>28</v>
      </c>
      <c r="H37" s="16"/>
      <c r="I37" s="19"/>
    </row>
    <row r="38" customFormat="false" ht="12.75" hidden="false" customHeight="true" outlineLevel="0" collapsed="false">
      <c r="A38" s="13" t="s">
        <v>391</v>
      </c>
      <c r="B38" s="14" t="s">
        <v>395</v>
      </c>
      <c r="C38" s="16" t="s">
        <v>1505</v>
      </c>
      <c r="D38" s="16" t="s">
        <v>1490</v>
      </c>
      <c r="E38" s="44" t="s">
        <v>1483</v>
      </c>
      <c r="F38" s="45" t="s">
        <v>1506</v>
      </c>
      <c r="G38" s="16" t="s">
        <v>942</v>
      </c>
      <c r="H38" s="16" t="s">
        <v>1507</v>
      </c>
      <c r="I38" s="19"/>
    </row>
    <row r="39" customFormat="false" ht="12.75" hidden="false" customHeight="true" outlineLevel="0" collapsed="false">
      <c r="A39" s="13" t="s">
        <v>398</v>
      </c>
      <c r="B39" s="14" t="s">
        <v>399</v>
      </c>
      <c r="C39" s="16" t="s">
        <v>1508</v>
      </c>
      <c r="D39" s="16" t="s">
        <v>1487</v>
      </c>
      <c r="E39" s="44"/>
      <c r="F39" s="45"/>
      <c r="G39" s="16" t="s">
        <v>1509</v>
      </c>
      <c r="H39" s="16"/>
      <c r="I39" s="19"/>
    </row>
    <row r="40" customFormat="false" ht="12.75" hidden="false" customHeight="true" outlineLevel="0" collapsed="false">
      <c r="A40" s="17" t="s">
        <v>402</v>
      </c>
      <c r="B40" s="14" t="s">
        <v>403</v>
      </c>
      <c r="C40" s="16" t="s">
        <v>1470</v>
      </c>
      <c r="D40" s="16" t="s">
        <v>1494</v>
      </c>
      <c r="E40" s="44" t="s">
        <v>1483</v>
      </c>
      <c r="F40" s="45" t="s">
        <v>1510</v>
      </c>
      <c r="G40" s="16" t="s">
        <v>942</v>
      </c>
      <c r="H40" s="16" t="s">
        <v>1511</v>
      </c>
      <c r="I40" s="19"/>
    </row>
    <row r="41" customFormat="false" ht="12.75" hidden="false" customHeight="true" outlineLevel="0" collapsed="false">
      <c r="A41" s="13"/>
      <c r="B41" s="14" t="s">
        <v>404</v>
      </c>
      <c r="C41" s="16" t="s">
        <v>1470</v>
      </c>
      <c r="D41" s="16" t="s">
        <v>1490</v>
      </c>
      <c r="E41" s="44" t="s">
        <v>1483</v>
      </c>
      <c r="F41" s="45" t="s">
        <v>1484</v>
      </c>
      <c r="G41" s="16" t="s">
        <v>724</v>
      </c>
      <c r="H41" s="16"/>
      <c r="I41" s="19"/>
    </row>
    <row r="42" customFormat="false" ht="12.75" hidden="false" customHeight="true" outlineLevel="0" collapsed="false">
      <c r="A42" s="13" t="s">
        <v>106</v>
      </c>
      <c r="B42" s="14" t="s">
        <v>1512</v>
      </c>
      <c r="C42" s="16" t="s">
        <v>1502</v>
      </c>
      <c r="D42" s="16" t="s">
        <v>1513</v>
      </c>
      <c r="E42" s="44"/>
      <c r="F42" s="45"/>
      <c r="G42" s="16" t="s">
        <v>1514</v>
      </c>
      <c r="H42" s="16" t="s">
        <v>306</v>
      </c>
      <c r="I42" s="19"/>
    </row>
    <row r="43" customFormat="false" ht="12.75" hidden="false" customHeight="true" outlineLevel="0" collapsed="false">
      <c r="A43" s="13"/>
      <c r="B43" s="14" t="s">
        <v>1515</v>
      </c>
      <c r="C43" s="16" t="s">
        <v>1516</v>
      </c>
      <c r="D43" s="16"/>
      <c r="E43" s="44"/>
      <c r="F43" s="45"/>
      <c r="G43" s="16" t="s">
        <v>1514</v>
      </c>
      <c r="H43" s="16"/>
      <c r="I43" s="19"/>
    </row>
    <row r="44" customFormat="false" ht="12.75" hidden="false" customHeight="true" outlineLevel="0" collapsed="false">
      <c r="A44" s="13" t="s">
        <v>407</v>
      </c>
      <c r="B44" s="16" t="s">
        <v>1517</v>
      </c>
      <c r="C44" s="16" t="s">
        <v>1518</v>
      </c>
      <c r="D44" s="16" t="s">
        <v>1519</v>
      </c>
      <c r="E44" s="44"/>
      <c r="F44" s="45"/>
      <c r="G44" s="16" t="s">
        <v>333</v>
      </c>
      <c r="H44" s="16"/>
      <c r="I44" s="19"/>
    </row>
    <row r="45" customFormat="false" ht="12.75" hidden="false" customHeight="true" outlineLevel="0" collapsed="false">
      <c r="A45" s="13"/>
      <c r="B45" s="14" t="s">
        <v>1050</v>
      </c>
      <c r="C45" s="16" t="s">
        <v>1520</v>
      </c>
      <c r="D45" s="16" t="s">
        <v>1519</v>
      </c>
      <c r="E45" s="44"/>
      <c r="F45" s="45"/>
      <c r="G45" s="16" t="s">
        <v>1233</v>
      </c>
      <c r="H45" s="16"/>
      <c r="I45" s="19"/>
    </row>
    <row r="46" customFormat="false" ht="12.75" hidden="false" customHeight="true" outlineLevel="0" collapsed="false">
      <c r="A46" s="13" t="s">
        <v>409</v>
      </c>
      <c r="B46" s="14" t="s">
        <v>410</v>
      </c>
      <c r="C46" s="16" t="s">
        <v>1459</v>
      </c>
      <c r="D46" s="16" t="s">
        <v>1513</v>
      </c>
      <c r="E46" s="44"/>
      <c r="F46" s="45"/>
      <c r="G46" s="16" t="s">
        <v>28</v>
      </c>
      <c r="H46" s="16"/>
      <c r="I46" s="19"/>
    </row>
    <row r="47" customFormat="false" ht="12.75" hidden="false" customHeight="true" outlineLevel="0" collapsed="false">
      <c r="A47" s="13" t="s">
        <v>109</v>
      </c>
      <c r="B47" s="14" t="s">
        <v>209</v>
      </c>
      <c r="C47" s="16" t="s">
        <v>1516</v>
      </c>
      <c r="D47" s="16" t="s">
        <v>1513</v>
      </c>
      <c r="E47" s="44"/>
      <c r="F47" s="45"/>
      <c r="G47" s="16" t="s">
        <v>28</v>
      </c>
      <c r="H47" s="16"/>
      <c r="I47" s="19"/>
    </row>
    <row r="48" customFormat="false" ht="12.75" hidden="false" customHeight="true" outlineLevel="0" collapsed="false">
      <c r="A48" s="13" t="s">
        <v>1521</v>
      </c>
      <c r="B48" s="14" t="s">
        <v>1522</v>
      </c>
      <c r="C48" s="16" t="s">
        <v>1523</v>
      </c>
      <c r="D48" s="16" t="s">
        <v>1513</v>
      </c>
      <c r="E48" s="44"/>
      <c r="F48" s="45"/>
      <c r="G48" s="16" t="s">
        <v>28</v>
      </c>
      <c r="H48" s="16"/>
      <c r="I48" s="19"/>
    </row>
    <row r="49" customFormat="false" ht="12.75" hidden="false" customHeight="true" outlineLevel="0" collapsed="false">
      <c r="A49" s="13" t="s">
        <v>414</v>
      </c>
      <c r="B49" s="14" t="s">
        <v>415</v>
      </c>
      <c r="C49" s="16" t="s">
        <v>1502</v>
      </c>
      <c r="D49" s="16" t="s">
        <v>1524</v>
      </c>
      <c r="E49" s="44" t="s">
        <v>1525</v>
      </c>
      <c r="F49" s="45"/>
      <c r="G49" s="16" t="s">
        <v>965</v>
      </c>
      <c r="H49" s="16" t="s">
        <v>1526</v>
      </c>
      <c r="I49" s="19"/>
    </row>
    <row r="50" customFormat="false" ht="12.75" hidden="false" customHeight="true" outlineLevel="0" collapsed="false">
      <c r="A50" s="13"/>
      <c r="B50" s="14" t="s">
        <v>418</v>
      </c>
      <c r="C50" s="16" t="s">
        <v>1527</v>
      </c>
      <c r="D50" s="16" t="s">
        <v>1528</v>
      </c>
      <c r="E50" s="44" t="s">
        <v>1529</v>
      </c>
      <c r="F50" s="45" t="s">
        <v>1530</v>
      </c>
      <c r="G50" s="16" t="s">
        <v>28</v>
      </c>
      <c r="H50" s="16"/>
      <c r="I50" s="19"/>
    </row>
    <row r="51" customFormat="false" ht="12.75" hidden="false" customHeight="true" outlineLevel="0" collapsed="false">
      <c r="A51" s="13" t="s">
        <v>419</v>
      </c>
      <c r="B51" s="14" t="s">
        <v>420</v>
      </c>
      <c r="C51" s="16" t="s">
        <v>1531</v>
      </c>
      <c r="D51" s="16" t="s">
        <v>1532</v>
      </c>
      <c r="E51" s="44" t="s">
        <v>1533</v>
      </c>
      <c r="F51" s="45" t="s">
        <v>1534</v>
      </c>
      <c r="G51" s="16" t="s">
        <v>1535</v>
      </c>
      <c r="H51" s="16"/>
      <c r="I51" s="19"/>
    </row>
    <row r="52" customFormat="false" ht="12.75" hidden="false" customHeight="true" outlineLevel="0" collapsed="false">
      <c r="A52" s="13"/>
      <c r="B52" s="14" t="s">
        <v>421</v>
      </c>
      <c r="C52" s="16"/>
      <c r="D52" s="16" t="s">
        <v>1536</v>
      </c>
      <c r="E52" s="44" t="s">
        <v>1533</v>
      </c>
      <c r="F52" s="45" t="s">
        <v>1537</v>
      </c>
      <c r="G52" s="16" t="s">
        <v>28</v>
      </c>
      <c r="H52" s="16"/>
      <c r="I52" s="19"/>
    </row>
    <row r="53" customFormat="false" ht="12.75" hidden="false" customHeight="true" outlineLevel="0" collapsed="false">
      <c r="A53" s="13"/>
      <c r="B53" s="14" t="s">
        <v>423</v>
      </c>
      <c r="C53" s="16" t="s">
        <v>1538</v>
      </c>
      <c r="D53" s="16" t="s">
        <v>1539</v>
      </c>
      <c r="E53" s="44" t="s">
        <v>1540</v>
      </c>
      <c r="F53" s="45" t="s">
        <v>1541</v>
      </c>
      <c r="G53" s="16" t="s">
        <v>1054</v>
      </c>
      <c r="H53" s="16"/>
      <c r="I53" s="19"/>
    </row>
    <row r="54" customFormat="false" ht="12.75" hidden="false" customHeight="true" outlineLevel="0" collapsed="false">
      <c r="A54" s="13"/>
      <c r="B54" s="14" t="s">
        <v>425</v>
      </c>
      <c r="C54" s="16"/>
      <c r="D54" s="16" t="s">
        <v>1542</v>
      </c>
      <c r="E54" s="44" t="s">
        <v>1533</v>
      </c>
      <c r="F54" s="45" t="s">
        <v>1537</v>
      </c>
      <c r="G54" s="16" t="s">
        <v>1543</v>
      </c>
      <c r="H54" s="16"/>
      <c r="I54" s="19"/>
    </row>
    <row r="55" customFormat="false" ht="12.75" hidden="false" customHeight="true" outlineLevel="0" collapsed="false">
      <c r="A55" s="13" t="s">
        <v>427</v>
      </c>
      <c r="B55" s="14" t="s">
        <v>428</v>
      </c>
      <c r="C55" s="16" t="s">
        <v>1527</v>
      </c>
      <c r="D55" s="16" t="s">
        <v>1544</v>
      </c>
      <c r="E55" s="44" t="s">
        <v>1496</v>
      </c>
      <c r="F55" s="45" t="s">
        <v>1545</v>
      </c>
      <c r="G55" s="16" t="s">
        <v>894</v>
      </c>
      <c r="H55" s="16"/>
      <c r="I55" s="19"/>
    </row>
    <row r="56" customFormat="false" ht="12.75" hidden="false" customHeight="true" outlineLevel="0" collapsed="false">
      <c r="B56" s="14" t="s">
        <v>432</v>
      </c>
      <c r="C56" s="16" t="s">
        <v>1546</v>
      </c>
      <c r="D56" s="16" t="s">
        <v>1513</v>
      </c>
      <c r="E56" s="44"/>
      <c r="F56" s="45"/>
      <c r="G56" s="16" t="s">
        <v>1055</v>
      </c>
      <c r="H56" s="16"/>
      <c r="I56" s="19"/>
    </row>
    <row r="57" customFormat="false" ht="12.75" hidden="false" customHeight="true" outlineLevel="0" collapsed="false">
      <c r="A57" s="8" t="s">
        <v>57</v>
      </c>
      <c r="B57" s="14" t="s">
        <v>434</v>
      </c>
      <c r="C57" s="16" t="s">
        <v>1547</v>
      </c>
      <c r="D57" s="16" t="s">
        <v>1548</v>
      </c>
      <c r="E57" s="44" t="s">
        <v>1496</v>
      </c>
      <c r="F57" s="45" t="s">
        <v>1549</v>
      </c>
      <c r="G57" s="16" t="s">
        <v>28</v>
      </c>
      <c r="H57" s="16"/>
      <c r="I57" s="19"/>
    </row>
    <row r="58" customFormat="false" ht="12.75" hidden="false" customHeight="true" outlineLevel="0" collapsed="false">
      <c r="A58" s="13"/>
      <c r="B58" s="14" t="s">
        <v>1550</v>
      </c>
      <c r="C58" s="16" t="s">
        <v>1516</v>
      </c>
      <c r="D58" s="16"/>
      <c r="E58" s="44"/>
      <c r="F58" s="45"/>
      <c r="G58" s="16" t="s">
        <v>28</v>
      </c>
      <c r="H58" s="16"/>
      <c r="I58" s="1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93" activePane="bottomRight" state="frozen"/>
      <selection pane="topLeft" activeCell="A1" activeCellId="0" sqref="A1"/>
      <selection pane="topRight" activeCell="B1" activeCellId="0" sqref="B1"/>
      <selection pane="bottomLeft" activeCell="A93" activeCellId="0" sqref="A93"/>
      <selection pane="bottomRight" activeCell="A103" activeCellId="0" sqref="A103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8.7"/>
    <col collapsed="false" customWidth="true" hidden="false" outlineLevel="0" max="3" min="3" style="96" width="8.56"/>
    <col collapsed="false" customWidth="true" hidden="false" outlineLevel="0" max="4" min="4" style="51" width="6.41"/>
    <col collapsed="false" customWidth="true" hidden="false" outlineLevel="0" max="5" min="5" style="96" width="10.13"/>
    <col collapsed="false" customWidth="true" hidden="false" outlineLevel="0" max="6" min="6" style="51" width="6.7"/>
    <col collapsed="false" customWidth="true" hidden="false" outlineLevel="0" max="7" min="7" style="96" width="12.14"/>
    <col collapsed="false" customWidth="true" hidden="false" outlineLevel="0" max="8" min="8" style="51" width="7.85"/>
    <col collapsed="false" customWidth="true" hidden="false" outlineLevel="0" max="9" min="9" style="18" width="23.85"/>
    <col collapsed="false" customWidth="true" hidden="false" outlineLevel="0" max="10" min="10" style="18" width="22.85"/>
    <col collapsed="false" customWidth="false" hidden="false" outlineLevel="0" max="257" min="11" style="1" width="11.56"/>
  </cols>
  <sheetData>
    <row r="1" customFormat="false" ht="12.75" hidden="false" customHeight="true" outlineLevel="0" collapsed="false">
      <c r="A1" s="1" t="s">
        <v>1551</v>
      </c>
    </row>
    <row r="2" customFormat="false" ht="12.75" hidden="false" customHeight="true" outlineLevel="0" collapsed="false">
      <c r="A2" s="3" t="s">
        <v>1</v>
      </c>
      <c r="B2" s="4" t="s">
        <v>2</v>
      </c>
      <c r="C2" s="63" t="s">
        <v>1552</v>
      </c>
      <c r="D2" s="64" t="s">
        <v>1331</v>
      </c>
      <c r="E2" s="63" t="s">
        <v>1553</v>
      </c>
      <c r="F2" s="64" t="s">
        <v>1333</v>
      </c>
      <c r="G2" s="63" t="s">
        <v>1554</v>
      </c>
      <c r="H2" s="64" t="s">
        <v>1555</v>
      </c>
      <c r="I2" s="29" t="s">
        <v>5</v>
      </c>
      <c r="J2" s="29" t="s">
        <v>6</v>
      </c>
    </row>
    <row r="3" customFormat="false" ht="12.75" hidden="false" customHeight="true" outlineLevel="0" collapsed="false">
      <c r="A3" s="13" t="s">
        <v>7</v>
      </c>
      <c r="B3" s="14" t="s">
        <v>1556</v>
      </c>
      <c r="C3" s="34" t="n">
        <f aca="false">306/174</f>
        <v>1.75862068965517</v>
      </c>
      <c r="D3" s="35" t="n">
        <f aca="false">C3</f>
        <v>1.75862068965517</v>
      </c>
      <c r="E3" s="27"/>
      <c r="F3" s="41" t="n">
        <f aca="false">AVERAGE(E3:E4)</f>
        <v>0.9</v>
      </c>
      <c r="G3" s="27" t="n">
        <f aca="false">46.1/46</f>
        <v>1.00217391304348</v>
      </c>
      <c r="H3" s="41" t="n">
        <f aca="false">AVERAGE(G3:G4)</f>
        <v>1.00108695652174</v>
      </c>
      <c r="I3" s="16" t="s">
        <v>638</v>
      </c>
      <c r="J3" s="16" t="s">
        <v>1557</v>
      </c>
    </row>
    <row r="4" customFormat="false" ht="12.75" hidden="false" customHeight="true" outlineLevel="0" collapsed="false">
      <c r="A4" s="13"/>
      <c r="B4" s="14"/>
      <c r="C4" s="34"/>
      <c r="D4" s="35"/>
      <c r="E4" s="34" t="n">
        <v>0.9</v>
      </c>
      <c r="F4" s="35"/>
      <c r="G4" s="34" t="n">
        <v>1</v>
      </c>
      <c r="H4" s="35"/>
      <c r="I4" s="16" t="s">
        <v>153</v>
      </c>
      <c r="J4" s="16"/>
    </row>
    <row r="5" customFormat="false" ht="12.75" hidden="false" customHeight="true" outlineLevel="0" collapsed="false">
      <c r="A5" s="13" t="s">
        <v>85</v>
      </c>
      <c r="B5" s="14" t="s">
        <v>1558</v>
      </c>
      <c r="C5" s="34"/>
      <c r="D5" s="35"/>
      <c r="E5" s="34" t="n">
        <f aca="false">59/70</f>
        <v>0.842857142857143</v>
      </c>
      <c r="F5" s="35" t="n">
        <f aca="false">AVERAGE(E5:E6)</f>
        <v>0.85</v>
      </c>
      <c r="G5" s="34" t="n">
        <f aca="false">59/19</f>
        <v>3.10526315789474</v>
      </c>
      <c r="H5" s="35" t="n">
        <f aca="false">AVERAGE(G5:G6)</f>
        <v>3.14086687306502</v>
      </c>
      <c r="I5" s="16" t="s">
        <v>1559</v>
      </c>
      <c r="J5" s="16" t="s">
        <v>1560</v>
      </c>
    </row>
    <row r="6" customFormat="false" ht="12.75" hidden="false" customHeight="true" outlineLevel="0" collapsed="false">
      <c r="A6" s="13"/>
      <c r="B6" s="14" t="s">
        <v>1561</v>
      </c>
      <c r="C6" s="34"/>
      <c r="D6" s="35"/>
      <c r="E6" s="34" t="n">
        <f aca="false">54/63</f>
        <v>0.857142857142857</v>
      </c>
      <c r="F6" s="35"/>
      <c r="G6" s="34" t="n">
        <f aca="false">54/17</f>
        <v>3.17647058823529</v>
      </c>
      <c r="H6" s="35"/>
      <c r="I6" s="16" t="s">
        <v>1559</v>
      </c>
      <c r="J6" s="16" t="s">
        <v>1560</v>
      </c>
    </row>
    <row r="7" customFormat="false" ht="12.75" hidden="false" customHeight="true" outlineLevel="0" collapsed="false">
      <c r="A7" s="13" t="s">
        <v>11</v>
      </c>
      <c r="B7" s="14" t="s">
        <v>1562</v>
      </c>
      <c r="C7" s="34" t="n">
        <f aca="false">263.82/258.58</f>
        <v>1.02026452161807</v>
      </c>
      <c r="D7" s="35" t="n">
        <f aca="false">AVERAGE(C7)</f>
        <v>1.02026452161807</v>
      </c>
      <c r="E7" s="27"/>
      <c r="F7" s="41" t="n">
        <f aca="false">AVERAGE(E8:E10)</f>
        <v>0.886517384359884</v>
      </c>
      <c r="G7" s="27" t="n">
        <f aca="false">52.5/28.5</f>
        <v>1.84210526315789</v>
      </c>
      <c r="H7" s="41" t="n">
        <f aca="false">AVERAGE(G7:G10)</f>
        <v>1.89205941591418</v>
      </c>
      <c r="I7" s="16" t="s">
        <v>649</v>
      </c>
      <c r="J7" s="16" t="s">
        <v>1557</v>
      </c>
    </row>
    <row r="8" customFormat="false" ht="12.75" hidden="false" customHeight="true" outlineLevel="0" collapsed="false">
      <c r="A8" s="13"/>
      <c r="B8" s="14" t="s">
        <v>1563</v>
      </c>
      <c r="C8" s="34"/>
      <c r="D8" s="35"/>
      <c r="E8" s="27" t="n">
        <f aca="false">40.96/42.14</f>
        <v>0.971998101566208</v>
      </c>
      <c r="F8" s="14"/>
      <c r="G8" s="27" t="n">
        <f aca="false">40.96/19.55</f>
        <v>2.09514066496164</v>
      </c>
      <c r="H8" s="41"/>
      <c r="I8" s="16" t="s">
        <v>649</v>
      </c>
      <c r="J8" s="16" t="s">
        <v>1557</v>
      </c>
    </row>
    <row r="9" customFormat="false" ht="12.75" hidden="false" customHeight="true" outlineLevel="0" collapsed="false">
      <c r="A9" s="13"/>
      <c r="B9" s="14" t="s">
        <v>1564</v>
      </c>
      <c r="C9" s="34"/>
      <c r="D9" s="35"/>
      <c r="E9" s="27" t="n">
        <f aca="false">41.89/53.19</f>
        <v>0.787554051513442</v>
      </c>
      <c r="F9" s="41"/>
      <c r="G9" s="27" t="n">
        <f aca="false">41.89/24.2</f>
        <v>1.73099173553719</v>
      </c>
      <c r="H9" s="41"/>
      <c r="I9" s="16" t="s">
        <v>649</v>
      </c>
      <c r="J9" s="16" t="s">
        <v>1557</v>
      </c>
    </row>
    <row r="10" customFormat="false" ht="12.75" hidden="false" customHeight="true" outlineLevel="0" collapsed="false">
      <c r="A10" s="13"/>
      <c r="B10" s="14"/>
      <c r="C10" s="34"/>
      <c r="D10" s="35"/>
      <c r="E10" s="34" t="n">
        <v>0.9</v>
      </c>
      <c r="F10" s="35"/>
      <c r="G10" s="34" t="n">
        <v>1.9</v>
      </c>
      <c r="H10" s="35"/>
      <c r="I10" s="16" t="s">
        <v>153</v>
      </c>
      <c r="J10" s="16"/>
    </row>
    <row r="11" customFormat="false" ht="12.75" hidden="false" customHeight="true" outlineLevel="0" collapsed="false">
      <c r="A11" s="13" t="s">
        <v>14</v>
      </c>
      <c r="B11" s="14" t="s">
        <v>1565</v>
      </c>
      <c r="C11" s="34" t="n">
        <f aca="false">221.71/191.75</f>
        <v>1.15624511082138</v>
      </c>
      <c r="D11" s="35" t="n">
        <f aca="false">AVERAGE(C11)</f>
        <v>1.15624511082138</v>
      </c>
      <c r="E11" s="27" t="n">
        <f aca="false">40/60.03</f>
        <v>0.666333499916708</v>
      </c>
      <c r="F11" s="41" t="n">
        <f aca="false">AVERAGE(E11:E13)</f>
        <v>0.751427127550955</v>
      </c>
      <c r="G11" s="27" t="n">
        <f aca="false">40/31.5</f>
        <v>1.26984126984127</v>
      </c>
      <c r="H11" s="41" t="n">
        <f aca="false">AVERAGE(G11:G13)</f>
        <v>1.37452241045991</v>
      </c>
      <c r="I11" s="16" t="s">
        <v>1011</v>
      </c>
      <c r="J11" s="16" t="s">
        <v>1557</v>
      </c>
    </row>
    <row r="12" customFormat="false" ht="12.75" hidden="false" customHeight="true" outlineLevel="0" collapsed="false">
      <c r="A12" s="13"/>
      <c r="B12" s="14" t="s">
        <v>1566</v>
      </c>
      <c r="C12" s="34"/>
      <c r="D12" s="35"/>
      <c r="E12" s="27" t="n">
        <f aca="false">48.38/61.4</f>
        <v>0.787947882736157</v>
      </c>
      <c r="F12" s="41"/>
      <c r="G12" s="27" t="n">
        <f aca="false">48.38/33.28</f>
        <v>1.45372596153846</v>
      </c>
      <c r="H12" s="41"/>
      <c r="I12" s="16" t="s">
        <v>1011</v>
      </c>
      <c r="J12" s="16" t="s">
        <v>1557</v>
      </c>
    </row>
    <row r="13" customFormat="false" ht="12.75" hidden="false" customHeight="true" outlineLevel="0" collapsed="false">
      <c r="A13" s="13"/>
      <c r="B13" s="14"/>
      <c r="C13" s="34"/>
      <c r="D13" s="35"/>
      <c r="E13" s="34" t="n">
        <v>0.8</v>
      </c>
      <c r="F13" s="35"/>
      <c r="G13" s="34" t="n">
        <v>1.4</v>
      </c>
      <c r="H13" s="35"/>
      <c r="I13" s="16" t="s">
        <v>153</v>
      </c>
      <c r="J13" s="16"/>
    </row>
    <row r="14" customFormat="false" ht="12.75" hidden="false" customHeight="true" outlineLevel="0" collapsed="false">
      <c r="A14" s="13" t="s">
        <v>1012</v>
      </c>
      <c r="B14" s="14" t="s">
        <v>1567</v>
      </c>
      <c r="C14" s="34" t="n">
        <f aca="false">225/255</f>
        <v>0.882352941176471</v>
      </c>
      <c r="D14" s="35" t="n">
        <f aca="false">AVERAGE(C14:C15)</f>
        <v>0.882352941176471</v>
      </c>
      <c r="E14" s="34" t="n">
        <f aca="false">54/72.25</f>
        <v>0.747404844290658</v>
      </c>
      <c r="F14" s="35" t="n">
        <f aca="false">AVERAGE(E14:E15)</f>
        <v>0.739327422145329</v>
      </c>
      <c r="G14" s="34" t="n">
        <f aca="false">54/37.5</f>
        <v>1.44</v>
      </c>
      <c r="H14" s="35" t="n">
        <f aca="false">AVERAGE(G14:G15)</f>
        <v>1.37</v>
      </c>
      <c r="I14" s="16" t="s">
        <v>1356</v>
      </c>
      <c r="J14" s="16" t="s">
        <v>1557</v>
      </c>
    </row>
    <row r="15" customFormat="false" ht="12.75" hidden="false" customHeight="true" outlineLevel="0" collapsed="false">
      <c r="A15" s="13"/>
      <c r="B15" s="14" t="s">
        <v>1567</v>
      </c>
      <c r="C15" s="34"/>
      <c r="D15" s="35"/>
      <c r="E15" s="34" t="n">
        <f aca="false">58.5/80</f>
        <v>0.73125</v>
      </c>
      <c r="F15" s="35"/>
      <c r="G15" s="34" t="n">
        <f aca="false">58.5/45</f>
        <v>1.3</v>
      </c>
      <c r="H15" s="35"/>
      <c r="I15" s="16" t="s">
        <v>1356</v>
      </c>
      <c r="J15" s="16" t="s">
        <v>1557</v>
      </c>
    </row>
    <row r="16" customFormat="false" ht="12.75" hidden="false" customHeight="true" outlineLevel="0" collapsed="false">
      <c r="A16" s="13" t="s">
        <v>18</v>
      </c>
      <c r="B16" s="16" t="s">
        <v>1420</v>
      </c>
      <c r="C16" s="34"/>
      <c r="D16" s="35"/>
      <c r="E16" s="34"/>
      <c r="F16" s="35" t="s">
        <v>858</v>
      </c>
      <c r="G16" s="34"/>
      <c r="H16" s="35" t="s">
        <v>909</v>
      </c>
      <c r="I16" s="16" t="s">
        <v>28</v>
      </c>
      <c r="J16" s="16"/>
    </row>
    <row r="17" customFormat="false" ht="12.75" hidden="false" customHeight="true" outlineLevel="0" collapsed="false">
      <c r="A17" s="13" t="s">
        <v>177</v>
      </c>
      <c r="B17" s="14" t="s">
        <v>1568</v>
      </c>
      <c r="C17" s="34" t="n">
        <f aca="false">159.58/157.79</f>
        <v>1.01134419164713</v>
      </c>
      <c r="D17" s="35" t="n">
        <f aca="false">AVERAGE(C17)</f>
        <v>1.01134419164713</v>
      </c>
      <c r="E17" s="34" t="n">
        <f aca="false">56.75/46.26</f>
        <v>1.22676178123649</v>
      </c>
      <c r="F17" s="35" t="n">
        <f aca="false">AVERAGE(E17:E18)</f>
        <v>1.21618054066199</v>
      </c>
      <c r="G17" s="34" t="n">
        <f aca="false">56.75/18.61</f>
        <v>3.04943578721118</v>
      </c>
      <c r="H17" s="35" t="n">
        <f aca="false">AVERAGE(G17:G18)</f>
        <v>2.19743806544703</v>
      </c>
      <c r="I17" s="16" t="s">
        <v>1202</v>
      </c>
      <c r="J17" s="16" t="s">
        <v>1557</v>
      </c>
    </row>
    <row r="18" customFormat="false" ht="12.75" hidden="false" customHeight="true" outlineLevel="0" collapsed="false">
      <c r="A18" s="13"/>
      <c r="B18" s="14" t="s">
        <v>1569</v>
      </c>
      <c r="C18" s="34"/>
      <c r="D18" s="35"/>
      <c r="E18" s="34" t="n">
        <f aca="false">68.9/57.15</f>
        <v>1.20559930008749</v>
      </c>
      <c r="F18" s="35"/>
      <c r="G18" s="34" t="n">
        <f aca="false">68.9/51.21</f>
        <v>1.34544034368287</v>
      </c>
      <c r="H18" s="35"/>
      <c r="I18" s="16" t="s">
        <v>1202</v>
      </c>
      <c r="J18" s="16" t="s">
        <v>1557</v>
      </c>
    </row>
    <row r="19" customFormat="false" ht="12.75" hidden="false" customHeight="true" outlineLevel="0" collapsed="false">
      <c r="A19" s="13" t="s">
        <v>21</v>
      </c>
      <c r="B19" s="14" t="s">
        <v>1570</v>
      </c>
      <c r="C19" s="34" t="n">
        <f aca="false">55.74/50.62</f>
        <v>1.10114579217701</v>
      </c>
      <c r="D19" s="35" t="n">
        <f aca="false">AVERAGE(C19:C23)</f>
        <v>1.02483968889834</v>
      </c>
      <c r="E19" s="27" t="n">
        <f aca="false">25.39/13.5</f>
        <v>1.88074074074074</v>
      </c>
      <c r="F19" s="35" t="n">
        <f aca="false">AVERAGE(E19:E23)</f>
        <v>1.54510926372151</v>
      </c>
      <c r="G19" s="27" t="n">
        <f aca="false">25.39/15.02</f>
        <v>1.69041278295606</v>
      </c>
      <c r="H19" s="35" t="n">
        <f aca="false">AVERAGE(G19:G23)</f>
        <v>2.11007762604971</v>
      </c>
      <c r="I19" s="16" t="s">
        <v>1076</v>
      </c>
      <c r="J19" s="16" t="s">
        <v>1557</v>
      </c>
    </row>
    <row r="20" customFormat="false" ht="12.75" hidden="false" customHeight="true" outlineLevel="0" collapsed="false">
      <c r="A20" s="13"/>
      <c r="B20" s="14" t="s">
        <v>1570</v>
      </c>
      <c r="C20" s="34" t="n">
        <f aca="false">50.13/52.85</f>
        <v>0.948533585619678</v>
      </c>
      <c r="D20" s="35"/>
      <c r="E20" s="27" t="n">
        <f aca="false">24.88/24.68</f>
        <v>1.00810372771475</v>
      </c>
      <c r="F20" s="41"/>
      <c r="G20" s="27" t="n">
        <f aca="false">24.88/14.38</f>
        <v>1.73018080667594</v>
      </c>
      <c r="H20" s="41"/>
      <c r="I20" s="16" t="s">
        <v>1076</v>
      </c>
      <c r="J20" s="16" t="s">
        <v>1557</v>
      </c>
    </row>
    <row r="21" customFormat="false" ht="12.75" hidden="false" customHeight="true" outlineLevel="0" collapsed="false">
      <c r="A21" s="13"/>
      <c r="B21" s="14" t="s">
        <v>1571</v>
      </c>
      <c r="C21" s="34"/>
      <c r="D21" s="35"/>
      <c r="E21" s="27" t="n">
        <f aca="false">22.4/16.64</f>
        <v>1.34615384615385</v>
      </c>
      <c r="F21" s="41"/>
      <c r="G21" s="27" t="n">
        <f aca="false">22.4/9.49</f>
        <v>2.36037934668072</v>
      </c>
      <c r="H21" s="41"/>
      <c r="I21" s="16" t="s">
        <v>1076</v>
      </c>
      <c r="J21" s="16" t="s">
        <v>1557</v>
      </c>
    </row>
    <row r="22" customFormat="false" ht="12.75" hidden="false" customHeight="true" outlineLevel="0" collapsed="false">
      <c r="A22" s="13"/>
      <c r="B22" s="14" t="s">
        <v>1572</v>
      </c>
      <c r="C22" s="34"/>
      <c r="D22" s="35"/>
      <c r="E22" s="27" t="n">
        <f aca="false">15.93/11.48</f>
        <v>1.38763066202091</v>
      </c>
      <c r="F22" s="41"/>
      <c r="G22" s="27" t="n">
        <f aca="false">15.93/7.72</f>
        <v>2.06347150259067</v>
      </c>
      <c r="H22" s="41"/>
      <c r="I22" s="16" t="s">
        <v>1076</v>
      </c>
      <c r="J22" s="16" t="s">
        <v>1557</v>
      </c>
    </row>
    <row r="23" customFormat="false" ht="12.75" hidden="false" customHeight="true" outlineLevel="0" collapsed="false">
      <c r="A23" s="13"/>
      <c r="B23" s="14" t="s">
        <v>1573</v>
      </c>
      <c r="C23" s="34"/>
      <c r="D23" s="35"/>
      <c r="E23" s="27" t="n">
        <f aca="false">25.95/12.34</f>
        <v>2.10291734197731</v>
      </c>
      <c r="F23" s="41"/>
      <c r="G23" s="27" t="n">
        <f aca="false">25.95/9.59</f>
        <v>2.70594369134515</v>
      </c>
      <c r="H23" s="41"/>
      <c r="I23" s="16" t="s">
        <v>1076</v>
      </c>
      <c r="J23" s="16" t="s">
        <v>1557</v>
      </c>
    </row>
    <row r="24" customFormat="false" ht="12.75" hidden="false" customHeight="true" outlineLevel="0" collapsed="false">
      <c r="A24" s="13"/>
      <c r="B24" s="14" t="s">
        <v>1574</v>
      </c>
      <c r="C24" s="34" t="n">
        <f aca="false">49.14/53.76</f>
        <v>0.9140625</v>
      </c>
      <c r="D24" s="35" t="n">
        <f aca="false">AVERAGE(C24:C30)</f>
        <v>0.948697916666667</v>
      </c>
      <c r="E24" s="27" t="n">
        <f aca="false">114/63</f>
        <v>1.80952380952381</v>
      </c>
      <c r="F24" s="35" t="n">
        <f aca="false">AVERAGE(E24:E30)</f>
        <v>1.48044843745652</v>
      </c>
      <c r="G24" s="27" t="n">
        <f aca="false">28.33/14.77</f>
        <v>1.91807718348003</v>
      </c>
      <c r="H24" s="35" t="n">
        <f aca="false">AVERAGE(G24:G30)</f>
        <v>2.26603508621162</v>
      </c>
      <c r="I24" s="16" t="s">
        <v>1019</v>
      </c>
      <c r="J24" s="16" t="s">
        <v>1575</v>
      </c>
    </row>
    <row r="25" customFormat="false" ht="12.75" hidden="false" customHeight="true" outlineLevel="0" collapsed="false">
      <c r="A25" s="13"/>
      <c r="B25" s="14" t="s">
        <v>1576</v>
      </c>
      <c r="C25" s="34" t="n">
        <f aca="false">177/180</f>
        <v>0.983333333333333</v>
      </c>
      <c r="D25" s="35"/>
      <c r="E25" s="27" t="n">
        <f aca="false">100/54</f>
        <v>1.85185185185185</v>
      </c>
      <c r="F25" s="41"/>
      <c r="G25" s="27" t="n">
        <f aca="false">100/34</f>
        <v>2.94117647058824</v>
      </c>
      <c r="H25" s="41"/>
      <c r="I25" s="16" t="s">
        <v>333</v>
      </c>
      <c r="J25" s="16" t="s">
        <v>29</v>
      </c>
    </row>
    <row r="26" customFormat="false" ht="12.75" hidden="false" customHeight="true" outlineLevel="0" collapsed="false">
      <c r="A26" s="13"/>
      <c r="B26" s="14" t="s">
        <v>1577</v>
      </c>
      <c r="C26" s="34"/>
      <c r="D26" s="35"/>
      <c r="E26" s="27" t="n">
        <f aca="false">101/55</f>
        <v>1.83636363636364</v>
      </c>
      <c r="F26" s="41"/>
      <c r="G26" s="27" t="n">
        <f aca="false">27.36/10.86</f>
        <v>2.51933701657459</v>
      </c>
      <c r="H26" s="41"/>
      <c r="I26" s="16" t="s">
        <v>1019</v>
      </c>
      <c r="J26" s="16" t="s">
        <v>1578</v>
      </c>
    </row>
    <row r="27" customFormat="false" ht="12.75" hidden="false" customHeight="true" outlineLevel="0" collapsed="false">
      <c r="A27" s="13"/>
      <c r="B27" s="14" t="s">
        <v>1579</v>
      </c>
      <c r="C27" s="34"/>
      <c r="D27" s="35"/>
      <c r="E27" s="27" t="n">
        <f aca="false">97/53</f>
        <v>1.83018867924528</v>
      </c>
      <c r="F27" s="41"/>
      <c r="G27" s="27" t="n">
        <f aca="false">23.89/9.08</f>
        <v>2.63105726872247</v>
      </c>
      <c r="H27" s="41"/>
      <c r="I27" s="16" t="s">
        <v>1019</v>
      </c>
      <c r="J27" s="16" t="s">
        <v>1578</v>
      </c>
    </row>
    <row r="28" customFormat="false" ht="12.75" hidden="false" customHeight="true" outlineLevel="0" collapsed="false">
      <c r="A28" s="13"/>
      <c r="B28" s="14" t="s">
        <v>1580</v>
      </c>
      <c r="C28" s="34"/>
      <c r="D28" s="35"/>
      <c r="E28" s="27" t="n">
        <f aca="false">71/55</f>
        <v>1.29090909090909</v>
      </c>
      <c r="F28" s="41"/>
      <c r="G28" s="27" t="n">
        <f aca="false">17.68/7.64</f>
        <v>2.31413612565445</v>
      </c>
      <c r="H28" s="41"/>
      <c r="I28" s="16" t="s">
        <v>1019</v>
      </c>
      <c r="J28" s="16" t="s">
        <v>1578</v>
      </c>
    </row>
    <row r="29" customFormat="false" ht="12.75" hidden="false" customHeight="true" outlineLevel="0" collapsed="false">
      <c r="A29" s="13"/>
      <c r="B29" s="14" t="s">
        <v>1581</v>
      </c>
      <c r="C29" s="34"/>
      <c r="D29" s="35"/>
      <c r="E29" s="27" t="n">
        <f aca="false">57/52</f>
        <v>1.09615384615385</v>
      </c>
      <c r="F29" s="41"/>
      <c r="G29" s="27" t="n">
        <f aca="false">57/26</f>
        <v>2.19230769230769</v>
      </c>
      <c r="H29" s="41"/>
      <c r="I29" s="16" t="s">
        <v>333</v>
      </c>
      <c r="J29" s="16" t="s">
        <v>29</v>
      </c>
    </row>
    <row r="30" customFormat="false" ht="12.75" hidden="false" customHeight="true" outlineLevel="0" collapsed="false">
      <c r="A30" s="13"/>
      <c r="B30" s="14" t="s">
        <v>1582</v>
      </c>
      <c r="C30" s="34"/>
      <c r="D30" s="35"/>
      <c r="E30" s="27" t="n">
        <f aca="false">35/54</f>
        <v>0.648148148148148</v>
      </c>
      <c r="F30" s="41"/>
      <c r="G30" s="27" t="n">
        <f aca="false">35/26</f>
        <v>1.34615384615385</v>
      </c>
      <c r="H30" s="41"/>
      <c r="I30" s="16" t="s">
        <v>333</v>
      </c>
      <c r="J30" s="16" t="s">
        <v>29</v>
      </c>
    </row>
    <row r="31" customFormat="false" ht="12.75" hidden="false" customHeight="true" outlineLevel="0" collapsed="false">
      <c r="A31" s="13" t="s">
        <v>235</v>
      </c>
      <c r="B31" s="14" t="s">
        <v>1583</v>
      </c>
      <c r="C31" s="34"/>
      <c r="D31" s="35"/>
      <c r="E31" s="34"/>
      <c r="F31" s="35"/>
      <c r="G31" s="34" t="n">
        <f aca="false">552.54/212.83</f>
        <v>2.59615655687638</v>
      </c>
      <c r="H31" s="35" t="n">
        <f aca="false">AVERAGE(G31:G35)</f>
        <v>3.05020419867243</v>
      </c>
      <c r="I31" s="16" t="s">
        <v>1457</v>
      </c>
      <c r="J31" s="16" t="s">
        <v>128</v>
      </c>
    </row>
    <row r="32" customFormat="false" ht="12.75" hidden="false" customHeight="true" outlineLevel="0" collapsed="false">
      <c r="A32" s="13"/>
      <c r="B32" s="14" t="s">
        <v>1583</v>
      </c>
      <c r="C32" s="34"/>
      <c r="D32" s="35"/>
      <c r="E32" s="34"/>
      <c r="F32" s="35"/>
      <c r="G32" s="34" t="n">
        <f aca="false">589.33/163.7</f>
        <v>3.60006108735492</v>
      </c>
      <c r="H32" s="35"/>
      <c r="I32" s="16" t="s">
        <v>1457</v>
      </c>
      <c r="J32" s="16" t="s">
        <v>128</v>
      </c>
    </row>
    <row r="33" customFormat="false" ht="12.75" hidden="false" customHeight="true" outlineLevel="0" collapsed="false">
      <c r="A33" s="13"/>
      <c r="B33" s="14" t="s">
        <v>1583</v>
      </c>
      <c r="C33" s="34"/>
      <c r="D33" s="35"/>
      <c r="E33" s="34"/>
      <c r="F33" s="35"/>
      <c r="G33" s="34" t="n">
        <f aca="false">479.77/173.92</f>
        <v>2.75856715731371</v>
      </c>
      <c r="H33" s="35"/>
      <c r="I33" s="16" t="s">
        <v>1457</v>
      </c>
      <c r="J33" s="16" t="s">
        <v>128</v>
      </c>
    </row>
    <row r="34" customFormat="false" ht="12.75" hidden="false" customHeight="true" outlineLevel="0" collapsed="false">
      <c r="A34" s="13"/>
      <c r="B34" s="14" t="s">
        <v>1583</v>
      </c>
      <c r="C34" s="34"/>
      <c r="D34" s="35"/>
      <c r="E34" s="34"/>
      <c r="F34" s="35"/>
      <c r="G34" s="34" t="n">
        <f aca="false">459.48/167.81</f>
        <v>2.73809665693344</v>
      </c>
      <c r="H34" s="35"/>
      <c r="I34" s="16" t="s">
        <v>1457</v>
      </c>
      <c r="J34" s="16" t="s">
        <v>128</v>
      </c>
    </row>
    <row r="35" customFormat="false" ht="12.75" hidden="false" customHeight="true" outlineLevel="0" collapsed="false">
      <c r="A35" s="13"/>
      <c r="B35" s="14" t="s">
        <v>1583</v>
      </c>
      <c r="C35" s="34"/>
      <c r="D35" s="35"/>
      <c r="E35" s="34"/>
      <c r="F35" s="35"/>
      <c r="G35" s="34" t="n">
        <f aca="false">612/172</f>
        <v>3.55813953488372</v>
      </c>
      <c r="H35" s="35"/>
      <c r="I35" s="16" t="s">
        <v>1457</v>
      </c>
      <c r="J35" s="16" t="s">
        <v>128</v>
      </c>
    </row>
    <row r="36" customFormat="false" ht="12.75" hidden="false" customHeight="true" outlineLevel="0" collapsed="false">
      <c r="A36" s="13" t="s">
        <v>1458</v>
      </c>
      <c r="B36" s="14" t="s">
        <v>1584</v>
      </c>
      <c r="C36" s="34"/>
      <c r="D36" s="35"/>
      <c r="E36" s="34" t="n">
        <f aca="false">96.71/95.34</f>
        <v>1.01436962450178</v>
      </c>
      <c r="F36" s="35" t="n">
        <f aca="false">AVERAGE(E36)</f>
        <v>1.01436962450178</v>
      </c>
      <c r="G36" s="34" t="n">
        <f aca="false">96.71/52.08</f>
        <v>1.85695084485407</v>
      </c>
      <c r="H36" s="35" t="n">
        <f aca="false">AVERAGE(G36)</f>
        <v>1.85695084485407</v>
      </c>
      <c r="I36" s="16" t="s">
        <v>1460</v>
      </c>
      <c r="J36" s="16" t="s">
        <v>1557</v>
      </c>
    </row>
    <row r="37" customFormat="false" ht="12.75" hidden="false" customHeight="true" outlineLevel="0" collapsed="false">
      <c r="A37" s="13" t="s">
        <v>30</v>
      </c>
      <c r="B37" s="14" t="s">
        <v>1585</v>
      </c>
      <c r="C37" s="34"/>
      <c r="D37" s="35"/>
      <c r="E37" s="27" t="n">
        <f aca="false">18.89/41.59</f>
        <v>0.45419572012503</v>
      </c>
      <c r="F37" s="41" t="n">
        <f aca="false">AVERAGE(E37:E41)</f>
        <v>0.371557782472125</v>
      </c>
      <c r="G37" s="27" t="n">
        <f aca="false">18.89/14.69</f>
        <v>1.285908781484</v>
      </c>
      <c r="H37" s="41" t="n">
        <f aca="false">AVERAGE(G37:G41)</f>
        <v>1.24338810804487</v>
      </c>
      <c r="I37" s="16" t="s">
        <v>922</v>
      </c>
      <c r="J37" s="16" t="s">
        <v>1586</v>
      </c>
    </row>
    <row r="38" customFormat="false" ht="12.75" hidden="false" customHeight="true" outlineLevel="0" collapsed="false">
      <c r="A38" s="13"/>
      <c r="B38" s="14" t="s">
        <v>1587</v>
      </c>
      <c r="C38" s="34"/>
      <c r="D38" s="35"/>
      <c r="E38" s="34" t="n">
        <f aca="false">18.19/34.84</f>
        <v>0.522101033295063</v>
      </c>
      <c r="F38" s="35"/>
      <c r="G38" s="34" t="n">
        <f aca="false">18.19/12.49</f>
        <v>1.45636509207366</v>
      </c>
      <c r="H38" s="35"/>
      <c r="I38" s="16" t="s">
        <v>922</v>
      </c>
      <c r="J38" s="16" t="s">
        <v>1586</v>
      </c>
    </row>
    <row r="39" customFormat="false" ht="12.75" hidden="false" customHeight="true" outlineLevel="0" collapsed="false">
      <c r="A39" s="13"/>
      <c r="B39" s="14" t="s">
        <v>1588</v>
      </c>
      <c r="C39" s="34"/>
      <c r="D39" s="35"/>
      <c r="E39" s="34" t="n">
        <f aca="false">8.69/31.75</f>
        <v>0.273700787401575</v>
      </c>
      <c r="F39" s="35"/>
      <c r="G39" s="34" t="n">
        <f aca="false">1</f>
        <v>1</v>
      </c>
      <c r="H39" s="35"/>
      <c r="I39" s="16" t="s">
        <v>922</v>
      </c>
      <c r="J39" s="16" t="s">
        <v>1586</v>
      </c>
    </row>
    <row r="40" customFormat="false" ht="12.75" hidden="false" customHeight="true" outlineLevel="0" collapsed="false">
      <c r="A40" s="13"/>
      <c r="B40" s="14" t="s">
        <v>1589</v>
      </c>
      <c r="C40" s="34"/>
      <c r="D40" s="35"/>
      <c r="E40" s="34" t="n">
        <f aca="false">9.56/31.06</f>
        <v>0.307791371538957</v>
      </c>
      <c r="F40" s="35"/>
      <c r="G40" s="34" t="n">
        <f aca="false">9.56/7.5</f>
        <v>1.27466666666667</v>
      </c>
      <c r="H40" s="35"/>
      <c r="I40" s="16" t="s">
        <v>922</v>
      </c>
      <c r="J40" s="16" t="s">
        <v>1586</v>
      </c>
    </row>
    <row r="41" customFormat="false" ht="12.75" hidden="false" customHeight="true" outlineLevel="0" collapsed="false">
      <c r="A41" s="13"/>
      <c r="B41" s="14"/>
      <c r="C41" s="34"/>
      <c r="D41" s="35"/>
      <c r="E41" s="34" t="n">
        <v>0.3</v>
      </c>
      <c r="F41" s="35"/>
      <c r="G41" s="34" t="n">
        <v>1.2</v>
      </c>
      <c r="H41" s="35"/>
      <c r="I41" s="16" t="s">
        <v>153</v>
      </c>
      <c r="J41" s="16" t="s">
        <v>1590</v>
      </c>
    </row>
    <row r="42" customFormat="false" ht="12.75" hidden="false" customHeight="true" outlineLevel="0" collapsed="false">
      <c r="A42" s="13" t="s">
        <v>925</v>
      </c>
      <c r="B42" s="14" t="s">
        <v>986</v>
      </c>
      <c r="C42" s="34"/>
      <c r="D42" s="35"/>
      <c r="E42" s="27"/>
      <c r="F42" s="35" t="s">
        <v>858</v>
      </c>
      <c r="G42" s="27"/>
      <c r="H42" s="35" t="s">
        <v>1591</v>
      </c>
      <c r="I42" s="16" t="s">
        <v>28</v>
      </c>
      <c r="J42" s="16" t="s">
        <v>1592</v>
      </c>
    </row>
    <row r="43" customFormat="false" ht="12.75" hidden="false" customHeight="true" outlineLevel="0" collapsed="false">
      <c r="A43" s="13" t="s">
        <v>168</v>
      </c>
      <c r="B43" s="14" t="s">
        <v>1593</v>
      </c>
      <c r="C43" s="34"/>
      <c r="D43" s="35"/>
      <c r="E43" s="27" t="n">
        <f aca="false">11/10</f>
        <v>1.1</v>
      </c>
      <c r="F43" s="41" t="n">
        <f aca="false">AVERAGE(E43:E45)</f>
        <v>0.966666666666667</v>
      </c>
      <c r="G43" s="27"/>
      <c r="H43" s="41" t="n">
        <f aca="false">AVERAGE(G43:G45)</f>
        <v>2.75419397116645</v>
      </c>
      <c r="I43" s="16" t="s">
        <v>1027</v>
      </c>
      <c r="J43" s="16" t="s">
        <v>1590</v>
      </c>
    </row>
    <row r="44" customFormat="false" ht="12.75" hidden="false" customHeight="true" outlineLevel="0" collapsed="false">
      <c r="A44" s="13"/>
      <c r="B44" s="14" t="s">
        <v>1594</v>
      </c>
      <c r="C44" s="34"/>
      <c r="D44" s="35"/>
      <c r="E44" s="27" t="n">
        <f aca="false">9/10</f>
        <v>0.9</v>
      </c>
      <c r="F44" s="41"/>
      <c r="G44" s="27" t="n">
        <f aca="false">41.33/15.26</f>
        <v>2.7083879423329</v>
      </c>
      <c r="H44" s="41"/>
      <c r="I44" s="16" t="s">
        <v>1027</v>
      </c>
      <c r="J44" s="16" t="s">
        <v>1595</v>
      </c>
    </row>
    <row r="45" customFormat="false" ht="12.75" hidden="false" customHeight="true" outlineLevel="0" collapsed="false">
      <c r="A45" s="13"/>
      <c r="B45" s="14"/>
      <c r="C45" s="34"/>
      <c r="D45" s="35"/>
      <c r="E45" s="34" t="n">
        <v>0.9</v>
      </c>
      <c r="F45" s="35"/>
      <c r="G45" s="34" t="n">
        <v>2.8</v>
      </c>
      <c r="H45" s="35"/>
      <c r="I45" s="16" t="s">
        <v>153</v>
      </c>
      <c r="J45" s="16" t="s">
        <v>1590</v>
      </c>
    </row>
    <row r="46" customFormat="false" ht="12.75" hidden="false" customHeight="true" outlineLevel="0" collapsed="false">
      <c r="A46" s="13" t="s">
        <v>353</v>
      </c>
      <c r="B46" s="14" t="s">
        <v>1596</v>
      </c>
      <c r="C46" s="34"/>
      <c r="D46" s="35"/>
      <c r="E46" s="34" t="n">
        <f aca="false">72.11/85.25</f>
        <v>0.845865102639296</v>
      </c>
      <c r="F46" s="35" t="n">
        <f aca="false">E46</f>
        <v>0.845865102639296</v>
      </c>
      <c r="G46" s="34" t="n">
        <f aca="false">72.11/53.08</f>
        <v>1.3585154483798</v>
      </c>
      <c r="H46" s="35" t="n">
        <f aca="false">AVERAGE(G46)</f>
        <v>1.3585154483798</v>
      </c>
      <c r="I46" s="16" t="s">
        <v>1031</v>
      </c>
      <c r="J46" s="16" t="s">
        <v>1557</v>
      </c>
    </row>
    <row r="47" customFormat="false" ht="12.75" hidden="false" customHeight="true" outlineLevel="0" collapsed="false">
      <c r="A47" s="13" t="s">
        <v>356</v>
      </c>
      <c r="B47" s="14" t="s">
        <v>1597</v>
      </c>
      <c r="C47" s="34" t="n">
        <f aca="false">65.27/76.59</f>
        <v>0.85220002611307</v>
      </c>
      <c r="D47" s="35" t="n">
        <f aca="false">C47</f>
        <v>0.85220002611307</v>
      </c>
      <c r="E47" s="34" t="n">
        <f aca="false">21.58/26.29</f>
        <v>0.820844427538988</v>
      </c>
      <c r="F47" s="35" t="n">
        <f aca="false">AVERAGE(E47:E50)</f>
        <v>0.53399176821257</v>
      </c>
      <c r="G47" s="34" t="n">
        <f aca="false">21.58/11.62</f>
        <v>1.85714285714286</v>
      </c>
      <c r="H47" s="35" t="n">
        <f aca="false">AVERAGE(G47:G50)</f>
        <v>1.45949774192183</v>
      </c>
      <c r="I47" s="16" t="s">
        <v>1033</v>
      </c>
      <c r="J47" s="16" t="s">
        <v>1557</v>
      </c>
    </row>
    <row r="48" customFormat="false" ht="12.75" hidden="false" customHeight="true" outlineLevel="0" collapsed="false">
      <c r="A48" s="13"/>
      <c r="B48" s="14" t="s">
        <v>1598</v>
      </c>
      <c r="C48" s="34"/>
      <c r="D48" s="35"/>
      <c r="E48" s="27" t="n">
        <f aca="false">16.1/26.99</f>
        <v>0.596517228603187</v>
      </c>
      <c r="F48" s="35"/>
      <c r="G48" s="34" t="n">
        <f aca="false">16.1/9.57</f>
        <v>1.68234064785789</v>
      </c>
      <c r="H48" s="35"/>
      <c r="I48" s="16" t="s">
        <v>1033</v>
      </c>
      <c r="J48" s="16" t="s">
        <v>1557</v>
      </c>
    </row>
    <row r="49" customFormat="false" ht="12.75" hidden="false" customHeight="true" outlineLevel="0" collapsed="false">
      <c r="A49" s="13"/>
      <c r="B49" s="14" t="s">
        <v>1599</v>
      </c>
      <c r="C49" s="34"/>
      <c r="D49" s="35"/>
      <c r="E49" s="34" t="n">
        <f aca="false">9.57/21.61</f>
        <v>0.442850532161037</v>
      </c>
      <c r="F49" s="35"/>
      <c r="G49" s="34" t="n">
        <f aca="false">9.57/7.37</f>
        <v>1.29850746268657</v>
      </c>
      <c r="H49" s="35"/>
      <c r="I49" s="16" t="s">
        <v>1033</v>
      </c>
      <c r="J49" s="16" t="s">
        <v>1557</v>
      </c>
    </row>
    <row r="50" customFormat="false" ht="12.75" hidden="false" customHeight="true" outlineLevel="0" collapsed="false">
      <c r="A50" s="13"/>
      <c r="B50" s="14" t="s">
        <v>1600</v>
      </c>
      <c r="C50" s="34"/>
      <c r="D50" s="35"/>
      <c r="E50" s="34" t="n">
        <f aca="false">6.21/22.52</f>
        <v>0.275754884547069</v>
      </c>
      <c r="F50" s="35"/>
      <c r="G50" s="34" t="n">
        <f aca="false">1</f>
        <v>1</v>
      </c>
      <c r="H50" s="35"/>
      <c r="I50" s="16" t="s">
        <v>1033</v>
      </c>
      <c r="J50" s="16" t="s">
        <v>1557</v>
      </c>
    </row>
    <row r="51" customFormat="false" ht="12.75" hidden="false" customHeight="true" outlineLevel="0" collapsed="false">
      <c r="A51" s="13" t="s">
        <v>97</v>
      </c>
      <c r="B51" s="14" t="s">
        <v>1601</v>
      </c>
      <c r="C51" s="34" t="n">
        <f aca="false">424.5/181.5</f>
        <v>2.33884297520661</v>
      </c>
      <c r="D51" s="35" t="n">
        <f aca="false">C51</f>
        <v>2.33884297520661</v>
      </c>
      <c r="E51" s="34"/>
      <c r="F51" s="35" t="n">
        <f aca="false">E52</f>
        <v>1.32636095467954</v>
      </c>
      <c r="G51" s="34"/>
      <c r="H51" s="35" t="n">
        <f aca="false">G52</f>
        <v>1.80007278903312</v>
      </c>
      <c r="I51" s="16" t="s">
        <v>901</v>
      </c>
      <c r="J51" s="16" t="s">
        <v>1557</v>
      </c>
    </row>
    <row r="52" customFormat="false" ht="12.75" hidden="false" customHeight="true" outlineLevel="0" collapsed="false">
      <c r="A52" s="13"/>
      <c r="B52" s="14" t="s">
        <v>1602</v>
      </c>
      <c r="C52" s="34"/>
      <c r="D52" s="35"/>
      <c r="E52" s="34" t="n">
        <f aca="false">148.38/111.87</f>
        <v>1.32636095467954</v>
      </c>
      <c r="F52" s="41"/>
      <c r="G52" s="34" t="n">
        <f aca="false">148.38/82.43</f>
        <v>1.80007278903312</v>
      </c>
      <c r="H52" s="41"/>
      <c r="I52" s="16" t="s">
        <v>901</v>
      </c>
      <c r="J52" s="16" t="s">
        <v>1557</v>
      </c>
    </row>
    <row r="53" customFormat="false" ht="12.75" hidden="false" customHeight="true" outlineLevel="0" collapsed="false">
      <c r="A53" s="13" t="s">
        <v>33</v>
      </c>
      <c r="B53" s="14"/>
      <c r="C53" s="34"/>
      <c r="D53" s="35"/>
      <c r="E53" s="34" t="n">
        <v>1</v>
      </c>
      <c r="F53" s="35" t="n">
        <f aca="false">E53</f>
        <v>1</v>
      </c>
      <c r="G53" s="34" t="n">
        <v>1.6</v>
      </c>
      <c r="H53" s="35" t="n">
        <f aca="false">G53</f>
        <v>1.6</v>
      </c>
      <c r="I53" s="16" t="s">
        <v>153</v>
      </c>
      <c r="J53" s="16"/>
    </row>
    <row r="54" customFormat="false" ht="12.75" hidden="false" customHeight="true" outlineLevel="0" collapsed="false">
      <c r="A54" s="13" t="s">
        <v>35</v>
      </c>
      <c r="B54" s="14" t="s">
        <v>1603</v>
      </c>
      <c r="C54" s="34" t="n">
        <f aca="false">403.27/218.88</f>
        <v>1.84242507309942</v>
      </c>
      <c r="D54" s="35" t="n">
        <f aca="false">AVERAGE(C54:C55)</f>
        <v>1.62491624025341</v>
      </c>
      <c r="E54" s="34"/>
      <c r="F54" s="35" t="n">
        <f aca="false">AVERAGE(E54:E55)</f>
        <v>1.54545454545455</v>
      </c>
      <c r="G54" s="34" t="n">
        <f aca="false">151.5/91.5</f>
        <v>1.65573770491803</v>
      </c>
      <c r="H54" s="35" t="n">
        <f aca="false">AVERAGE(G54:G55)</f>
        <v>2.17679974802766</v>
      </c>
      <c r="I54" s="16" t="s">
        <v>1481</v>
      </c>
      <c r="J54" s="16" t="s">
        <v>1557</v>
      </c>
    </row>
    <row r="55" customFormat="false" ht="12.75" hidden="false" customHeight="true" outlineLevel="0" collapsed="false">
      <c r="A55" s="13"/>
      <c r="B55" s="14" t="s">
        <v>1604</v>
      </c>
      <c r="C55" s="34" t="n">
        <f aca="false">190/135</f>
        <v>1.40740740740741</v>
      </c>
      <c r="D55" s="35"/>
      <c r="E55" s="34" t="n">
        <f aca="false">85/55</f>
        <v>1.54545454545455</v>
      </c>
      <c r="F55" s="35"/>
      <c r="G55" s="34" t="n">
        <f aca="false">87.06/32.27</f>
        <v>2.69786179113728</v>
      </c>
      <c r="H55" s="35"/>
      <c r="I55" s="16" t="s">
        <v>1605</v>
      </c>
      <c r="J55" s="16" t="s">
        <v>1606</v>
      </c>
    </row>
    <row r="56" customFormat="false" ht="12.75" hidden="false" customHeight="true" outlineLevel="0" collapsed="false">
      <c r="A56" s="13" t="s">
        <v>38</v>
      </c>
      <c r="B56" s="14" t="s">
        <v>1607</v>
      </c>
      <c r="C56" s="34" t="n">
        <f aca="false">146.3/58.98</f>
        <v>2.480501865039</v>
      </c>
      <c r="D56" s="35" t="n">
        <f aca="false">AVERAGE(C56:C57)</f>
        <v>2.480501865039</v>
      </c>
      <c r="E56" s="34"/>
      <c r="F56" s="35" t="n">
        <f aca="false">AVERAGE(E56:E57)</f>
        <v>1.00775845028662</v>
      </c>
      <c r="G56" s="34" t="n">
        <f aca="false">53.22/16.67</f>
        <v>3.19256148770246</v>
      </c>
      <c r="H56" s="35" t="n">
        <f aca="false">AVERAGE(G56:G57)</f>
        <v>2.85549655119918</v>
      </c>
      <c r="I56" s="16" t="s">
        <v>1608</v>
      </c>
      <c r="J56" s="16" t="s">
        <v>1557</v>
      </c>
    </row>
    <row r="57" customFormat="false" ht="12.75" hidden="false" customHeight="true" outlineLevel="0" collapsed="false">
      <c r="A57" s="13"/>
      <c r="B57" s="14" t="s">
        <v>1609</v>
      </c>
      <c r="C57" s="34"/>
      <c r="D57" s="35"/>
      <c r="E57" s="34" t="n">
        <f aca="false">407.86/404.72</f>
        <v>1.00775845028662</v>
      </c>
      <c r="F57" s="35"/>
      <c r="G57" s="34" t="n">
        <f aca="false">407.86/161.95</f>
        <v>2.51843161469589</v>
      </c>
      <c r="H57" s="35"/>
      <c r="I57" s="16" t="s">
        <v>28</v>
      </c>
      <c r="J57" s="16" t="s">
        <v>128</v>
      </c>
    </row>
    <row r="58" customFormat="false" ht="12.75" hidden="false" customHeight="true" outlineLevel="0" collapsed="false">
      <c r="A58" s="8" t="s">
        <v>375</v>
      </c>
      <c r="B58" s="14" t="s">
        <v>1610</v>
      </c>
      <c r="C58" s="34" t="n">
        <f aca="false">95.46/75.35</f>
        <v>1.26688785666888</v>
      </c>
      <c r="D58" s="35" t="n">
        <f aca="false">C58</f>
        <v>1.26688785666888</v>
      </c>
      <c r="E58" s="34"/>
      <c r="F58" s="35" t="s">
        <v>1611</v>
      </c>
      <c r="G58" s="34" t="n">
        <f aca="false">26.57/16.16</f>
        <v>1.64418316831683</v>
      </c>
      <c r="H58" s="35" t="n">
        <f aca="false">G58</f>
        <v>1.64418316831683</v>
      </c>
      <c r="I58" s="16" t="s">
        <v>861</v>
      </c>
      <c r="J58" s="16" t="s">
        <v>1557</v>
      </c>
    </row>
    <row r="59" customFormat="false" ht="12.75" hidden="false" customHeight="true" outlineLevel="0" collapsed="false">
      <c r="A59" s="13" t="s">
        <v>146</v>
      </c>
      <c r="B59" s="14" t="s">
        <v>1612</v>
      </c>
      <c r="C59" s="34"/>
      <c r="D59" s="35"/>
      <c r="E59" s="34" t="n">
        <f aca="false">431.06/391.87</f>
        <v>1.10000765560007</v>
      </c>
      <c r="F59" s="35" t="n">
        <f aca="false">AVERAGE(E59:E60)</f>
        <v>1.37061567550713</v>
      </c>
      <c r="G59" s="34" t="n">
        <f aca="false">431.06/183.6</f>
        <v>2.34782135076253</v>
      </c>
      <c r="H59" s="35" t="n">
        <f aca="false">AVERAGE(G59:G60)</f>
        <v>2.05796074804608</v>
      </c>
      <c r="I59" s="16" t="s">
        <v>28</v>
      </c>
      <c r="J59" s="16" t="s">
        <v>128</v>
      </c>
    </row>
    <row r="60" customFormat="false" ht="12.75" hidden="false" customHeight="true" outlineLevel="0" collapsed="false">
      <c r="A60" s="13"/>
      <c r="B60" s="14" t="s">
        <v>1612</v>
      </c>
      <c r="C60" s="34" t="n">
        <f aca="false">1039.45/956.12</f>
        <v>1.08715433209221</v>
      </c>
      <c r="D60" s="35" t="n">
        <f aca="false">C60</f>
        <v>1.08715433209221</v>
      </c>
      <c r="E60" s="34" t="n">
        <f aca="false">539.7/328.84</f>
        <v>1.64122369541418</v>
      </c>
      <c r="F60" s="35"/>
      <c r="G60" s="34" t="n">
        <f aca="false">535.31/302.76</f>
        <v>1.76810014532963</v>
      </c>
      <c r="H60" s="35"/>
      <c r="I60" s="16" t="s">
        <v>28</v>
      </c>
      <c r="J60" s="16" t="s">
        <v>128</v>
      </c>
    </row>
    <row r="61" customFormat="false" ht="12.75" hidden="false" customHeight="true" outlineLevel="0" collapsed="false">
      <c r="A61" s="13" t="s">
        <v>42</v>
      </c>
      <c r="B61" s="14" t="s">
        <v>1613</v>
      </c>
      <c r="C61" s="34"/>
      <c r="D61" s="35"/>
      <c r="E61" s="34" t="n">
        <f aca="false">33.51/20.1</f>
        <v>1.66716417910448</v>
      </c>
      <c r="F61" s="35" t="n">
        <f aca="false">AVERAGE(E61:E63)</f>
        <v>0.98082250178689</v>
      </c>
      <c r="G61" s="34" t="n">
        <f aca="false">34.81/14.33</f>
        <v>2.42916957431961</v>
      </c>
      <c r="H61" s="35" t="n">
        <f aca="false">AVERAGE(G61:G63)</f>
        <v>1.83166908995481</v>
      </c>
      <c r="I61" s="16" t="s">
        <v>942</v>
      </c>
      <c r="J61" s="16" t="s">
        <v>1557</v>
      </c>
    </row>
    <row r="62" customFormat="false" ht="12.75" hidden="false" customHeight="true" outlineLevel="0" collapsed="false">
      <c r="A62" s="13"/>
      <c r="B62" s="14" t="s">
        <v>1614</v>
      </c>
      <c r="C62" s="34"/>
      <c r="D62" s="35"/>
      <c r="E62" s="34" t="n">
        <f aca="false">22.93/25</f>
        <v>0.9172</v>
      </c>
      <c r="F62" s="35"/>
      <c r="G62" s="34" t="n">
        <f aca="false">22.93/13.86</f>
        <v>1.65440115440115</v>
      </c>
      <c r="H62" s="35"/>
      <c r="I62" s="16" t="s">
        <v>942</v>
      </c>
      <c r="J62" s="16" t="s">
        <v>1557</v>
      </c>
    </row>
    <row r="63" customFormat="false" ht="12.75" hidden="false" customHeight="true" outlineLevel="0" collapsed="false">
      <c r="A63" s="13"/>
      <c r="B63" s="14" t="s">
        <v>1615</v>
      </c>
      <c r="C63" s="34"/>
      <c r="D63" s="35"/>
      <c r="E63" s="34" t="n">
        <f aca="false">10.12/28.26</f>
        <v>0.358103326256192</v>
      </c>
      <c r="F63" s="35"/>
      <c r="G63" s="34" t="n">
        <f aca="false">10.12/7.17</f>
        <v>1.41143654114365</v>
      </c>
      <c r="H63" s="35"/>
      <c r="I63" s="16" t="s">
        <v>942</v>
      </c>
      <c r="J63" s="16" t="s">
        <v>1557</v>
      </c>
    </row>
    <row r="64" customFormat="false" ht="12.75" hidden="false" customHeight="true" outlineLevel="0" collapsed="false">
      <c r="A64" s="13" t="s">
        <v>381</v>
      </c>
      <c r="B64" s="14" t="s">
        <v>1616</v>
      </c>
      <c r="C64" s="34"/>
      <c r="D64" s="35" t="n">
        <f aca="false">AVERAGE(C64:C65)</f>
        <v>1.22901696988228</v>
      </c>
      <c r="E64" s="34"/>
      <c r="F64" s="35" t="n">
        <f aca="false">AVERAGE(E64:E65)</f>
        <v>1.42731535756155</v>
      </c>
      <c r="G64" s="34" t="n">
        <f aca="false">160/39.57</f>
        <v>4.04346727318676</v>
      </c>
      <c r="H64" s="35" t="n">
        <f aca="false">AVERAGE(G64:G65)</f>
        <v>3.30737249614987</v>
      </c>
      <c r="I64" s="16" t="s">
        <v>1041</v>
      </c>
      <c r="J64" s="16" t="s">
        <v>1557</v>
      </c>
    </row>
    <row r="65" customFormat="false" ht="12.75" hidden="false" customHeight="true" outlineLevel="0" collapsed="false">
      <c r="A65" s="13"/>
      <c r="B65" s="14" t="s">
        <v>1617</v>
      </c>
      <c r="C65" s="34" t="n">
        <f aca="false">241.17/196.23</f>
        <v>1.22901696988228</v>
      </c>
      <c r="D65" s="35"/>
      <c r="E65" s="34" t="n">
        <f aca="false">97.4/68.24</f>
        <v>1.42731535756155</v>
      </c>
      <c r="F65" s="35"/>
      <c r="G65" s="34" t="n">
        <f aca="false">97.4/37.88</f>
        <v>2.57127771911299</v>
      </c>
      <c r="H65" s="35"/>
      <c r="I65" s="16" t="s">
        <v>1041</v>
      </c>
      <c r="J65" s="16" t="s">
        <v>1557</v>
      </c>
    </row>
    <row r="66" customFormat="false" ht="12.75" hidden="false" customHeight="true" outlineLevel="0" collapsed="false">
      <c r="A66" s="13" t="s">
        <v>391</v>
      </c>
      <c r="B66" s="14" t="s">
        <v>1618</v>
      </c>
      <c r="C66" s="34"/>
      <c r="D66" s="35"/>
      <c r="E66" s="34" t="n">
        <f aca="false">130/90</f>
        <v>1.44444444444444</v>
      </c>
      <c r="F66" s="35" t="n">
        <f aca="false">AVERAGE(E66)</f>
        <v>1.44444444444444</v>
      </c>
      <c r="G66" s="34" t="n">
        <f aca="false">130/65</f>
        <v>2</v>
      </c>
      <c r="H66" s="35" t="n">
        <f aca="false">AVERAGE(G66)</f>
        <v>2</v>
      </c>
      <c r="I66" s="16" t="s">
        <v>28</v>
      </c>
      <c r="J66" s="16" t="s">
        <v>1619</v>
      </c>
    </row>
    <row r="67" customFormat="false" ht="12.75" hidden="false" customHeight="true" outlineLevel="0" collapsed="false">
      <c r="B67" s="14" t="s">
        <v>1620</v>
      </c>
      <c r="C67" s="34" t="n">
        <f aca="false">602.84/379.51</f>
        <v>1.58846934204632</v>
      </c>
      <c r="D67" s="35" t="n">
        <f aca="false">AVERAGE(C67:C71)</f>
        <v>1.3775594353762</v>
      </c>
      <c r="E67" s="34" t="n">
        <f aca="false">264.77/77.7</f>
        <v>3.40759330759331</v>
      </c>
      <c r="F67" s="35" t="n">
        <f aca="false">AVERAGE(E67:E71)</f>
        <v>1.96374432820275</v>
      </c>
      <c r="G67" s="34"/>
      <c r="H67" s="35" t="n">
        <f aca="false">AVERAGE(G67:G71)</f>
        <v>1.80344180312476</v>
      </c>
      <c r="I67" s="16" t="s">
        <v>942</v>
      </c>
      <c r="J67" s="16" t="s">
        <v>1557</v>
      </c>
    </row>
    <row r="68" customFormat="false" ht="12.75" hidden="false" customHeight="true" outlineLevel="0" collapsed="false">
      <c r="A68" s="13"/>
      <c r="B68" s="14" t="s">
        <v>1621</v>
      </c>
      <c r="C68" s="34" t="n">
        <f aca="false">340.37/291.75</f>
        <v>1.16664952870608</v>
      </c>
      <c r="D68" s="35"/>
      <c r="E68" s="34" t="n">
        <f aca="false">173.75/71.63</f>
        <v>2.42565963981572</v>
      </c>
      <c r="F68" s="35"/>
      <c r="G68" s="34" t="n">
        <f aca="false">173.75/100.77</f>
        <v>1.72422347921008</v>
      </c>
      <c r="H68" s="35"/>
      <c r="I68" s="16" t="s">
        <v>942</v>
      </c>
      <c r="J68" s="16" t="s">
        <v>1557</v>
      </c>
    </row>
    <row r="69" customFormat="false" ht="12.75" hidden="false" customHeight="true" outlineLevel="0" collapsed="false">
      <c r="A69" s="13"/>
      <c r="B69" s="14" t="s">
        <v>1622</v>
      </c>
      <c r="C69" s="34"/>
      <c r="D69" s="35"/>
      <c r="E69" s="34" t="n">
        <f aca="false">135.52/73.31</f>
        <v>1.84858818715046</v>
      </c>
      <c r="F69" s="35"/>
      <c r="G69" s="34" t="n">
        <f aca="false">135.32/86.17</f>
        <v>1.57038412440525</v>
      </c>
      <c r="H69" s="35"/>
      <c r="I69" s="16" t="s">
        <v>942</v>
      </c>
      <c r="J69" s="16" t="s">
        <v>1557</v>
      </c>
    </row>
    <row r="70" customFormat="false" ht="12.75" hidden="false" customHeight="true" outlineLevel="0" collapsed="false">
      <c r="A70" s="13"/>
      <c r="B70" s="14" t="s">
        <v>1623</v>
      </c>
      <c r="C70" s="34"/>
      <c r="D70" s="35"/>
      <c r="E70" s="34" t="n">
        <f aca="false">109.67/64.65</f>
        <v>1.69636504253674</v>
      </c>
      <c r="F70" s="35"/>
      <c r="G70" s="34" t="n">
        <f aca="false">109.67/49.61</f>
        <v>2.21064301552106</v>
      </c>
      <c r="H70" s="35"/>
      <c r="I70" s="16" t="s">
        <v>942</v>
      </c>
      <c r="J70" s="16" t="s">
        <v>1557</v>
      </c>
    </row>
    <row r="71" customFormat="false" ht="12.75" hidden="false" customHeight="true" outlineLevel="0" collapsed="false">
      <c r="A71" s="13"/>
      <c r="B71" s="14" t="s">
        <v>1624</v>
      </c>
      <c r="C71" s="34"/>
      <c r="D71" s="35"/>
      <c r="E71" s="34" t="n">
        <f aca="false">42.73/97</f>
        <v>0.440515463917526</v>
      </c>
      <c r="F71" s="35"/>
      <c r="G71" s="34" t="n">
        <f aca="false">42.73/25.01</f>
        <v>1.70851659336265</v>
      </c>
      <c r="H71" s="35"/>
      <c r="I71" s="16" t="s">
        <v>942</v>
      </c>
      <c r="J71" s="16" t="s">
        <v>1557</v>
      </c>
    </row>
    <row r="72" customFormat="false" ht="12.75" hidden="false" customHeight="true" outlineLevel="0" collapsed="false">
      <c r="A72" s="13" t="s">
        <v>398</v>
      </c>
      <c r="B72" s="14" t="s">
        <v>1625</v>
      </c>
      <c r="C72" s="34"/>
      <c r="D72" s="35"/>
      <c r="E72" s="34" t="n">
        <f aca="false">423.62/210</f>
        <v>2.0172380952381</v>
      </c>
      <c r="F72" s="35" t="n">
        <f aca="false">E72</f>
        <v>2.0172380952381</v>
      </c>
      <c r="G72" s="34" t="n">
        <f aca="false">430.38/115.77</f>
        <v>3.71754340502721</v>
      </c>
      <c r="H72" s="35" t="n">
        <f aca="false">G72</f>
        <v>3.71754340502721</v>
      </c>
      <c r="I72" s="16" t="s">
        <v>1509</v>
      </c>
      <c r="J72" s="16" t="s">
        <v>128</v>
      </c>
    </row>
    <row r="73" customFormat="false" ht="12.75" hidden="false" customHeight="true" outlineLevel="0" collapsed="false">
      <c r="A73" s="17" t="s">
        <v>402</v>
      </c>
      <c r="B73" s="14" t="s">
        <v>1626</v>
      </c>
      <c r="C73" s="34" t="n">
        <f aca="false">128.75/76.16</f>
        <v>1.69051995798319</v>
      </c>
      <c r="D73" s="35" t="n">
        <f aca="false">AVERAGE(C73:C76)</f>
        <v>1.36112245501344</v>
      </c>
      <c r="E73" s="34" t="n">
        <f aca="false">109/52</f>
        <v>2.09615384615385</v>
      </c>
      <c r="F73" s="35" t="n">
        <f aca="false">AVERAGE(E73:E76)</f>
        <v>1.46384902208133</v>
      </c>
      <c r="G73" s="34" t="n">
        <f aca="false">30.77/21.5</f>
        <v>1.43116279069767</v>
      </c>
      <c r="H73" s="35" t="n">
        <f aca="false">AVERAGE(G73:G76)</f>
        <v>1.54758600005836</v>
      </c>
      <c r="I73" s="16" t="s">
        <v>724</v>
      </c>
      <c r="J73" s="16" t="s">
        <v>1627</v>
      </c>
    </row>
    <row r="74" customFormat="false" ht="12.75" hidden="false" customHeight="true" outlineLevel="0" collapsed="false">
      <c r="A74" s="13"/>
      <c r="B74" s="14" t="s">
        <v>1628</v>
      </c>
      <c r="C74" s="34" t="n">
        <f aca="false">69.92/67.77</f>
        <v>1.03172495204368</v>
      </c>
      <c r="D74" s="35"/>
      <c r="E74" s="34" t="n">
        <f aca="false">72/56</f>
        <v>1.28571428571429</v>
      </c>
      <c r="F74" s="35"/>
      <c r="G74" s="34" t="n">
        <f aca="false">23.67/12.16</f>
        <v>1.94654605263158</v>
      </c>
      <c r="H74" s="35"/>
      <c r="I74" s="16" t="s">
        <v>724</v>
      </c>
      <c r="J74" s="16" t="s">
        <v>1627</v>
      </c>
    </row>
    <row r="75" customFormat="false" ht="12.75" hidden="false" customHeight="true" outlineLevel="0" collapsed="false">
      <c r="A75" s="13"/>
      <c r="B75" s="14" t="s">
        <v>1629</v>
      </c>
      <c r="C75" s="34"/>
      <c r="D75" s="35"/>
      <c r="E75" s="34" t="n">
        <f aca="false">78/43</f>
        <v>1.81395348837209</v>
      </c>
      <c r="F75" s="35"/>
      <c r="G75" s="34" t="n">
        <f aca="false">18.72/11.66</f>
        <v>1.60548885077187</v>
      </c>
      <c r="H75" s="35"/>
      <c r="I75" s="16" t="s">
        <v>724</v>
      </c>
      <c r="J75" s="16" t="s">
        <v>1627</v>
      </c>
    </row>
    <row r="76" customFormat="false" ht="12.75" hidden="false" customHeight="true" outlineLevel="0" collapsed="false">
      <c r="A76" s="13"/>
      <c r="B76" s="14" t="s">
        <v>1630</v>
      </c>
      <c r="C76" s="34"/>
      <c r="D76" s="35"/>
      <c r="E76" s="34" t="n">
        <f aca="false">31/47</f>
        <v>0.659574468085106</v>
      </c>
      <c r="F76" s="35"/>
      <c r="G76" s="34" t="n">
        <f aca="false">25/20.71</f>
        <v>1.2071463061323</v>
      </c>
      <c r="H76" s="35"/>
      <c r="I76" s="16" t="s">
        <v>724</v>
      </c>
      <c r="J76" s="16" t="s">
        <v>1606</v>
      </c>
    </row>
    <row r="77" customFormat="false" ht="12.75" hidden="false" customHeight="true" outlineLevel="0" collapsed="false">
      <c r="A77" s="13" t="s">
        <v>407</v>
      </c>
      <c r="B77" s="14" t="s">
        <v>1631</v>
      </c>
      <c r="C77" s="34" t="n">
        <f aca="false">505/408</f>
        <v>1.23774509803922</v>
      </c>
      <c r="D77" s="35" t="n">
        <f aca="false">AVERAGE(C77:C79)</f>
        <v>1.20227636761846</v>
      </c>
      <c r="E77" s="34" t="n">
        <f aca="false">225/100</f>
        <v>2.25</v>
      </c>
      <c r="F77" s="35" t="n">
        <f aca="false">AVERAGE(E77:E79)</f>
        <v>2.33552631578947</v>
      </c>
      <c r="G77" s="34" t="n">
        <f aca="false">225/125</f>
        <v>1.8</v>
      </c>
      <c r="H77" s="35" t="n">
        <f aca="false">AVERAGE(G77:G79)</f>
        <v>1.73809378190473</v>
      </c>
      <c r="I77" s="16" t="s">
        <v>333</v>
      </c>
      <c r="J77" s="16"/>
    </row>
    <row r="78" customFormat="false" ht="12.75" hidden="false" customHeight="true" outlineLevel="0" collapsed="false">
      <c r="A78" s="13"/>
      <c r="B78" s="14" t="s">
        <v>1632</v>
      </c>
      <c r="C78" s="34" t="n">
        <f aca="false">420/295</f>
        <v>1.42372881355932</v>
      </c>
      <c r="D78" s="35"/>
      <c r="E78" s="34" t="n">
        <f aca="false">230/95</f>
        <v>2.42105263157895</v>
      </c>
      <c r="F78" s="35"/>
      <c r="G78" s="34" t="n">
        <f aca="false">230/133</f>
        <v>1.72932330827068</v>
      </c>
      <c r="H78" s="35"/>
      <c r="I78" s="16" t="s">
        <v>333</v>
      </c>
      <c r="J78" s="16"/>
    </row>
    <row r="79" customFormat="false" ht="12.75" hidden="false" customHeight="true" outlineLevel="0" collapsed="false">
      <c r="A79" s="13"/>
      <c r="B79" s="14" t="s">
        <v>1633</v>
      </c>
      <c r="C79" s="34" t="n">
        <f aca="false">519/549</f>
        <v>0.945355191256831</v>
      </c>
      <c r="D79" s="35"/>
      <c r="E79" s="34"/>
      <c r="F79" s="35"/>
      <c r="G79" s="34" t="n">
        <f aca="false">261/154.9</f>
        <v>1.68495803744351</v>
      </c>
      <c r="H79" s="35"/>
      <c r="I79" s="16" t="s">
        <v>333</v>
      </c>
      <c r="J79" s="16" t="s">
        <v>1634</v>
      </c>
    </row>
    <row r="80" customFormat="false" ht="12.75" hidden="false" customHeight="true" outlineLevel="0" collapsed="false">
      <c r="A80" s="13"/>
      <c r="B80" s="14" t="s">
        <v>1635</v>
      </c>
      <c r="C80" s="34" t="n">
        <f aca="false">708/549</f>
        <v>1.2896174863388</v>
      </c>
      <c r="D80" s="35" t="n">
        <f aca="false">AVERAGE(C80:C81)</f>
        <v>1.2896174863388</v>
      </c>
      <c r="E80" s="34" t="n">
        <f aca="false">339.69/120.37</f>
        <v>2.82204868322672</v>
      </c>
      <c r="F80" s="35" t="n">
        <f aca="false">AVERAGE(E80:E81)</f>
        <v>2.82204868322672</v>
      </c>
      <c r="G80" s="34" t="n">
        <f aca="false">336.69/193.38</f>
        <v>1.74107973937325</v>
      </c>
      <c r="H80" s="35" t="n">
        <f aca="false">AVERAGE(G80:G81)</f>
        <v>1.76143856132887</v>
      </c>
      <c r="I80" s="16" t="s">
        <v>1233</v>
      </c>
      <c r="J80" s="16" t="s">
        <v>1557</v>
      </c>
    </row>
    <row r="81" customFormat="false" ht="12.75" hidden="false" customHeight="true" outlineLevel="0" collapsed="false">
      <c r="A81" s="13"/>
      <c r="B81" s="14" t="s">
        <v>1635</v>
      </c>
      <c r="C81" s="34"/>
      <c r="D81" s="35"/>
      <c r="E81" s="34"/>
      <c r="F81" s="35"/>
      <c r="G81" s="34" t="n">
        <f aca="false">249.22/139.87</f>
        <v>1.78179738328448</v>
      </c>
      <c r="H81" s="35"/>
      <c r="I81" s="16" t="s">
        <v>333</v>
      </c>
      <c r="J81" s="16" t="s">
        <v>731</v>
      </c>
    </row>
    <row r="82" customFormat="false" ht="12.75" hidden="false" customHeight="true" outlineLevel="0" collapsed="false">
      <c r="A82" s="13" t="s">
        <v>109</v>
      </c>
      <c r="B82" s="14" t="s">
        <v>1636</v>
      </c>
      <c r="C82" s="34"/>
      <c r="D82" s="35" t="s">
        <v>1637</v>
      </c>
      <c r="E82" s="34"/>
      <c r="F82" s="35" t="s">
        <v>1611</v>
      </c>
      <c r="G82" s="34"/>
      <c r="H82" s="35"/>
      <c r="I82" s="16" t="s">
        <v>28</v>
      </c>
      <c r="J82" s="16" t="s">
        <v>1638</v>
      </c>
    </row>
    <row r="83" customFormat="false" ht="12.75" hidden="false" customHeight="true" outlineLevel="0" collapsed="false">
      <c r="A83" s="13" t="s">
        <v>414</v>
      </c>
      <c r="B83" s="14" t="s">
        <v>1639</v>
      </c>
      <c r="C83" s="34" t="n">
        <f aca="false">116.84/67.17</f>
        <v>1.73946702396903</v>
      </c>
      <c r="D83" s="35" t="n">
        <f aca="false">AVERAGE(C83:C87)</f>
        <v>1.38907058637204</v>
      </c>
      <c r="E83" s="34" t="n">
        <f aca="false">33.02/13.91</f>
        <v>2.37383177570093</v>
      </c>
      <c r="F83" s="35" t="n">
        <f aca="false">AVERAGE(E83:E87)</f>
        <v>2.2975371557546</v>
      </c>
      <c r="G83" s="34" t="n">
        <f aca="false">33.02/12.6</f>
        <v>2.62063492063492</v>
      </c>
      <c r="H83" s="35" t="n">
        <f aca="false">AVERAGE(G83:G87)</f>
        <v>2.07882411675031</v>
      </c>
      <c r="I83" s="16" t="s">
        <v>965</v>
      </c>
      <c r="J83" s="16" t="s">
        <v>1557</v>
      </c>
    </row>
    <row r="84" customFormat="false" ht="12.75" hidden="false" customHeight="true" outlineLevel="0" collapsed="false">
      <c r="A84" s="13"/>
      <c r="B84" s="14" t="s">
        <v>1640</v>
      </c>
      <c r="C84" s="34" t="n">
        <f aca="false">93.75/60.87</f>
        <v>1.54016757023164</v>
      </c>
      <c r="D84" s="35"/>
      <c r="E84" s="34" t="n">
        <f aca="false">36.49/13.38</f>
        <v>2.7272047832586</v>
      </c>
      <c r="F84" s="35"/>
      <c r="G84" s="34" t="n">
        <f aca="false">36.49/19.98</f>
        <v>1.82632632632633</v>
      </c>
      <c r="H84" s="35"/>
      <c r="I84" s="16" t="s">
        <v>965</v>
      </c>
      <c r="J84" s="16" t="s">
        <v>1557</v>
      </c>
    </row>
    <row r="85" customFormat="false" ht="12.75" hidden="false" customHeight="true" outlineLevel="0" collapsed="false">
      <c r="A85" s="13"/>
      <c r="B85" s="14" t="s">
        <v>1641</v>
      </c>
      <c r="C85" s="34" t="n">
        <f aca="false">66.47/56.67</f>
        <v>1.17293100405858</v>
      </c>
      <c r="D85" s="35"/>
      <c r="E85" s="34" t="n">
        <f aca="false">31.28/12.66</f>
        <v>2.47077409162717</v>
      </c>
      <c r="F85" s="35"/>
      <c r="G85" s="34" t="n">
        <f aca="false">31.28/16.51</f>
        <v>1.89460932768019</v>
      </c>
      <c r="H85" s="35"/>
      <c r="I85" s="16" t="s">
        <v>965</v>
      </c>
      <c r="J85" s="16" t="s">
        <v>1557</v>
      </c>
    </row>
    <row r="86" customFormat="false" ht="12.75" hidden="false" customHeight="true" outlineLevel="0" collapsed="false">
      <c r="A86" s="13"/>
      <c r="B86" s="14" t="s">
        <v>1642</v>
      </c>
      <c r="C86" s="34" t="n">
        <f aca="false">61.96/49.95</f>
        <v>1.24044044044044</v>
      </c>
      <c r="D86" s="35"/>
      <c r="E86" s="34" t="n">
        <f aca="false">30.41/13.63</f>
        <v>2.23110785033015</v>
      </c>
      <c r="F86" s="35"/>
      <c r="G86" s="34" t="n">
        <f aca="false">30.41/13.03</f>
        <v>2.33384497313891</v>
      </c>
      <c r="H86" s="35"/>
      <c r="I86" s="16" t="s">
        <v>965</v>
      </c>
      <c r="J86" s="16" t="s">
        <v>1557</v>
      </c>
    </row>
    <row r="87" customFormat="false" ht="12.75" hidden="false" customHeight="true" outlineLevel="0" collapsed="false">
      <c r="A87" s="13"/>
      <c r="B87" s="14" t="s">
        <v>1643</v>
      </c>
      <c r="C87" s="34" t="n">
        <f aca="false">56.03/44.74</f>
        <v>1.25234689316048</v>
      </c>
      <c r="D87" s="35"/>
      <c r="E87" s="34" t="n">
        <f aca="false">23.89/14.18</f>
        <v>1.68476727785614</v>
      </c>
      <c r="F87" s="35"/>
      <c r="G87" s="34" t="n">
        <f aca="false">23.89/13.9</f>
        <v>1.71870503597122</v>
      </c>
      <c r="H87" s="35"/>
      <c r="I87" s="16" t="s">
        <v>965</v>
      </c>
      <c r="J87" s="16" t="s">
        <v>1557</v>
      </c>
    </row>
    <row r="88" customFormat="false" ht="12.75" hidden="false" customHeight="true" outlineLevel="0" collapsed="false">
      <c r="A88" s="13"/>
      <c r="B88" s="14" t="s">
        <v>1644</v>
      </c>
      <c r="C88" s="34" t="n">
        <f aca="false">1163.44/820.91</f>
        <v>1.41725645929517</v>
      </c>
      <c r="D88" s="35" t="n">
        <f aca="false">C88</f>
        <v>1.41725645929517</v>
      </c>
      <c r="E88" s="34" t="n">
        <f aca="false">(684.46/159.58+1459.44/657.23)/2</f>
        <v>3.25486323166866</v>
      </c>
      <c r="F88" s="35" t="n">
        <f aca="false">E88</f>
        <v>3.25486323166866</v>
      </c>
      <c r="G88" s="34" t="n">
        <f aca="false">688.62/193.67</f>
        <v>3.55563587545825</v>
      </c>
      <c r="H88" s="35" t="n">
        <f aca="false">G88</f>
        <v>3.55563587545825</v>
      </c>
      <c r="I88" s="16" t="s">
        <v>28</v>
      </c>
      <c r="J88" s="16" t="s">
        <v>128</v>
      </c>
    </row>
    <row r="89" customFormat="false" ht="12.75" hidden="false" customHeight="true" outlineLevel="0" collapsed="false">
      <c r="A89" s="13" t="s">
        <v>419</v>
      </c>
      <c r="B89" s="14" t="s">
        <v>1645</v>
      </c>
      <c r="C89" s="34" t="n">
        <f aca="false">226.86/145.28</f>
        <v>1.56153634361233</v>
      </c>
      <c r="D89" s="35" t="n">
        <f aca="false">AVERAGE(C89:C92)</f>
        <v>1.39271377150907</v>
      </c>
      <c r="E89" s="34" t="n">
        <f aca="false">62.97/34.59</f>
        <v>1.82046834345186</v>
      </c>
      <c r="F89" s="35" t="n">
        <f aca="false">AVERAGE(E89:E92)</f>
        <v>1.71766973019174</v>
      </c>
      <c r="G89" s="34" t="n">
        <f aca="false">62.98/27.99</f>
        <v>2.25008931761343</v>
      </c>
      <c r="H89" s="35" t="n">
        <f aca="false">AVERAGE(G89:G92)</f>
        <v>1.856381985689</v>
      </c>
      <c r="I89" s="16" t="s">
        <v>1053</v>
      </c>
      <c r="J89" s="16" t="s">
        <v>1557</v>
      </c>
    </row>
    <row r="90" customFormat="false" ht="12.75" hidden="false" customHeight="true" outlineLevel="0" collapsed="false">
      <c r="A90" s="13"/>
      <c r="B90" s="14" t="s">
        <v>1646</v>
      </c>
      <c r="C90" s="34" t="n">
        <f aca="false">172/124</f>
        <v>1.38709677419355</v>
      </c>
      <c r="D90" s="35"/>
      <c r="E90" s="34" t="n">
        <f aca="false">79/30.87</f>
        <v>2.5591188856495</v>
      </c>
      <c r="F90" s="35"/>
      <c r="G90" s="34" t="n">
        <f aca="false">79.86/38.15</f>
        <v>2.09331585845347</v>
      </c>
      <c r="H90" s="35"/>
      <c r="I90" s="16" t="s">
        <v>1053</v>
      </c>
      <c r="J90" s="16" t="s">
        <v>1557</v>
      </c>
    </row>
    <row r="91" customFormat="false" ht="12.75" hidden="false" customHeight="true" outlineLevel="0" collapsed="false">
      <c r="A91" s="13"/>
      <c r="B91" s="14" t="s">
        <v>1647</v>
      </c>
      <c r="C91" s="34" t="n">
        <f aca="false">150/122</f>
        <v>1.22950819672131</v>
      </c>
      <c r="D91" s="35"/>
      <c r="E91" s="34" t="n">
        <f aca="false">60/34</f>
        <v>1.76470588235294</v>
      </c>
      <c r="F91" s="35"/>
      <c r="G91" s="34" t="n">
        <f aca="false">61.66/34.3</f>
        <v>1.79766763848397</v>
      </c>
      <c r="H91" s="35"/>
      <c r="I91" s="16" t="s">
        <v>1053</v>
      </c>
      <c r="J91" s="16" t="s">
        <v>1557</v>
      </c>
    </row>
    <row r="92" customFormat="false" ht="12.75" hidden="false" customHeight="true" outlineLevel="0" collapsed="false">
      <c r="A92" s="13"/>
      <c r="B92" s="14" t="s">
        <v>1648</v>
      </c>
      <c r="C92" s="34"/>
      <c r="D92" s="35"/>
      <c r="E92" s="34" t="n">
        <f aca="false">32.76/45.1</f>
        <v>0.726385809312639</v>
      </c>
      <c r="F92" s="35"/>
      <c r="G92" s="34" t="n">
        <f aca="false">32.06/24.96</f>
        <v>1.28445512820513</v>
      </c>
      <c r="H92" s="35"/>
      <c r="I92" s="16" t="s">
        <v>1053</v>
      </c>
      <c r="J92" s="16" t="s">
        <v>1557</v>
      </c>
    </row>
    <row r="93" customFormat="false" ht="12.75" hidden="false" customHeight="true" outlineLevel="0" collapsed="false">
      <c r="A93" s="13"/>
      <c r="B93" s="14" t="s">
        <v>1649</v>
      </c>
      <c r="C93" s="34"/>
      <c r="D93" s="35" t="s">
        <v>1637</v>
      </c>
      <c r="E93" s="34"/>
      <c r="F93" s="35" t="s">
        <v>1611</v>
      </c>
      <c r="G93" s="34"/>
      <c r="H93" s="35"/>
      <c r="I93" s="16" t="s">
        <v>28</v>
      </c>
      <c r="J93" s="16" t="s">
        <v>1638</v>
      </c>
    </row>
    <row r="94" customFormat="false" ht="12.75" hidden="false" customHeight="true" outlineLevel="0" collapsed="false">
      <c r="A94" s="13"/>
      <c r="B94" s="14" t="s">
        <v>1650</v>
      </c>
      <c r="C94" s="34"/>
      <c r="D94" s="35"/>
      <c r="E94" s="34" t="n">
        <f aca="false">460.41/247.79</f>
        <v>1.85806529722749</v>
      </c>
      <c r="F94" s="35" t="n">
        <f aca="false">AVERAGE(E94:E95)</f>
        <v>1.36440271316862</v>
      </c>
      <c r="G94" s="34" t="n">
        <f aca="false">460.41/158.58</f>
        <v>2.90332954975407</v>
      </c>
      <c r="H94" s="35" t="n">
        <f aca="false">AVERAGE(G94:G95)</f>
        <v>2.35791477487703</v>
      </c>
      <c r="I94" s="16" t="s">
        <v>1426</v>
      </c>
      <c r="J94" s="16" t="s">
        <v>1557</v>
      </c>
    </row>
    <row r="95" customFormat="false" ht="12.75" hidden="false" customHeight="true" outlineLevel="0" collapsed="false">
      <c r="A95" s="13"/>
      <c r="B95" s="14" t="s">
        <v>1651</v>
      </c>
      <c r="C95" s="34"/>
      <c r="D95" s="35"/>
      <c r="E95" s="34" t="n">
        <f aca="false">58/66.61</f>
        <v>0.870740129109743</v>
      </c>
      <c r="F95" s="35"/>
      <c r="G95" s="34" t="n">
        <f aca="false">58/32</f>
        <v>1.8125</v>
      </c>
      <c r="H95" s="35"/>
      <c r="I95" s="16" t="s">
        <v>1652</v>
      </c>
      <c r="J95" s="16" t="s">
        <v>1653</v>
      </c>
    </row>
    <row r="96" customFormat="false" ht="12.75" hidden="false" customHeight="true" outlineLevel="0" collapsed="false">
      <c r="A96" s="13"/>
      <c r="B96" s="14" t="s">
        <v>1654</v>
      </c>
      <c r="C96" s="34"/>
      <c r="D96" s="35" t="s">
        <v>1637</v>
      </c>
      <c r="E96" s="34"/>
      <c r="F96" s="35" t="s">
        <v>1611</v>
      </c>
      <c r="G96" s="34"/>
      <c r="H96" s="35"/>
      <c r="I96" s="16" t="s">
        <v>28</v>
      </c>
      <c r="J96" s="16" t="s">
        <v>1638</v>
      </c>
    </row>
    <row r="97" customFormat="false" ht="12.75" hidden="false" customHeight="true" outlineLevel="0" collapsed="false">
      <c r="A97" s="13" t="s">
        <v>427</v>
      </c>
      <c r="B97" s="14" t="s">
        <v>1655</v>
      </c>
      <c r="C97" s="34" t="n">
        <f aca="false">490/230</f>
        <v>2.1304347826087</v>
      </c>
      <c r="D97" s="35" t="n">
        <f aca="false">AVERAGE(C97:C98)</f>
        <v>2.0410945842868</v>
      </c>
      <c r="E97" s="34"/>
      <c r="F97" s="35"/>
      <c r="G97" s="34"/>
      <c r="H97" s="35"/>
      <c r="I97" s="16" t="s">
        <v>894</v>
      </c>
      <c r="J97" s="16"/>
    </row>
    <row r="98" customFormat="false" ht="12.75" hidden="false" customHeight="true" outlineLevel="0" collapsed="false">
      <c r="A98" s="13"/>
      <c r="B98" s="14" t="s">
        <v>1656</v>
      </c>
      <c r="C98" s="34" t="n">
        <f aca="false">445/228</f>
        <v>1.95175438596491</v>
      </c>
      <c r="D98" s="35"/>
      <c r="E98" s="34"/>
      <c r="F98" s="35"/>
      <c r="G98" s="34"/>
      <c r="H98" s="35"/>
      <c r="I98" s="16" t="s">
        <v>894</v>
      </c>
      <c r="J98" s="16"/>
    </row>
    <row r="99" customFormat="false" ht="12.75" hidden="false" customHeight="true" outlineLevel="0" collapsed="false">
      <c r="A99" s="13"/>
      <c r="B99" s="14" t="s">
        <v>1657</v>
      </c>
      <c r="C99" s="34"/>
      <c r="D99" s="35"/>
      <c r="E99" s="34"/>
      <c r="F99" s="35" t="s">
        <v>1611</v>
      </c>
      <c r="G99" s="34"/>
      <c r="H99" s="35" t="s">
        <v>1658</v>
      </c>
      <c r="I99" s="16" t="s">
        <v>28</v>
      </c>
      <c r="J99" s="16" t="s">
        <v>1638</v>
      </c>
    </row>
    <row r="100" customFormat="false" ht="12.75" hidden="false" customHeight="true" outlineLevel="0" collapsed="false">
      <c r="B100" s="14" t="s">
        <v>1659</v>
      </c>
      <c r="C100" s="34" t="n">
        <f aca="false">442/288</f>
        <v>1.53472222222222</v>
      </c>
      <c r="D100" s="35" t="n">
        <f aca="false">C100</f>
        <v>1.53472222222222</v>
      </c>
      <c r="E100" s="34" t="n">
        <f aca="false">110/72.8</f>
        <v>1.51098901098901</v>
      </c>
      <c r="F100" s="35" t="n">
        <f aca="false">E100</f>
        <v>1.51098901098901</v>
      </c>
      <c r="G100" s="27" t="n">
        <f aca="false">202/132</f>
        <v>1.53030303030303</v>
      </c>
      <c r="H100" s="35" t="n">
        <f aca="false">G100</f>
        <v>1.53030303030303</v>
      </c>
      <c r="I100" s="16" t="s">
        <v>1085</v>
      </c>
      <c r="J100" s="16" t="s">
        <v>1627</v>
      </c>
    </row>
    <row r="101" customFormat="false" ht="12.75" hidden="false" customHeight="true" outlineLevel="0" collapsed="false">
      <c r="A101" s="8" t="s">
        <v>57</v>
      </c>
      <c r="B101" s="14" t="s">
        <v>1660</v>
      </c>
      <c r="C101" s="34"/>
      <c r="D101" s="35" t="n">
        <f aca="false">AVERAGE(C101:C104)</f>
        <v>1.14468085106383</v>
      </c>
      <c r="E101" s="34" t="n">
        <f aca="false">38/68</f>
        <v>0.558823529411765</v>
      </c>
      <c r="F101" s="35" t="n">
        <f aca="false">AVERAGE(E101:E111)</f>
        <v>0.579616264079356</v>
      </c>
      <c r="G101" s="34" t="n">
        <f aca="false">38/24</f>
        <v>1.58333333333333</v>
      </c>
      <c r="H101" s="35" t="n">
        <f aca="false">AVERAGE(G101:G111)</f>
        <v>1.84927678382224</v>
      </c>
      <c r="I101" s="16" t="s">
        <v>28</v>
      </c>
      <c r="J101" s="16" t="s">
        <v>1387</v>
      </c>
    </row>
    <row r="102" customFormat="false" ht="12.75" hidden="false" customHeight="true" outlineLevel="0" collapsed="false">
      <c r="B102" s="14" t="s">
        <v>1661</v>
      </c>
      <c r="C102" s="34"/>
      <c r="D102" s="35"/>
      <c r="E102" s="34" t="n">
        <f aca="false">47/85</f>
        <v>0.552941176470588</v>
      </c>
      <c r="F102" s="35"/>
      <c r="G102" s="34" t="n">
        <f aca="false">47/33</f>
        <v>1.42424242424242</v>
      </c>
      <c r="H102" s="35"/>
      <c r="I102" s="16" t="s">
        <v>28</v>
      </c>
      <c r="J102" s="16" t="s">
        <v>1387</v>
      </c>
    </row>
    <row r="103" customFormat="false" ht="12.75" hidden="false" customHeight="true" outlineLevel="0" collapsed="false">
      <c r="B103" s="14" t="s">
        <v>1662</v>
      </c>
      <c r="C103" s="34" t="n">
        <f aca="false">1076/940</f>
        <v>1.14468085106383</v>
      </c>
      <c r="D103" s="35"/>
      <c r="E103" s="34" t="n">
        <f aca="false">46/64</f>
        <v>0.71875</v>
      </c>
      <c r="F103" s="35"/>
      <c r="G103" s="34" t="n">
        <f aca="false">46/24</f>
        <v>1.91666666666667</v>
      </c>
      <c r="H103" s="35"/>
      <c r="I103" s="16" t="s">
        <v>28</v>
      </c>
      <c r="J103" s="16" t="s">
        <v>1663</v>
      </c>
    </row>
    <row r="104" customFormat="false" ht="12.75" hidden="false" customHeight="true" outlineLevel="0" collapsed="false">
      <c r="B104" s="14" t="s">
        <v>1664</v>
      </c>
      <c r="C104" s="34"/>
      <c r="D104" s="35"/>
      <c r="E104" s="34" t="n">
        <f aca="false">43/65</f>
        <v>0.661538461538462</v>
      </c>
      <c r="F104" s="35"/>
      <c r="G104" s="34" t="n">
        <f aca="false">43/25</f>
        <v>1.72</v>
      </c>
      <c r="H104" s="35"/>
      <c r="I104" s="16" t="s">
        <v>28</v>
      </c>
      <c r="J104" s="16" t="s">
        <v>1387</v>
      </c>
    </row>
    <row r="105" customFormat="false" ht="12.75" hidden="false" customHeight="true" outlineLevel="0" collapsed="false">
      <c r="B105" s="14" t="s">
        <v>1665</v>
      </c>
      <c r="C105" s="34"/>
      <c r="D105" s="35"/>
      <c r="E105" s="34" t="n">
        <f aca="false">40/58</f>
        <v>0.689655172413793</v>
      </c>
      <c r="F105" s="35"/>
      <c r="G105" s="34" t="n">
        <f aca="false">40/20</f>
        <v>2</v>
      </c>
      <c r="H105" s="35"/>
      <c r="I105" s="16" t="s">
        <v>28</v>
      </c>
      <c r="J105" s="16" t="s">
        <v>1387</v>
      </c>
    </row>
    <row r="106" customFormat="false" ht="12.75" hidden="false" customHeight="true" outlineLevel="0" collapsed="false">
      <c r="B106" s="14" t="s">
        <v>1666</v>
      </c>
      <c r="C106" s="34"/>
      <c r="D106" s="35"/>
      <c r="E106" s="34" t="n">
        <f aca="false">37/65</f>
        <v>0.569230769230769</v>
      </c>
      <c r="F106" s="35"/>
      <c r="G106" s="34" t="n">
        <f aca="false">37/21</f>
        <v>1.76190476190476</v>
      </c>
      <c r="H106" s="35"/>
      <c r="I106" s="16" t="s">
        <v>28</v>
      </c>
      <c r="J106" s="16" t="s">
        <v>1387</v>
      </c>
    </row>
    <row r="107" customFormat="false" ht="12.75" hidden="false" customHeight="true" outlineLevel="0" collapsed="false">
      <c r="B107" s="14" t="s">
        <v>1667</v>
      </c>
      <c r="C107" s="34"/>
      <c r="D107" s="35"/>
      <c r="E107" s="34" t="n">
        <f aca="false">34/54</f>
        <v>0.62962962962963</v>
      </c>
      <c r="F107" s="35"/>
      <c r="G107" s="34" t="n">
        <f aca="false">34/17</f>
        <v>2</v>
      </c>
      <c r="H107" s="35"/>
      <c r="I107" s="16" t="s">
        <v>28</v>
      </c>
      <c r="J107" s="16" t="s">
        <v>1387</v>
      </c>
    </row>
    <row r="108" customFormat="false" ht="12.75" hidden="false" customHeight="true" outlineLevel="0" collapsed="false">
      <c r="B108" s="14" t="s">
        <v>1668</v>
      </c>
      <c r="C108" s="34"/>
      <c r="D108" s="35"/>
      <c r="E108" s="34" t="n">
        <f aca="false">32/55</f>
        <v>0.581818181818182</v>
      </c>
      <c r="F108" s="35"/>
      <c r="G108" s="34" t="n">
        <f aca="false">32/16</f>
        <v>2</v>
      </c>
      <c r="H108" s="35"/>
      <c r="I108" s="16" t="s">
        <v>28</v>
      </c>
      <c r="J108" s="16" t="s">
        <v>1387</v>
      </c>
    </row>
    <row r="109" customFormat="false" ht="12.75" hidden="false" customHeight="true" outlineLevel="0" collapsed="false">
      <c r="B109" s="14" t="s">
        <v>1669</v>
      </c>
      <c r="C109" s="34"/>
      <c r="D109" s="35"/>
      <c r="E109" s="34" t="n">
        <f aca="false">39/55</f>
        <v>0.709090909090909</v>
      </c>
      <c r="F109" s="35"/>
      <c r="G109" s="34" t="n">
        <f aca="false">39/18</f>
        <v>2.16666666666667</v>
      </c>
      <c r="H109" s="35"/>
      <c r="I109" s="16" t="s">
        <v>28</v>
      </c>
      <c r="J109" s="16" t="s">
        <v>1387</v>
      </c>
    </row>
    <row r="110" customFormat="false" ht="12.75" hidden="false" customHeight="true" outlineLevel="0" collapsed="false">
      <c r="B110" s="14" t="s">
        <v>1670</v>
      </c>
      <c r="C110" s="34"/>
      <c r="D110" s="35"/>
      <c r="E110" s="34" t="n">
        <f aca="false">23/62</f>
        <v>0.370967741935484</v>
      </c>
      <c r="F110" s="35"/>
      <c r="G110" s="34" t="n">
        <f aca="false">23/13</f>
        <v>1.76923076923077</v>
      </c>
      <c r="H110" s="35"/>
      <c r="I110" s="16" t="s">
        <v>28</v>
      </c>
      <c r="J110" s="16" t="s">
        <v>1387</v>
      </c>
    </row>
    <row r="111" customFormat="false" ht="12.75" hidden="false" customHeight="true" outlineLevel="0" collapsed="false">
      <c r="B111" s="14" t="s">
        <v>1671</v>
      </c>
      <c r="C111" s="34"/>
      <c r="D111" s="35"/>
      <c r="E111" s="34" t="n">
        <f aca="false">20/60</f>
        <v>0.333333333333333</v>
      </c>
      <c r="F111" s="35"/>
      <c r="G111" s="34" t="n">
        <f aca="false">20/10</f>
        <v>2</v>
      </c>
      <c r="H111" s="35"/>
      <c r="I111" s="16" t="s">
        <v>28</v>
      </c>
      <c r="J111" s="16" t="s">
        <v>138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24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213" activePane="bottomRight" state="frozen"/>
      <selection pane="topLeft" activeCell="A1" activeCellId="0" sqref="A1"/>
      <selection pane="topRight" activeCell="B1" activeCellId="0" sqref="B1"/>
      <selection pane="bottomLeft" activeCell="A213" activeCellId="0" sqref="A213"/>
      <selection pane="bottomRight" activeCell="A239" activeCellId="0" sqref="A239"/>
    </sheetView>
  </sheetViews>
  <sheetFormatPr defaultColWidth="11.5625" defaultRowHeight="12.75" zeroHeight="false" outlineLevelRow="0" outlineLevelCol="0"/>
  <cols>
    <col collapsed="false" customWidth="true" hidden="false" outlineLevel="0" max="1" min="1" style="18" width="23.56"/>
    <col collapsed="false" customWidth="true" hidden="false" outlineLevel="0" max="2" min="2" style="18" width="23.7"/>
    <col collapsed="false" customWidth="true" hidden="false" outlineLevel="0" max="3" min="3" style="65" width="8.7"/>
    <col collapsed="false" customWidth="true" hidden="false" outlineLevel="0" max="4" min="4" style="98" width="8.28"/>
    <col collapsed="false" customWidth="true" hidden="false" outlineLevel="0" max="5" min="5" style="65" width="6.7"/>
    <col collapsed="false" customWidth="true" hidden="false" outlineLevel="0" max="6" min="6" style="98" width="10.85"/>
    <col collapsed="false" customWidth="true" hidden="false" outlineLevel="0" max="7" min="7" style="65" width="7.85"/>
    <col collapsed="false" customWidth="true" hidden="false" outlineLevel="0" max="8" min="8" style="98" width="6.85"/>
    <col collapsed="false" customWidth="true" hidden="false" outlineLevel="0" max="9" min="9" style="65" width="6.7"/>
    <col collapsed="false" customWidth="true" hidden="false" outlineLevel="0" max="10" min="10" style="65" width="5.71"/>
    <col collapsed="false" customWidth="true" hidden="false" outlineLevel="0" max="11" min="11" style="65" width="8.7"/>
    <col collapsed="false" customWidth="true" hidden="false" outlineLevel="0" max="12" min="12" style="18" width="21.56"/>
    <col collapsed="false" customWidth="true" hidden="false" outlineLevel="0" max="13" min="13" style="18" width="61.64"/>
    <col collapsed="false" customWidth="false" hidden="false" outlineLevel="0" max="257" min="14" style="1" width="11.56"/>
  </cols>
  <sheetData>
    <row r="1" customFormat="false" ht="12.75" hidden="false" customHeight="true" outlineLevel="0" collapsed="false">
      <c r="A1" s="103" t="s">
        <v>1672</v>
      </c>
      <c r="B1" s="103"/>
      <c r="C1" s="103"/>
      <c r="D1" s="103"/>
    </row>
    <row r="2" customFormat="false" ht="12.75" hidden="false" customHeight="true" outlineLevel="0" collapsed="false">
      <c r="A2" s="21" t="s">
        <v>1</v>
      </c>
      <c r="B2" s="12" t="s">
        <v>2</v>
      </c>
      <c r="C2" s="71" t="s">
        <v>1673</v>
      </c>
      <c r="D2" s="93" t="s">
        <v>1674</v>
      </c>
      <c r="E2" s="71" t="s">
        <v>1333</v>
      </c>
      <c r="F2" s="93" t="s">
        <v>1675</v>
      </c>
      <c r="G2" s="71" t="s">
        <v>1555</v>
      </c>
      <c r="H2" s="93" t="s">
        <v>1676</v>
      </c>
      <c r="I2" s="71" t="s">
        <v>1677</v>
      </c>
      <c r="J2" s="71" t="s">
        <v>1678</v>
      </c>
      <c r="K2" s="71" t="s">
        <v>1679</v>
      </c>
      <c r="L2" s="12" t="s">
        <v>1680</v>
      </c>
      <c r="M2" s="12" t="s">
        <v>6</v>
      </c>
    </row>
    <row r="3" customFormat="false" ht="12.75" hidden="false" customHeight="true" outlineLevel="0" collapsed="false">
      <c r="A3" s="13" t="s">
        <v>7</v>
      </c>
      <c r="B3" s="16" t="s">
        <v>1681</v>
      </c>
      <c r="C3" s="74" t="n">
        <f aca="false">83/75</f>
        <v>1.10666666666667</v>
      </c>
      <c r="D3" s="94"/>
      <c r="E3" s="74"/>
      <c r="F3" s="94"/>
      <c r="G3" s="74"/>
      <c r="H3" s="94"/>
      <c r="I3" s="74"/>
      <c r="J3" s="74"/>
      <c r="K3" s="74"/>
      <c r="L3" s="16" t="s">
        <v>638</v>
      </c>
      <c r="M3" s="16" t="s">
        <v>1682</v>
      </c>
    </row>
    <row r="4" customFormat="false" ht="12.75" hidden="false" customHeight="true" outlineLevel="0" collapsed="false">
      <c r="A4" s="13"/>
      <c r="B4" s="16" t="s">
        <v>1683</v>
      </c>
      <c r="C4" s="74" t="n">
        <f aca="false">120/138</f>
        <v>0.869565217391304</v>
      </c>
      <c r="D4" s="94"/>
      <c r="E4" s="74"/>
      <c r="F4" s="94"/>
      <c r="G4" s="74"/>
      <c r="H4" s="94"/>
      <c r="I4" s="74"/>
      <c r="J4" s="74"/>
      <c r="K4" s="74"/>
      <c r="L4" s="16" t="s">
        <v>638</v>
      </c>
      <c r="M4" s="16" t="s">
        <v>1684</v>
      </c>
    </row>
    <row r="5" customFormat="false" ht="12.75" hidden="false" customHeight="true" outlineLevel="0" collapsed="false">
      <c r="A5" s="13"/>
      <c r="B5" s="16" t="s">
        <v>1685</v>
      </c>
      <c r="C5" s="74"/>
      <c r="D5" s="94" t="n">
        <f aca="false">81/64</f>
        <v>1.265625</v>
      </c>
      <c r="E5" s="74" t="n">
        <f aca="false">AVERAGE(D5:D16)</f>
        <v>1.31290681146894</v>
      </c>
      <c r="F5" s="94" t="n">
        <f aca="false">60/64</f>
        <v>0.9375</v>
      </c>
      <c r="G5" s="74" t="n">
        <f aca="false">AVERAGE(F5:F16)</f>
        <v>1.06221166697709</v>
      </c>
      <c r="H5" s="94"/>
      <c r="I5" s="74"/>
      <c r="J5" s="74"/>
      <c r="K5" s="74"/>
      <c r="L5" s="16" t="s">
        <v>638</v>
      </c>
      <c r="M5" s="16" t="s">
        <v>1686</v>
      </c>
    </row>
    <row r="6" customFormat="false" ht="12.75" hidden="false" customHeight="true" outlineLevel="0" collapsed="false">
      <c r="A6" s="13"/>
      <c r="B6" s="16" t="s">
        <v>1687</v>
      </c>
      <c r="C6" s="74"/>
      <c r="D6" s="94" t="n">
        <f aca="false">83/57</f>
        <v>1.45614035087719</v>
      </c>
      <c r="E6" s="74"/>
      <c r="F6" s="94" t="n">
        <f aca="false">54/57</f>
        <v>0.947368421052632</v>
      </c>
      <c r="G6" s="74"/>
      <c r="H6" s="94"/>
      <c r="I6" s="74"/>
      <c r="J6" s="74"/>
      <c r="K6" s="74"/>
      <c r="L6" s="16" t="s">
        <v>638</v>
      </c>
      <c r="M6" s="16" t="s">
        <v>1686</v>
      </c>
    </row>
    <row r="7" customFormat="false" ht="12.75" hidden="false" customHeight="true" outlineLevel="0" collapsed="false">
      <c r="A7" s="13"/>
      <c r="B7" s="16" t="s">
        <v>1688</v>
      </c>
      <c r="C7" s="74"/>
      <c r="D7" s="94" t="n">
        <f aca="false">74/53</f>
        <v>1.39622641509434</v>
      </c>
      <c r="E7" s="74"/>
      <c r="F7" s="94" t="n">
        <f aca="false">56/53</f>
        <v>1.05660377358491</v>
      </c>
      <c r="G7" s="74"/>
      <c r="H7" s="94"/>
      <c r="I7" s="74"/>
      <c r="J7" s="74"/>
      <c r="K7" s="74"/>
      <c r="L7" s="16" t="s">
        <v>638</v>
      </c>
      <c r="M7" s="16" t="s">
        <v>1686</v>
      </c>
    </row>
    <row r="8" customFormat="false" ht="12.75" hidden="false" customHeight="true" outlineLevel="0" collapsed="false">
      <c r="A8" s="13"/>
      <c r="B8" s="16" t="s">
        <v>1689</v>
      </c>
      <c r="C8" s="74"/>
      <c r="D8" s="94" t="n">
        <f aca="false">61/40</f>
        <v>1.525</v>
      </c>
      <c r="E8" s="74"/>
      <c r="F8" s="94" t="n">
        <f aca="false">42/40</f>
        <v>1.05</v>
      </c>
      <c r="G8" s="74"/>
      <c r="H8" s="94"/>
      <c r="I8" s="74"/>
      <c r="J8" s="74"/>
      <c r="K8" s="74"/>
      <c r="L8" s="16" t="s">
        <v>638</v>
      </c>
      <c r="M8" s="16" t="s">
        <v>1686</v>
      </c>
    </row>
    <row r="9" customFormat="false" ht="12.75" hidden="false" customHeight="true" outlineLevel="0" collapsed="false">
      <c r="A9" s="13"/>
      <c r="B9" s="16" t="s">
        <v>1690</v>
      </c>
      <c r="C9" s="74"/>
      <c r="D9" s="94"/>
      <c r="E9" s="74"/>
      <c r="F9" s="94" t="n">
        <f aca="false">47/37</f>
        <v>1.27027027027027</v>
      </c>
      <c r="G9" s="74"/>
      <c r="H9" s="94"/>
      <c r="I9" s="74"/>
      <c r="J9" s="74"/>
      <c r="K9" s="74"/>
      <c r="L9" s="16" t="s">
        <v>638</v>
      </c>
      <c r="M9" s="16" t="s">
        <v>1686</v>
      </c>
    </row>
    <row r="10" customFormat="false" ht="12.75" hidden="false" customHeight="true" outlineLevel="0" collapsed="false">
      <c r="A10" s="13"/>
      <c r="B10" s="16" t="s">
        <v>1691</v>
      </c>
      <c r="C10" s="74"/>
      <c r="D10" s="94"/>
      <c r="E10" s="74"/>
      <c r="F10" s="94" t="n">
        <f aca="false">29/23</f>
        <v>1.26086956521739</v>
      </c>
      <c r="G10" s="74"/>
      <c r="H10" s="94"/>
      <c r="I10" s="74"/>
      <c r="J10" s="74"/>
      <c r="K10" s="74"/>
      <c r="L10" s="16" t="s">
        <v>638</v>
      </c>
      <c r="M10" s="16" t="s">
        <v>1686</v>
      </c>
    </row>
    <row r="11" customFormat="false" ht="12.75" hidden="false" customHeight="true" outlineLevel="0" collapsed="false">
      <c r="A11" s="13"/>
      <c r="B11" s="16" t="s">
        <v>1692</v>
      </c>
      <c r="C11" s="74"/>
      <c r="D11" s="94" t="n">
        <f aca="false">103/105</f>
        <v>0.980952380952381</v>
      </c>
      <c r="E11" s="74"/>
      <c r="F11" s="94" t="n">
        <f aca="false">100/103</f>
        <v>0.970873786407767</v>
      </c>
      <c r="G11" s="74"/>
      <c r="H11" s="94"/>
      <c r="I11" s="74"/>
      <c r="J11" s="74"/>
      <c r="K11" s="74"/>
      <c r="L11" s="16" t="s">
        <v>638</v>
      </c>
      <c r="M11" s="16" t="s">
        <v>1686</v>
      </c>
    </row>
    <row r="12" customFormat="false" ht="12.75" hidden="false" customHeight="true" outlineLevel="0" collapsed="false">
      <c r="A12" s="13"/>
      <c r="B12" s="16" t="s">
        <v>1693</v>
      </c>
      <c r="C12" s="74"/>
      <c r="D12" s="94" t="n">
        <f aca="false">110/100</f>
        <v>1.1</v>
      </c>
      <c r="E12" s="74"/>
      <c r="F12" s="94" t="n">
        <f aca="false">100/100</f>
        <v>1</v>
      </c>
      <c r="G12" s="74"/>
      <c r="H12" s="94"/>
      <c r="I12" s="74"/>
      <c r="J12" s="74"/>
      <c r="K12" s="74"/>
      <c r="L12" s="16" t="s">
        <v>638</v>
      </c>
      <c r="M12" s="16" t="s">
        <v>1686</v>
      </c>
    </row>
    <row r="13" customFormat="false" ht="12.75" hidden="false" customHeight="true" outlineLevel="0" collapsed="false">
      <c r="A13" s="13"/>
      <c r="B13" s="16" t="s">
        <v>1694</v>
      </c>
      <c r="C13" s="74"/>
      <c r="D13" s="94" t="n">
        <f aca="false">120/87</f>
        <v>1.37931034482759</v>
      </c>
      <c r="E13" s="74"/>
      <c r="F13" s="94" t="n">
        <f aca="false">90/87</f>
        <v>1.03448275862069</v>
      </c>
      <c r="G13" s="74"/>
      <c r="H13" s="94"/>
      <c r="I13" s="74"/>
      <c r="J13" s="74"/>
      <c r="K13" s="74"/>
      <c r="L13" s="16" t="s">
        <v>638</v>
      </c>
      <c r="M13" s="16" t="s">
        <v>1686</v>
      </c>
    </row>
    <row r="14" customFormat="false" ht="12.75" hidden="false" customHeight="true" outlineLevel="0" collapsed="false">
      <c r="A14" s="13"/>
      <c r="B14" s="16" t="s">
        <v>1695</v>
      </c>
      <c r="C14" s="74"/>
      <c r="D14" s="94" t="n">
        <f aca="false">105/75</f>
        <v>1.4</v>
      </c>
      <c r="E14" s="74"/>
      <c r="F14" s="94" t="n">
        <f aca="false">78/75</f>
        <v>1.04</v>
      </c>
      <c r="G14" s="74"/>
      <c r="H14" s="94"/>
      <c r="I14" s="74"/>
      <c r="J14" s="74"/>
      <c r="K14" s="74"/>
      <c r="L14" s="16" t="s">
        <v>638</v>
      </c>
      <c r="M14" s="16" t="s">
        <v>1686</v>
      </c>
    </row>
    <row r="15" customFormat="false" ht="12.75" hidden="false" customHeight="true" outlineLevel="0" collapsed="false">
      <c r="A15" s="13"/>
      <c r="B15" s="16" t="s">
        <v>1696</v>
      </c>
      <c r="C15" s="74"/>
      <c r="D15" s="94"/>
      <c r="E15" s="74"/>
      <c r="F15" s="94" t="n">
        <f aca="false">79/70</f>
        <v>1.12857142857143</v>
      </c>
      <c r="G15" s="74"/>
      <c r="H15" s="94"/>
      <c r="I15" s="74"/>
      <c r="J15" s="74"/>
      <c r="K15" s="74"/>
      <c r="L15" s="16" t="s">
        <v>638</v>
      </c>
      <c r="M15" s="16" t="s">
        <v>1686</v>
      </c>
    </row>
    <row r="16" customFormat="false" ht="12.75" hidden="false" customHeight="true" outlineLevel="0" collapsed="false">
      <c r="A16" s="13"/>
      <c r="B16" s="16" t="s">
        <v>1697</v>
      </c>
      <c r="C16" s="74"/>
      <c r="D16" s="94"/>
      <c r="E16" s="74"/>
      <c r="F16" s="94" t="n">
        <f aca="false">63/60</f>
        <v>1.05</v>
      </c>
      <c r="G16" s="74"/>
      <c r="H16" s="94"/>
      <c r="I16" s="74"/>
      <c r="J16" s="74"/>
      <c r="K16" s="74"/>
      <c r="L16" s="16" t="s">
        <v>638</v>
      </c>
      <c r="M16" s="16" t="s">
        <v>1686</v>
      </c>
    </row>
    <row r="17" customFormat="false" ht="12.75" hidden="false" customHeight="true" outlineLevel="0" collapsed="false">
      <c r="A17" s="13" t="s">
        <v>85</v>
      </c>
      <c r="B17" s="16" t="s">
        <v>1698</v>
      </c>
      <c r="C17" s="74" t="n">
        <f aca="false">156/111</f>
        <v>1.40540540540541</v>
      </c>
      <c r="D17" s="94"/>
      <c r="E17" s="74"/>
      <c r="F17" s="94"/>
      <c r="G17" s="74"/>
      <c r="H17" s="94"/>
      <c r="I17" s="74"/>
      <c r="J17" s="74"/>
      <c r="K17" s="74"/>
      <c r="L17" s="16" t="s">
        <v>1007</v>
      </c>
      <c r="M17" s="16" t="s">
        <v>1699</v>
      </c>
    </row>
    <row r="18" customFormat="false" ht="12.75" hidden="false" customHeight="true" outlineLevel="0" collapsed="false">
      <c r="A18" s="13"/>
      <c r="B18" s="16" t="s">
        <v>1700</v>
      </c>
      <c r="C18" s="74"/>
      <c r="D18" s="94" t="n">
        <f aca="false">158.13/83.71</f>
        <v>1.88902162226735</v>
      </c>
      <c r="E18" s="74" t="n">
        <f aca="false">AVERAGE(D18:D22)</f>
        <v>2.10688246913902</v>
      </c>
      <c r="F18" s="94" t="n">
        <f aca="false">80.19/83.71</f>
        <v>0.957950065703022</v>
      </c>
      <c r="G18" s="74" t="n">
        <f aca="false">AVERAGE(F18:F22)</f>
        <v>0.842089060645633</v>
      </c>
      <c r="H18" s="94"/>
      <c r="I18" s="74"/>
      <c r="J18" s="74"/>
      <c r="K18" s="74"/>
      <c r="L18" s="16" t="s">
        <v>333</v>
      </c>
      <c r="M18" s="16" t="s">
        <v>1701</v>
      </c>
    </row>
    <row r="19" customFormat="false" ht="12.75" hidden="false" customHeight="true" outlineLevel="0" collapsed="false">
      <c r="A19" s="13"/>
      <c r="B19" s="16" t="s">
        <v>1702</v>
      </c>
      <c r="C19" s="74"/>
      <c r="D19" s="94" t="n">
        <f aca="false">156.99/80.54</f>
        <v>1.9492177799851</v>
      </c>
      <c r="E19" s="74"/>
      <c r="F19" s="94" t="n">
        <f aca="false">65.61/80.54</f>
        <v>0.814626272659548</v>
      </c>
      <c r="G19" s="74"/>
      <c r="H19" s="94"/>
      <c r="I19" s="74"/>
      <c r="J19" s="74"/>
      <c r="K19" s="74"/>
      <c r="L19" s="16" t="s">
        <v>333</v>
      </c>
      <c r="M19" s="16" t="s">
        <v>1701</v>
      </c>
    </row>
    <row r="20" customFormat="false" ht="12.75" hidden="false" customHeight="true" outlineLevel="0" collapsed="false">
      <c r="A20" s="13"/>
      <c r="B20" s="16" t="s">
        <v>1703</v>
      </c>
      <c r="C20" s="74"/>
      <c r="D20" s="94" t="n">
        <f aca="false">153.81/61.96</f>
        <v>2.48240800516462</v>
      </c>
      <c r="E20" s="74"/>
      <c r="F20" s="94" t="n">
        <f aca="false">53.44/61.96</f>
        <v>0.862491930277598</v>
      </c>
      <c r="G20" s="74"/>
      <c r="H20" s="94"/>
      <c r="I20" s="74"/>
      <c r="J20" s="74"/>
      <c r="K20" s="74"/>
      <c r="L20" s="16" t="s">
        <v>333</v>
      </c>
      <c r="M20" s="16" t="s">
        <v>1704</v>
      </c>
    </row>
    <row r="21" customFormat="false" ht="12.75" hidden="false" customHeight="true" outlineLevel="0" collapsed="false">
      <c r="A21" s="13"/>
      <c r="B21" s="16" t="s">
        <v>1705</v>
      </c>
      <c r="C21" s="74"/>
      <c r="D21" s="94"/>
      <c r="E21" s="74"/>
      <c r="F21" s="94" t="n">
        <f aca="false">41.73/48</f>
        <v>0.869375</v>
      </c>
      <c r="G21" s="74"/>
      <c r="H21" s="94"/>
      <c r="I21" s="74"/>
      <c r="J21" s="74"/>
      <c r="K21" s="74"/>
      <c r="L21" s="16" t="s">
        <v>333</v>
      </c>
      <c r="M21" s="16" t="s">
        <v>1704</v>
      </c>
    </row>
    <row r="22" customFormat="false" ht="12.75" hidden="false" customHeight="true" outlineLevel="0" collapsed="false">
      <c r="A22" s="13"/>
      <c r="B22" s="16" t="s">
        <v>1706</v>
      </c>
      <c r="C22" s="74"/>
      <c r="D22" s="94"/>
      <c r="E22" s="74"/>
      <c r="F22" s="94" t="n">
        <f aca="false">27.76/39.32</f>
        <v>0.706002034587996</v>
      </c>
      <c r="G22" s="74"/>
      <c r="H22" s="94"/>
      <c r="I22" s="74"/>
      <c r="J22" s="74"/>
      <c r="K22" s="74"/>
      <c r="L22" s="16" t="s">
        <v>333</v>
      </c>
      <c r="M22" s="16" t="s">
        <v>1704</v>
      </c>
    </row>
    <row r="23" customFormat="false" ht="12.75" hidden="false" customHeight="true" outlineLevel="0" collapsed="false">
      <c r="A23" s="13" t="s">
        <v>11</v>
      </c>
      <c r="B23" s="16" t="s">
        <v>1707</v>
      </c>
      <c r="C23" s="74" t="n">
        <f aca="false">150/164</f>
        <v>0.914634146341463</v>
      </c>
      <c r="D23" s="94"/>
      <c r="E23" s="74"/>
      <c r="F23" s="94"/>
      <c r="G23" s="74"/>
      <c r="H23" s="94"/>
      <c r="I23" s="74"/>
      <c r="J23" s="74"/>
      <c r="K23" s="74"/>
      <c r="L23" s="16" t="s">
        <v>649</v>
      </c>
      <c r="M23" s="16" t="s">
        <v>1684</v>
      </c>
    </row>
    <row r="24" customFormat="false" ht="12.75" hidden="false" customHeight="true" outlineLevel="0" collapsed="false">
      <c r="A24" s="13"/>
      <c r="B24" s="16" t="s">
        <v>1708</v>
      </c>
      <c r="C24" s="74" t="n">
        <f aca="false">152/140</f>
        <v>1.08571428571429</v>
      </c>
      <c r="D24" s="94"/>
      <c r="E24" s="74"/>
      <c r="F24" s="94"/>
      <c r="G24" s="74"/>
      <c r="H24" s="94"/>
      <c r="I24" s="74"/>
      <c r="J24" s="74"/>
      <c r="K24" s="74"/>
      <c r="L24" s="16" t="s">
        <v>649</v>
      </c>
      <c r="M24" s="16" t="s">
        <v>1709</v>
      </c>
    </row>
    <row r="25" customFormat="false" ht="12.75" hidden="false" customHeight="true" outlineLevel="0" collapsed="false">
      <c r="A25" s="13"/>
      <c r="B25" s="16" t="s">
        <v>1710</v>
      </c>
      <c r="C25" s="74"/>
      <c r="D25" s="94" t="n">
        <f aca="false">148/153</f>
        <v>0.967320261437909</v>
      </c>
      <c r="E25" s="74" t="n">
        <f aca="false">AVERAGE(D25:D32)</f>
        <v>1.21684499881824</v>
      </c>
      <c r="F25" s="94" t="n">
        <f aca="false">108/153</f>
        <v>0.705882352941177</v>
      </c>
      <c r="G25" s="74" t="n">
        <f aca="false">AVERAGE(F25:F32)</f>
        <v>0.821267182134218</v>
      </c>
      <c r="H25" s="94"/>
      <c r="I25" s="74"/>
      <c r="J25" s="74"/>
      <c r="K25" s="74"/>
      <c r="L25" s="16" t="s">
        <v>649</v>
      </c>
      <c r="M25" s="16" t="s">
        <v>1686</v>
      </c>
    </row>
    <row r="26" customFormat="false" ht="12.75" hidden="false" customHeight="true" outlineLevel="0" collapsed="false">
      <c r="A26" s="13"/>
      <c r="B26" s="16" t="s">
        <v>1711</v>
      </c>
      <c r="C26" s="74"/>
      <c r="D26" s="94" t="n">
        <f aca="false">144/114</f>
        <v>1.26315789473684</v>
      </c>
      <c r="E26" s="74"/>
      <c r="F26" s="94" t="n">
        <f aca="false">102/114</f>
        <v>0.894736842105263</v>
      </c>
      <c r="G26" s="74"/>
      <c r="H26" s="94"/>
      <c r="I26" s="74"/>
      <c r="J26" s="74"/>
      <c r="K26" s="74"/>
      <c r="L26" s="16" t="s">
        <v>649</v>
      </c>
      <c r="M26" s="16" t="s">
        <v>1686</v>
      </c>
    </row>
    <row r="27" customFormat="false" ht="12.75" hidden="false" customHeight="true" outlineLevel="0" collapsed="false">
      <c r="A27" s="13"/>
      <c r="B27" s="16" t="s">
        <v>1712</v>
      </c>
      <c r="C27" s="74"/>
      <c r="D27" s="94" t="n">
        <f aca="false">145/98</f>
        <v>1.47959183673469</v>
      </c>
      <c r="E27" s="74"/>
      <c r="F27" s="94" t="n">
        <f aca="false">79/98</f>
        <v>0.806122448979592</v>
      </c>
      <c r="G27" s="74"/>
      <c r="H27" s="94"/>
      <c r="I27" s="74"/>
      <c r="J27" s="74"/>
      <c r="K27" s="74"/>
      <c r="L27" s="16" t="s">
        <v>649</v>
      </c>
      <c r="M27" s="16" t="s">
        <v>1686</v>
      </c>
    </row>
    <row r="28" customFormat="false" ht="12.75" hidden="false" customHeight="true" outlineLevel="0" collapsed="false">
      <c r="A28" s="13"/>
      <c r="B28" s="16" t="s">
        <v>1713</v>
      </c>
      <c r="C28" s="74"/>
      <c r="D28" s="94" t="n">
        <f aca="false">140/160</f>
        <v>0.875</v>
      </c>
      <c r="E28" s="74"/>
      <c r="F28" s="94" t="n">
        <f aca="false">138/160</f>
        <v>0.8625</v>
      </c>
      <c r="G28" s="74"/>
      <c r="H28" s="94"/>
      <c r="I28" s="74"/>
      <c r="J28" s="74"/>
      <c r="K28" s="74"/>
      <c r="L28" s="16" t="s">
        <v>649</v>
      </c>
      <c r="M28" s="16" t="s">
        <v>1686</v>
      </c>
    </row>
    <row r="29" customFormat="false" ht="12.75" hidden="false" customHeight="true" outlineLevel="0" collapsed="false">
      <c r="A29" s="13"/>
      <c r="B29" s="16" t="s">
        <v>1714</v>
      </c>
      <c r="C29" s="74"/>
      <c r="D29" s="94" t="n">
        <f aca="false">152/125</f>
        <v>1.216</v>
      </c>
      <c r="E29" s="74"/>
      <c r="F29" s="94" t="n">
        <f aca="false">110/125</f>
        <v>0.88</v>
      </c>
      <c r="G29" s="74"/>
      <c r="H29" s="94"/>
      <c r="I29" s="74"/>
      <c r="J29" s="74"/>
      <c r="K29" s="74"/>
      <c r="L29" s="16" t="s">
        <v>649</v>
      </c>
      <c r="M29" s="16" t="s">
        <v>1686</v>
      </c>
    </row>
    <row r="30" customFormat="false" ht="12.75" hidden="false" customHeight="true" outlineLevel="0" collapsed="false">
      <c r="A30" s="13"/>
      <c r="B30" s="16" t="s">
        <v>1715</v>
      </c>
      <c r="C30" s="74"/>
      <c r="D30" s="94" t="n">
        <f aca="false">150/100</f>
        <v>1.5</v>
      </c>
      <c r="E30" s="74"/>
      <c r="F30" s="94" t="n">
        <f aca="false">88/100</f>
        <v>0.88</v>
      </c>
      <c r="G30" s="74"/>
      <c r="H30" s="94"/>
      <c r="I30" s="74"/>
      <c r="J30" s="74"/>
      <c r="K30" s="74"/>
      <c r="L30" s="16" t="s">
        <v>649</v>
      </c>
      <c r="M30" s="16" t="s">
        <v>1686</v>
      </c>
    </row>
    <row r="31" customFormat="false" ht="12.75" hidden="false" customHeight="true" outlineLevel="0" collapsed="false">
      <c r="A31" s="13"/>
      <c r="B31" s="16" t="s">
        <v>1716</v>
      </c>
      <c r="C31" s="74"/>
      <c r="D31" s="94"/>
      <c r="E31" s="74"/>
      <c r="F31" s="94" t="n">
        <f aca="false">64/79</f>
        <v>0.810126582278481</v>
      </c>
      <c r="G31" s="74"/>
      <c r="H31" s="94"/>
      <c r="I31" s="74"/>
      <c r="J31" s="74"/>
      <c r="K31" s="74"/>
      <c r="L31" s="16" t="s">
        <v>649</v>
      </c>
      <c r="M31" s="16" t="s">
        <v>1686</v>
      </c>
    </row>
    <row r="32" customFormat="false" ht="12.75" hidden="false" customHeight="true" outlineLevel="0" collapsed="false">
      <c r="A32" s="13"/>
      <c r="B32" s="16" t="s">
        <v>1717</v>
      </c>
      <c r="C32" s="74"/>
      <c r="D32" s="94"/>
      <c r="E32" s="74"/>
      <c r="F32" s="94" t="n">
        <f aca="false">38/52</f>
        <v>0.730769230769231</v>
      </c>
      <c r="G32" s="74"/>
      <c r="H32" s="94"/>
      <c r="I32" s="74"/>
      <c r="J32" s="74"/>
      <c r="K32" s="74"/>
      <c r="L32" s="16" t="s">
        <v>649</v>
      </c>
      <c r="M32" s="16" t="s">
        <v>1686</v>
      </c>
    </row>
    <row r="33" customFormat="false" ht="12.75" hidden="false" customHeight="true" outlineLevel="0" collapsed="false">
      <c r="A33" s="13" t="s">
        <v>14</v>
      </c>
      <c r="B33" s="16" t="s">
        <v>1718</v>
      </c>
      <c r="C33" s="74" t="n">
        <f aca="false">134/145</f>
        <v>0.924137931034483</v>
      </c>
      <c r="D33" s="94"/>
      <c r="E33" s="74"/>
      <c r="F33" s="94"/>
      <c r="G33" s="74"/>
      <c r="H33" s="94"/>
      <c r="I33" s="74"/>
      <c r="J33" s="74"/>
      <c r="K33" s="74"/>
      <c r="L33" s="16" t="s">
        <v>1011</v>
      </c>
      <c r="M33" s="16" t="s">
        <v>1719</v>
      </c>
    </row>
    <row r="34" customFormat="false" ht="12.75" hidden="false" customHeight="true" outlineLevel="0" collapsed="false">
      <c r="A34" s="13"/>
      <c r="B34" s="16" t="s">
        <v>1720</v>
      </c>
      <c r="C34" s="74"/>
      <c r="D34" s="94" t="n">
        <f aca="false">134/110</f>
        <v>1.21818181818182</v>
      </c>
      <c r="E34" s="74" t="n">
        <f aca="false">AVERAGE(D34:D36)</f>
        <v>1.33735177865613</v>
      </c>
      <c r="F34" s="94" t="n">
        <f aca="false">100/110</f>
        <v>0.909090909090909</v>
      </c>
      <c r="G34" s="74" t="n">
        <f aca="false">AVERAGE(F34:F36)</f>
        <v>0.962450592885376</v>
      </c>
      <c r="H34" s="94"/>
      <c r="I34" s="74"/>
      <c r="J34" s="74"/>
      <c r="K34" s="74"/>
      <c r="L34" s="16" t="s">
        <v>1011</v>
      </c>
      <c r="M34" s="16" t="s">
        <v>1686</v>
      </c>
    </row>
    <row r="35" customFormat="false" ht="12.75" hidden="false" customHeight="true" outlineLevel="0" collapsed="false">
      <c r="A35" s="13"/>
      <c r="B35" s="16" t="s">
        <v>1721</v>
      </c>
      <c r="C35" s="74"/>
      <c r="D35" s="94" t="n">
        <f aca="false">134/92</f>
        <v>1.45652173913043</v>
      </c>
      <c r="E35" s="74"/>
      <c r="F35" s="94" t="n">
        <f aca="false">90/92</f>
        <v>0.978260869565217</v>
      </c>
      <c r="G35" s="74"/>
      <c r="H35" s="94"/>
      <c r="I35" s="74"/>
      <c r="J35" s="74"/>
      <c r="K35" s="74"/>
      <c r="L35" s="16" t="s">
        <v>1011</v>
      </c>
      <c r="M35" s="16" t="s">
        <v>1686</v>
      </c>
    </row>
    <row r="36" customFormat="false" ht="12.75" hidden="false" customHeight="true" outlineLevel="0" collapsed="false">
      <c r="A36" s="13"/>
      <c r="B36" s="16" t="s">
        <v>1722</v>
      </c>
      <c r="C36" s="74"/>
      <c r="D36" s="94"/>
      <c r="E36" s="74"/>
      <c r="F36" s="94" t="n">
        <f aca="false">78/78</f>
        <v>1</v>
      </c>
      <c r="G36" s="74"/>
      <c r="H36" s="94"/>
      <c r="I36" s="74"/>
      <c r="J36" s="74"/>
      <c r="K36" s="74"/>
      <c r="L36" s="16" t="s">
        <v>1011</v>
      </c>
      <c r="M36" s="16" t="s">
        <v>1686</v>
      </c>
    </row>
    <row r="37" customFormat="false" ht="12.75" hidden="false" customHeight="true" outlineLevel="0" collapsed="false">
      <c r="A37" s="13" t="s">
        <v>1012</v>
      </c>
      <c r="B37" s="16" t="s">
        <v>1723</v>
      </c>
      <c r="C37" s="74" t="n">
        <f aca="false">18/10</f>
        <v>1.8</v>
      </c>
      <c r="D37" s="94"/>
      <c r="E37" s="74"/>
      <c r="F37" s="94"/>
      <c r="G37" s="74"/>
      <c r="H37" s="94"/>
      <c r="I37" s="74"/>
      <c r="J37" s="74"/>
      <c r="K37" s="74"/>
      <c r="L37" s="16" t="s">
        <v>1356</v>
      </c>
      <c r="M37" s="16" t="s">
        <v>1724</v>
      </c>
    </row>
    <row r="38" customFormat="false" ht="12.75" hidden="false" customHeight="true" outlineLevel="0" collapsed="false">
      <c r="A38" s="13"/>
      <c r="B38" s="16" t="s">
        <v>1725</v>
      </c>
      <c r="C38" s="74"/>
      <c r="D38" s="94" t="n">
        <f aca="false">195/167</f>
        <v>1.16766467065868</v>
      </c>
      <c r="E38" s="74" t="n">
        <f aca="false">AVERAGE(D38:D44)</f>
        <v>1.49894155441065</v>
      </c>
      <c r="F38" s="94" t="n">
        <f aca="false">152/167</f>
        <v>0.910179640718563</v>
      </c>
      <c r="G38" s="74" t="n">
        <f aca="false">AVERAGE(F38:F44)</f>
        <v>0.858313518493159</v>
      </c>
      <c r="H38" s="94"/>
      <c r="I38" s="74"/>
      <c r="J38" s="74"/>
      <c r="K38" s="74"/>
      <c r="L38" s="16" t="s">
        <v>28</v>
      </c>
      <c r="M38" s="16" t="s">
        <v>1726</v>
      </c>
    </row>
    <row r="39" customFormat="false" ht="12.75" hidden="false" customHeight="true" outlineLevel="0" collapsed="false">
      <c r="A39" s="13"/>
      <c r="B39" s="16" t="s">
        <v>1727</v>
      </c>
      <c r="C39" s="74"/>
      <c r="D39" s="94" t="n">
        <f aca="false">175/160</f>
        <v>1.09375</v>
      </c>
      <c r="E39" s="74"/>
      <c r="F39" s="94"/>
      <c r="G39" s="74"/>
      <c r="H39" s="94"/>
      <c r="I39" s="74"/>
      <c r="J39" s="74"/>
      <c r="K39" s="74"/>
      <c r="L39" s="16" t="s">
        <v>28</v>
      </c>
      <c r="M39" s="16" t="s">
        <v>324</v>
      </c>
    </row>
    <row r="40" customFormat="false" ht="12.75" hidden="false" customHeight="true" outlineLevel="0" collapsed="false">
      <c r="A40" s="13"/>
      <c r="B40" s="16" t="s">
        <v>1728</v>
      </c>
      <c r="C40" s="74"/>
      <c r="D40" s="94" t="n">
        <f aca="false">199/156</f>
        <v>1.27564102564103</v>
      </c>
      <c r="E40" s="74"/>
      <c r="F40" s="94" t="n">
        <f aca="false">129/156</f>
        <v>0.826923076923077</v>
      </c>
      <c r="G40" s="74"/>
      <c r="H40" s="94"/>
      <c r="I40" s="74"/>
      <c r="J40" s="74"/>
      <c r="K40" s="74"/>
      <c r="L40" s="16" t="s">
        <v>28</v>
      </c>
      <c r="M40" s="16" t="s">
        <v>1726</v>
      </c>
    </row>
    <row r="41" customFormat="false" ht="12.75" hidden="false" customHeight="true" outlineLevel="0" collapsed="false">
      <c r="A41" s="13"/>
      <c r="B41" s="16" t="s">
        <v>1729</v>
      </c>
      <c r="C41" s="74"/>
      <c r="D41" s="94" t="n">
        <f aca="false">180/135</f>
        <v>1.33333333333333</v>
      </c>
      <c r="E41" s="74"/>
      <c r="F41" s="94"/>
      <c r="G41" s="74"/>
      <c r="H41" s="94"/>
      <c r="I41" s="74"/>
      <c r="J41" s="74"/>
      <c r="K41" s="74"/>
      <c r="L41" s="16" t="s">
        <v>28</v>
      </c>
      <c r="M41" s="16" t="s">
        <v>324</v>
      </c>
    </row>
    <row r="42" customFormat="false" ht="12.75" hidden="false" customHeight="true" outlineLevel="0" collapsed="false">
      <c r="A42" s="13"/>
      <c r="B42" s="16" t="s">
        <v>1730</v>
      </c>
      <c r="C42" s="74"/>
      <c r="D42" s="94" t="n">
        <f aca="false">173/111</f>
        <v>1.55855855855856</v>
      </c>
      <c r="E42" s="74"/>
      <c r="F42" s="94" t="n">
        <f aca="false">93/111</f>
        <v>0.837837837837838</v>
      </c>
      <c r="G42" s="74"/>
      <c r="H42" s="94"/>
      <c r="I42" s="74"/>
      <c r="J42" s="74"/>
      <c r="K42" s="74"/>
      <c r="L42" s="16" t="s">
        <v>28</v>
      </c>
      <c r="M42" s="16" t="s">
        <v>1726</v>
      </c>
    </row>
    <row r="43" customFormat="false" ht="12.75" hidden="false" customHeight="true" outlineLevel="0" collapsed="false">
      <c r="A43" s="13"/>
      <c r="B43" s="16" t="s">
        <v>1731</v>
      </c>
      <c r="C43" s="74"/>
      <c r="D43" s="94" t="n">
        <f aca="false">150/82</f>
        <v>1.82926829268293</v>
      </c>
      <c r="E43" s="74"/>
      <c r="F43" s="94"/>
      <c r="G43" s="74"/>
      <c r="H43" s="94"/>
      <c r="I43" s="74"/>
      <c r="J43" s="74"/>
      <c r="K43" s="74"/>
      <c r="L43" s="16" t="s">
        <v>28</v>
      </c>
      <c r="M43" s="16" t="s">
        <v>324</v>
      </c>
    </row>
    <row r="44" customFormat="false" ht="12.75" hidden="false" customHeight="true" outlineLevel="0" collapsed="false">
      <c r="A44" s="13"/>
      <c r="B44" s="16" t="s">
        <v>1732</v>
      </c>
      <c r="C44" s="74"/>
      <c r="D44" s="94" t="n">
        <f aca="false">143/64</f>
        <v>2.234375</v>
      </c>
      <c r="E44" s="74"/>
      <c r="F44" s="94"/>
      <c r="G44" s="74"/>
      <c r="H44" s="94"/>
      <c r="I44" s="74"/>
      <c r="J44" s="74"/>
      <c r="K44" s="74"/>
      <c r="L44" s="16" t="s">
        <v>28</v>
      </c>
      <c r="M44" s="16" t="s">
        <v>324</v>
      </c>
    </row>
    <row r="45" customFormat="false" ht="12.75" hidden="false" customHeight="true" outlineLevel="0" collapsed="false">
      <c r="A45" s="13" t="s">
        <v>18</v>
      </c>
      <c r="B45" s="16" t="s">
        <v>1733</v>
      </c>
      <c r="C45" s="74" t="s">
        <v>909</v>
      </c>
      <c r="D45" s="94" t="n">
        <f aca="false">299.62/193.35</f>
        <v>1.5496250323248</v>
      </c>
      <c r="E45" s="74" t="n">
        <f aca="false">D45</f>
        <v>1.5496250323248</v>
      </c>
      <c r="F45" s="94"/>
      <c r="G45" s="74" t="s">
        <v>1272</v>
      </c>
      <c r="H45" s="94"/>
      <c r="I45" s="74"/>
      <c r="J45" s="74"/>
      <c r="K45" s="74"/>
      <c r="L45" s="16" t="s">
        <v>28</v>
      </c>
      <c r="M45" s="16" t="s">
        <v>1734</v>
      </c>
    </row>
    <row r="46" customFormat="false" ht="12.75" hidden="false" customHeight="true" outlineLevel="0" collapsed="false">
      <c r="A46" s="13" t="s">
        <v>177</v>
      </c>
      <c r="B46" s="16" t="s">
        <v>1735</v>
      </c>
      <c r="C46" s="74" t="s">
        <v>909</v>
      </c>
      <c r="D46" s="94"/>
      <c r="E46" s="74"/>
      <c r="F46" s="94"/>
      <c r="G46" s="74"/>
      <c r="H46" s="94"/>
      <c r="I46" s="74"/>
      <c r="J46" s="74"/>
      <c r="K46" s="74"/>
      <c r="L46" s="16" t="s">
        <v>28</v>
      </c>
      <c r="M46" s="16" t="s">
        <v>1724</v>
      </c>
    </row>
    <row r="47" customFormat="false" ht="12.75" hidden="false" customHeight="true" outlineLevel="0" collapsed="false">
      <c r="A47" s="13"/>
      <c r="B47" s="16" t="s">
        <v>1736</v>
      </c>
      <c r="C47" s="74"/>
      <c r="D47" s="94" t="n">
        <f aca="false">1488.97/1036.47</f>
        <v>1.43657800032804</v>
      </c>
      <c r="E47" s="74" t="n">
        <f aca="false">D47</f>
        <v>1.43657800032804</v>
      </c>
      <c r="F47" s="94" t="n">
        <f aca="false">1409.35/1282.7</f>
        <v>1.09873703905824</v>
      </c>
      <c r="G47" s="74" t="n">
        <f aca="false">F47</f>
        <v>1.09873703905824</v>
      </c>
      <c r="H47" s="94"/>
      <c r="I47" s="74"/>
      <c r="J47" s="74"/>
      <c r="K47" s="74"/>
      <c r="L47" s="16" t="s">
        <v>28</v>
      </c>
      <c r="M47" s="16" t="s">
        <v>128</v>
      </c>
    </row>
    <row r="48" customFormat="false" ht="12.75" hidden="false" customHeight="true" outlineLevel="0" collapsed="false">
      <c r="A48" s="13" t="s">
        <v>21</v>
      </c>
      <c r="B48" s="16" t="s">
        <v>1737</v>
      </c>
      <c r="C48" s="74" t="n">
        <f aca="false">147/149</f>
        <v>0.986577181208054</v>
      </c>
      <c r="D48" s="94"/>
      <c r="E48" s="74"/>
      <c r="F48" s="94"/>
      <c r="G48" s="74"/>
      <c r="H48" s="94"/>
      <c r="I48" s="74"/>
      <c r="J48" s="74"/>
      <c r="K48" s="74"/>
      <c r="L48" s="16" t="s">
        <v>1019</v>
      </c>
      <c r="M48" s="16" t="s">
        <v>1738</v>
      </c>
    </row>
    <row r="49" customFormat="false" ht="12.75" hidden="false" customHeight="true" outlineLevel="0" collapsed="false">
      <c r="A49" s="13"/>
      <c r="B49" s="16" t="s">
        <v>1582</v>
      </c>
      <c r="C49" s="74"/>
      <c r="D49" s="94" t="n">
        <f aca="false">142/175</f>
        <v>0.811428571428571</v>
      </c>
      <c r="E49" s="74" t="n">
        <f aca="false">AVERAGE(D49:D56)</f>
        <v>1.12165045931735</v>
      </c>
      <c r="F49" s="94" t="n">
        <f aca="false">179/175</f>
        <v>1.02285714285714</v>
      </c>
      <c r="G49" s="74" t="n">
        <f aca="false">AVERAGE(F49:F59)</f>
        <v>1.03285000038491</v>
      </c>
      <c r="H49" s="94"/>
      <c r="I49" s="74"/>
      <c r="J49" s="74"/>
      <c r="K49" s="74"/>
      <c r="L49" s="16" t="s">
        <v>1019</v>
      </c>
      <c r="M49" s="16" t="s">
        <v>1739</v>
      </c>
    </row>
    <row r="50" customFormat="false" ht="12.75" hidden="false" customHeight="true" outlineLevel="0" collapsed="false">
      <c r="A50" s="13"/>
      <c r="B50" s="16" t="s">
        <v>1740</v>
      </c>
      <c r="C50" s="74"/>
      <c r="D50" s="94" t="n">
        <f aca="false">136/153</f>
        <v>0.888888888888889</v>
      </c>
      <c r="E50" s="74"/>
      <c r="F50" s="94" t="n">
        <f aca="false">144/153</f>
        <v>0.941176470588235</v>
      </c>
      <c r="G50" s="74"/>
      <c r="H50" s="94"/>
      <c r="I50" s="74"/>
      <c r="J50" s="74"/>
      <c r="K50" s="74"/>
      <c r="L50" s="16" t="s">
        <v>1019</v>
      </c>
      <c r="M50" s="16" t="s">
        <v>1739</v>
      </c>
    </row>
    <row r="51" customFormat="false" ht="12.75" hidden="false" customHeight="true" outlineLevel="0" collapsed="false">
      <c r="A51" s="13"/>
      <c r="B51" s="16" t="s">
        <v>1741</v>
      </c>
      <c r="C51" s="74"/>
      <c r="D51" s="94" t="n">
        <f aca="false">135/150</f>
        <v>0.9</v>
      </c>
      <c r="E51" s="74"/>
      <c r="F51" s="94" t="n">
        <f aca="false">145/150</f>
        <v>0.966666666666667</v>
      </c>
      <c r="G51" s="74"/>
      <c r="H51" s="94"/>
      <c r="I51" s="74"/>
      <c r="J51" s="74"/>
      <c r="K51" s="74"/>
      <c r="L51" s="16" t="s">
        <v>333</v>
      </c>
      <c r="M51" s="16" t="s">
        <v>29</v>
      </c>
    </row>
    <row r="52" customFormat="false" ht="12.75" hidden="false" customHeight="true" outlineLevel="0" collapsed="false">
      <c r="A52" s="13"/>
      <c r="B52" s="16" t="s">
        <v>1742</v>
      </c>
      <c r="C52" s="74"/>
      <c r="D52" s="94" t="n">
        <f aca="false">146/141</f>
        <v>1.0354609929078</v>
      </c>
      <c r="E52" s="74"/>
      <c r="F52" s="94" t="n">
        <f aca="false">139/141</f>
        <v>0.985815602836879</v>
      </c>
      <c r="G52" s="74"/>
      <c r="H52" s="94"/>
      <c r="I52" s="74"/>
      <c r="J52" s="74"/>
      <c r="K52" s="74"/>
      <c r="L52" s="16" t="s">
        <v>1019</v>
      </c>
      <c r="M52" s="16" t="s">
        <v>1739</v>
      </c>
    </row>
    <row r="53" customFormat="false" ht="12.75" hidden="false" customHeight="true" outlineLevel="0" collapsed="false">
      <c r="A53" s="13"/>
      <c r="B53" s="16" t="s">
        <v>1743</v>
      </c>
      <c r="C53" s="74"/>
      <c r="D53" s="94" t="n">
        <f aca="false">137/113</f>
        <v>1.21238938053097</v>
      </c>
      <c r="E53" s="74"/>
      <c r="F53" s="94" t="n">
        <f aca="false">119/113</f>
        <v>1.05309734513274</v>
      </c>
      <c r="G53" s="74"/>
      <c r="H53" s="94"/>
      <c r="I53" s="74"/>
      <c r="J53" s="74"/>
      <c r="K53" s="74"/>
      <c r="L53" s="16" t="s">
        <v>1019</v>
      </c>
      <c r="M53" s="16" t="s">
        <v>1739</v>
      </c>
    </row>
    <row r="54" customFormat="false" ht="12.75" hidden="false" customHeight="true" outlineLevel="0" collapsed="false">
      <c r="A54" s="13"/>
      <c r="B54" s="16" t="s">
        <v>1744</v>
      </c>
      <c r="C54" s="74"/>
      <c r="D54" s="94" t="n">
        <f aca="false">139/121</f>
        <v>1.14876033057851</v>
      </c>
      <c r="E54" s="74"/>
      <c r="F54" s="94" t="n">
        <f aca="false">127/121</f>
        <v>1.0495867768595</v>
      </c>
      <c r="G54" s="74"/>
      <c r="H54" s="94"/>
      <c r="I54" s="74"/>
      <c r="J54" s="74"/>
      <c r="K54" s="74"/>
      <c r="L54" s="16" t="s">
        <v>333</v>
      </c>
      <c r="M54" s="16" t="s">
        <v>29</v>
      </c>
    </row>
    <row r="55" customFormat="false" ht="12.75" hidden="false" customHeight="true" outlineLevel="0" collapsed="false">
      <c r="A55" s="13"/>
      <c r="B55" s="16" t="s">
        <v>1745</v>
      </c>
      <c r="C55" s="74"/>
      <c r="D55" s="94" t="n">
        <f aca="false">141/98</f>
        <v>1.43877551020408</v>
      </c>
      <c r="E55" s="74"/>
      <c r="F55" s="94" t="n">
        <f aca="false">103/98</f>
        <v>1.05102040816327</v>
      </c>
      <c r="G55" s="74"/>
      <c r="H55" s="94"/>
      <c r="I55" s="74"/>
      <c r="J55" s="74"/>
      <c r="K55" s="74"/>
      <c r="L55" s="16" t="s">
        <v>1019</v>
      </c>
      <c r="M55" s="16" t="s">
        <v>1746</v>
      </c>
    </row>
    <row r="56" customFormat="false" ht="12.75" hidden="false" customHeight="true" outlineLevel="0" collapsed="false">
      <c r="A56" s="13"/>
      <c r="B56" s="16" t="s">
        <v>1747</v>
      </c>
      <c r="C56" s="74"/>
      <c r="D56" s="94" t="n">
        <f aca="false">123/80</f>
        <v>1.5375</v>
      </c>
      <c r="E56" s="74"/>
      <c r="F56" s="94" t="n">
        <f aca="false">92/80</f>
        <v>1.15</v>
      </c>
      <c r="G56" s="74"/>
      <c r="H56" s="94"/>
      <c r="I56" s="74"/>
      <c r="J56" s="74"/>
      <c r="K56" s="74"/>
      <c r="L56" s="16" t="s">
        <v>333</v>
      </c>
      <c r="M56" s="16" t="s">
        <v>29</v>
      </c>
    </row>
    <row r="57" customFormat="false" ht="12.75" hidden="false" customHeight="true" outlineLevel="0" collapsed="false">
      <c r="A57" s="13"/>
      <c r="B57" s="16" t="s">
        <v>1748</v>
      </c>
      <c r="C57" s="74"/>
      <c r="D57" s="94"/>
      <c r="E57" s="74"/>
      <c r="F57" s="94" t="n">
        <f aca="false">76/74</f>
        <v>1.02702702702703</v>
      </c>
      <c r="G57" s="74"/>
      <c r="H57" s="94"/>
      <c r="I57" s="74"/>
      <c r="J57" s="74"/>
      <c r="K57" s="74"/>
      <c r="L57" s="16" t="s">
        <v>1019</v>
      </c>
      <c r="M57" s="16" t="s">
        <v>1746</v>
      </c>
    </row>
    <row r="58" customFormat="false" ht="12.75" hidden="false" customHeight="true" outlineLevel="0" collapsed="false">
      <c r="A58" s="13"/>
      <c r="B58" s="16" t="s">
        <v>1749</v>
      </c>
      <c r="C58" s="74"/>
      <c r="D58" s="94"/>
      <c r="E58" s="74"/>
      <c r="F58" s="94" t="n">
        <f aca="false">65/60</f>
        <v>1.08333333333333</v>
      </c>
      <c r="G58" s="74"/>
      <c r="H58" s="94"/>
      <c r="I58" s="74"/>
      <c r="J58" s="74"/>
      <c r="K58" s="74"/>
      <c r="L58" s="16" t="s">
        <v>1019</v>
      </c>
      <c r="M58" s="16" t="s">
        <v>1746</v>
      </c>
    </row>
    <row r="59" customFormat="false" ht="12.75" hidden="false" customHeight="true" outlineLevel="0" collapsed="false">
      <c r="A59" s="13"/>
      <c r="B59" s="16" t="s">
        <v>1750</v>
      </c>
      <c r="C59" s="74"/>
      <c r="D59" s="94"/>
      <c r="E59" s="74"/>
      <c r="F59" s="94" t="n">
        <f aca="false">67/65</f>
        <v>1.03076923076923</v>
      </c>
      <c r="G59" s="74"/>
      <c r="H59" s="94"/>
      <c r="I59" s="74"/>
      <c r="J59" s="74"/>
      <c r="K59" s="74"/>
      <c r="L59" s="16" t="s">
        <v>1019</v>
      </c>
      <c r="M59" s="16" t="s">
        <v>1751</v>
      </c>
    </row>
    <row r="60" s="1" customFormat="true" ht="12.75" hidden="false" customHeight="true" outlineLevel="0" collapsed="false">
      <c r="B60" s="16" t="s">
        <v>1752</v>
      </c>
      <c r="C60" s="74" t="n">
        <f aca="false">60/64</f>
        <v>0.9375</v>
      </c>
      <c r="D60" s="94"/>
      <c r="E60" s="74"/>
      <c r="F60" s="94"/>
      <c r="G60" s="74"/>
      <c r="H60" s="94"/>
      <c r="I60" s="74"/>
      <c r="J60" s="74"/>
      <c r="K60" s="74"/>
      <c r="L60" s="16" t="s">
        <v>916</v>
      </c>
      <c r="M60" s="16" t="s">
        <v>1753</v>
      </c>
    </row>
    <row r="61" customFormat="false" ht="12.75" hidden="false" customHeight="true" outlineLevel="0" collapsed="false">
      <c r="A61" s="13"/>
      <c r="B61" s="16" t="s">
        <v>1754</v>
      </c>
      <c r="C61" s="74" t="n">
        <f aca="false">135/140</f>
        <v>0.964285714285714</v>
      </c>
      <c r="D61" s="94"/>
      <c r="E61" s="74"/>
      <c r="F61" s="94"/>
      <c r="G61" s="74"/>
      <c r="H61" s="94"/>
      <c r="I61" s="74"/>
      <c r="J61" s="74"/>
      <c r="K61" s="74"/>
      <c r="L61" s="16" t="s">
        <v>1755</v>
      </c>
      <c r="M61" s="16" t="s">
        <v>1756</v>
      </c>
    </row>
    <row r="62" customFormat="false" ht="12.75" hidden="false" customHeight="true" outlineLevel="0" collapsed="false">
      <c r="A62" s="13"/>
      <c r="B62" s="16" t="s">
        <v>1757</v>
      </c>
      <c r="C62" s="74"/>
      <c r="D62" s="94" t="n">
        <f aca="false">131/175</f>
        <v>0.748571428571429</v>
      </c>
      <c r="E62" s="74" t="n">
        <f aca="false">AVERAGE(D62:D66)</f>
        <v>1.06163769316944</v>
      </c>
      <c r="F62" s="94" t="n">
        <f aca="false">149/175</f>
        <v>0.851428571428571</v>
      </c>
      <c r="G62" s="74" t="n">
        <f aca="false">AVERAGE(F62:F70)</f>
        <v>0.980894346234533</v>
      </c>
      <c r="H62" s="94"/>
      <c r="I62" s="74"/>
      <c r="J62" s="74"/>
      <c r="K62" s="74"/>
      <c r="L62" s="16" t="s">
        <v>1755</v>
      </c>
      <c r="M62" s="16" t="s">
        <v>1686</v>
      </c>
    </row>
    <row r="63" customFormat="false" ht="12.75" hidden="false" customHeight="true" outlineLevel="0" collapsed="false">
      <c r="A63" s="13"/>
      <c r="B63" s="16" t="s">
        <v>1758</v>
      </c>
      <c r="C63" s="74"/>
      <c r="D63" s="94" t="n">
        <f aca="false">135/145</f>
        <v>0.931034482758621</v>
      </c>
      <c r="E63" s="74"/>
      <c r="F63" s="94" t="n">
        <f aca="false">127/145</f>
        <v>0.875862068965517</v>
      </c>
      <c r="G63" s="74"/>
      <c r="H63" s="94"/>
      <c r="I63" s="74"/>
      <c r="J63" s="74"/>
      <c r="K63" s="74"/>
      <c r="L63" s="16" t="s">
        <v>1755</v>
      </c>
      <c r="M63" s="16" t="s">
        <v>1686</v>
      </c>
    </row>
    <row r="64" customFormat="false" ht="12.75" hidden="false" customHeight="true" outlineLevel="0" collapsed="false">
      <c r="A64" s="13"/>
      <c r="B64" s="16" t="s">
        <v>1759</v>
      </c>
      <c r="C64" s="74"/>
      <c r="D64" s="94" t="n">
        <f aca="false">133/120</f>
        <v>1.10833333333333</v>
      </c>
      <c r="E64" s="74"/>
      <c r="F64" s="94" t="n">
        <v>1</v>
      </c>
      <c r="G64" s="74"/>
      <c r="H64" s="94"/>
      <c r="I64" s="74"/>
      <c r="J64" s="74"/>
      <c r="K64" s="74"/>
      <c r="L64" s="16" t="s">
        <v>1755</v>
      </c>
      <c r="M64" s="16" t="s">
        <v>1686</v>
      </c>
    </row>
    <row r="65" customFormat="false" ht="12.75" hidden="false" customHeight="true" outlineLevel="0" collapsed="false">
      <c r="A65" s="13"/>
      <c r="B65" s="16" t="s">
        <v>1760</v>
      </c>
      <c r="C65" s="74"/>
      <c r="D65" s="94" t="n">
        <f aca="false">127/107</f>
        <v>1.18691588785047</v>
      </c>
      <c r="E65" s="74"/>
      <c r="F65" s="94" t="n">
        <f aca="false">106/107</f>
        <v>0.990654205607477</v>
      </c>
      <c r="G65" s="74"/>
      <c r="H65" s="94"/>
      <c r="I65" s="74"/>
      <c r="J65" s="74"/>
      <c r="K65" s="74"/>
      <c r="L65" s="16" t="s">
        <v>1755</v>
      </c>
      <c r="M65" s="16" t="s">
        <v>1686</v>
      </c>
    </row>
    <row r="66" customFormat="false" ht="12.75" hidden="false" customHeight="true" outlineLevel="0" collapsed="false">
      <c r="A66" s="13"/>
      <c r="B66" s="16" t="s">
        <v>1761</v>
      </c>
      <c r="C66" s="74"/>
      <c r="D66" s="94" t="n">
        <f aca="false">120/90</f>
        <v>1.33333333333333</v>
      </c>
      <c r="E66" s="74"/>
      <c r="F66" s="94" t="n">
        <f aca="false">90/90</f>
        <v>1</v>
      </c>
      <c r="G66" s="74"/>
      <c r="H66" s="94"/>
      <c r="I66" s="74"/>
      <c r="J66" s="74"/>
      <c r="K66" s="74"/>
      <c r="L66" s="16" t="s">
        <v>1755</v>
      </c>
      <c r="M66" s="16" t="s">
        <v>1686</v>
      </c>
    </row>
    <row r="67" customFormat="false" ht="12.75" hidden="false" customHeight="true" outlineLevel="0" collapsed="false">
      <c r="A67" s="13"/>
      <c r="B67" s="16" t="s">
        <v>1762</v>
      </c>
      <c r="C67" s="74"/>
      <c r="D67" s="94"/>
      <c r="E67" s="74"/>
      <c r="F67" s="94" t="n">
        <f aca="false">75/75</f>
        <v>1</v>
      </c>
      <c r="G67" s="74"/>
      <c r="H67" s="94"/>
      <c r="I67" s="74"/>
      <c r="J67" s="74"/>
      <c r="K67" s="74"/>
      <c r="L67" s="16" t="s">
        <v>1755</v>
      </c>
      <c r="M67" s="16" t="s">
        <v>1686</v>
      </c>
    </row>
    <row r="68" customFormat="false" ht="12.75" hidden="false" customHeight="true" outlineLevel="0" collapsed="false">
      <c r="A68" s="13"/>
      <c r="B68" s="16" t="s">
        <v>1763</v>
      </c>
      <c r="C68" s="74"/>
      <c r="D68" s="94"/>
      <c r="E68" s="74"/>
      <c r="F68" s="94" t="n">
        <f aca="false">55/53</f>
        <v>1.0377358490566</v>
      </c>
      <c r="G68" s="74"/>
      <c r="H68" s="94"/>
      <c r="I68" s="74"/>
      <c r="J68" s="74"/>
      <c r="K68" s="74"/>
      <c r="L68" s="16" t="s">
        <v>1755</v>
      </c>
      <c r="M68" s="16" t="s">
        <v>1686</v>
      </c>
    </row>
    <row r="69" customFormat="false" ht="12.75" hidden="false" customHeight="true" outlineLevel="0" collapsed="false">
      <c r="A69" s="13"/>
      <c r="B69" s="16" t="s">
        <v>1764</v>
      </c>
      <c r="C69" s="74"/>
      <c r="D69" s="94"/>
      <c r="E69" s="74"/>
      <c r="F69" s="94" t="n">
        <f aca="false">36/38</f>
        <v>0.947368421052632</v>
      </c>
      <c r="G69" s="74"/>
      <c r="H69" s="94"/>
      <c r="I69" s="74"/>
      <c r="J69" s="74"/>
      <c r="K69" s="74"/>
      <c r="L69" s="16" t="s">
        <v>1755</v>
      </c>
      <c r="M69" s="16" t="s">
        <v>1686</v>
      </c>
    </row>
    <row r="70" customFormat="false" ht="12.75" hidden="false" customHeight="true" outlineLevel="0" collapsed="false">
      <c r="A70" s="13"/>
      <c r="B70" s="16" t="s">
        <v>1765</v>
      </c>
      <c r="C70" s="74"/>
      <c r="D70" s="94"/>
      <c r="E70" s="74"/>
      <c r="F70" s="94" t="n">
        <f aca="false">27/24</f>
        <v>1.125</v>
      </c>
      <c r="G70" s="74"/>
      <c r="H70" s="94"/>
      <c r="I70" s="74"/>
      <c r="J70" s="74"/>
      <c r="K70" s="74"/>
      <c r="L70" s="16" t="s">
        <v>1755</v>
      </c>
      <c r="M70" s="16" t="s">
        <v>1686</v>
      </c>
    </row>
    <row r="71" customFormat="false" ht="12.75" hidden="false" customHeight="true" outlineLevel="0" collapsed="false">
      <c r="A71" s="13"/>
      <c r="B71" s="16" t="s">
        <v>1766</v>
      </c>
      <c r="C71" s="74"/>
      <c r="D71" s="94"/>
      <c r="E71" s="74"/>
      <c r="F71" s="94"/>
      <c r="G71" s="74"/>
      <c r="H71" s="94" t="n">
        <f aca="false">33/21</f>
        <v>1.57142857142857</v>
      </c>
      <c r="I71" s="74" t="n">
        <f aca="false">AVERAGE(H71:H72)</f>
        <v>2.24404761904762</v>
      </c>
      <c r="J71" s="74"/>
      <c r="K71" s="74"/>
      <c r="L71" s="16" t="s">
        <v>1755</v>
      </c>
      <c r="M71" s="16" t="s">
        <v>1686</v>
      </c>
    </row>
    <row r="72" customFormat="false" ht="12.75" hidden="false" customHeight="true" outlineLevel="0" collapsed="false">
      <c r="A72" s="13"/>
      <c r="B72" s="16" t="s">
        <v>1767</v>
      </c>
      <c r="C72" s="74"/>
      <c r="D72" s="94"/>
      <c r="E72" s="74"/>
      <c r="F72" s="94"/>
      <c r="G72" s="74"/>
      <c r="H72" s="94" t="n">
        <f aca="false">35/12</f>
        <v>2.91666666666667</v>
      </c>
      <c r="I72" s="74"/>
      <c r="J72" s="74"/>
      <c r="K72" s="74"/>
      <c r="L72" s="16" t="s">
        <v>1755</v>
      </c>
      <c r="M72" s="16" t="s">
        <v>1686</v>
      </c>
    </row>
    <row r="73" customFormat="false" ht="12.75" hidden="false" customHeight="true" outlineLevel="0" collapsed="false">
      <c r="A73" s="13" t="s">
        <v>235</v>
      </c>
      <c r="B73" s="16" t="s">
        <v>1768</v>
      </c>
      <c r="C73" s="74" t="s">
        <v>909</v>
      </c>
      <c r="D73" s="94"/>
      <c r="E73" s="74"/>
      <c r="F73" s="94"/>
      <c r="G73" s="74"/>
      <c r="H73" s="94"/>
      <c r="I73" s="74"/>
      <c r="J73" s="74"/>
      <c r="K73" s="74"/>
      <c r="L73" s="16" t="s">
        <v>1457</v>
      </c>
      <c r="M73" s="16"/>
    </row>
    <row r="74" customFormat="false" ht="12.75" hidden="false" customHeight="true" outlineLevel="0" collapsed="false">
      <c r="A74" s="13"/>
      <c r="B74" s="16" t="s">
        <v>1769</v>
      </c>
      <c r="C74" s="74"/>
      <c r="D74" s="94" t="n">
        <f aca="false">1056/954</f>
        <v>1.10691823899371</v>
      </c>
      <c r="E74" s="74" t="n">
        <f aca="false">AVERAGE(D74:D79)</f>
        <v>1.44407093699899</v>
      </c>
      <c r="F74" s="94"/>
      <c r="G74" s="74" t="n">
        <f aca="false">AVERAGE(F74:F79)</f>
        <v>1.03284671532847</v>
      </c>
      <c r="H74" s="94"/>
      <c r="I74" s="74"/>
      <c r="J74" s="74"/>
      <c r="K74" s="74"/>
      <c r="L74" s="16" t="s">
        <v>333</v>
      </c>
      <c r="M74" s="16" t="s">
        <v>1770</v>
      </c>
    </row>
    <row r="75" customFormat="false" ht="12.75" hidden="false" customHeight="true" outlineLevel="0" collapsed="false">
      <c r="A75" s="13"/>
      <c r="B75" s="16" t="s">
        <v>1771</v>
      </c>
      <c r="C75" s="74"/>
      <c r="D75" s="94" t="n">
        <f aca="false">1470/1110</f>
        <v>1.32432432432432</v>
      </c>
      <c r="E75" s="74"/>
      <c r="F75" s="94"/>
      <c r="G75" s="74"/>
      <c r="H75" s="94"/>
      <c r="I75" s="74"/>
      <c r="J75" s="74"/>
      <c r="K75" s="74"/>
      <c r="L75" s="16" t="s">
        <v>333</v>
      </c>
      <c r="M75" s="16" t="s">
        <v>1770</v>
      </c>
    </row>
    <row r="76" customFormat="false" ht="12.75" hidden="false" customHeight="true" outlineLevel="0" collapsed="false">
      <c r="A76" s="13"/>
      <c r="B76" s="16" t="s">
        <v>1772</v>
      </c>
      <c r="C76" s="74"/>
      <c r="D76" s="94" t="n">
        <f aca="false">1388/944</f>
        <v>1.47033898305085</v>
      </c>
      <c r="E76" s="74"/>
      <c r="F76" s="94"/>
      <c r="G76" s="74"/>
      <c r="H76" s="94"/>
      <c r="I76" s="74"/>
      <c r="J76" s="74"/>
      <c r="K76" s="74"/>
      <c r="L76" s="16" t="s">
        <v>333</v>
      </c>
      <c r="M76" s="16" t="s">
        <v>1770</v>
      </c>
    </row>
    <row r="77" customFormat="false" ht="12.75" hidden="false" customHeight="true" outlineLevel="0" collapsed="false">
      <c r="A77" s="13"/>
      <c r="B77" s="16" t="s">
        <v>1773</v>
      </c>
      <c r="C77" s="74"/>
      <c r="D77" s="94" t="n">
        <f aca="false">1432/884</f>
        <v>1.61990950226244</v>
      </c>
      <c r="E77" s="74"/>
      <c r="F77" s="94"/>
      <c r="G77" s="74"/>
      <c r="H77" s="94"/>
      <c r="I77" s="74"/>
      <c r="J77" s="74"/>
      <c r="K77" s="74"/>
      <c r="L77" s="16" t="s">
        <v>333</v>
      </c>
      <c r="M77" s="16" t="s">
        <v>1770</v>
      </c>
    </row>
    <row r="78" customFormat="false" ht="12.75" hidden="false" customHeight="true" outlineLevel="0" collapsed="false">
      <c r="A78" s="13"/>
      <c r="B78" s="16" t="s">
        <v>1774</v>
      </c>
      <c r="C78" s="74"/>
      <c r="D78" s="94"/>
      <c r="E78" s="74"/>
      <c r="F78" s="94" t="n">
        <f aca="false">1132/1096</f>
        <v>1.03284671532847</v>
      </c>
      <c r="G78" s="74"/>
      <c r="H78" s="94"/>
      <c r="I78" s="74"/>
      <c r="J78" s="74"/>
      <c r="K78" s="74"/>
      <c r="L78" s="16" t="s">
        <v>333</v>
      </c>
      <c r="M78" s="16" t="s">
        <v>1775</v>
      </c>
    </row>
    <row r="79" customFormat="false" ht="12.75" hidden="false" customHeight="true" outlineLevel="0" collapsed="false">
      <c r="A79" s="13"/>
      <c r="B79" s="16" t="s">
        <v>1776</v>
      </c>
      <c r="C79" s="74"/>
      <c r="D79" s="94" t="n">
        <f aca="false">1196/704</f>
        <v>1.69886363636364</v>
      </c>
      <c r="E79" s="74"/>
      <c r="F79" s="94"/>
      <c r="G79" s="74"/>
      <c r="H79" s="94"/>
      <c r="I79" s="74"/>
      <c r="J79" s="74"/>
      <c r="K79" s="74"/>
      <c r="L79" s="16" t="s">
        <v>333</v>
      </c>
      <c r="M79" s="16" t="s">
        <v>1770</v>
      </c>
    </row>
    <row r="80" customFormat="false" ht="12.75" hidden="false" customHeight="true" outlineLevel="0" collapsed="false">
      <c r="A80" s="13" t="s">
        <v>918</v>
      </c>
      <c r="B80" s="16" t="s">
        <v>1777</v>
      </c>
      <c r="C80" s="74" t="s">
        <v>909</v>
      </c>
      <c r="D80" s="94"/>
      <c r="E80" s="74"/>
      <c r="F80" s="94"/>
      <c r="G80" s="74"/>
      <c r="H80" s="94"/>
      <c r="I80" s="74"/>
      <c r="J80" s="74"/>
      <c r="K80" s="74"/>
      <c r="L80" s="16" t="s">
        <v>28</v>
      </c>
      <c r="M80" s="16" t="s">
        <v>1778</v>
      </c>
    </row>
    <row r="81" customFormat="false" ht="12.75" hidden="false" customHeight="true" outlineLevel="0" collapsed="false">
      <c r="A81" s="13"/>
      <c r="B81" s="16" t="s">
        <v>1779</v>
      </c>
      <c r="C81" s="74"/>
      <c r="D81" s="94"/>
      <c r="E81" s="74" t="s">
        <v>1270</v>
      </c>
      <c r="F81" s="94"/>
      <c r="G81" s="74"/>
      <c r="H81" s="94"/>
      <c r="I81" s="74"/>
      <c r="J81" s="74"/>
      <c r="K81" s="74"/>
      <c r="L81" s="16" t="s">
        <v>28</v>
      </c>
      <c r="M81" s="16" t="s">
        <v>1778</v>
      </c>
    </row>
    <row r="82" customFormat="false" ht="12.75" hidden="false" customHeight="true" outlineLevel="0" collapsed="false">
      <c r="A82" s="13" t="s">
        <v>30</v>
      </c>
      <c r="B82" s="16" t="s">
        <v>1780</v>
      </c>
      <c r="C82" s="74" t="n">
        <f aca="false">138/145</f>
        <v>0.951724137931035</v>
      </c>
      <c r="D82" s="94"/>
      <c r="E82" s="74"/>
      <c r="F82" s="94"/>
      <c r="G82" s="74"/>
      <c r="H82" s="94"/>
      <c r="I82" s="74"/>
      <c r="J82" s="74"/>
      <c r="K82" s="74"/>
      <c r="L82" s="16" t="s">
        <v>922</v>
      </c>
      <c r="M82" s="16" t="s">
        <v>1781</v>
      </c>
    </row>
    <row r="83" customFormat="false" ht="12.75" hidden="false" customHeight="true" outlineLevel="0" collapsed="false">
      <c r="A83" s="13"/>
      <c r="B83" s="16" t="s">
        <v>1782</v>
      </c>
      <c r="C83" s="74" t="n">
        <f aca="false">12.5/12.3</f>
        <v>1.01626016260163</v>
      </c>
      <c r="D83" s="94"/>
      <c r="E83" s="74"/>
      <c r="F83" s="94"/>
      <c r="G83" s="74"/>
      <c r="H83" s="94"/>
      <c r="I83" s="74"/>
      <c r="J83" s="74"/>
      <c r="K83" s="74"/>
      <c r="L83" s="16" t="s">
        <v>922</v>
      </c>
      <c r="M83" s="16" t="s">
        <v>1783</v>
      </c>
    </row>
    <row r="84" customFormat="false" ht="12.75" hidden="false" customHeight="true" outlineLevel="0" collapsed="false">
      <c r="A84" s="13"/>
      <c r="B84" s="16" t="s">
        <v>1784</v>
      </c>
      <c r="C84" s="74"/>
      <c r="D84" s="94" t="n">
        <f aca="false">128/113</f>
        <v>1.13274336283186</v>
      </c>
      <c r="E84" s="74" t="n">
        <f aca="false">AVERAGE(D84:D87)</f>
        <v>1.26796612684695</v>
      </c>
      <c r="F84" s="94" t="n">
        <f aca="false">128/113</f>
        <v>1.13274336283186</v>
      </c>
      <c r="G84" s="74" t="n">
        <f aca="false">AVERAGE(F84:F87)</f>
        <v>1.17717738660168</v>
      </c>
      <c r="H84" s="94"/>
      <c r="I84" s="74"/>
      <c r="J84" s="74"/>
      <c r="K84" s="74"/>
      <c r="L84" s="16" t="s">
        <v>922</v>
      </c>
      <c r="M84" s="16" t="s">
        <v>1686</v>
      </c>
    </row>
    <row r="85" customFormat="false" ht="12.75" hidden="false" customHeight="true" outlineLevel="0" collapsed="false">
      <c r="A85" s="13"/>
      <c r="B85" s="16" t="s">
        <v>1785</v>
      </c>
      <c r="C85" s="74"/>
      <c r="D85" s="94" t="n">
        <f aca="false">125/104</f>
        <v>1.20192307692308</v>
      </c>
      <c r="E85" s="74"/>
      <c r="F85" s="94" t="n">
        <f aca="false">117/104</f>
        <v>1.125</v>
      </c>
      <c r="G85" s="74"/>
      <c r="H85" s="94"/>
      <c r="I85" s="74"/>
      <c r="J85" s="74"/>
      <c r="K85" s="74"/>
      <c r="L85" s="16" t="s">
        <v>922</v>
      </c>
      <c r="M85" s="16" t="s">
        <v>1686</v>
      </c>
    </row>
    <row r="86" customFormat="false" ht="12.75" hidden="false" customHeight="true" outlineLevel="0" collapsed="false">
      <c r="A86" s="13"/>
      <c r="B86" s="16" t="s">
        <v>1786</v>
      </c>
      <c r="C86" s="74"/>
      <c r="D86" s="94" t="n">
        <f aca="false">122/92</f>
        <v>1.32608695652174</v>
      </c>
      <c r="E86" s="74"/>
      <c r="F86" s="94" t="n">
        <f aca="false">111/92</f>
        <v>1.20652173913043</v>
      </c>
      <c r="G86" s="74"/>
      <c r="H86" s="94"/>
      <c r="I86" s="74"/>
      <c r="J86" s="74"/>
      <c r="K86" s="74"/>
      <c r="L86" s="16" t="s">
        <v>922</v>
      </c>
      <c r="M86" s="16" t="s">
        <v>1686</v>
      </c>
    </row>
    <row r="87" customFormat="false" ht="12.75" hidden="false" customHeight="true" outlineLevel="0" collapsed="false">
      <c r="A87" s="13"/>
      <c r="B87" s="16" t="s">
        <v>1787</v>
      </c>
      <c r="C87" s="74"/>
      <c r="D87" s="94" t="n">
        <f aca="false">127/90</f>
        <v>1.41111111111111</v>
      </c>
      <c r="E87" s="74"/>
      <c r="F87" s="94" t="n">
        <f aca="false">112/90</f>
        <v>1.24444444444444</v>
      </c>
      <c r="G87" s="74"/>
      <c r="H87" s="94"/>
      <c r="I87" s="74"/>
      <c r="J87" s="74"/>
      <c r="K87" s="74"/>
      <c r="L87" s="16" t="s">
        <v>922</v>
      </c>
      <c r="M87" s="16" t="s">
        <v>1686</v>
      </c>
    </row>
    <row r="88" customFormat="false" ht="12.75" hidden="false" customHeight="true" outlineLevel="0" collapsed="false">
      <c r="A88" s="13" t="s">
        <v>925</v>
      </c>
      <c r="B88" s="16" t="s">
        <v>1788</v>
      </c>
      <c r="C88" s="74" t="n">
        <f aca="false">254/210</f>
        <v>1.20952380952381</v>
      </c>
      <c r="D88" s="94"/>
      <c r="E88" s="74"/>
      <c r="F88" s="94"/>
      <c r="G88" s="74"/>
      <c r="H88" s="94"/>
      <c r="I88" s="74"/>
      <c r="J88" s="74"/>
      <c r="K88" s="104"/>
      <c r="L88" s="16" t="s">
        <v>686</v>
      </c>
      <c r="M88" s="16" t="s">
        <v>1789</v>
      </c>
    </row>
    <row r="89" customFormat="false" ht="12.75" hidden="false" customHeight="true" outlineLevel="0" collapsed="false">
      <c r="A89" s="13"/>
      <c r="B89" s="16" t="s">
        <v>1790</v>
      </c>
      <c r="C89" s="74"/>
      <c r="D89" s="94" t="n">
        <f aca="false">254/202</f>
        <v>1.25742574257426</v>
      </c>
      <c r="E89" s="74" t="n">
        <f aca="false">AVERAGE(D89:D91)</f>
        <v>1.30995585945696</v>
      </c>
      <c r="F89" s="94" t="n">
        <f aca="false">260/202</f>
        <v>1.28712871287129</v>
      </c>
      <c r="G89" s="74" t="n">
        <f aca="false">AVERAGE(F89:F92)</f>
        <v>1.22095338609978</v>
      </c>
      <c r="H89" s="94"/>
      <c r="I89" s="74"/>
      <c r="J89" s="74"/>
      <c r="K89" s="74"/>
      <c r="L89" s="16" t="s">
        <v>686</v>
      </c>
      <c r="M89" s="16" t="s">
        <v>1726</v>
      </c>
    </row>
    <row r="90" customFormat="false" ht="12.75" hidden="false" customHeight="true" outlineLevel="0" collapsed="false">
      <c r="A90" s="13"/>
      <c r="B90" s="16" t="s">
        <v>1791</v>
      </c>
      <c r="C90" s="74"/>
      <c r="D90" s="94" t="n">
        <f aca="false">236/158</f>
        <v>1.49367088607595</v>
      </c>
      <c r="E90" s="74"/>
      <c r="F90" s="94" t="n">
        <f aca="false">252/158</f>
        <v>1.59493670886076</v>
      </c>
      <c r="G90" s="74"/>
      <c r="H90" s="94"/>
      <c r="I90" s="74"/>
      <c r="J90" s="74"/>
      <c r="K90" s="74"/>
      <c r="L90" s="16" t="s">
        <v>686</v>
      </c>
      <c r="M90" s="16" t="s">
        <v>1726</v>
      </c>
    </row>
    <row r="91" customFormat="false" ht="12.75" hidden="false" customHeight="true" outlineLevel="0" collapsed="false">
      <c r="A91" s="13"/>
      <c r="B91" s="16" t="s">
        <v>1792</v>
      </c>
      <c r="C91" s="74"/>
      <c r="D91" s="94" t="n">
        <f aca="false">211/179</f>
        <v>1.17877094972067</v>
      </c>
      <c r="E91" s="74"/>
      <c r="F91" s="94"/>
      <c r="G91" s="74"/>
      <c r="H91" s="94"/>
      <c r="I91" s="74"/>
      <c r="J91" s="74"/>
      <c r="K91" s="74"/>
      <c r="L91" s="16" t="s">
        <v>686</v>
      </c>
      <c r="M91" s="16" t="s">
        <v>1726</v>
      </c>
    </row>
    <row r="92" customFormat="false" ht="12.75" hidden="false" customHeight="true" outlineLevel="0" collapsed="false">
      <c r="A92" s="13"/>
      <c r="B92" s="16" t="s">
        <v>1793</v>
      </c>
      <c r="C92" s="74"/>
      <c r="D92" s="94"/>
      <c r="E92" s="74"/>
      <c r="F92" s="94" t="n">
        <f aca="false">299.06/383.02</f>
        <v>0.780794736567281</v>
      </c>
      <c r="G92" s="74"/>
      <c r="H92" s="94"/>
      <c r="I92" s="74"/>
      <c r="J92" s="74"/>
      <c r="K92" s="74" t="s">
        <v>1794</v>
      </c>
      <c r="L92" s="16" t="s">
        <v>28</v>
      </c>
      <c r="M92" s="16" t="s">
        <v>1795</v>
      </c>
    </row>
    <row r="93" customFormat="false" ht="12.75" hidden="false" customHeight="true" outlineLevel="0" collapsed="false">
      <c r="A93" s="13" t="s">
        <v>353</v>
      </c>
      <c r="B93" s="16" t="s">
        <v>1796</v>
      </c>
      <c r="C93" s="74" t="n">
        <f aca="false">18/25</f>
        <v>0.72</v>
      </c>
      <c r="D93" s="94"/>
      <c r="E93" s="74"/>
      <c r="F93" s="94"/>
      <c r="G93" s="74"/>
      <c r="H93" s="94"/>
      <c r="I93" s="74"/>
      <c r="J93" s="74"/>
      <c r="K93" s="74"/>
      <c r="L93" s="16" t="s">
        <v>1031</v>
      </c>
      <c r="M93" s="16" t="s">
        <v>1797</v>
      </c>
    </row>
    <row r="94" customFormat="false" ht="12.75" hidden="false" customHeight="true" outlineLevel="0" collapsed="false">
      <c r="A94" s="13"/>
      <c r="B94" s="16" t="s">
        <v>1798</v>
      </c>
      <c r="C94" s="74"/>
      <c r="D94" s="94" t="n">
        <f aca="false">211.35/136.77</f>
        <v>1.5452950208379</v>
      </c>
      <c r="E94" s="74" t="n">
        <f aca="false">AVERAGE(D94:D96)</f>
        <v>1.70688752258457</v>
      </c>
      <c r="F94" s="94" t="n">
        <f aca="false">114.52/123.75</f>
        <v>0.925414141414141</v>
      </c>
      <c r="G94" s="74" t="n">
        <f aca="false">AVERAGE(F94:F96)</f>
        <v>0.97496414999756</v>
      </c>
      <c r="H94" s="94"/>
      <c r="I94" s="74"/>
      <c r="J94" s="74"/>
      <c r="K94" s="74" t="s">
        <v>1794</v>
      </c>
      <c r="L94" s="16" t="s">
        <v>1031</v>
      </c>
      <c r="M94" s="16" t="s">
        <v>1799</v>
      </c>
    </row>
    <row r="95" customFormat="false" ht="12.75" hidden="false" customHeight="true" outlineLevel="0" collapsed="false">
      <c r="A95" s="13"/>
      <c r="B95" s="16" t="s">
        <v>1800</v>
      </c>
      <c r="C95" s="74"/>
      <c r="D95" s="94" t="n">
        <f aca="false">216.81/124.62</f>
        <v>1.73976889744824</v>
      </c>
      <c r="E95" s="74"/>
      <c r="F95" s="94" t="n">
        <f aca="false">129.34/127.41</f>
        <v>1.01514794757083</v>
      </c>
      <c r="G95" s="74"/>
      <c r="H95" s="94"/>
      <c r="I95" s="74"/>
      <c r="J95" s="74"/>
      <c r="K95" s="74" t="s">
        <v>1794</v>
      </c>
      <c r="L95" s="16" t="s">
        <v>1031</v>
      </c>
      <c r="M95" s="16" t="s">
        <v>1799</v>
      </c>
    </row>
    <row r="96" customFormat="false" ht="12.75" hidden="false" customHeight="true" outlineLevel="0" collapsed="false">
      <c r="A96" s="13"/>
      <c r="B96" s="16" t="s">
        <v>1801</v>
      </c>
      <c r="C96" s="74"/>
      <c r="D96" s="94" t="n">
        <f aca="false">212.03/115.51</f>
        <v>1.83559864946758</v>
      </c>
      <c r="E96" s="74"/>
      <c r="F96" s="94" t="n">
        <f aca="false">113.7/115.51</f>
        <v>0.984330361007705</v>
      </c>
      <c r="G96" s="74"/>
      <c r="H96" s="94"/>
      <c r="I96" s="74"/>
      <c r="J96" s="74"/>
      <c r="K96" s="74" t="s">
        <v>1794</v>
      </c>
      <c r="L96" s="16" t="s">
        <v>1031</v>
      </c>
      <c r="M96" s="16" t="s">
        <v>1799</v>
      </c>
    </row>
    <row r="97" customFormat="false" ht="12.75" hidden="false" customHeight="true" outlineLevel="0" collapsed="false">
      <c r="A97" s="13" t="s">
        <v>356</v>
      </c>
      <c r="B97" s="16" t="s">
        <v>1802</v>
      </c>
      <c r="C97" s="74" t="n">
        <f aca="false">91/103</f>
        <v>0.883495145631068</v>
      </c>
      <c r="D97" s="94"/>
      <c r="E97" s="74"/>
      <c r="F97" s="94"/>
      <c r="G97" s="74"/>
      <c r="H97" s="94"/>
      <c r="I97" s="74"/>
      <c r="J97" s="74"/>
      <c r="K97" s="74"/>
      <c r="L97" s="16" t="s">
        <v>1033</v>
      </c>
      <c r="M97" s="16" t="s">
        <v>1803</v>
      </c>
    </row>
    <row r="98" customFormat="false" ht="12.75" hidden="false" customHeight="true" outlineLevel="0" collapsed="false">
      <c r="A98" s="13"/>
      <c r="B98" s="16" t="s">
        <v>1804</v>
      </c>
      <c r="C98" s="74"/>
      <c r="D98" s="94" t="n">
        <f aca="false">34.97/39.41</f>
        <v>0.887338239025628</v>
      </c>
      <c r="E98" s="74" t="n">
        <f aca="false">AVERAGE(D98:D100)</f>
        <v>0.881210255680151</v>
      </c>
      <c r="F98" s="94" t="n">
        <f aca="false">34.97/41.32</f>
        <v>0.846321393998064</v>
      </c>
      <c r="G98" s="74" t="n">
        <f aca="false">AVERAGE(F98:F100)</f>
        <v>0.859496534153717</v>
      </c>
      <c r="H98" s="94"/>
      <c r="I98" s="74"/>
      <c r="J98" s="74"/>
      <c r="K98" s="74"/>
      <c r="L98" s="16" t="s">
        <v>1033</v>
      </c>
      <c r="M98" s="16" t="s">
        <v>1805</v>
      </c>
    </row>
    <row r="99" customFormat="false" ht="12.75" hidden="false" customHeight="true" outlineLevel="0" collapsed="false">
      <c r="A99" s="13"/>
      <c r="B99" s="16" t="s">
        <v>1806</v>
      </c>
      <c r="C99" s="74"/>
      <c r="D99" s="94" t="n">
        <f aca="false">34.11/38.14</f>
        <v>0.894336654431044</v>
      </c>
      <c r="E99" s="74"/>
      <c r="F99" s="94" t="n">
        <f aca="false">28.33/32.96</f>
        <v>0.859526699029126</v>
      </c>
      <c r="G99" s="74"/>
      <c r="H99" s="94"/>
      <c r="I99" s="74"/>
      <c r="J99" s="74"/>
      <c r="K99" s="74"/>
      <c r="L99" s="16" t="s">
        <v>1033</v>
      </c>
      <c r="M99" s="16" t="s">
        <v>1805</v>
      </c>
    </row>
    <row r="100" customFormat="false" ht="12.75" hidden="false" customHeight="true" outlineLevel="0" collapsed="false">
      <c r="A100" s="13"/>
      <c r="B100" s="16" t="s">
        <v>1807</v>
      </c>
      <c r="C100" s="74"/>
      <c r="D100" s="94" t="n">
        <f aca="false">28.91/33.54</f>
        <v>0.861955873583781</v>
      </c>
      <c r="E100" s="74"/>
      <c r="F100" s="94" t="n">
        <f aca="false">27.75/31.8</f>
        <v>0.872641509433962</v>
      </c>
      <c r="G100" s="74"/>
      <c r="H100" s="94"/>
      <c r="I100" s="74"/>
      <c r="J100" s="74"/>
      <c r="K100" s="74"/>
      <c r="L100" s="16" t="s">
        <v>1033</v>
      </c>
      <c r="M100" s="16" t="s">
        <v>1805</v>
      </c>
    </row>
    <row r="101" customFormat="false" ht="12.75" hidden="false" customHeight="true" outlineLevel="0" collapsed="false">
      <c r="A101" s="13" t="s">
        <v>97</v>
      </c>
      <c r="B101" s="16" t="s">
        <v>1808</v>
      </c>
      <c r="C101" s="74"/>
      <c r="D101" s="94" t="n">
        <f aca="false">170/107</f>
        <v>1.58878504672897</v>
      </c>
      <c r="E101" s="74" t="n">
        <f aca="false">D101</f>
        <v>1.58878504672897</v>
      </c>
      <c r="F101" s="94"/>
      <c r="G101" s="74"/>
      <c r="H101" s="94"/>
      <c r="I101" s="74"/>
      <c r="J101" s="74"/>
      <c r="K101" s="74"/>
      <c r="L101" s="16" t="s">
        <v>901</v>
      </c>
      <c r="M101" s="16" t="s">
        <v>669</v>
      </c>
    </row>
    <row r="102" customFormat="false" ht="12.75" hidden="false" customHeight="true" outlineLevel="0" collapsed="false">
      <c r="A102" s="13"/>
      <c r="B102" s="16" t="s">
        <v>1809</v>
      </c>
      <c r="C102" s="74"/>
      <c r="D102" s="94"/>
      <c r="E102" s="74"/>
      <c r="F102" s="94"/>
      <c r="G102" s="74"/>
      <c r="H102" s="94" t="n">
        <f aca="false">173/39</f>
        <v>4.43589743589744</v>
      </c>
      <c r="I102" s="74" t="n">
        <f aca="false">AVERAGE(H102:H103)</f>
        <v>4.20731042007638</v>
      </c>
      <c r="J102" s="74"/>
      <c r="K102" s="74"/>
      <c r="L102" s="16" t="s">
        <v>901</v>
      </c>
      <c r="M102" s="16" t="s">
        <v>669</v>
      </c>
    </row>
    <row r="103" customFormat="false" ht="12.75" hidden="false" customHeight="true" outlineLevel="0" collapsed="false">
      <c r="A103" s="13"/>
      <c r="B103" s="16" t="s">
        <v>1809</v>
      </c>
      <c r="C103" s="74"/>
      <c r="D103" s="94"/>
      <c r="E103" s="74"/>
      <c r="F103" s="94"/>
      <c r="G103" s="74"/>
      <c r="H103" s="94" t="n">
        <f aca="false">187/47</f>
        <v>3.97872340425532</v>
      </c>
      <c r="I103" s="74"/>
      <c r="J103" s="74"/>
      <c r="K103" s="74"/>
      <c r="L103" s="16" t="s">
        <v>901</v>
      </c>
      <c r="M103" s="16" t="s">
        <v>669</v>
      </c>
    </row>
    <row r="104" customFormat="false" ht="12.75" hidden="false" customHeight="true" outlineLevel="0" collapsed="false">
      <c r="A104" s="13" t="s">
        <v>358</v>
      </c>
      <c r="B104" s="16" t="s">
        <v>1810</v>
      </c>
      <c r="C104" s="74"/>
      <c r="D104" s="94" t="n">
        <f aca="false">118.33/73.46</f>
        <v>1.61080860332154</v>
      </c>
      <c r="E104" s="74" t="n">
        <f aca="false">D104</f>
        <v>1.61080860332154</v>
      </c>
      <c r="F104" s="94"/>
      <c r="G104" s="74"/>
      <c r="H104" s="94"/>
      <c r="I104" s="74"/>
      <c r="J104" s="74"/>
      <c r="K104" s="74"/>
      <c r="L104" s="16" t="s">
        <v>1477</v>
      </c>
      <c r="M104" s="16" t="s">
        <v>669</v>
      </c>
    </row>
    <row r="105" customFormat="false" ht="12.75" hidden="false" customHeight="true" outlineLevel="0" collapsed="false">
      <c r="A105" s="13" t="s">
        <v>361</v>
      </c>
      <c r="B105" s="16" t="s">
        <v>1811</v>
      </c>
      <c r="C105" s="74" t="n">
        <f aca="false">20.5/7</f>
        <v>2.92857142857143</v>
      </c>
      <c r="D105" s="94"/>
      <c r="E105" s="74"/>
      <c r="F105" s="94"/>
      <c r="G105" s="74"/>
      <c r="H105" s="94"/>
      <c r="I105" s="74"/>
      <c r="J105" s="74"/>
      <c r="K105" s="74"/>
      <c r="L105" s="16" t="s">
        <v>1812</v>
      </c>
      <c r="M105" s="16"/>
    </row>
    <row r="106" customFormat="false" ht="12.75" hidden="false" customHeight="true" outlineLevel="0" collapsed="false">
      <c r="A106" s="13"/>
      <c r="B106" s="16" t="s">
        <v>1813</v>
      </c>
      <c r="C106" s="74"/>
      <c r="D106" s="94" t="n">
        <f aca="false">22/9.5</f>
        <v>2.31578947368421</v>
      </c>
      <c r="E106" s="74" t="n">
        <f aca="false">AVERAGE(D106:D108)</f>
        <v>2.58247113510271</v>
      </c>
      <c r="F106" s="94" t="n">
        <f aca="false">8.5/9.5</f>
        <v>0.894736842105263</v>
      </c>
      <c r="G106" s="74" t="n">
        <f aca="false">AVERAGE(F106:F108)</f>
        <v>0.821037636827111</v>
      </c>
      <c r="H106" s="94"/>
      <c r="I106" s="74"/>
      <c r="J106" s="74"/>
      <c r="K106" s="74"/>
      <c r="L106" s="16" t="s">
        <v>1812</v>
      </c>
      <c r="M106" s="16"/>
    </row>
    <row r="107" customFormat="false" ht="12.75" hidden="false" customHeight="true" outlineLevel="0" collapsed="false">
      <c r="A107" s="13"/>
      <c r="B107" s="16" t="s">
        <v>1814</v>
      </c>
      <c r="C107" s="74"/>
      <c r="D107" s="94" t="n">
        <f aca="false">20.5/9</f>
        <v>2.27777777777778</v>
      </c>
      <c r="E107" s="74"/>
      <c r="F107" s="94" t="n">
        <f aca="false">6.5/9</f>
        <v>0.722222222222222</v>
      </c>
      <c r="G107" s="74"/>
      <c r="H107" s="94"/>
      <c r="I107" s="74"/>
      <c r="J107" s="74"/>
      <c r="K107" s="74"/>
      <c r="L107" s="16" t="s">
        <v>1812</v>
      </c>
      <c r="M107" s="16"/>
    </row>
    <row r="108" customFormat="false" ht="12.75" hidden="false" customHeight="true" outlineLevel="0" collapsed="false">
      <c r="A108" s="13"/>
      <c r="B108" s="16" t="s">
        <v>1815</v>
      </c>
      <c r="C108" s="74"/>
      <c r="D108" s="94" t="n">
        <f aca="false">20.5/6.5</f>
        <v>3.15384615384615</v>
      </c>
      <c r="E108" s="74"/>
      <c r="F108" s="94" t="n">
        <f aca="false">5.5/6.5</f>
        <v>0.846153846153846</v>
      </c>
      <c r="G108" s="74"/>
      <c r="H108" s="94"/>
      <c r="I108" s="74"/>
      <c r="J108" s="74"/>
      <c r="K108" s="74"/>
      <c r="L108" s="16" t="s">
        <v>1812</v>
      </c>
      <c r="M108" s="16"/>
    </row>
    <row r="109" customFormat="false" ht="12.75" hidden="false" customHeight="true" outlineLevel="0" collapsed="false">
      <c r="A109" s="13" t="s">
        <v>33</v>
      </c>
      <c r="B109" s="16" t="s">
        <v>1816</v>
      </c>
      <c r="C109" s="74"/>
      <c r="D109" s="94" t="n">
        <f aca="false">86.46/31.28</f>
        <v>2.76406649616368</v>
      </c>
      <c r="E109" s="74" t="n">
        <f aca="false">D109</f>
        <v>2.76406649616368</v>
      </c>
      <c r="F109" s="94"/>
      <c r="G109" s="74"/>
      <c r="H109" s="94"/>
      <c r="I109" s="74"/>
      <c r="J109" s="74"/>
      <c r="K109" s="74"/>
      <c r="L109" s="16" t="s">
        <v>1479</v>
      </c>
      <c r="M109" s="16" t="s">
        <v>669</v>
      </c>
    </row>
    <row r="110" customFormat="false" ht="12.75" hidden="false" customHeight="true" outlineLevel="0" collapsed="false">
      <c r="A110" s="13"/>
      <c r="B110" s="16" t="s">
        <v>1817</v>
      </c>
      <c r="C110" s="74"/>
      <c r="D110" s="94"/>
      <c r="E110" s="74"/>
      <c r="F110" s="94"/>
      <c r="G110" s="74"/>
      <c r="H110" s="94" t="n">
        <f aca="false">86.02/22.59</f>
        <v>3.80787959274015</v>
      </c>
      <c r="I110" s="74" t="n">
        <f aca="false">H110</f>
        <v>3.80787959274015</v>
      </c>
      <c r="J110" s="74"/>
      <c r="K110" s="74"/>
      <c r="L110" s="16" t="s">
        <v>1479</v>
      </c>
      <c r="M110" s="16" t="s">
        <v>669</v>
      </c>
    </row>
    <row r="111" customFormat="false" ht="12.75" hidden="false" customHeight="true" outlineLevel="0" collapsed="false">
      <c r="A111" s="13" t="s">
        <v>35</v>
      </c>
      <c r="B111" s="16" t="s">
        <v>1818</v>
      </c>
      <c r="C111" s="74" t="n">
        <f aca="false">185/145</f>
        <v>1.27586206896552</v>
      </c>
      <c r="D111" s="94"/>
      <c r="E111" s="74"/>
      <c r="F111" s="94"/>
      <c r="G111" s="74"/>
      <c r="H111" s="94"/>
      <c r="I111" s="74"/>
      <c r="J111" s="74"/>
      <c r="K111" s="74" t="s">
        <v>1819</v>
      </c>
      <c r="L111" s="16" t="s">
        <v>1481</v>
      </c>
      <c r="M111" s="16" t="s">
        <v>1789</v>
      </c>
    </row>
    <row r="112" customFormat="false" ht="12.75" hidden="false" customHeight="true" outlineLevel="0" collapsed="false">
      <c r="A112" s="13"/>
      <c r="B112" s="16" t="s">
        <v>1820</v>
      </c>
      <c r="C112" s="74"/>
      <c r="D112" s="94" t="n">
        <f aca="false">150/135</f>
        <v>1.11111111111111</v>
      </c>
      <c r="E112" s="74" t="n">
        <f aca="false">AVERAGE(D112:D114)</f>
        <v>1.75856912813435</v>
      </c>
      <c r="F112" s="94" t="n">
        <f aca="false">135/135</f>
        <v>1</v>
      </c>
      <c r="G112" s="74" t="n">
        <f aca="false">AVERAGE(F112:F114)</f>
        <v>1.19565217391304</v>
      </c>
      <c r="H112" s="94"/>
      <c r="I112" s="74"/>
      <c r="J112" s="74"/>
      <c r="K112" s="74"/>
      <c r="L112" s="16" t="s">
        <v>1481</v>
      </c>
      <c r="M112" s="16"/>
    </row>
    <row r="113" customFormat="false" ht="12.75" hidden="false" customHeight="true" outlineLevel="0" collapsed="false">
      <c r="A113" s="13"/>
      <c r="B113" s="16" t="s">
        <v>1821</v>
      </c>
      <c r="C113" s="74"/>
      <c r="D113" s="94" t="n">
        <f aca="false">185/70</f>
        <v>2.64285714285714</v>
      </c>
      <c r="E113" s="74"/>
      <c r="F113" s="94" t="n">
        <f aca="false">105/70</f>
        <v>1.5</v>
      </c>
      <c r="G113" s="74"/>
      <c r="H113" s="94"/>
      <c r="I113" s="74"/>
      <c r="J113" s="74"/>
      <c r="K113" s="74"/>
      <c r="L113" s="16" t="s">
        <v>1481</v>
      </c>
      <c r="M113" s="16"/>
    </row>
    <row r="114" customFormat="false" ht="12.75" hidden="false" customHeight="true" outlineLevel="0" collapsed="false">
      <c r="A114" s="13"/>
      <c r="B114" s="16" t="s">
        <v>1822</v>
      </c>
      <c r="C114" s="74"/>
      <c r="D114" s="94" t="n">
        <f aca="false">175/115</f>
        <v>1.52173913043478</v>
      </c>
      <c r="E114" s="74"/>
      <c r="F114" s="94" t="n">
        <f aca="false">125/115</f>
        <v>1.08695652173913</v>
      </c>
      <c r="G114" s="74"/>
      <c r="H114" s="94"/>
      <c r="I114" s="74"/>
      <c r="J114" s="74"/>
      <c r="K114" s="74"/>
      <c r="L114" s="16" t="s">
        <v>1481</v>
      </c>
      <c r="M114" s="16"/>
    </row>
    <row r="115" customFormat="false" ht="12.75" hidden="false" customHeight="true" outlineLevel="0" collapsed="false">
      <c r="A115" s="13" t="s">
        <v>38</v>
      </c>
      <c r="B115" s="16" t="s">
        <v>1823</v>
      </c>
      <c r="C115" s="74" t="n">
        <f aca="false">167/134</f>
        <v>1.24626865671642</v>
      </c>
      <c r="D115" s="94"/>
      <c r="E115" s="74"/>
      <c r="F115" s="94"/>
      <c r="G115" s="74"/>
      <c r="H115" s="94"/>
      <c r="I115" s="74"/>
      <c r="J115" s="74"/>
      <c r="K115" s="104"/>
      <c r="L115" s="16" t="s">
        <v>856</v>
      </c>
      <c r="M115" s="16" t="s">
        <v>1824</v>
      </c>
    </row>
    <row r="116" customFormat="false" ht="12.75" hidden="false" customHeight="true" outlineLevel="0" collapsed="false">
      <c r="A116" s="13"/>
      <c r="B116" s="16" t="s">
        <v>1825</v>
      </c>
      <c r="C116" s="74"/>
      <c r="D116" s="94" t="n">
        <f aca="false">129/136</f>
        <v>0.948529411764706</v>
      </c>
      <c r="E116" s="74" t="n">
        <f aca="false">AVERAGE(D116:D119)</f>
        <v>1.24050118681352</v>
      </c>
      <c r="F116" s="94" t="n">
        <f aca="false">132/136</f>
        <v>0.970588235294118</v>
      </c>
      <c r="G116" s="74" t="n">
        <f aca="false">AVERAGE(F116:F119)</f>
        <v>1.02709451626495</v>
      </c>
      <c r="H116" s="94"/>
      <c r="I116" s="74"/>
      <c r="J116" s="74"/>
      <c r="K116" s="74"/>
      <c r="L116" s="16" t="s">
        <v>856</v>
      </c>
      <c r="M116" s="16" t="s">
        <v>1686</v>
      </c>
    </row>
    <row r="117" customFormat="false" ht="12.75" hidden="false" customHeight="true" outlineLevel="0" collapsed="false">
      <c r="A117" s="13"/>
      <c r="B117" s="16" t="s">
        <v>1826</v>
      </c>
      <c r="C117" s="74"/>
      <c r="D117" s="94" t="n">
        <f aca="false">134/126</f>
        <v>1.06349206349206</v>
      </c>
      <c r="E117" s="74"/>
      <c r="F117" s="94" t="n">
        <f aca="false">127/126</f>
        <v>1.00793650793651</v>
      </c>
      <c r="G117" s="74"/>
      <c r="H117" s="94"/>
      <c r="I117" s="74"/>
      <c r="J117" s="74"/>
      <c r="K117" s="74"/>
      <c r="L117" s="16" t="s">
        <v>856</v>
      </c>
      <c r="M117" s="16" t="s">
        <v>1686</v>
      </c>
    </row>
    <row r="118" customFormat="false" ht="12.75" hidden="false" customHeight="true" outlineLevel="0" collapsed="false">
      <c r="A118" s="13"/>
      <c r="B118" s="16" t="s">
        <v>1827</v>
      </c>
      <c r="C118" s="74"/>
      <c r="D118" s="94" t="n">
        <f aca="false">152/122</f>
        <v>1.24590163934426</v>
      </c>
      <c r="E118" s="74"/>
      <c r="F118" s="94" t="n">
        <f aca="false">125/122</f>
        <v>1.02459016393443</v>
      </c>
      <c r="G118" s="74"/>
      <c r="H118" s="94"/>
      <c r="I118" s="74"/>
      <c r="J118" s="74"/>
      <c r="K118" s="74"/>
      <c r="L118" s="16" t="s">
        <v>856</v>
      </c>
      <c r="M118" s="16" t="s">
        <v>1686</v>
      </c>
    </row>
    <row r="119" customFormat="false" ht="12.75" hidden="false" customHeight="true" outlineLevel="0" collapsed="false">
      <c r="A119" s="13"/>
      <c r="B119" s="16" t="s">
        <v>1828</v>
      </c>
      <c r="C119" s="74"/>
      <c r="D119" s="94" t="n">
        <f aca="false">167/98</f>
        <v>1.70408163265306</v>
      </c>
      <c r="E119" s="74"/>
      <c r="F119" s="94" t="n">
        <f aca="false">105/95</f>
        <v>1.10526315789474</v>
      </c>
      <c r="G119" s="74"/>
      <c r="H119" s="94"/>
      <c r="I119" s="74"/>
      <c r="J119" s="74"/>
      <c r="K119" s="74"/>
      <c r="L119" s="16" t="s">
        <v>856</v>
      </c>
      <c r="M119" s="16" t="s">
        <v>1686</v>
      </c>
    </row>
    <row r="120" customFormat="false" ht="12.75" hidden="false" customHeight="true" outlineLevel="0" collapsed="false">
      <c r="A120" s="13"/>
      <c r="B120" s="16" t="s">
        <v>1829</v>
      </c>
      <c r="C120" s="74"/>
      <c r="D120" s="94"/>
      <c r="E120" s="74"/>
      <c r="F120" s="94"/>
      <c r="G120" s="74"/>
      <c r="H120" s="94" t="n">
        <f aca="false">173.86/47.94</f>
        <v>3.62661660408844</v>
      </c>
      <c r="I120" s="74" t="n">
        <f aca="false">H120</f>
        <v>3.62661660408844</v>
      </c>
      <c r="J120" s="74"/>
      <c r="K120" s="74"/>
      <c r="L120" s="16" t="s">
        <v>937</v>
      </c>
      <c r="M120" s="16" t="s">
        <v>669</v>
      </c>
    </row>
    <row r="121" customFormat="false" ht="12.75" hidden="false" customHeight="true" outlineLevel="0" collapsed="false">
      <c r="A121" s="13" t="s">
        <v>40</v>
      </c>
      <c r="B121" s="16" t="s">
        <v>1830</v>
      </c>
      <c r="C121" s="74" t="n">
        <f aca="false">164/101.6</f>
        <v>1.61417322834646</v>
      </c>
      <c r="D121" s="94"/>
      <c r="E121" s="74"/>
      <c r="F121" s="94"/>
      <c r="G121" s="74"/>
      <c r="H121" s="94"/>
      <c r="I121" s="74"/>
      <c r="J121" s="74"/>
      <c r="K121" s="74"/>
      <c r="L121" s="16" t="s">
        <v>937</v>
      </c>
      <c r="M121" s="16" t="s">
        <v>1831</v>
      </c>
    </row>
    <row r="122" customFormat="false" ht="12.75" hidden="false" customHeight="true" outlineLevel="0" collapsed="false">
      <c r="A122" s="13"/>
      <c r="B122" s="16" t="s">
        <v>1832</v>
      </c>
      <c r="C122" s="74"/>
      <c r="D122" s="94" t="n">
        <f aca="false">164/106.1</f>
        <v>1.54571159283695</v>
      </c>
      <c r="E122" s="74" t="n">
        <f aca="false">AVERAGE(D122:D125)</f>
        <v>2.06260475039337</v>
      </c>
      <c r="F122" s="94" t="n">
        <f aca="false">115.6/106.1</f>
        <v>1.08953817153629</v>
      </c>
      <c r="G122" s="74" t="n">
        <f aca="false">AVERAGE(F122:F125)</f>
        <v>1.02107316808865</v>
      </c>
      <c r="H122" s="94"/>
      <c r="I122" s="74"/>
      <c r="J122" s="74"/>
      <c r="K122" s="74"/>
      <c r="L122" s="16" t="s">
        <v>937</v>
      </c>
      <c r="M122" s="16" t="s">
        <v>1686</v>
      </c>
    </row>
    <row r="123" customFormat="false" ht="12.75" hidden="false" customHeight="true" outlineLevel="0" collapsed="false">
      <c r="A123" s="13"/>
      <c r="B123" s="16" t="s">
        <v>1832</v>
      </c>
      <c r="C123" s="74"/>
      <c r="D123" s="94" t="n">
        <f aca="false">123.3/47.8</f>
        <v>2.57949790794979</v>
      </c>
      <c r="E123" s="74"/>
      <c r="F123" s="94" t="n">
        <f aca="false">46.8/47</f>
        <v>0.995744680851064</v>
      </c>
      <c r="G123" s="74"/>
      <c r="H123" s="94"/>
      <c r="I123" s="74"/>
      <c r="J123" s="74"/>
      <c r="K123" s="74"/>
      <c r="L123" s="16" t="s">
        <v>937</v>
      </c>
      <c r="M123" s="16" t="s">
        <v>1833</v>
      </c>
    </row>
    <row r="124" customFormat="false" ht="12.75" hidden="false" customHeight="true" outlineLevel="0" collapsed="false">
      <c r="A124" s="13"/>
      <c r="B124" s="16" t="s">
        <v>1834</v>
      </c>
      <c r="C124" s="74"/>
      <c r="D124" s="94"/>
      <c r="E124" s="74"/>
      <c r="F124" s="94" t="n">
        <f aca="false">37.1/37.6</f>
        <v>0.986702127659574</v>
      </c>
      <c r="G124" s="74"/>
      <c r="H124" s="94"/>
      <c r="I124" s="74"/>
      <c r="J124" s="74"/>
      <c r="K124" s="74"/>
      <c r="L124" s="16" t="s">
        <v>937</v>
      </c>
      <c r="M124" s="16" t="s">
        <v>1686</v>
      </c>
    </row>
    <row r="125" customFormat="false" ht="12.75" hidden="false" customHeight="true" outlineLevel="0" collapsed="false">
      <c r="A125" s="13"/>
      <c r="B125" s="16" t="s">
        <v>1834</v>
      </c>
      <c r="C125" s="74"/>
      <c r="D125" s="94"/>
      <c r="E125" s="74"/>
      <c r="F125" s="94" t="n">
        <f aca="false">32.9/32.5</f>
        <v>1.01230769230769</v>
      </c>
      <c r="G125" s="74"/>
      <c r="H125" s="94"/>
      <c r="I125" s="74"/>
      <c r="J125" s="74"/>
      <c r="K125" s="74"/>
      <c r="L125" s="16" t="s">
        <v>937</v>
      </c>
      <c r="M125" s="16" t="s">
        <v>1686</v>
      </c>
    </row>
    <row r="126" customFormat="false" ht="12.75" hidden="false" customHeight="true" outlineLevel="0" collapsed="false">
      <c r="A126" s="13"/>
      <c r="B126" s="16" t="s">
        <v>1835</v>
      </c>
      <c r="C126" s="74"/>
      <c r="D126" s="94"/>
      <c r="E126" s="74"/>
      <c r="F126" s="94"/>
      <c r="G126" s="74"/>
      <c r="H126" s="94" t="n">
        <f aca="false">58.1/17.6</f>
        <v>3.30113636363636</v>
      </c>
      <c r="I126" s="74" t="n">
        <f aca="false">AVERAGE(H126:H127)</f>
        <v>3.91328004622496</v>
      </c>
      <c r="J126" s="74"/>
      <c r="K126" s="74"/>
      <c r="L126" s="16" t="s">
        <v>937</v>
      </c>
      <c r="M126" s="16"/>
    </row>
    <row r="127" customFormat="false" ht="12.75" hidden="false" customHeight="true" outlineLevel="0" collapsed="false">
      <c r="A127" s="13"/>
      <c r="B127" s="16" t="s">
        <v>1835</v>
      </c>
      <c r="C127" s="74"/>
      <c r="D127" s="94"/>
      <c r="E127" s="74"/>
      <c r="F127" s="94"/>
      <c r="G127" s="74"/>
      <c r="H127" s="94" t="n">
        <f aca="false">53.4/11.8</f>
        <v>4.52542372881356</v>
      </c>
      <c r="I127" s="74"/>
      <c r="J127" s="74"/>
      <c r="K127" s="74"/>
      <c r="L127" s="16" t="s">
        <v>937</v>
      </c>
      <c r="M127" s="16"/>
    </row>
    <row r="128" customFormat="false" ht="12.75" hidden="false" customHeight="true" outlineLevel="0" collapsed="false">
      <c r="A128" s="17" t="s">
        <v>375</v>
      </c>
      <c r="B128" s="16" t="s">
        <v>1836</v>
      </c>
      <c r="C128" s="74" t="n">
        <f aca="false">330/220</f>
        <v>1.5</v>
      </c>
      <c r="D128" s="94"/>
      <c r="E128" s="74"/>
      <c r="F128" s="94"/>
      <c r="G128" s="74"/>
      <c r="H128" s="94"/>
      <c r="I128" s="74"/>
      <c r="J128" s="74"/>
      <c r="K128" s="74"/>
      <c r="L128" s="16" t="s">
        <v>942</v>
      </c>
      <c r="M128" s="16" t="s">
        <v>1837</v>
      </c>
    </row>
    <row r="129" customFormat="false" ht="12.75" hidden="false" customHeight="true" outlineLevel="0" collapsed="false">
      <c r="A129" s="13"/>
      <c r="B129" s="16" t="s">
        <v>1838</v>
      </c>
      <c r="C129" s="74"/>
      <c r="D129" s="94" t="n">
        <f aca="false">20/21</f>
        <v>0.952380952380952</v>
      </c>
      <c r="E129" s="74" t="n">
        <f aca="false">AVERAGE(D129:D139)</f>
        <v>1.24485869307851</v>
      </c>
      <c r="F129" s="94" t="n">
        <f aca="false">25/21</f>
        <v>1.19047619047619</v>
      </c>
      <c r="G129" s="74" t="n">
        <f aca="false">AVERAGE(F129:F139)</f>
        <v>1.1450735796711</v>
      </c>
      <c r="H129" s="94"/>
      <c r="I129" s="74"/>
      <c r="J129" s="74"/>
      <c r="K129" s="74"/>
      <c r="L129" s="16" t="s">
        <v>1321</v>
      </c>
      <c r="M129" s="16" t="s">
        <v>1686</v>
      </c>
    </row>
    <row r="130" customFormat="false" ht="12.75" hidden="false" customHeight="true" outlineLevel="0" collapsed="false">
      <c r="A130" s="13"/>
      <c r="B130" s="16" t="s">
        <v>1839</v>
      </c>
      <c r="C130" s="74"/>
      <c r="D130" s="94" t="n">
        <f aca="false">21/20</f>
        <v>1.05</v>
      </c>
      <c r="E130" s="74"/>
      <c r="F130" s="94" t="n">
        <f aca="false">22/20</f>
        <v>1.1</v>
      </c>
      <c r="G130" s="74"/>
      <c r="H130" s="94"/>
      <c r="I130" s="74"/>
      <c r="J130" s="74"/>
      <c r="K130" s="74"/>
      <c r="L130" s="16" t="s">
        <v>1321</v>
      </c>
      <c r="M130" s="16" t="s">
        <v>1686</v>
      </c>
    </row>
    <row r="131" customFormat="false" ht="12.75" hidden="false" customHeight="true" outlineLevel="0" collapsed="false">
      <c r="A131" s="13"/>
      <c r="B131" s="16" t="s">
        <v>1840</v>
      </c>
      <c r="C131" s="74"/>
      <c r="D131" s="94" t="n">
        <f aca="false">22/20</f>
        <v>1.1</v>
      </c>
      <c r="E131" s="74"/>
      <c r="F131" s="94" t="n">
        <f aca="false">22/20</f>
        <v>1.1</v>
      </c>
      <c r="G131" s="74"/>
      <c r="H131" s="94"/>
      <c r="I131" s="74"/>
      <c r="J131" s="74"/>
      <c r="K131" s="74"/>
      <c r="L131" s="16" t="s">
        <v>1321</v>
      </c>
      <c r="M131" s="16" t="s">
        <v>1686</v>
      </c>
    </row>
    <row r="132" customFormat="false" ht="12.75" hidden="false" customHeight="true" outlineLevel="0" collapsed="false">
      <c r="A132" s="13"/>
      <c r="B132" s="16" t="s">
        <v>1841</v>
      </c>
      <c r="C132" s="74"/>
      <c r="D132" s="94" t="n">
        <f aca="false">22/19</f>
        <v>1.15789473684211</v>
      </c>
      <c r="E132" s="74"/>
      <c r="F132" s="94" t="n">
        <f aca="false">21/19</f>
        <v>1.10526315789474</v>
      </c>
      <c r="G132" s="74"/>
      <c r="H132" s="94"/>
      <c r="I132" s="74"/>
      <c r="J132" s="74"/>
      <c r="K132" s="74"/>
      <c r="L132" s="16" t="s">
        <v>1321</v>
      </c>
      <c r="M132" s="16" t="s">
        <v>1686</v>
      </c>
    </row>
    <row r="133" customFormat="false" ht="12.75" hidden="false" customHeight="true" outlineLevel="0" collapsed="false">
      <c r="A133" s="13"/>
      <c r="B133" s="16" t="s">
        <v>1842</v>
      </c>
      <c r="C133" s="74"/>
      <c r="D133" s="94" t="n">
        <f aca="false">22/18</f>
        <v>1.22222222222222</v>
      </c>
      <c r="E133" s="74"/>
      <c r="F133" s="94" t="n">
        <f aca="false">21/18</f>
        <v>1.16666666666667</v>
      </c>
      <c r="G133" s="74"/>
      <c r="H133" s="94"/>
      <c r="I133" s="74"/>
      <c r="J133" s="74"/>
      <c r="K133" s="74"/>
      <c r="L133" s="16" t="s">
        <v>1321</v>
      </c>
      <c r="M133" s="16" t="s">
        <v>1686</v>
      </c>
    </row>
    <row r="134" customFormat="false" ht="12.75" hidden="false" customHeight="true" outlineLevel="0" collapsed="false">
      <c r="A134" s="13"/>
      <c r="B134" s="16" t="s">
        <v>1843</v>
      </c>
      <c r="C134" s="74"/>
      <c r="D134" s="94" t="n">
        <f aca="false">22/17</f>
        <v>1.29411764705882</v>
      </c>
      <c r="E134" s="74"/>
      <c r="F134" s="94" t="n">
        <f aca="false">20/17</f>
        <v>1.17647058823529</v>
      </c>
      <c r="G134" s="74"/>
      <c r="H134" s="94"/>
      <c r="I134" s="74"/>
      <c r="J134" s="74"/>
      <c r="K134" s="74"/>
      <c r="L134" s="16" t="s">
        <v>1321</v>
      </c>
      <c r="M134" s="16" t="s">
        <v>1686</v>
      </c>
    </row>
    <row r="135" customFormat="false" ht="12.75" hidden="false" customHeight="true" outlineLevel="0" collapsed="false">
      <c r="A135" s="13"/>
      <c r="B135" s="16" t="s">
        <v>1844</v>
      </c>
      <c r="C135" s="74"/>
      <c r="D135" s="94" t="n">
        <f aca="false">22/18</f>
        <v>1.22222222222222</v>
      </c>
      <c r="E135" s="74"/>
      <c r="F135" s="94" t="n">
        <f aca="false">21/18</f>
        <v>1.16666666666667</v>
      </c>
      <c r="G135" s="74"/>
      <c r="H135" s="94"/>
      <c r="I135" s="74"/>
      <c r="J135" s="74"/>
      <c r="K135" s="74"/>
      <c r="L135" s="16" t="s">
        <v>1321</v>
      </c>
      <c r="M135" s="16" t="s">
        <v>1686</v>
      </c>
    </row>
    <row r="136" customFormat="false" ht="12.75" hidden="false" customHeight="true" outlineLevel="0" collapsed="false">
      <c r="A136" s="13"/>
      <c r="B136" s="16" t="s">
        <v>1845</v>
      </c>
      <c r="C136" s="74"/>
      <c r="D136" s="94" t="n">
        <f aca="false">23/17</f>
        <v>1.35294117647059</v>
      </c>
      <c r="E136" s="74"/>
      <c r="F136" s="94" t="n">
        <f aca="false">19/17</f>
        <v>1.11764705882353</v>
      </c>
      <c r="G136" s="74"/>
      <c r="H136" s="94"/>
      <c r="I136" s="74"/>
      <c r="J136" s="74"/>
      <c r="K136" s="74"/>
      <c r="L136" s="16" t="s">
        <v>1321</v>
      </c>
      <c r="M136" s="16" t="s">
        <v>1686</v>
      </c>
    </row>
    <row r="137" customFormat="false" ht="12.75" hidden="false" customHeight="true" outlineLevel="0" collapsed="false">
      <c r="A137" s="13"/>
      <c r="B137" s="16" t="s">
        <v>1846</v>
      </c>
      <c r="C137" s="74"/>
      <c r="D137" s="94" t="n">
        <f aca="false">22/16</f>
        <v>1.375</v>
      </c>
      <c r="E137" s="74"/>
      <c r="F137" s="94" t="n">
        <f aca="false">18/16</f>
        <v>1.125</v>
      </c>
      <c r="G137" s="74"/>
      <c r="H137" s="94"/>
      <c r="I137" s="74"/>
      <c r="J137" s="74"/>
      <c r="K137" s="74"/>
      <c r="L137" s="16" t="s">
        <v>1321</v>
      </c>
      <c r="M137" s="16" t="s">
        <v>1686</v>
      </c>
    </row>
    <row r="138" customFormat="false" ht="12.75" hidden="false" customHeight="true" outlineLevel="0" collapsed="false">
      <c r="A138" s="13"/>
      <c r="B138" s="16" t="s">
        <v>1847</v>
      </c>
      <c r="C138" s="74"/>
      <c r="D138" s="94" t="n">
        <f aca="false">22/15</f>
        <v>1.46666666666667</v>
      </c>
      <c r="E138" s="74"/>
      <c r="F138" s="94" t="n">
        <f aca="false">17/15</f>
        <v>1.13333333333333</v>
      </c>
      <c r="G138" s="74"/>
      <c r="H138" s="94"/>
      <c r="I138" s="74"/>
      <c r="J138" s="74"/>
      <c r="K138" s="74"/>
      <c r="L138" s="16" t="s">
        <v>1321</v>
      </c>
      <c r="M138" s="16" t="s">
        <v>1686</v>
      </c>
    </row>
    <row r="139" customFormat="false" ht="12.75" hidden="false" customHeight="true" outlineLevel="0" collapsed="false">
      <c r="A139" s="13"/>
      <c r="B139" s="16" t="s">
        <v>1848</v>
      </c>
      <c r="C139" s="74"/>
      <c r="D139" s="94" t="n">
        <f aca="false">21/14</f>
        <v>1.5</v>
      </c>
      <c r="E139" s="74"/>
      <c r="F139" s="94" t="n">
        <f aca="false">17/14</f>
        <v>1.21428571428571</v>
      </c>
      <c r="G139" s="74"/>
      <c r="H139" s="94"/>
      <c r="I139" s="74"/>
      <c r="J139" s="74"/>
      <c r="K139" s="74"/>
      <c r="L139" s="16" t="s">
        <v>1321</v>
      </c>
      <c r="M139" s="16" t="s">
        <v>1686</v>
      </c>
    </row>
    <row r="140" customFormat="false" ht="12.75" hidden="false" customHeight="true" outlineLevel="0" collapsed="false">
      <c r="A140" s="13" t="s">
        <v>146</v>
      </c>
      <c r="B140" s="16" t="s">
        <v>1849</v>
      </c>
      <c r="C140" s="74" t="s">
        <v>909</v>
      </c>
      <c r="D140" s="94"/>
      <c r="E140" s="74"/>
      <c r="F140" s="94"/>
      <c r="G140" s="74"/>
      <c r="H140" s="94"/>
      <c r="I140" s="74"/>
      <c r="J140" s="74"/>
      <c r="K140" s="74"/>
      <c r="L140" s="16" t="s">
        <v>28</v>
      </c>
      <c r="M140" s="16" t="s">
        <v>1724</v>
      </c>
    </row>
    <row r="141" customFormat="false" ht="12.75" hidden="false" customHeight="true" outlineLevel="0" collapsed="false">
      <c r="A141" s="13"/>
      <c r="B141" s="16" t="s">
        <v>1850</v>
      </c>
      <c r="C141" s="74"/>
      <c r="D141" s="94" t="n">
        <f aca="false">1769.91/1235.55</f>
        <v>1.43248755614908</v>
      </c>
      <c r="E141" s="74" t="n">
        <f aca="false">D141</f>
        <v>1.43248755614908</v>
      </c>
      <c r="F141" s="94" t="n">
        <f aca="false">1154.38/1235.55</f>
        <v>0.934304560721946</v>
      </c>
      <c r="G141" s="74" t="n">
        <f aca="false">F141</f>
        <v>0.934304560721946</v>
      </c>
      <c r="H141" s="94"/>
      <c r="I141" s="74"/>
      <c r="J141" s="74"/>
      <c r="K141" s="74"/>
      <c r="L141" s="16" t="s">
        <v>28</v>
      </c>
      <c r="M141" s="16" t="s">
        <v>128</v>
      </c>
    </row>
    <row r="142" customFormat="false" ht="12.75" hidden="false" customHeight="true" outlineLevel="0" collapsed="false">
      <c r="A142" s="13" t="s">
        <v>42</v>
      </c>
      <c r="B142" s="16" t="s">
        <v>1851</v>
      </c>
      <c r="C142" s="74" t="n">
        <f aca="false">200/240</f>
        <v>0.833333333333333</v>
      </c>
      <c r="D142" s="94"/>
      <c r="E142" s="74"/>
      <c r="F142" s="94"/>
      <c r="G142" s="74"/>
      <c r="H142" s="94"/>
      <c r="I142" s="74"/>
      <c r="J142" s="74"/>
      <c r="K142" s="74"/>
      <c r="L142" s="16" t="s">
        <v>942</v>
      </c>
      <c r="M142" s="16" t="s">
        <v>1684</v>
      </c>
    </row>
    <row r="143" customFormat="false" ht="12.75" hidden="false" customHeight="true" outlineLevel="0" collapsed="false">
      <c r="A143" s="13"/>
      <c r="B143" s="16" t="s">
        <v>1852</v>
      </c>
      <c r="C143" s="74"/>
      <c r="D143" s="94" t="n">
        <f aca="false">59.92/53.6</f>
        <v>1.11791044776119</v>
      </c>
      <c r="E143" s="74" t="n">
        <f aca="false">AVERAGE(D143:D149)</f>
        <v>1.26298728654463</v>
      </c>
      <c r="F143" s="94" t="n">
        <f aca="false">52.56/54.65</f>
        <v>0.961756633119854</v>
      </c>
      <c r="G143" s="74" t="n">
        <f aca="false">AVERAGE(F143:F149)</f>
        <v>1.01038872388771</v>
      </c>
      <c r="H143" s="94"/>
      <c r="I143" s="74"/>
      <c r="J143" s="74"/>
      <c r="K143" s="74"/>
      <c r="L143" s="16" t="s">
        <v>942</v>
      </c>
      <c r="M143" s="16" t="s">
        <v>1805</v>
      </c>
    </row>
    <row r="144" customFormat="false" ht="12.75" hidden="false" customHeight="true" outlineLevel="0" collapsed="false">
      <c r="A144" s="13"/>
      <c r="B144" s="16" t="s">
        <v>1853</v>
      </c>
      <c r="C144" s="74"/>
      <c r="D144" s="94" t="n">
        <f aca="false">60.45/48.34</f>
        <v>1.25051717004551</v>
      </c>
      <c r="E144" s="74"/>
      <c r="F144" s="94" t="n">
        <f aca="false">53.09/46.76</f>
        <v>1.13537211291702</v>
      </c>
      <c r="G144" s="74"/>
      <c r="H144" s="94"/>
      <c r="I144" s="74"/>
      <c r="J144" s="74"/>
      <c r="K144" s="74"/>
      <c r="L144" s="16" t="s">
        <v>942</v>
      </c>
      <c r="M144" s="16" t="s">
        <v>1805</v>
      </c>
    </row>
    <row r="145" customFormat="false" ht="12.75" hidden="false" customHeight="true" outlineLevel="0" collapsed="false">
      <c r="A145" s="13"/>
      <c r="B145" s="16" t="s">
        <v>1854</v>
      </c>
      <c r="C145" s="74"/>
      <c r="D145" s="94" t="n">
        <f aca="false">55.72/46.76</f>
        <v>1.19161676646707</v>
      </c>
      <c r="E145" s="74"/>
      <c r="F145" s="94" t="n">
        <f aca="false">43.1/44.66</f>
        <v>0.965069413345276</v>
      </c>
      <c r="G145" s="74"/>
      <c r="H145" s="94"/>
      <c r="I145" s="74"/>
      <c r="J145" s="74"/>
      <c r="K145" s="74"/>
      <c r="L145" s="16" t="s">
        <v>942</v>
      </c>
      <c r="M145" s="16" t="s">
        <v>1805</v>
      </c>
    </row>
    <row r="146" customFormat="false" ht="12.75" hidden="false" customHeight="true" outlineLevel="0" collapsed="false">
      <c r="A146" s="13"/>
      <c r="B146" s="16" t="s">
        <v>1855</v>
      </c>
      <c r="C146" s="74"/>
      <c r="D146" s="94" t="n">
        <f aca="false">62.66/42</f>
        <v>1.49190476190476</v>
      </c>
      <c r="E146" s="74"/>
      <c r="F146" s="94" t="n">
        <f aca="false">35.81/36.48</f>
        <v>0.981633771929825</v>
      </c>
      <c r="G146" s="74"/>
      <c r="H146" s="94"/>
      <c r="I146" s="74"/>
      <c r="J146" s="74"/>
      <c r="K146" s="74"/>
      <c r="L146" s="16" t="s">
        <v>942</v>
      </c>
      <c r="M146" s="16" t="s">
        <v>1805</v>
      </c>
    </row>
    <row r="147" customFormat="false" ht="12.75" hidden="false" customHeight="true" outlineLevel="0" collapsed="false">
      <c r="A147" s="13"/>
      <c r="B147" s="16" t="s">
        <v>1856</v>
      </c>
      <c r="C147" s="74"/>
      <c r="D147" s="94"/>
      <c r="E147" s="74"/>
      <c r="F147" s="94" t="n">
        <f aca="false">23.13/22.59</f>
        <v>1.02390438247012</v>
      </c>
      <c r="G147" s="74"/>
      <c r="H147" s="94"/>
      <c r="I147" s="74"/>
      <c r="J147" s="74"/>
      <c r="K147" s="74"/>
      <c r="L147" s="16" t="s">
        <v>942</v>
      </c>
      <c r="M147" s="16" t="s">
        <v>1805</v>
      </c>
    </row>
    <row r="148" customFormat="false" ht="12.75" hidden="false" customHeight="true" outlineLevel="0" collapsed="false">
      <c r="A148" s="13"/>
      <c r="B148" s="16" t="s">
        <v>1857</v>
      </c>
      <c r="C148" s="74"/>
      <c r="D148" s="94"/>
      <c r="E148" s="74"/>
      <c r="F148" s="94" t="n">
        <f aca="false">14.19/14.71</f>
        <v>0.964649898028552</v>
      </c>
      <c r="G148" s="74"/>
      <c r="H148" s="94"/>
      <c r="I148" s="74"/>
      <c r="J148" s="74"/>
      <c r="K148" s="74"/>
      <c r="L148" s="16" t="s">
        <v>942</v>
      </c>
      <c r="M148" s="16" t="s">
        <v>1805</v>
      </c>
    </row>
    <row r="149" customFormat="false" ht="12.75" hidden="false" customHeight="true" outlineLevel="0" collapsed="false">
      <c r="A149" s="13"/>
      <c r="B149" s="16" t="s">
        <v>1858</v>
      </c>
      <c r="C149" s="74"/>
      <c r="D149" s="94"/>
      <c r="E149" s="74"/>
      <c r="F149" s="94" t="n">
        <f aca="false">13.67/13.14</f>
        <v>1.04033485540335</v>
      </c>
      <c r="G149" s="74"/>
      <c r="H149" s="94"/>
      <c r="I149" s="74"/>
      <c r="J149" s="74"/>
      <c r="K149" s="74"/>
      <c r="L149" s="16" t="s">
        <v>942</v>
      </c>
      <c r="M149" s="16" t="s">
        <v>1805</v>
      </c>
    </row>
    <row r="150" customFormat="false" ht="12.75" hidden="false" customHeight="true" outlineLevel="0" collapsed="false">
      <c r="A150" s="13"/>
      <c r="B150" s="16" t="s">
        <v>1859</v>
      </c>
      <c r="C150" s="74"/>
      <c r="D150" s="94"/>
      <c r="E150" s="74"/>
      <c r="F150" s="94"/>
      <c r="G150" s="74"/>
      <c r="H150" s="94" t="n">
        <f aca="false">41/10.51</f>
        <v>3.90104662226451</v>
      </c>
      <c r="I150" s="74" t="n">
        <f aca="false">AVERAGE(H150:H155)</f>
        <v>4.2332027969924</v>
      </c>
      <c r="J150" s="74"/>
      <c r="K150" s="74"/>
      <c r="L150" s="16" t="s">
        <v>942</v>
      </c>
      <c r="M150" s="16" t="s">
        <v>669</v>
      </c>
    </row>
    <row r="151" customFormat="false" ht="12.75" hidden="false" customHeight="true" outlineLevel="0" collapsed="false">
      <c r="A151" s="13"/>
      <c r="B151" s="16" t="s">
        <v>1860</v>
      </c>
      <c r="C151" s="74"/>
      <c r="D151" s="94"/>
      <c r="E151" s="74"/>
      <c r="F151" s="94"/>
      <c r="G151" s="74"/>
      <c r="H151" s="94" t="n">
        <f aca="false">47.31/9.46</f>
        <v>5.00105708245243</v>
      </c>
      <c r="I151" s="74"/>
      <c r="J151" s="74"/>
      <c r="K151" s="74"/>
      <c r="L151" s="16" t="s">
        <v>942</v>
      </c>
      <c r="M151" s="16" t="s">
        <v>669</v>
      </c>
    </row>
    <row r="152" customFormat="false" ht="12.75" hidden="false" customHeight="true" outlineLevel="0" collapsed="false">
      <c r="A152" s="13"/>
      <c r="B152" s="16" t="s">
        <v>1861</v>
      </c>
      <c r="C152" s="74"/>
      <c r="D152" s="94"/>
      <c r="E152" s="74"/>
      <c r="F152" s="94"/>
      <c r="G152" s="74"/>
      <c r="H152" s="94" t="n">
        <f aca="false">53.71/13.77</f>
        <v>3.90050835148874</v>
      </c>
      <c r="I152" s="74"/>
      <c r="J152" s="74"/>
      <c r="K152" s="74"/>
      <c r="L152" s="16" t="s">
        <v>942</v>
      </c>
      <c r="M152" s="16" t="s">
        <v>669</v>
      </c>
    </row>
    <row r="153" customFormat="false" ht="12.75" hidden="false" customHeight="true" outlineLevel="0" collapsed="false">
      <c r="A153" s="13"/>
      <c r="B153" s="16" t="s">
        <v>1862</v>
      </c>
      <c r="C153" s="74"/>
      <c r="D153" s="94"/>
      <c r="E153" s="74"/>
      <c r="F153" s="94"/>
      <c r="G153" s="74"/>
      <c r="H153" s="94" t="n">
        <f aca="false">48.2/11.7</f>
        <v>4.11965811965812</v>
      </c>
      <c r="I153" s="74"/>
      <c r="J153" s="74"/>
      <c r="K153" s="74"/>
      <c r="L153" s="16" t="s">
        <v>942</v>
      </c>
      <c r="M153" s="16" t="s">
        <v>669</v>
      </c>
    </row>
    <row r="154" customFormat="false" ht="12.75" hidden="false" customHeight="true" outlineLevel="0" collapsed="false">
      <c r="A154" s="13"/>
      <c r="B154" s="16" t="s">
        <v>1863</v>
      </c>
      <c r="C154" s="74"/>
      <c r="D154" s="94"/>
      <c r="E154" s="74"/>
      <c r="F154" s="94"/>
      <c r="G154" s="74"/>
      <c r="H154" s="94" t="n">
        <f aca="false">37.32/9.46</f>
        <v>3.94503171247357</v>
      </c>
      <c r="I154" s="74"/>
      <c r="J154" s="74"/>
      <c r="K154" s="74"/>
      <c r="L154" s="16" t="s">
        <v>942</v>
      </c>
      <c r="M154" s="16" t="s">
        <v>669</v>
      </c>
    </row>
    <row r="155" customFormat="false" ht="12.75" hidden="false" customHeight="true" outlineLevel="0" collapsed="false">
      <c r="A155" s="13"/>
      <c r="B155" s="16" t="s">
        <v>1864</v>
      </c>
      <c r="C155" s="74"/>
      <c r="D155" s="94"/>
      <c r="E155" s="74"/>
      <c r="F155" s="94"/>
      <c r="G155" s="74"/>
      <c r="H155" s="94" t="n">
        <f aca="false">40.47/8.93</f>
        <v>4.53191489361702</v>
      </c>
      <c r="I155" s="74"/>
      <c r="J155" s="74"/>
      <c r="K155" s="74"/>
      <c r="L155" s="16" t="s">
        <v>942</v>
      </c>
      <c r="M155" s="16" t="s">
        <v>669</v>
      </c>
    </row>
    <row r="156" customFormat="false" ht="12.75" hidden="false" customHeight="true" outlineLevel="0" collapsed="false">
      <c r="A156" s="13"/>
      <c r="B156" s="16" t="s">
        <v>1865</v>
      </c>
      <c r="C156" s="74" t="n">
        <f aca="false">183/140</f>
        <v>1.30714285714286</v>
      </c>
      <c r="D156" s="94"/>
      <c r="E156" s="74"/>
      <c r="F156" s="94"/>
      <c r="G156" s="74"/>
      <c r="H156" s="94"/>
      <c r="I156" s="74"/>
      <c r="J156" s="74"/>
      <c r="K156" s="74"/>
      <c r="L156" s="16" t="s">
        <v>942</v>
      </c>
      <c r="M156" s="16" t="s">
        <v>1866</v>
      </c>
    </row>
    <row r="157" customFormat="false" ht="12.75" hidden="false" customHeight="true" outlineLevel="0" collapsed="false">
      <c r="A157" s="13"/>
      <c r="B157" s="16" t="s">
        <v>1867</v>
      </c>
      <c r="C157" s="74"/>
      <c r="D157" s="94" t="n">
        <f aca="false">1214.7/1163.85</f>
        <v>1.04369119731924</v>
      </c>
      <c r="E157" s="74" t="n">
        <f aca="false">AVERAGE(D157:D158)</f>
        <v>1.25022434472407</v>
      </c>
      <c r="F157" s="94" t="n">
        <f aca="false">1237.47/1348.73</f>
        <v>0.917507581206024</v>
      </c>
      <c r="G157" s="74" t="n">
        <f aca="false">AVERAGE(F157:F158)</f>
        <v>0.900920774666357</v>
      </c>
      <c r="H157" s="94"/>
      <c r="I157" s="74"/>
      <c r="J157" s="74"/>
      <c r="K157" s="74" t="s">
        <v>1794</v>
      </c>
      <c r="L157" s="16" t="s">
        <v>28</v>
      </c>
      <c r="M157" s="16" t="s">
        <v>1868</v>
      </c>
    </row>
    <row r="158" customFormat="false" ht="12.75" hidden="false" customHeight="true" outlineLevel="0" collapsed="false">
      <c r="A158" s="13"/>
      <c r="B158" s="16" t="s">
        <v>1867</v>
      </c>
      <c r="C158" s="74"/>
      <c r="D158" s="94" t="n">
        <f aca="false">1499.12/1029.08</f>
        <v>1.45675749212889</v>
      </c>
      <c r="E158" s="74"/>
      <c r="F158" s="94" t="n">
        <f aca="false">1235.22/1396.78</f>
        <v>0.884333968126691</v>
      </c>
      <c r="G158" s="74"/>
      <c r="H158" s="94"/>
      <c r="I158" s="74"/>
      <c r="J158" s="74"/>
      <c r="K158" s="74" t="s">
        <v>1794</v>
      </c>
      <c r="L158" s="16" t="s">
        <v>28</v>
      </c>
      <c r="M158" s="16" t="s">
        <v>1869</v>
      </c>
    </row>
    <row r="159" customFormat="false" ht="12.75" hidden="false" customHeight="true" outlineLevel="0" collapsed="false">
      <c r="A159" s="13"/>
      <c r="B159" s="16" t="s">
        <v>1870</v>
      </c>
      <c r="C159" s="74"/>
      <c r="D159" s="94"/>
      <c r="E159" s="74"/>
      <c r="F159" s="94"/>
      <c r="G159" s="74"/>
      <c r="H159" s="94" t="n">
        <f aca="false">341.72/86.89</f>
        <v>3.9327885832662</v>
      </c>
      <c r="I159" s="74" t="n">
        <f aca="false">AVERAGE(H159:H170)</f>
        <v>4.84823191118199</v>
      </c>
      <c r="J159" s="74"/>
      <c r="K159" s="74"/>
      <c r="L159" s="16" t="s">
        <v>937</v>
      </c>
      <c r="M159" s="16" t="s">
        <v>669</v>
      </c>
    </row>
    <row r="160" customFormat="false" ht="12.75" hidden="false" customHeight="true" outlineLevel="0" collapsed="false">
      <c r="A160" s="13"/>
      <c r="B160" s="16" t="s">
        <v>1871</v>
      </c>
      <c r="C160" s="74"/>
      <c r="D160" s="94"/>
      <c r="E160" s="74"/>
      <c r="F160" s="94"/>
      <c r="G160" s="74"/>
      <c r="H160" s="94" t="n">
        <f aca="false">11.6/3.5</f>
        <v>3.31428571428571</v>
      </c>
      <c r="I160" s="74"/>
      <c r="J160" s="74"/>
      <c r="K160" s="74"/>
      <c r="L160" s="16" t="s">
        <v>28</v>
      </c>
      <c r="M160" s="16"/>
    </row>
    <row r="161" customFormat="false" ht="12.75" hidden="false" customHeight="true" outlineLevel="0" collapsed="false">
      <c r="A161" s="13"/>
      <c r="B161" s="16" t="s">
        <v>1872</v>
      </c>
      <c r="C161" s="74"/>
      <c r="D161" s="94"/>
      <c r="E161" s="74"/>
      <c r="F161" s="94"/>
      <c r="G161" s="74"/>
      <c r="H161" s="94" t="n">
        <f aca="false">12/2.5</f>
        <v>4.8</v>
      </c>
      <c r="I161" s="74"/>
      <c r="J161" s="74"/>
      <c r="K161" s="74"/>
      <c r="L161" s="16" t="s">
        <v>28</v>
      </c>
      <c r="M161" s="16"/>
    </row>
    <row r="162" customFormat="false" ht="12.75" hidden="false" customHeight="true" outlineLevel="0" collapsed="false">
      <c r="A162" s="13"/>
      <c r="B162" s="16" t="s">
        <v>1873</v>
      </c>
      <c r="C162" s="74"/>
      <c r="D162" s="94"/>
      <c r="E162" s="74"/>
      <c r="F162" s="94"/>
      <c r="G162" s="74"/>
      <c r="H162" s="94" t="n">
        <f aca="false">13/3.4</f>
        <v>3.82352941176471</v>
      </c>
      <c r="I162" s="74"/>
      <c r="J162" s="74"/>
      <c r="K162" s="74"/>
      <c r="L162" s="16" t="s">
        <v>28</v>
      </c>
      <c r="M162" s="16"/>
    </row>
    <row r="163" customFormat="false" ht="12.75" hidden="false" customHeight="true" outlineLevel="0" collapsed="false">
      <c r="A163" s="13"/>
      <c r="B163" s="16" t="s">
        <v>1874</v>
      </c>
      <c r="C163" s="74"/>
      <c r="D163" s="94"/>
      <c r="E163" s="74"/>
      <c r="F163" s="94"/>
      <c r="G163" s="74"/>
      <c r="H163" s="94" t="n">
        <f aca="false">11.5/2.3</f>
        <v>5</v>
      </c>
      <c r="I163" s="74"/>
      <c r="J163" s="74"/>
      <c r="K163" s="74"/>
      <c r="L163" s="16" t="s">
        <v>28</v>
      </c>
      <c r="M163" s="16"/>
    </row>
    <row r="164" customFormat="false" ht="12.75" hidden="false" customHeight="true" outlineLevel="0" collapsed="false">
      <c r="A164" s="13"/>
      <c r="B164" s="16" t="s">
        <v>1875</v>
      </c>
      <c r="C164" s="74"/>
      <c r="D164" s="94"/>
      <c r="E164" s="74"/>
      <c r="F164" s="94"/>
      <c r="G164" s="74"/>
      <c r="H164" s="94" t="n">
        <f aca="false">12.8/2.6</f>
        <v>4.92307692307692</v>
      </c>
      <c r="I164" s="74"/>
      <c r="J164" s="74"/>
      <c r="K164" s="74"/>
      <c r="L164" s="16" t="s">
        <v>28</v>
      </c>
      <c r="M164" s="16"/>
    </row>
    <row r="165" customFormat="false" ht="12.75" hidden="false" customHeight="true" outlineLevel="0" collapsed="false">
      <c r="A165" s="13"/>
      <c r="B165" s="16" t="s">
        <v>1876</v>
      </c>
      <c r="C165" s="74"/>
      <c r="D165" s="94"/>
      <c r="E165" s="74"/>
      <c r="F165" s="94"/>
      <c r="G165" s="74"/>
      <c r="H165" s="94" t="n">
        <f aca="false">12/2.5</f>
        <v>4.8</v>
      </c>
      <c r="I165" s="74"/>
      <c r="J165" s="74"/>
      <c r="K165" s="74"/>
      <c r="L165" s="16" t="s">
        <v>28</v>
      </c>
      <c r="M165" s="16"/>
    </row>
    <row r="166" customFormat="false" ht="12.75" hidden="false" customHeight="true" outlineLevel="0" collapsed="false">
      <c r="A166" s="13"/>
      <c r="B166" s="16" t="s">
        <v>1877</v>
      </c>
      <c r="C166" s="74"/>
      <c r="D166" s="94"/>
      <c r="E166" s="74"/>
      <c r="F166" s="94"/>
      <c r="G166" s="74"/>
      <c r="H166" s="94" t="n">
        <f aca="false">13/2.3</f>
        <v>5.65217391304348</v>
      </c>
      <c r="I166" s="74"/>
      <c r="J166" s="74"/>
      <c r="K166" s="74"/>
      <c r="L166" s="16" t="s">
        <v>28</v>
      </c>
      <c r="M166" s="16"/>
    </row>
    <row r="167" customFormat="false" ht="12.75" hidden="false" customHeight="true" outlineLevel="0" collapsed="false">
      <c r="A167" s="13"/>
      <c r="B167" s="16" t="s">
        <v>1878</v>
      </c>
      <c r="C167" s="105"/>
      <c r="D167" s="106"/>
      <c r="E167" s="105"/>
      <c r="F167" s="106"/>
      <c r="G167" s="105"/>
      <c r="H167" s="106" t="n">
        <f aca="false">12.9/2.4</f>
        <v>5.375</v>
      </c>
      <c r="I167" s="105"/>
      <c r="J167" s="105"/>
      <c r="K167" s="74"/>
      <c r="L167" s="16" t="s">
        <v>28</v>
      </c>
      <c r="M167" s="16"/>
    </row>
    <row r="168" customFormat="false" ht="12.75" hidden="false" customHeight="true" outlineLevel="0" collapsed="false">
      <c r="A168" s="13"/>
      <c r="B168" s="16" t="s">
        <v>1879</v>
      </c>
      <c r="C168" s="105"/>
      <c r="D168" s="106"/>
      <c r="E168" s="105"/>
      <c r="F168" s="106"/>
      <c r="G168" s="105"/>
      <c r="H168" s="106" t="n">
        <f aca="false">12.1/2.3</f>
        <v>5.26086956521739</v>
      </c>
      <c r="I168" s="105"/>
      <c r="J168" s="105"/>
      <c r="K168" s="74"/>
      <c r="L168" s="16" t="s">
        <v>28</v>
      </c>
      <c r="M168" s="16"/>
    </row>
    <row r="169" customFormat="false" ht="12.75" hidden="false" customHeight="true" outlineLevel="0" collapsed="false">
      <c r="A169" s="13"/>
      <c r="B169" s="16" t="s">
        <v>1880</v>
      </c>
      <c r="C169" s="105"/>
      <c r="D169" s="106"/>
      <c r="E169" s="105"/>
      <c r="F169" s="106"/>
      <c r="G169" s="105"/>
      <c r="H169" s="106" t="n">
        <f aca="false">11.3/2</f>
        <v>5.65</v>
      </c>
      <c r="I169" s="105"/>
      <c r="J169" s="105"/>
      <c r="K169" s="74"/>
      <c r="L169" s="16" t="s">
        <v>28</v>
      </c>
      <c r="M169" s="16"/>
    </row>
    <row r="170" customFormat="false" ht="12.75" hidden="false" customHeight="true" outlineLevel="0" collapsed="false">
      <c r="A170" s="13"/>
      <c r="B170" s="16" t="s">
        <v>1881</v>
      </c>
      <c r="C170" s="105"/>
      <c r="D170" s="106"/>
      <c r="E170" s="105"/>
      <c r="F170" s="106"/>
      <c r="G170" s="105"/>
      <c r="H170" s="106" t="n">
        <f aca="false">9.6/1.7</f>
        <v>5.64705882352941</v>
      </c>
      <c r="I170" s="105"/>
      <c r="J170" s="105"/>
      <c r="K170" s="74"/>
      <c r="L170" s="16" t="s">
        <v>28</v>
      </c>
      <c r="M170" s="16"/>
    </row>
    <row r="171" customFormat="false" ht="12.75" hidden="false" customHeight="true" outlineLevel="0" collapsed="false">
      <c r="A171" s="107"/>
      <c r="B171" s="7" t="s">
        <v>1882</v>
      </c>
      <c r="C171" s="81" t="n">
        <f aca="false">193/148</f>
        <v>1.30405405405405</v>
      </c>
      <c r="D171" s="7"/>
      <c r="E171" s="81"/>
      <c r="F171" s="7"/>
      <c r="G171" s="7"/>
      <c r="H171" s="7"/>
      <c r="I171" s="7"/>
      <c r="J171" s="7"/>
      <c r="K171" s="7"/>
      <c r="L171" s="16" t="s">
        <v>333</v>
      </c>
      <c r="M171" s="7"/>
    </row>
    <row r="172" customFormat="false" ht="12.75" hidden="false" customHeight="true" outlineLevel="0" collapsed="false">
      <c r="A172" s="107"/>
      <c r="B172" s="24" t="s">
        <v>1883</v>
      </c>
      <c r="C172" s="81"/>
      <c r="D172" s="99" t="n">
        <f aca="false">193/105</f>
        <v>1.83809523809524</v>
      </c>
      <c r="E172" s="81"/>
      <c r="F172" s="99" t="n">
        <f aca="false">123/105</f>
        <v>1.17142857142857</v>
      </c>
      <c r="G172" s="81" t="n">
        <f aca="false">AVERAGE(F172:F174)</f>
        <v>1.14821428571429</v>
      </c>
      <c r="H172" s="99"/>
      <c r="I172" s="81"/>
      <c r="J172" s="81"/>
      <c r="K172" s="81"/>
      <c r="L172" s="16" t="s">
        <v>333</v>
      </c>
      <c r="M172" s="24" t="s">
        <v>1686</v>
      </c>
    </row>
    <row r="173" customFormat="false" ht="12.75" hidden="false" customHeight="true" outlineLevel="0" collapsed="false">
      <c r="A173" s="107"/>
      <c r="B173" s="24" t="s">
        <v>1883</v>
      </c>
      <c r="C173" s="81"/>
      <c r="D173" s="99"/>
      <c r="E173" s="81"/>
      <c r="F173" s="99" t="n">
        <f aca="false">126/112</f>
        <v>1.125</v>
      </c>
      <c r="G173" s="81"/>
      <c r="H173" s="99"/>
      <c r="I173" s="81"/>
      <c r="J173" s="81"/>
      <c r="K173" s="81"/>
      <c r="L173" s="16" t="s">
        <v>333</v>
      </c>
      <c r="M173" s="24" t="s">
        <v>1884</v>
      </c>
    </row>
    <row r="174" customFormat="false" ht="12.75" hidden="false" customHeight="true" outlineLevel="0" collapsed="false">
      <c r="A174" s="13" t="s">
        <v>381</v>
      </c>
      <c r="B174" s="16" t="s">
        <v>1885</v>
      </c>
      <c r="C174" s="74" t="s">
        <v>909</v>
      </c>
      <c r="D174" s="94"/>
      <c r="E174" s="74"/>
      <c r="F174" s="94"/>
      <c r="G174" s="74" t="s">
        <v>909</v>
      </c>
      <c r="H174" s="94"/>
      <c r="I174" s="74"/>
      <c r="J174" s="74"/>
      <c r="K174" s="74"/>
      <c r="L174" s="16" t="s">
        <v>28</v>
      </c>
      <c r="M174" s="16"/>
    </row>
    <row r="175" customFormat="false" ht="12.75" hidden="false" customHeight="true" outlineLevel="0" collapsed="false">
      <c r="A175" s="13"/>
      <c r="B175" s="16" t="s">
        <v>1886</v>
      </c>
      <c r="C175" s="74"/>
      <c r="D175" s="94" t="n">
        <f aca="false">323.19/293.71</f>
        <v>1.10037111436451</v>
      </c>
      <c r="E175" s="74" t="n">
        <f aca="false">AVERAGE(D175:D177)</f>
        <v>1.2916976560957</v>
      </c>
      <c r="F175" s="94"/>
      <c r="G175" s="74"/>
      <c r="H175" s="94"/>
      <c r="I175" s="74"/>
      <c r="J175" s="74"/>
      <c r="K175" s="74"/>
      <c r="L175" s="16" t="s">
        <v>28</v>
      </c>
      <c r="M175" s="16" t="s">
        <v>128</v>
      </c>
    </row>
    <row r="176" customFormat="false" ht="12.75" hidden="false" customHeight="true" outlineLevel="0" collapsed="false">
      <c r="A176" s="13"/>
      <c r="B176" s="16" t="s">
        <v>1887</v>
      </c>
      <c r="C176" s="74"/>
      <c r="D176" s="94" t="n">
        <f aca="false">344.83/237.06</f>
        <v>1.45461064709356</v>
      </c>
      <c r="E176" s="74"/>
      <c r="F176" s="94"/>
      <c r="G176" s="74"/>
      <c r="H176" s="94"/>
      <c r="I176" s="74"/>
      <c r="J176" s="74"/>
      <c r="K176" s="74"/>
      <c r="L176" s="16" t="s">
        <v>28</v>
      </c>
      <c r="M176" s="16" t="s">
        <v>128</v>
      </c>
    </row>
    <row r="177" customFormat="false" ht="12.75" hidden="false" customHeight="true" outlineLevel="0" collapsed="false">
      <c r="A177" s="13"/>
      <c r="B177" s="16" t="s">
        <v>1888</v>
      </c>
      <c r="C177" s="74"/>
      <c r="D177" s="94" t="n">
        <f aca="false">337.13/255.38</f>
        <v>1.32011120682904</v>
      </c>
      <c r="E177" s="74"/>
      <c r="F177" s="94"/>
      <c r="G177" s="74"/>
      <c r="H177" s="94"/>
      <c r="I177" s="74"/>
      <c r="J177" s="74"/>
      <c r="K177" s="74"/>
      <c r="L177" s="16" t="s">
        <v>28</v>
      </c>
      <c r="M177" s="16" t="s">
        <v>128</v>
      </c>
    </row>
    <row r="178" customFormat="false" ht="12.75" hidden="false" customHeight="true" outlineLevel="0" collapsed="false">
      <c r="A178" s="13" t="s">
        <v>391</v>
      </c>
      <c r="B178" s="24" t="s">
        <v>1889</v>
      </c>
      <c r="C178" s="81"/>
      <c r="D178" s="99" t="n">
        <f aca="false">225/175</f>
        <v>1.28571428571429</v>
      </c>
      <c r="E178" s="81" t="n">
        <f aca="false">AVERAGE(D178:D179)</f>
        <v>1.32883275261324</v>
      </c>
      <c r="F178" s="99"/>
      <c r="G178" s="81"/>
      <c r="H178" s="99"/>
      <c r="I178" s="81"/>
      <c r="J178" s="81"/>
      <c r="K178" s="81"/>
      <c r="L178" s="16" t="s">
        <v>333</v>
      </c>
      <c r="M178" s="16"/>
    </row>
    <row r="179" customFormat="false" ht="12.75" hidden="false" customHeight="true" outlineLevel="0" collapsed="false">
      <c r="A179" s="13"/>
      <c r="B179" s="24" t="s">
        <v>1889</v>
      </c>
      <c r="C179" s="81"/>
      <c r="D179" s="99" t="n">
        <f aca="false">225/164</f>
        <v>1.3719512195122</v>
      </c>
      <c r="E179" s="81"/>
      <c r="F179" s="99"/>
      <c r="G179" s="81"/>
      <c r="H179" s="99"/>
      <c r="I179" s="81"/>
      <c r="J179" s="81"/>
      <c r="K179" s="81"/>
      <c r="L179" s="16" t="s">
        <v>333</v>
      </c>
      <c r="M179" s="16"/>
    </row>
    <row r="180" s="1" customFormat="true" ht="12.75" hidden="false" customHeight="true" outlineLevel="0" collapsed="false">
      <c r="B180" s="16" t="s">
        <v>1890</v>
      </c>
      <c r="C180" s="74" t="n">
        <f aca="false">205/150</f>
        <v>1.36666666666667</v>
      </c>
      <c r="D180" s="94"/>
      <c r="E180" s="74"/>
      <c r="F180" s="94"/>
      <c r="G180" s="74"/>
      <c r="H180" s="94"/>
      <c r="I180" s="74"/>
      <c r="J180" s="74"/>
      <c r="K180" s="74"/>
      <c r="L180" s="16" t="s">
        <v>942</v>
      </c>
      <c r="M180" s="16" t="s">
        <v>1891</v>
      </c>
    </row>
    <row r="181" customFormat="false" ht="12.75" hidden="false" customHeight="true" outlineLevel="0" collapsed="false">
      <c r="A181" s="13"/>
      <c r="B181" s="16" t="s">
        <v>1892</v>
      </c>
      <c r="C181" s="74"/>
      <c r="D181" s="94" t="n">
        <f aca="false">236.16/213.89</f>
        <v>1.10411893964187</v>
      </c>
      <c r="E181" s="74" t="n">
        <f aca="false">AVERAGE(D181:D183)</f>
        <v>1.3319043558103</v>
      </c>
      <c r="F181" s="94" t="n">
        <f aca="false">176.01/211.66</f>
        <v>0.831569498251913</v>
      </c>
      <c r="G181" s="74" t="n">
        <f aca="false">AVERAGE(F181:F184)</f>
        <v>0.907645767667685</v>
      </c>
      <c r="H181" s="94"/>
      <c r="I181" s="74"/>
      <c r="J181" s="74"/>
      <c r="K181" s="74"/>
      <c r="L181" s="16" t="s">
        <v>942</v>
      </c>
      <c r="M181" s="16" t="s">
        <v>1805</v>
      </c>
    </row>
    <row r="182" customFormat="false" ht="12.75" hidden="false" customHeight="true" outlineLevel="0" collapsed="false">
      <c r="A182" s="13"/>
      <c r="B182" s="16" t="s">
        <v>1893</v>
      </c>
      <c r="C182" s="74"/>
      <c r="D182" s="94" t="n">
        <f aca="false">233.93/176.01</f>
        <v>1.32907221180615</v>
      </c>
      <c r="E182" s="74"/>
      <c r="F182" s="94" t="n">
        <f aca="false">126.99/144.82</f>
        <v>0.876881646181467</v>
      </c>
      <c r="G182" s="74"/>
      <c r="H182" s="94"/>
      <c r="I182" s="74"/>
      <c r="J182" s="74"/>
      <c r="K182" s="74"/>
      <c r="L182" s="16" t="s">
        <v>942</v>
      </c>
      <c r="M182" s="16" t="s">
        <v>1805</v>
      </c>
    </row>
    <row r="183" customFormat="false" ht="12.75" hidden="false" customHeight="true" outlineLevel="0" collapsed="false">
      <c r="A183" s="13"/>
      <c r="B183" s="16" t="s">
        <v>1894</v>
      </c>
      <c r="C183" s="74"/>
      <c r="D183" s="94" t="n">
        <f aca="false">222.8/142.59</f>
        <v>1.56252191598289</v>
      </c>
      <c r="E183" s="74"/>
      <c r="F183" s="94" t="n">
        <f aca="false">131.45/138.14</f>
        <v>0.951570870131751</v>
      </c>
      <c r="G183" s="74"/>
      <c r="H183" s="94"/>
      <c r="I183" s="74"/>
      <c r="J183" s="74"/>
      <c r="K183" s="74"/>
      <c r="L183" s="16" t="s">
        <v>942</v>
      </c>
      <c r="M183" s="16" t="s">
        <v>1805</v>
      </c>
    </row>
    <row r="184" customFormat="false" ht="12.75" hidden="false" customHeight="true" outlineLevel="0" collapsed="false">
      <c r="A184" s="13"/>
      <c r="B184" s="16" t="s">
        <v>1895</v>
      </c>
      <c r="C184" s="74"/>
      <c r="D184" s="94"/>
      <c r="E184" s="74"/>
      <c r="F184" s="94" t="n">
        <f aca="false">73.52/75.75</f>
        <v>0.970561056105611</v>
      </c>
      <c r="G184" s="74"/>
      <c r="H184" s="94"/>
      <c r="I184" s="74"/>
      <c r="J184" s="74"/>
      <c r="K184" s="74"/>
      <c r="L184" s="16" t="s">
        <v>942</v>
      </c>
      <c r="M184" s="16" t="s">
        <v>1805</v>
      </c>
    </row>
    <row r="185" customFormat="false" ht="12.75" hidden="false" customHeight="true" outlineLevel="0" collapsed="false">
      <c r="A185" s="13" t="s">
        <v>398</v>
      </c>
      <c r="B185" s="16" t="s">
        <v>1896</v>
      </c>
      <c r="C185" s="74"/>
      <c r="D185" s="94" t="n">
        <f aca="false">935.67/741</f>
        <v>1.26271255060729</v>
      </c>
      <c r="E185" s="74" t="n">
        <f aca="false">D185</f>
        <v>1.26271255060729</v>
      </c>
      <c r="F185" s="94" t="n">
        <f aca="false">1320/1252</f>
        <v>1.05431309904153</v>
      </c>
      <c r="G185" s="74" t="n">
        <f aca="false">F185</f>
        <v>1.05431309904153</v>
      </c>
      <c r="H185" s="94"/>
      <c r="I185" s="74"/>
      <c r="J185" s="74"/>
      <c r="K185" s="74"/>
      <c r="L185" s="16" t="s">
        <v>333</v>
      </c>
      <c r="M185" s="16" t="s">
        <v>1897</v>
      </c>
    </row>
    <row r="186" customFormat="false" ht="12.75" hidden="false" customHeight="true" outlineLevel="0" collapsed="false">
      <c r="A186" s="107" t="s">
        <v>402</v>
      </c>
      <c r="B186" s="16" t="s">
        <v>1898</v>
      </c>
      <c r="C186" s="74" t="s">
        <v>909</v>
      </c>
      <c r="D186" s="94"/>
      <c r="E186" s="74"/>
      <c r="F186" s="94"/>
      <c r="G186" s="74"/>
      <c r="H186" s="94"/>
      <c r="I186" s="74"/>
      <c r="J186" s="74"/>
      <c r="K186" s="74"/>
      <c r="L186" s="16" t="s">
        <v>28</v>
      </c>
      <c r="M186" s="16"/>
    </row>
    <row r="187" customFormat="false" ht="12.75" hidden="false" customHeight="true" outlineLevel="0" collapsed="false">
      <c r="A187" s="13"/>
      <c r="B187" s="16" t="s">
        <v>1899</v>
      </c>
      <c r="C187" s="74"/>
      <c r="D187" s="94"/>
      <c r="E187" s="74" t="s">
        <v>1637</v>
      </c>
      <c r="F187" s="94"/>
      <c r="G187" s="74"/>
      <c r="H187" s="94"/>
      <c r="I187" s="74"/>
      <c r="J187" s="74"/>
      <c r="K187" s="74"/>
      <c r="L187" s="16" t="s">
        <v>28</v>
      </c>
      <c r="M187" s="16"/>
    </row>
    <row r="188" customFormat="false" ht="12.75" hidden="false" customHeight="true" outlineLevel="0" collapsed="false">
      <c r="A188" s="13"/>
      <c r="B188" s="16" t="s">
        <v>1900</v>
      </c>
      <c r="C188" s="74" t="n">
        <f aca="false">137/150</f>
        <v>0.913333333333333</v>
      </c>
      <c r="D188" s="94"/>
      <c r="E188" s="74"/>
      <c r="F188" s="94"/>
      <c r="G188" s="74"/>
      <c r="H188" s="94"/>
      <c r="I188" s="74"/>
      <c r="J188" s="74"/>
      <c r="K188" s="104"/>
      <c r="L188" s="16" t="s">
        <v>724</v>
      </c>
      <c r="M188" s="16" t="s">
        <v>1684</v>
      </c>
    </row>
    <row r="189" customFormat="false" ht="12.75" hidden="false" customHeight="true" outlineLevel="0" collapsed="false">
      <c r="A189" s="13"/>
      <c r="B189" s="16" t="s">
        <v>1901</v>
      </c>
      <c r="C189" s="74"/>
      <c r="D189" s="94" t="n">
        <f aca="false">130/150</f>
        <v>0.866666666666667</v>
      </c>
      <c r="E189" s="74" t="n">
        <f aca="false">AVERAGE(D189:D195)</f>
        <v>1.22201876932286</v>
      </c>
      <c r="F189" s="94" t="n">
        <f aca="false">146/150</f>
        <v>0.973333333333333</v>
      </c>
      <c r="G189" s="74" t="n">
        <f aca="false">AVERAGE(F189:F195)</f>
        <v>1.05267799377605</v>
      </c>
      <c r="H189" s="94"/>
      <c r="I189" s="74"/>
      <c r="J189" s="74"/>
      <c r="K189" s="74"/>
      <c r="L189" s="16" t="s">
        <v>724</v>
      </c>
      <c r="M189" s="16" t="s">
        <v>1902</v>
      </c>
    </row>
    <row r="190" customFormat="false" ht="12.75" hidden="false" customHeight="true" outlineLevel="0" collapsed="false">
      <c r="A190" s="13"/>
      <c r="B190" s="16" t="s">
        <v>1903</v>
      </c>
      <c r="C190" s="74"/>
      <c r="D190" s="94" t="n">
        <f aca="false">136/118</f>
        <v>1.15254237288136</v>
      </c>
      <c r="E190" s="74"/>
      <c r="F190" s="94" t="n">
        <f aca="false">116/118</f>
        <v>0.983050847457627</v>
      </c>
      <c r="G190" s="74"/>
      <c r="H190" s="94"/>
      <c r="I190" s="74"/>
      <c r="J190" s="74"/>
      <c r="K190" s="74" t="s">
        <v>1904</v>
      </c>
      <c r="L190" s="16" t="s">
        <v>724</v>
      </c>
      <c r="M190" s="16" t="s">
        <v>1902</v>
      </c>
    </row>
    <row r="191" customFormat="false" ht="12.75" hidden="false" customHeight="true" outlineLevel="0" collapsed="false">
      <c r="A191" s="13"/>
      <c r="B191" s="16" t="s">
        <v>1905</v>
      </c>
      <c r="C191" s="74"/>
      <c r="D191" s="94" t="n">
        <f aca="false">131/126</f>
        <v>1.03968253968254</v>
      </c>
      <c r="E191" s="74"/>
      <c r="F191" s="94" t="n">
        <f aca="false">137/126</f>
        <v>1.08730158730159</v>
      </c>
      <c r="G191" s="74"/>
      <c r="H191" s="94"/>
      <c r="I191" s="74"/>
      <c r="J191" s="74"/>
      <c r="K191" s="74"/>
      <c r="L191" s="16" t="s">
        <v>724</v>
      </c>
      <c r="M191" s="16" t="s">
        <v>1902</v>
      </c>
    </row>
    <row r="192" customFormat="false" ht="12.75" hidden="false" customHeight="true" outlineLevel="0" collapsed="false">
      <c r="A192" s="13"/>
      <c r="B192" s="16" t="s">
        <v>1906</v>
      </c>
      <c r="C192" s="74"/>
      <c r="D192" s="94" t="n">
        <f aca="false">127/97</f>
        <v>1.30927835051546</v>
      </c>
      <c r="E192" s="74"/>
      <c r="F192" s="94" t="n">
        <f aca="false">110/97</f>
        <v>1.1340206185567</v>
      </c>
      <c r="G192" s="74"/>
      <c r="H192" s="94"/>
      <c r="I192" s="74"/>
      <c r="J192" s="74"/>
      <c r="K192" s="74"/>
      <c r="L192" s="16" t="s">
        <v>724</v>
      </c>
      <c r="M192" s="16" t="s">
        <v>1902</v>
      </c>
    </row>
    <row r="193" customFormat="false" ht="12.75" hidden="false" customHeight="true" outlineLevel="0" collapsed="false">
      <c r="A193" s="13"/>
      <c r="B193" s="16" t="s">
        <v>1907</v>
      </c>
      <c r="C193" s="74"/>
      <c r="D193" s="94" t="n">
        <f aca="false">122/87</f>
        <v>1.40229885057471</v>
      </c>
      <c r="E193" s="74"/>
      <c r="F193" s="94" t="n">
        <f aca="false">99/87</f>
        <v>1.13793103448276</v>
      </c>
      <c r="G193" s="74"/>
      <c r="H193" s="94"/>
      <c r="I193" s="74"/>
      <c r="J193" s="74"/>
      <c r="K193" s="74"/>
      <c r="L193" s="16" t="s">
        <v>724</v>
      </c>
      <c r="M193" s="16" t="s">
        <v>1902</v>
      </c>
    </row>
    <row r="194" customFormat="false" ht="12.75" hidden="false" customHeight="true" outlineLevel="0" collapsed="false">
      <c r="A194" s="13"/>
      <c r="B194" s="16" t="s">
        <v>1908</v>
      </c>
      <c r="C194" s="74"/>
      <c r="D194" s="94" t="n">
        <f aca="false">114/73</f>
        <v>1.56164383561644</v>
      </c>
      <c r="E194" s="74"/>
      <c r="F194" s="94" t="n">
        <f aca="false">78/73</f>
        <v>1.06849315068493</v>
      </c>
      <c r="G194" s="74"/>
      <c r="H194" s="94"/>
      <c r="I194" s="74"/>
      <c r="J194" s="74"/>
      <c r="K194" s="74"/>
      <c r="L194" s="16" t="s">
        <v>724</v>
      </c>
      <c r="M194" s="16" t="s">
        <v>1902</v>
      </c>
    </row>
    <row r="195" customFormat="false" ht="12.75" hidden="false" customHeight="true" outlineLevel="0" collapsed="false">
      <c r="A195" s="13"/>
      <c r="B195" s="16" t="s">
        <v>1909</v>
      </c>
      <c r="C195" s="74"/>
      <c r="D195" s="94"/>
      <c r="E195" s="74"/>
      <c r="F195" s="94" t="n">
        <f aca="false">64/65</f>
        <v>0.984615384615385</v>
      </c>
      <c r="G195" s="74"/>
      <c r="H195" s="94"/>
      <c r="I195" s="74"/>
      <c r="J195" s="74"/>
      <c r="K195" s="74"/>
      <c r="L195" s="16" t="s">
        <v>724</v>
      </c>
      <c r="M195" s="16" t="s">
        <v>1884</v>
      </c>
    </row>
    <row r="196" customFormat="false" ht="12.75" hidden="false" customHeight="true" outlineLevel="0" collapsed="false">
      <c r="A196" s="13" t="s">
        <v>106</v>
      </c>
      <c r="B196" s="16" t="s">
        <v>1910</v>
      </c>
      <c r="C196" s="74"/>
      <c r="D196" s="94" t="n">
        <f aca="false">200/85</f>
        <v>2.35294117647059</v>
      </c>
      <c r="E196" s="74" t="n">
        <f aca="false">D196</f>
        <v>2.35294117647059</v>
      </c>
      <c r="F196" s="94" t="n">
        <f aca="false">95/85</f>
        <v>1.11764705882353</v>
      </c>
      <c r="G196" s="74" t="n">
        <f aca="false">F196</f>
        <v>1.11764705882353</v>
      </c>
      <c r="H196" s="94"/>
      <c r="I196" s="74"/>
      <c r="J196" s="74"/>
      <c r="K196" s="108" t="s">
        <v>1794</v>
      </c>
      <c r="L196" s="16" t="s">
        <v>1514</v>
      </c>
      <c r="M196" s="16" t="s">
        <v>1911</v>
      </c>
    </row>
    <row r="197" customFormat="false" ht="12.75" hidden="false" customHeight="true" outlineLevel="0" collapsed="false">
      <c r="A197" s="13"/>
      <c r="B197" s="16" t="s">
        <v>1912</v>
      </c>
      <c r="C197" s="74"/>
      <c r="D197" s="94"/>
      <c r="E197" s="74"/>
      <c r="F197" s="94"/>
      <c r="G197" s="74"/>
      <c r="H197" s="94"/>
      <c r="I197" s="74"/>
      <c r="J197" s="74"/>
      <c r="K197" s="74" t="s">
        <v>1913</v>
      </c>
      <c r="L197" s="16" t="s">
        <v>1514</v>
      </c>
      <c r="M197" s="16" t="s">
        <v>306</v>
      </c>
    </row>
    <row r="198" customFormat="false" ht="12.75" hidden="false" customHeight="true" outlineLevel="0" collapsed="false">
      <c r="A198" s="13" t="s">
        <v>407</v>
      </c>
      <c r="B198" s="16" t="s">
        <v>1914</v>
      </c>
      <c r="C198" s="74"/>
      <c r="D198" s="94" t="n">
        <f aca="false">1614.19/984.96</f>
        <v>1.63883812540611</v>
      </c>
      <c r="E198" s="74" t="n">
        <f aca="false">AVERAGE(D198:D199)</f>
        <v>1.67776994803791</v>
      </c>
      <c r="F198" s="94" t="n">
        <f aca="false">1128.12/982.09</f>
        <v>1.14869309330102</v>
      </c>
      <c r="G198" s="74" t="n">
        <f aca="false">AVERAGE(F198:F199)</f>
        <v>1.07465476900972</v>
      </c>
      <c r="H198" s="94"/>
      <c r="I198" s="74"/>
      <c r="J198" s="74"/>
      <c r="K198" s="74" t="s">
        <v>1794</v>
      </c>
      <c r="L198" s="16" t="s">
        <v>333</v>
      </c>
      <c r="M198" s="16" t="s">
        <v>1915</v>
      </c>
    </row>
    <row r="199" customFormat="false" ht="12.75" hidden="false" customHeight="true" outlineLevel="0" collapsed="false">
      <c r="A199" s="13"/>
      <c r="B199" s="16" t="s">
        <v>1916</v>
      </c>
      <c r="C199" s="74"/>
      <c r="D199" s="94" t="n">
        <f aca="false">1923.53/1120.48</f>
        <v>1.71670177066971</v>
      </c>
      <c r="E199" s="74"/>
      <c r="F199" s="94" t="n">
        <f aca="false">1184.94/1184.21</f>
        <v>1.00061644471842</v>
      </c>
      <c r="G199" s="74"/>
      <c r="H199" s="94"/>
      <c r="I199" s="74"/>
      <c r="J199" s="74"/>
      <c r="K199" s="74" t="s">
        <v>1794</v>
      </c>
      <c r="L199" s="16" t="s">
        <v>333</v>
      </c>
      <c r="M199" s="16" t="s">
        <v>1915</v>
      </c>
    </row>
    <row r="200" customFormat="false" ht="12.75" hidden="false" customHeight="true" outlineLevel="0" collapsed="false">
      <c r="A200" s="13"/>
      <c r="B200" s="16" t="s">
        <v>1917</v>
      </c>
      <c r="C200" s="74" t="s">
        <v>909</v>
      </c>
      <c r="D200" s="94"/>
      <c r="E200" s="74"/>
      <c r="F200" s="94"/>
      <c r="G200" s="74"/>
      <c r="H200" s="94"/>
      <c r="I200" s="74"/>
      <c r="J200" s="74"/>
      <c r="K200" s="74"/>
      <c r="L200" s="16" t="s">
        <v>28</v>
      </c>
      <c r="M200" s="16"/>
    </row>
    <row r="201" customFormat="false" ht="12.75" hidden="false" customHeight="true" outlineLevel="0" collapsed="false">
      <c r="A201" s="13"/>
      <c r="B201" s="16" t="s">
        <v>1918</v>
      </c>
      <c r="C201" s="74"/>
      <c r="D201" s="94" t="n">
        <f aca="false">1342.5/1035.57</f>
        <v>1.29638749674093</v>
      </c>
      <c r="E201" s="74" t="n">
        <f aca="false">AVERAGE(D201:D204)</f>
        <v>1.65796151696083</v>
      </c>
      <c r="F201" s="94" t="n">
        <f aca="false">931.67/1035.57</f>
        <v>0.899668781444036</v>
      </c>
      <c r="G201" s="74" t="n">
        <f aca="false">AVERAGE(F201:F204)</f>
        <v>1.02269420619818</v>
      </c>
      <c r="H201" s="94"/>
      <c r="I201" s="74"/>
      <c r="J201" s="74"/>
      <c r="K201" s="74" t="s">
        <v>1794</v>
      </c>
      <c r="L201" s="16" t="s">
        <v>333</v>
      </c>
      <c r="M201" s="16" t="s">
        <v>1919</v>
      </c>
    </row>
    <row r="202" customFormat="false" ht="12.75" hidden="false" customHeight="true" outlineLevel="0" collapsed="false">
      <c r="A202" s="13"/>
      <c r="B202" s="16" t="s">
        <v>1918</v>
      </c>
      <c r="C202" s="74"/>
      <c r="D202" s="94" t="n">
        <f aca="false">1458/731.63</f>
        <v>1.99281057365062</v>
      </c>
      <c r="E202" s="74"/>
      <c r="F202" s="94" t="n">
        <f aca="false">828/749.63</f>
        <v>1.10454490882169</v>
      </c>
      <c r="G202" s="74"/>
      <c r="H202" s="94"/>
      <c r="I202" s="74"/>
      <c r="J202" s="74"/>
      <c r="K202" s="74" t="s">
        <v>1794</v>
      </c>
      <c r="L202" s="16" t="s">
        <v>333</v>
      </c>
      <c r="M202" s="16" t="s">
        <v>1919</v>
      </c>
    </row>
    <row r="203" customFormat="false" ht="12.75" hidden="false" customHeight="true" outlineLevel="0" collapsed="false">
      <c r="A203" s="13"/>
      <c r="B203" s="16" t="s">
        <v>1918</v>
      </c>
      <c r="C203" s="74"/>
      <c r="D203" s="94" t="n">
        <f aca="false">1033.85/703.26</f>
        <v>1.47008218866422</v>
      </c>
      <c r="E203" s="74"/>
      <c r="F203" s="94" t="n">
        <f aca="false">854.66/816.1</f>
        <v>1.04724911162848</v>
      </c>
      <c r="G203" s="74"/>
      <c r="H203" s="94"/>
      <c r="I203" s="74"/>
      <c r="J203" s="74"/>
      <c r="K203" s="74" t="s">
        <v>1794</v>
      </c>
      <c r="L203" s="16" t="s">
        <v>333</v>
      </c>
      <c r="M203" s="16" t="s">
        <v>1919</v>
      </c>
    </row>
    <row r="204" customFormat="false" ht="12.75" hidden="false" customHeight="true" outlineLevel="0" collapsed="false">
      <c r="A204" s="13"/>
      <c r="B204" s="16" t="s">
        <v>1918</v>
      </c>
      <c r="C204" s="74"/>
      <c r="D204" s="94" t="n">
        <f aca="false">765.43/408.76</f>
        <v>1.87256580878755</v>
      </c>
      <c r="E204" s="74"/>
      <c r="F204" s="94" t="n">
        <f aca="false">424.83/408.76</f>
        <v>1.03931402289852</v>
      </c>
      <c r="G204" s="74"/>
      <c r="H204" s="94"/>
      <c r="I204" s="74"/>
      <c r="J204" s="74"/>
      <c r="K204" s="74" t="s">
        <v>1794</v>
      </c>
      <c r="L204" s="16" t="s">
        <v>333</v>
      </c>
      <c r="M204" s="16" t="s">
        <v>1919</v>
      </c>
    </row>
    <row r="205" customFormat="false" ht="12.75" hidden="false" customHeight="true" outlineLevel="0" collapsed="false">
      <c r="A205" s="13" t="s">
        <v>109</v>
      </c>
      <c r="B205" s="16" t="s">
        <v>1920</v>
      </c>
      <c r="C205" s="74"/>
      <c r="D205" s="94" t="n">
        <f aca="false">275.99/166.33</f>
        <v>1.65929176937414</v>
      </c>
      <c r="E205" s="74" t="n">
        <f aca="false">D205</f>
        <v>1.65929176937414</v>
      </c>
      <c r="F205" s="16"/>
      <c r="G205" s="94" t="s">
        <v>858</v>
      </c>
      <c r="H205" s="94"/>
      <c r="I205" s="74"/>
      <c r="J205" s="74"/>
      <c r="K205" s="74" t="s">
        <v>1794</v>
      </c>
      <c r="L205" s="16" t="s">
        <v>28</v>
      </c>
      <c r="M205" s="16" t="s">
        <v>128</v>
      </c>
    </row>
    <row r="206" customFormat="false" ht="12.75" hidden="false" customHeight="true" outlineLevel="0" collapsed="false">
      <c r="A206" s="13" t="s">
        <v>1521</v>
      </c>
      <c r="B206" s="16" t="s">
        <v>1921</v>
      </c>
      <c r="C206" s="74"/>
      <c r="D206" s="94" t="n">
        <f aca="false">1339.32/804.59</f>
        <v>1.66459936116531</v>
      </c>
      <c r="E206" s="74" t="n">
        <f aca="false">AVERAGE(D206:D207)</f>
        <v>1.69199018151986</v>
      </c>
      <c r="F206" s="94" t="n">
        <f aca="false">826.77/804.59</f>
        <v>1.02756683528257</v>
      </c>
      <c r="G206" s="74" t="n">
        <f aca="false">AVERAGE(F206:F207)</f>
        <v>1.00241261395643</v>
      </c>
      <c r="H206" s="94"/>
      <c r="I206" s="74"/>
      <c r="J206" s="74" t="n">
        <v>20</v>
      </c>
      <c r="K206" s="74"/>
      <c r="L206" s="16" t="s">
        <v>1922</v>
      </c>
      <c r="M206" s="16" t="s">
        <v>1923</v>
      </c>
    </row>
    <row r="207" customFormat="false" ht="12.75" hidden="false" customHeight="true" outlineLevel="0" collapsed="false">
      <c r="A207" s="13"/>
      <c r="B207" s="16" t="s">
        <v>1921</v>
      </c>
      <c r="C207" s="74"/>
      <c r="D207" s="94" t="n">
        <f aca="false">1935.49/1125.69</f>
        <v>1.71938100187441</v>
      </c>
      <c r="E207" s="74"/>
      <c r="F207" s="94" t="n">
        <f aca="false">1100.09/1125.69</f>
        <v>0.977258392630298</v>
      </c>
      <c r="G207" s="74"/>
      <c r="H207" s="94"/>
      <c r="I207" s="74"/>
      <c r="J207" s="74" t="n">
        <v>32</v>
      </c>
      <c r="K207" s="74"/>
      <c r="L207" s="16" t="s">
        <v>1922</v>
      </c>
      <c r="M207" s="16" t="s">
        <v>1923</v>
      </c>
    </row>
    <row r="208" customFormat="false" ht="12.75" hidden="false" customHeight="true" outlineLevel="0" collapsed="false">
      <c r="A208" s="13" t="s">
        <v>414</v>
      </c>
      <c r="B208" s="16" t="s">
        <v>1924</v>
      </c>
      <c r="C208" s="74" t="n">
        <f aca="false">295/183</f>
        <v>1.6120218579235</v>
      </c>
      <c r="D208" s="94"/>
      <c r="E208" s="74"/>
      <c r="F208" s="94"/>
      <c r="G208" s="74"/>
      <c r="H208" s="94"/>
      <c r="I208" s="74"/>
      <c r="J208" s="74"/>
      <c r="K208" s="74" t="s">
        <v>1913</v>
      </c>
      <c r="L208" s="16" t="s">
        <v>965</v>
      </c>
      <c r="M208" s="16" t="s">
        <v>1925</v>
      </c>
    </row>
    <row r="209" customFormat="false" ht="12.75" hidden="false" customHeight="true" outlineLevel="0" collapsed="false">
      <c r="A209" s="13"/>
      <c r="B209" s="16" t="s">
        <v>1926</v>
      </c>
      <c r="C209" s="74" t="s">
        <v>1927</v>
      </c>
      <c r="D209" s="94"/>
      <c r="E209" s="74"/>
      <c r="F209" s="94"/>
      <c r="G209" s="74"/>
      <c r="H209" s="94"/>
      <c r="I209" s="74"/>
      <c r="J209" s="74"/>
      <c r="K209" s="74" t="s">
        <v>1913</v>
      </c>
      <c r="L209" s="16" t="s">
        <v>28</v>
      </c>
      <c r="M209" s="16"/>
    </row>
    <row r="210" customFormat="false" ht="12.75" hidden="false" customHeight="true" outlineLevel="0" collapsed="false">
      <c r="A210" s="13"/>
      <c r="B210" s="16" t="s">
        <v>1928</v>
      </c>
      <c r="C210" s="74"/>
      <c r="D210" s="94" t="n">
        <f aca="false">32/14</f>
        <v>2.28571428571429</v>
      </c>
      <c r="E210" s="74" t="n">
        <f aca="false">AVERAGE(D210:D211)</f>
        <v>2.19642857142857</v>
      </c>
      <c r="F210" s="94" t="n">
        <f aca="false">1646.68/1222.88</f>
        <v>1.3465589428235</v>
      </c>
      <c r="G210" s="74" t="n">
        <f aca="false">F210</f>
        <v>1.3465589428235</v>
      </c>
      <c r="H210" s="94"/>
      <c r="I210" s="74"/>
      <c r="J210" s="74"/>
      <c r="K210" s="74"/>
      <c r="L210" s="16" t="s">
        <v>28</v>
      </c>
      <c r="M210" s="16" t="s">
        <v>1929</v>
      </c>
    </row>
    <row r="211" customFormat="false" ht="12.75" hidden="false" customHeight="true" outlineLevel="0" collapsed="false">
      <c r="A211" s="13"/>
      <c r="B211" s="16" t="s">
        <v>1928</v>
      </c>
      <c r="C211" s="74"/>
      <c r="D211" s="94" t="n">
        <f aca="false">29.5/14</f>
        <v>2.10714285714286</v>
      </c>
      <c r="E211" s="74"/>
      <c r="F211" s="94"/>
      <c r="G211" s="74"/>
      <c r="H211" s="94"/>
      <c r="I211" s="74"/>
      <c r="J211" s="74"/>
      <c r="K211" s="74"/>
      <c r="L211" s="16" t="s">
        <v>28</v>
      </c>
      <c r="M211" s="16"/>
    </row>
    <row r="212" customFormat="false" ht="12.75" hidden="false" customHeight="true" outlineLevel="0" collapsed="false">
      <c r="A212" s="13" t="s">
        <v>419</v>
      </c>
      <c r="B212" s="16" t="s">
        <v>1930</v>
      </c>
      <c r="C212" s="74" t="n">
        <f aca="false">320/152</f>
        <v>2.10526315789474</v>
      </c>
      <c r="D212" s="94"/>
      <c r="E212" s="74"/>
      <c r="F212" s="94"/>
      <c r="G212" s="74"/>
      <c r="H212" s="94"/>
      <c r="I212" s="74"/>
      <c r="J212" s="74"/>
      <c r="K212" s="74" t="s">
        <v>1913</v>
      </c>
      <c r="L212" s="16" t="s">
        <v>1535</v>
      </c>
      <c r="M212" s="16" t="s">
        <v>1837</v>
      </c>
    </row>
    <row r="213" customFormat="false" ht="12.75" hidden="false" customHeight="true" outlineLevel="0" collapsed="false">
      <c r="A213" s="13"/>
      <c r="B213" s="16" t="s">
        <v>1931</v>
      </c>
      <c r="C213" s="74"/>
      <c r="D213" s="94" t="n">
        <f aca="false">111.17/59.97</f>
        <v>1.85376021344005</v>
      </c>
      <c r="E213" s="74" t="n">
        <f aca="false">AVERAGE(D213:D217)</f>
        <v>2.25931709388269</v>
      </c>
      <c r="F213" s="94" t="n">
        <f aca="false">54.68/52.78</f>
        <v>1.03599848427435</v>
      </c>
      <c r="G213" s="74" t="n">
        <f aca="false">AVERAGE(F213:F217)</f>
        <v>0.963434505199852</v>
      </c>
      <c r="H213" s="94"/>
      <c r="I213" s="74"/>
      <c r="J213" s="74"/>
      <c r="K213" s="74"/>
      <c r="L213" s="16" t="s">
        <v>1053</v>
      </c>
      <c r="M213" s="16"/>
    </row>
    <row r="214" customFormat="false" ht="12.75" hidden="false" customHeight="true" outlineLevel="0" collapsed="false">
      <c r="A214" s="13"/>
      <c r="B214" s="16" t="s">
        <v>1932</v>
      </c>
      <c r="C214" s="74"/>
      <c r="D214" s="94" t="n">
        <f aca="false">116.41/58.89</f>
        <v>1.97673628799457</v>
      </c>
      <c r="E214" s="74"/>
      <c r="F214" s="94" t="n">
        <f aca="false">47.05/47.06</f>
        <v>0.999787505312367</v>
      </c>
      <c r="G214" s="74"/>
      <c r="H214" s="94"/>
      <c r="I214" s="74"/>
      <c r="J214" s="74"/>
      <c r="K214" s="74"/>
      <c r="L214" s="16" t="s">
        <v>1053</v>
      </c>
      <c r="M214" s="16"/>
    </row>
    <row r="215" customFormat="false" ht="12.75" hidden="false" customHeight="true" outlineLevel="0" collapsed="false">
      <c r="A215" s="13"/>
      <c r="B215" s="16" t="s">
        <v>1933</v>
      </c>
      <c r="C215" s="74"/>
      <c r="D215" s="94" t="n">
        <f aca="false">104.42/44.45</f>
        <v>2.34915635545557</v>
      </c>
      <c r="E215" s="74"/>
      <c r="F215" s="94" t="n">
        <f aca="false">36.24/36.88</f>
        <v>0.982646420824295</v>
      </c>
      <c r="G215" s="74"/>
      <c r="H215" s="94"/>
      <c r="I215" s="74"/>
      <c r="J215" s="74"/>
      <c r="K215" s="74"/>
      <c r="L215" s="16" t="s">
        <v>1053</v>
      </c>
      <c r="M215" s="16"/>
    </row>
    <row r="216" customFormat="false" ht="12.75" hidden="false" customHeight="true" outlineLevel="0" collapsed="false">
      <c r="A216" s="13"/>
      <c r="B216" s="16" t="s">
        <v>1934</v>
      </c>
      <c r="C216" s="74"/>
      <c r="D216" s="94" t="n">
        <f aca="false">2279.49/901.86</f>
        <v>2.52754307763954</v>
      </c>
      <c r="E216" s="74"/>
      <c r="F216" s="94" t="n">
        <f aca="false">830.36/901.86</f>
        <v>0.920719402124498</v>
      </c>
      <c r="G216" s="74"/>
      <c r="H216" s="94"/>
      <c r="I216" s="74"/>
      <c r="J216" s="74"/>
      <c r="K216" s="74"/>
      <c r="L216" s="16" t="s">
        <v>28</v>
      </c>
      <c r="M216" s="16" t="s">
        <v>1868</v>
      </c>
    </row>
    <row r="217" customFormat="false" ht="12.75" hidden="false" customHeight="true" outlineLevel="0" collapsed="false">
      <c r="A217" s="13"/>
      <c r="B217" s="16" t="s">
        <v>1935</v>
      </c>
      <c r="C217" s="74"/>
      <c r="D217" s="94" t="n">
        <f aca="false">71.26/27.52</f>
        <v>2.58938953488372</v>
      </c>
      <c r="E217" s="74"/>
      <c r="F217" s="94" t="n">
        <f aca="false">22.89/26.07</f>
        <v>0.878020713463751</v>
      </c>
      <c r="G217" s="74"/>
      <c r="H217" s="94"/>
      <c r="I217" s="74"/>
      <c r="J217" s="74"/>
      <c r="K217" s="74"/>
      <c r="L217" s="16" t="s">
        <v>1053</v>
      </c>
      <c r="M217" s="16"/>
    </row>
    <row r="218" customFormat="false" ht="12.75" hidden="false" customHeight="true" outlineLevel="0" collapsed="false">
      <c r="A218" s="13"/>
      <c r="B218" s="16" t="s">
        <v>1936</v>
      </c>
      <c r="C218" s="74" t="s">
        <v>1927</v>
      </c>
      <c r="D218" s="94"/>
      <c r="E218" s="74"/>
      <c r="F218" s="94"/>
      <c r="G218" s="74" t="s">
        <v>909</v>
      </c>
      <c r="H218" s="94"/>
      <c r="I218" s="74"/>
      <c r="J218" s="74"/>
      <c r="K218" s="74" t="s">
        <v>1913</v>
      </c>
      <c r="L218" s="16" t="s">
        <v>28</v>
      </c>
      <c r="M218" s="16"/>
    </row>
    <row r="219" customFormat="false" ht="12.75" hidden="false" customHeight="true" outlineLevel="0" collapsed="false">
      <c r="A219" s="13"/>
      <c r="B219" s="16" t="s">
        <v>1937</v>
      </c>
      <c r="C219" s="74"/>
      <c r="D219" s="94"/>
      <c r="E219" s="74" t="s">
        <v>1927</v>
      </c>
      <c r="F219" s="94"/>
      <c r="G219" s="74"/>
      <c r="H219" s="94"/>
      <c r="I219" s="74"/>
      <c r="J219" s="74"/>
      <c r="K219" s="74"/>
      <c r="L219" s="16" t="s">
        <v>28</v>
      </c>
      <c r="M219" s="16"/>
    </row>
    <row r="220" customFormat="false" ht="12.75" hidden="false" customHeight="true" outlineLevel="0" collapsed="false">
      <c r="A220" s="13"/>
      <c r="B220" s="16" t="s">
        <v>1938</v>
      </c>
      <c r="C220" s="74" t="n">
        <f aca="false">365/200</f>
        <v>1.825</v>
      </c>
      <c r="D220" s="94"/>
      <c r="E220" s="74"/>
      <c r="F220" s="94"/>
      <c r="G220" s="74"/>
      <c r="H220" s="94"/>
      <c r="I220" s="74"/>
      <c r="J220" s="74"/>
      <c r="K220" s="74" t="s">
        <v>1939</v>
      </c>
      <c r="L220" s="16" t="s">
        <v>1940</v>
      </c>
      <c r="M220" s="16" t="s">
        <v>1941</v>
      </c>
    </row>
    <row r="221" customFormat="false" ht="12.75" hidden="false" customHeight="true" outlineLevel="0" collapsed="false">
      <c r="A221" s="13"/>
      <c r="B221" s="16" t="s">
        <v>1942</v>
      </c>
      <c r="C221" s="74" t="n">
        <f aca="false">325/160</f>
        <v>2.03125</v>
      </c>
      <c r="D221" s="94"/>
      <c r="E221" s="74"/>
      <c r="F221" s="94"/>
      <c r="G221" s="74"/>
      <c r="H221" s="94"/>
      <c r="I221" s="74"/>
      <c r="J221" s="74"/>
      <c r="K221" s="74"/>
      <c r="L221" s="16" t="s">
        <v>1073</v>
      </c>
      <c r="M221" s="16" t="s">
        <v>1837</v>
      </c>
    </row>
    <row r="222" customFormat="false" ht="12.75" hidden="false" customHeight="true" outlineLevel="0" collapsed="false">
      <c r="A222" s="13"/>
      <c r="B222" s="16" t="s">
        <v>1943</v>
      </c>
      <c r="C222" s="105"/>
      <c r="D222" s="106" t="n">
        <f aca="false">676.03/328.14</f>
        <v>2.06018772475163</v>
      </c>
      <c r="E222" s="74" t="n">
        <f aca="false">AVERAGE(D222:D223)</f>
        <v>2.16652171303172</v>
      </c>
      <c r="F222" s="94"/>
      <c r="G222" s="74" t="s">
        <v>909</v>
      </c>
      <c r="H222" s="94"/>
      <c r="I222" s="74"/>
      <c r="J222" s="74"/>
      <c r="K222" s="74" t="s">
        <v>1913</v>
      </c>
      <c r="L222" s="16" t="s">
        <v>28</v>
      </c>
      <c r="M222" s="16" t="s">
        <v>128</v>
      </c>
    </row>
    <row r="223" customFormat="false" ht="12.75" hidden="false" customHeight="true" outlineLevel="0" collapsed="false">
      <c r="A223" s="13"/>
      <c r="B223" s="16" t="s">
        <v>1944</v>
      </c>
      <c r="C223" s="74"/>
      <c r="D223" s="94" t="n">
        <f aca="false">675.72/297.3</f>
        <v>2.27285570131181</v>
      </c>
      <c r="E223" s="74"/>
      <c r="F223" s="94"/>
      <c r="G223" s="74"/>
      <c r="H223" s="94"/>
      <c r="I223" s="74"/>
      <c r="J223" s="74"/>
      <c r="K223" s="74" t="s">
        <v>1913</v>
      </c>
      <c r="L223" s="16" t="s">
        <v>28</v>
      </c>
      <c r="M223" s="16" t="s">
        <v>128</v>
      </c>
    </row>
    <row r="224" customFormat="false" ht="12.75" hidden="false" customHeight="true" outlineLevel="0" collapsed="false">
      <c r="A224" s="13" t="s">
        <v>427</v>
      </c>
      <c r="B224" s="16" t="s">
        <v>1945</v>
      </c>
      <c r="C224" s="74" t="n">
        <f aca="false">283/153</f>
        <v>1.84967320261438</v>
      </c>
      <c r="D224" s="94"/>
      <c r="E224" s="74"/>
      <c r="F224" s="94"/>
      <c r="G224" s="74"/>
      <c r="H224" s="94"/>
      <c r="I224" s="74"/>
      <c r="J224" s="74"/>
      <c r="K224" s="74" t="s">
        <v>1946</v>
      </c>
      <c r="L224" s="16" t="s">
        <v>894</v>
      </c>
      <c r="M224" s="16" t="s">
        <v>1947</v>
      </c>
    </row>
    <row r="225" customFormat="false" ht="12.75" hidden="false" customHeight="true" outlineLevel="0" collapsed="false">
      <c r="A225" s="13"/>
      <c r="B225" s="16" t="s">
        <v>1948</v>
      </c>
      <c r="C225" s="74"/>
      <c r="D225" s="94" t="n">
        <f aca="false">276/185</f>
        <v>1.49189189189189</v>
      </c>
      <c r="E225" s="74" t="n">
        <f aca="false">AVERAGE(D225:D231)</f>
        <v>2.10365034763876</v>
      </c>
      <c r="F225" s="94" t="n">
        <f aca="false">228/185</f>
        <v>1.23243243243243</v>
      </c>
      <c r="G225" s="74" t="n">
        <f aca="false">AVERAGE(F225:F231)</f>
        <v>1.27513736675693</v>
      </c>
      <c r="H225" s="94"/>
      <c r="I225" s="74"/>
      <c r="J225" s="74"/>
      <c r="K225" s="74"/>
      <c r="L225" s="16" t="s">
        <v>894</v>
      </c>
      <c r="M225" s="16" t="s">
        <v>1686</v>
      </c>
    </row>
    <row r="226" customFormat="false" ht="12.75" hidden="false" customHeight="true" outlineLevel="0" collapsed="false">
      <c r="A226" s="13"/>
      <c r="B226" s="16" t="s">
        <v>1949</v>
      </c>
      <c r="C226" s="74"/>
      <c r="D226" s="94" t="n">
        <f aca="false">283/153</f>
        <v>1.84967320261438</v>
      </c>
      <c r="E226" s="74"/>
      <c r="F226" s="94" t="n">
        <f aca="false">188/153</f>
        <v>1.22875816993464</v>
      </c>
      <c r="G226" s="74"/>
      <c r="H226" s="94"/>
      <c r="I226" s="74"/>
      <c r="J226" s="74"/>
      <c r="K226" s="74"/>
      <c r="L226" s="16" t="s">
        <v>894</v>
      </c>
      <c r="M226" s="16" t="s">
        <v>1686</v>
      </c>
    </row>
    <row r="227" customFormat="false" ht="12.75" hidden="false" customHeight="true" outlineLevel="0" collapsed="false">
      <c r="A227" s="13"/>
      <c r="B227" s="16" t="s">
        <v>1950</v>
      </c>
      <c r="C227" s="74"/>
      <c r="D227" s="94" t="n">
        <f aca="false">268/143</f>
        <v>1.87412587412587</v>
      </c>
      <c r="E227" s="74"/>
      <c r="F227" s="94" t="n">
        <f aca="false">175/143</f>
        <v>1.22377622377622</v>
      </c>
      <c r="G227" s="74"/>
      <c r="H227" s="94"/>
      <c r="I227" s="74"/>
      <c r="J227" s="74"/>
      <c r="K227" s="74"/>
      <c r="L227" s="16" t="s">
        <v>894</v>
      </c>
      <c r="M227" s="16" t="s">
        <v>1686</v>
      </c>
    </row>
    <row r="228" customFormat="false" ht="12.75" hidden="false" customHeight="true" outlineLevel="0" collapsed="false">
      <c r="A228" s="13"/>
      <c r="B228" s="16" t="s">
        <v>1951</v>
      </c>
      <c r="C228" s="74"/>
      <c r="D228" s="94" t="n">
        <f aca="false">260/108</f>
        <v>2.40740740740741</v>
      </c>
      <c r="E228" s="74"/>
      <c r="F228" s="94" t="n">
        <f aca="false">151/108</f>
        <v>1.39814814814815</v>
      </c>
      <c r="G228" s="74"/>
      <c r="H228" s="94"/>
      <c r="I228" s="74"/>
      <c r="J228" s="74"/>
      <c r="K228" s="74"/>
      <c r="L228" s="16" t="s">
        <v>894</v>
      </c>
      <c r="M228" s="16" t="s">
        <v>1686</v>
      </c>
    </row>
    <row r="229" customFormat="false" ht="12.75" hidden="false" customHeight="true" outlineLevel="0" collapsed="false">
      <c r="A229" s="13"/>
      <c r="B229" s="16" t="s">
        <v>1952</v>
      </c>
      <c r="C229" s="74"/>
      <c r="D229" s="94" t="n">
        <f aca="false">240/109</f>
        <v>2.20183486238532</v>
      </c>
      <c r="E229" s="74"/>
      <c r="F229" s="94" t="n">
        <f aca="false">127/109</f>
        <v>1.1651376146789</v>
      </c>
      <c r="G229" s="74"/>
      <c r="H229" s="94"/>
      <c r="I229" s="74"/>
      <c r="J229" s="74"/>
      <c r="K229" s="74"/>
      <c r="L229" s="16" t="s">
        <v>894</v>
      </c>
      <c r="M229" s="16" t="s">
        <v>1686</v>
      </c>
    </row>
    <row r="230" customFormat="false" ht="12.75" hidden="false" customHeight="true" outlineLevel="0" collapsed="false">
      <c r="A230" s="13"/>
      <c r="B230" s="16" t="s">
        <v>1953</v>
      </c>
      <c r="C230" s="74"/>
      <c r="D230" s="94" t="n">
        <f aca="false">213/85</f>
        <v>2.50588235294118</v>
      </c>
      <c r="E230" s="74"/>
      <c r="F230" s="94" t="n">
        <f aca="false">118/85</f>
        <v>1.38823529411765</v>
      </c>
      <c r="G230" s="74"/>
      <c r="H230" s="94"/>
      <c r="I230" s="74"/>
      <c r="J230" s="74"/>
      <c r="K230" s="74"/>
      <c r="L230" s="16" t="s">
        <v>894</v>
      </c>
      <c r="M230" s="16" t="s">
        <v>1686</v>
      </c>
    </row>
    <row r="231" customFormat="false" ht="12.75" hidden="false" customHeight="true" outlineLevel="0" collapsed="false">
      <c r="A231" s="13"/>
      <c r="B231" s="16" t="s">
        <v>1954</v>
      </c>
      <c r="C231" s="74"/>
      <c r="D231" s="94" t="n">
        <f aca="false">182/76</f>
        <v>2.39473684210526</v>
      </c>
      <c r="E231" s="74"/>
      <c r="F231" s="94" t="n">
        <f aca="false">98/76</f>
        <v>1.28947368421053</v>
      </c>
      <c r="G231" s="74"/>
      <c r="H231" s="94"/>
      <c r="I231" s="74"/>
      <c r="J231" s="74"/>
      <c r="K231" s="74"/>
      <c r="L231" s="16" t="s">
        <v>894</v>
      </c>
      <c r="M231" s="16" t="s">
        <v>1686</v>
      </c>
    </row>
    <row r="232" s="1" customFormat="true" ht="12.75" hidden="false" customHeight="true" outlineLevel="0" collapsed="false">
      <c r="B232" s="16" t="s">
        <v>1955</v>
      </c>
      <c r="C232" s="74" t="n">
        <f aca="false">285/185</f>
        <v>1.54054054054054</v>
      </c>
      <c r="D232" s="94"/>
      <c r="E232" s="74"/>
      <c r="F232" s="94"/>
      <c r="G232" s="74"/>
      <c r="H232" s="94"/>
      <c r="I232" s="74" t="s">
        <v>1956</v>
      </c>
      <c r="J232" s="74"/>
      <c r="L232" s="16" t="s">
        <v>1957</v>
      </c>
      <c r="M232" s="16" t="s">
        <v>1958</v>
      </c>
    </row>
    <row r="233" customFormat="false" ht="12.75" hidden="false" customHeight="true" outlineLevel="0" collapsed="false">
      <c r="A233" s="13"/>
      <c r="B233" s="16" t="s">
        <v>1959</v>
      </c>
      <c r="C233" s="74"/>
      <c r="D233" s="94" t="n">
        <f aca="false">285/170</f>
        <v>1.67647058823529</v>
      </c>
      <c r="E233" s="74" t="n">
        <f aca="false">AVERAGE(D233:D234)</f>
        <v>1.67647058823529</v>
      </c>
      <c r="F233" s="94" t="n">
        <f aca="false">210/170</f>
        <v>1.23529411764706</v>
      </c>
      <c r="G233" s="74" t="n">
        <f aca="false">AVERAGE(F233:F234)</f>
        <v>1.26201325600663</v>
      </c>
      <c r="H233" s="94"/>
      <c r="I233" s="74"/>
      <c r="J233" s="74"/>
      <c r="K233" s="74"/>
      <c r="L233" s="16" t="s">
        <v>894</v>
      </c>
      <c r="M233" s="16" t="s">
        <v>1686</v>
      </c>
    </row>
    <row r="234" customFormat="false" ht="12.75" hidden="false" customHeight="true" outlineLevel="0" collapsed="false">
      <c r="A234" s="13"/>
      <c r="B234" s="16" t="s">
        <v>1960</v>
      </c>
      <c r="C234" s="74"/>
      <c r="D234" s="94"/>
      <c r="E234" s="74"/>
      <c r="F234" s="94" t="n">
        <f aca="false">183/142</f>
        <v>1.2887323943662</v>
      </c>
      <c r="G234" s="74"/>
      <c r="H234" s="94"/>
      <c r="I234" s="74"/>
      <c r="J234" s="74"/>
      <c r="K234" s="74"/>
      <c r="L234" s="16" t="s">
        <v>894</v>
      </c>
      <c r="M234" s="16" t="s">
        <v>1686</v>
      </c>
    </row>
    <row r="235" customFormat="false" ht="12.75" hidden="false" customHeight="true" outlineLevel="0" collapsed="false">
      <c r="A235" s="107" t="s">
        <v>57</v>
      </c>
      <c r="B235" s="24" t="s">
        <v>1961</v>
      </c>
      <c r="C235" s="7"/>
      <c r="D235" s="99" t="n">
        <f aca="false">225/120</f>
        <v>1.875</v>
      </c>
      <c r="E235" s="74" t="n">
        <f aca="false">AVERAGE(D235:D236)</f>
        <v>1.875</v>
      </c>
      <c r="F235" s="99" t="n">
        <f aca="false">10.4/12.3</f>
        <v>0.845528455284553</v>
      </c>
      <c r="G235" s="74" t="n">
        <f aca="false">AVERAGE(F235:F236)</f>
        <v>0.922764227642276</v>
      </c>
      <c r="H235" s="99"/>
      <c r="I235" s="81"/>
      <c r="J235" s="81" t="n">
        <v>6</v>
      </c>
      <c r="K235" s="74" t="n">
        <f aca="false">AVERAGE(J235:J236)</f>
        <v>9</v>
      </c>
      <c r="L235" s="16" t="s">
        <v>333</v>
      </c>
      <c r="M235" s="24" t="s">
        <v>1884</v>
      </c>
    </row>
    <row r="236" customFormat="false" ht="12.75" hidden="false" customHeight="true" outlineLevel="0" collapsed="false">
      <c r="A236" s="107"/>
      <c r="B236" s="24" t="s">
        <v>1961</v>
      </c>
      <c r="C236" s="81"/>
      <c r="D236" s="99"/>
      <c r="E236" s="81"/>
      <c r="F236" s="99" t="n">
        <v>1</v>
      </c>
      <c r="G236" s="81"/>
      <c r="H236" s="99"/>
      <c r="I236" s="81"/>
      <c r="J236" s="81" t="n">
        <v>12</v>
      </c>
      <c r="K236" s="81"/>
      <c r="L236" s="16" t="s">
        <v>333</v>
      </c>
      <c r="M236" s="24"/>
    </row>
    <row r="237" customFormat="false" ht="12.75" hidden="false" customHeight="true" outlineLevel="0" collapsed="false">
      <c r="A237" s="17"/>
      <c r="B237" s="16" t="s">
        <v>1962</v>
      </c>
      <c r="C237" s="74" t="n">
        <f aca="false">143/131</f>
        <v>1.09160305343511</v>
      </c>
      <c r="D237" s="94"/>
      <c r="E237" s="74"/>
      <c r="F237" s="94"/>
      <c r="G237" s="74"/>
      <c r="H237" s="94"/>
      <c r="I237" s="74"/>
      <c r="J237" s="74"/>
      <c r="K237" s="74"/>
      <c r="L237" s="16" t="s">
        <v>28</v>
      </c>
      <c r="M237" s="16" t="s">
        <v>1963</v>
      </c>
    </row>
    <row r="238" customFormat="false" ht="12.75" hidden="false" customHeight="true" outlineLevel="0" collapsed="false">
      <c r="A238" s="13"/>
      <c r="B238" s="16" t="s">
        <v>1964</v>
      </c>
      <c r="C238" s="74"/>
      <c r="D238" s="94" t="n">
        <f aca="false">148/149</f>
        <v>0.993288590604027</v>
      </c>
      <c r="E238" s="74" t="n">
        <f aca="false">AVERAGE(D238:D239)</f>
        <v>1.10775540641312</v>
      </c>
      <c r="F238" s="94" t="n">
        <f aca="false">80/149</f>
        <v>0.536912751677852</v>
      </c>
      <c r="G238" s="74" t="n">
        <f aca="false">AVERAGE(F238:F239)</f>
        <v>0.606063213445764</v>
      </c>
      <c r="H238" s="94"/>
      <c r="I238" s="74"/>
      <c r="J238" s="74"/>
      <c r="K238" s="74"/>
      <c r="L238" s="16" t="s">
        <v>28</v>
      </c>
      <c r="M238" s="16" t="s">
        <v>1387</v>
      </c>
    </row>
    <row r="239" customFormat="false" ht="12.75" hidden="false" customHeight="true" outlineLevel="0" collapsed="false">
      <c r="A239" s="13"/>
      <c r="B239" s="16" t="s">
        <v>1965</v>
      </c>
      <c r="C239" s="74"/>
      <c r="D239" s="94" t="n">
        <f aca="false">143/117</f>
        <v>1.22222222222222</v>
      </c>
      <c r="E239" s="74"/>
      <c r="F239" s="94" t="n">
        <f aca="false">79/117</f>
        <v>0.675213675213675</v>
      </c>
      <c r="G239" s="74"/>
      <c r="H239" s="94"/>
      <c r="I239" s="74"/>
      <c r="J239" s="74"/>
      <c r="K239" s="74"/>
      <c r="L239" s="16" t="s">
        <v>28</v>
      </c>
      <c r="M239" s="16" t="s">
        <v>1387</v>
      </c>
    </row>
    <row r="240" customFormat="false" ht="12.75" hidden="false" customHeight="true" outlineLevel="0" collapsed="false">
      <c r="A240" s="13"/>
      <c r="B240" s="16" t="s">
        <v>1966</v>
      </c>
      <c r="C240" s="74"/>
      <c r="D240" s="94" t="n">
        <f aca="false">1586.47/1031.48</f>
        <v>1.53805211928491</v>
      </c>
      <c r="E240" s="74" t="n">
        <f aca="false">AVERAGE(D240:D241)</f>
        <v>1.59197210268164</v>
      </c>
      <c r="F240" s="94" t="n">
        <f aca="false">134/120</f>
        <v>1.11666666666667</v>
      </c>
      <c r="G240" s="74" t="s">
        <v>576</v>
      </c>
      <c r="H240" s="94"/>
      <c r="I240" s="74"/>
      <c r="J240" s="74"/>
      <c r="K240" s="74" t="s">
        <v>1794</v>
      </c>
      <c r="L240" s="16" t="s">
        <v>28</v>
      </c>
      <c r="M240" s="16" t="s">
        <v>1967</v>
      </c>
    </row>
    <row r="241" customFormat="false" ht="12.75" hidden="false" customHeight="true" outlineLevel="0" collapsed="false">
      <c r="A241" s="13"/>
      <c r="B241" s="16" t="s">
        <v>1968</v>
      </c>
      <c r="C241" s="74"/>
      <c r="D241" s="94" t="n">
        <f aca="false">1406.53/854.57</f>
        <v>1.64589208607838</v>
      </c>
      <c r="E241" s="74"/>
      <c r="F241" s="94" t="s">
        <v>858</v>
      </c>
      <c r="G241" s="74"/>
      <c r="H241" s="94"/>
      <c r="I241" s="74"/>
      <c r="J241" s="74"/>
      <c r="K241" s="74" t="s">
        <v>1794</v>
      </c>
      <c r="L241" s="16" t="s">
        <v>28</v>
      </c>
      <c r="M241" s="16" t="s">
        <v>128</v>
      </c>
    </row>
  </sheetData>
  <mergeCells count="1">
    <mergeCell ref="A1:D1"/>
  </mergeCells>
  <printOptions headings="false" gridLines="false" gridLinesSet="true" horizontalCentered="false" verticalCentered="false"/>
  <pageMargins left="0.984027777777778" right="0.984027777777778" top="0.984027777777778" bottom="0.984027777777778" header="0.7875" footer="0.7875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3" topLeftCell="B33" activePane="bottomRight" state="frozen"/>
      <selection pane="topLeft" activeCell="A1" activeCellId="0" sqref="A1"/>
      <selection pane="topRight" activeCell="B1" activeCellId="0" sqref="B1"/>
      <selection pane="bottomLeft" activeCell="A33" activeCellId="0" sqref="A33"/>
      <selection pane="bottomRight" activeCell="A54" activeCellId="0" sqref="A5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5.85"/>
    <col collapsed="false" customWidth="true" hidden="false" outlineLevel="0" max="3" min="3" style="18" width="9.85"/>
    <col collapsed="false" customWidth="true" hidden="false" outlineLevel="0" max="4" min="4" style="1" width="6.99"/>
    <col collapsed="false" customWidth="true" hidden="false" outlineLevel="0" max="5" min="5" style="1" width="11.13"/>
    <col collapsed="false" customWidth="true" hidden="false" outlineLevel="0" max="7" min="6" style="1" width="7.14"/>
    <col collapsed="false" customWidth="true" hidden="false" outlineLevel="0" max="8" min="8" style="1" width="4.56"/>
    <col collapsed="false" customWidth="true" hidden="false" outlineLevel="0" max="9" min="9" style="62" width="4.56"/>
    <col collapsed="false" customWidth="true" hidden="false" outlineLevel="0" max="12" min="10" style="1" width="4.56"/>
    <col collapsed="false" customWidth="true" hidden="false" outlineLevel="0" max="13" min="13" style="1" width="24.28"/>
    <col collapsed="false" customWidth="true" hidden="false" outlineLevel="0" max="14" min="14" style="18" width="17.99"/>
    <col collapsed="false" customWidth="false" hidden="false" outlineLevel="0" max="257" min="15" style="1" width="11.56"/>
  </cols>
  <sheetData>
    <row r="1" customFormat="false" ht="12.75" hidden="false" customHeight="true" outlineLevel="0" collapsed="false">
      <c r="A1" s="1" t="s">
        <v>1969</v>
      </c>
    </row>
    <row r="2" customFormat="false" ht="12.75" hidden="false" customHeight="true" outlineLevel="0" collapsed="false">
      <c r="A2" s="85" t="s">
        <v>1</v>
      </c>
      <c r="B2" s="87" t="s">
        <v>2</v>
      </c>
      <c r="C2" s="86" t="s">
        <v>1970</v>
      </c>
      <c r="D2" s="87"/>
      <c r="E2" s="87"/>
      <c r="F2" s="87" t="s">
        <v>1971</v>
      </c>
      <c r="G2" s="87"/>
      <c r="H2" s="109" t="s">
        <v>1972</v>
      </c>
      <c r="I2" s="109"/>
      <c r="J2" s="110"/>
      <c r="K2" s="110"/>
      <c r="L2" s="110"/>
      <c r="M2" s="87" t="s">
        <v>5</v>
      </c>
      <c r="N2" s="86" t="s">
        <v>6</v>
      </c>
    </row>
    <row r="3" customFormat="false" ht="12.75" hidden="false" customHeight="true" outlineLevel="0" collapsed="false">
      <c r="A3" s="89"/>
      <c r="B3" s="91"/>
      <c r="C3" s="111" t="s">
        <v>1973</v>
      </c>
      <c r="D3" s="112" t="s">
        <v>1974</v>
      </c>
      <c r="E3" s="111" t="s">
        <v>1975</v>
      </c>
      <c r="F3" s="112" t="s">
        <v>1976</v>
      </c>
      <c r="G3" s="112" t="s">
        <v>1977</v>
      </c>
      <c r="H3" s="113" t="n">
        <v>1</v>
      </c>
      <c r="I3" s="113" t="n">
        <v>2</v>
      </c>
      <c r="J3" s="113" t="n">
        <v>3</v>
      </c>
      <c r="K3" s="113" t="n">
        <v>4</v>
      </c>
      <c r="L3" s="113" t="n">
        <v>5</v>
      </c>
      <c r="M3" s="91"/>
      <c r="N3" s="90"/>
    </row>
    <row r="4" customFormat="false" ht="12.75" hidden="false" customHeight="true" outlineLevel="0" collapsed="false">
      <c r="A4" s="13" t="s">
        <v>7</v>
      </c>
      <c r="B4" s="14"/>
      <c r="C4" s="94"/>
      <c r="D4" s="35"/>
      <c r="E4" s="35" t="n">
        <v>2</v>
      </c>
      <c r="F4" s="17"/>
      <c r="G4" s="17"/>
      <c r="H4" s="15" t="n">
        <f aca="false">AVERAGE(C4:C5)</f>
        <v>6.5894185260311</v>
      </c>
      <c r="I4" s="35"/>
      <c r="J4" s="15" t="n">
        <f aca="false">AVERAGE(E4:E5)</f>
        <v>1.96200980392157</v>
      </c>
      <c r="K4" s="33" t="n">
        <f aca="false">AVERAGE(F4:F5)</f>
        <v>90</v>
      </c>
      <c r="L4" s="33"/>
      <c r="M4" s="14" t="s">
        <v>153</v>
      </c>
      <c r="N4" s="16"/>
    </row>
    <row r="5" customFormat="false" ht="12.75" hidden="false" customHeight="true" outlineLevel="0" collapsed="false">
      <c r="A5" s="13"/>
      <c r="B5" s="14" t="s">
        <v>114</v>
      </c>
      <c r="C5" s="94" t="n">
        <f aca="false">779.66/118.32</f>
        <v>6.5894185260311</v>
      </c>
      <c r="D5" s="35"/>
      <c r="E5" s="35" t="n">
        <f aca="false">227.65/118.32</f>
        <v>1.92401960784314</v>
      </c>
      <c r="F5" s="17" t="n">
        <v>90</v>
      </c>
      <c r="G5" s="17"/>
      <c r="H5" s="15"/>
      <c r="I5" s="35"/>
      <c r="J5" s="15"/>
      <c r="K5" s="33"/>
      <c r="L5" s="33"/>
      <c r="M5" s="14" t="s">
        <v>638</v>
      </c>
      <c r="N5" s="16" t="s">
        <v>669</v>
      </c>
    </row>
    <row r="6" customFormat="false" ht="12.75" hidden="false" customHeight="true" outlineLevel="0" collapsed="false">
      <c r="A6" s="13" t="s">
        <v>85</v>
      </c>
      <c r="B6" s="14" t="s">
        <v>126</v>
      </c>
      <c r="C6" s="94"/>
      <c r="D6" s="35"/>
      <c r="E6" s="35" t="n">
        <f aca="false">77.99/43.1</f>
        <v>1.80951276102088</v>
      </c>
      <c r="F6" s="17" t="n">
        <v>64.6</v>
      </c>
      <c r="G6" s="17" t="n">
        <v>79.9</v>
      </c>
      <c r="H6" s="15"/>
      <c r="I6" s="35"/>
      <c r="J6" s="15" t="n">
        <f aca="false">AVERAGE(E6)</f>
        <v>1.80951276102088</v>
      </c>
      <c r="K6" s="33" t="n">
        <f aca="false">AVERAGE(F6)</f>
        <v>64.6</v>
      </c>
      <c r="L6" s="33" t="n">
        <f aca="false">AVERAGE(G6)</f>
        <v>79.9</v>
      </c>
      <c r="M6" s="14" t="s">
        <v>1007</v>
      </c>
      <c r="N6" s="16" t="s">
        <v>669</v>
      </c>
    </row>
    <row r="7" customFormat="false" ht="12.75" hidden="false" customHeight="true" outlineLevel="0" collapsed="false">
      <c r="A7" s="13" t="s">
        <v>11</v>
      </c>
      <c r="B7" s="14"/>
      <c r="C7" s="94"/>
      <c r="D7" s="35"/>
      <c r="E7" s="35" t="n">
        <v>1.8</v>
      </c>
      <c r="F7" s="17"/>
      <c r="G7" s="17"/>
      <c r="H7" s="15" t="n">
        <f aca="false">AVERAGE(C7:C8)</f>
        <v>5.42452269834535</v>
      </c>
      <c r="I7" s="35" t="n">
        <f aca="false">AVERAGE(D7:D8)</f>
        <v>0.54681829558253</v>
      </c>
      <c r="J7" s="15" t="n">
        <f aca="false">AVERAGE(E7:E8)</f>
        <v>1.78137462876538</v>
      </c>
      <c r="K7" s="33" t="n">
        <f aca="false">AVERAGE(F7:F8)</f>
        <v>103.1</v>
      </c>
      <c r="L7" s="33"/>
      <c r="M7" s="14" t="s">
        <v>153</v>
      </c>
      <c r="N7" s="16"/>
    </row>
    <row r="8" customFormat="false" ht="12.75" hidden="false" customHeight="true" outlineLevel="0" collapsed="false">
      <c r="A8" s="13"/>
      <c r="B8" s="14" t="s">
        <v>1978</v>
      </c>
      <c r="C8" s="94" t="n">
        <f aca="false">639.28/117.85</f>
        <v>5.42452269834535</v>
      </c>
      <c r="D8" s="35" t="n">
        <f aca="false">349.57/639.28</f>
        <v>0.54681829558253</v>
      </c>
      <c r="E8" s="35" t="n">
        <f aca="false">207.74/117.85</f>
        <v>1.76274925753076</v>
      </c>
      <c r="F8" s="17" t="n">
        <f aca="false">180-76.9</f>
        <v>103.1</v>
      </c>
      <c r="G8" s="17"/>
      <c r="H8" s="15"/>
      <c r="I8" s="35"/>
      <c r="J8" s="15"/>
      <c r="K8" s="33"/>
      <c r="L8" s="33"/>
      <c r="M8" s="14" t="s">
        <v>649</v>
      </c>
      <c r="N8" s="16" t="s">
        <v>669</v>
      </c>
    </row>
    <row r="9" customFormat="false" ht="12.75" hidden="false" customHeight="true" outlineLevel="0" collapsed="false">
      <c r="A9" s="13" t="s">
        <v>14</v>
      </c>
      <c r="B9" s="14"/>
      <c r="C9" s="94"/>
      <c r="D9" s="35"/>
      <c r="E9" s="35" t="n">
        <v>2.2</v>
      </c>
      <c r="F9" s="17"/>
      <c r="G9" s="17"/>
      <c r="H9" s="15"/>
      <c r="I9" s="35"/>
      <c r="J9" s="15" t="n">
        <f aca="false">AVERAGE(E9:E10)</f>
        <v>2.2</v>
      </c>
      <c r="K9" s="33" t="n">
        <f aca="false">AVERAGE(F9:F10)</f>
        <v>71.8</v>
      </c>
      <c r="L9" s="33" t="n">
        <f aca="false">AVERAGE(G9:G10)</f>
        <v>69.2</v>
      </c>
      <c r="M9" s="14" t="s">
        <v>153</v>
      </c>
      <c r="N9" s="16"/>
    </row>
    <row r="10" customFormat="false" ht="12.75" hidden="false" customHeight="true" outlineLevel="0" collapsed="false">
      <c r="A10" s="13"/>
      <c r="B10" s="14" t="s">
        <v>17</v>
      </c>
      <c r="C10" s="94"/>
      <c r="D10" s="35"/>
      <c r="E10" s="35"/>
      <c r="F10" s="17" t="n">
        <v>71.8</v>
      </c>
      <c r="G10" s="17" t="n">
        <v>69.2</v>
      </c>
      <c r="H10" s="15"/>
      <c r="I10" s="35"/>
      <c r="J10" s="15"/>
      <c r="K10" s="33"/>
      <c r="L10" s="33"/>
      <c r="M10" s="14" t="s">
        <v>1979</v>
      </c>
      <c r="N10" s="16" t="s">
        <v>669</v>
      </c>
    </row>
    <row r="11" customFormat="false" ht="12.75" hidden="false" customHeight="true" outlineLevel="0" collapsed="false">
      <c r="A11" s="13" t="s">
        <v>1012</v>
      </c>
      <c r="B11" s="14" t="s">
        <v>1013</v>
      </c>
      <c r="C11" s="94" t="n">
        <f aca="false">2291.22/345</f>
        <v>6.64121739130435</v>
      </c>
      <c r="D11" s="35"/>
      <c r="E11" s="35"/>
      <c r="F11" s="13"/>
      <c r="G11" s="13"/>
      <c r="H11" s="15" t="n">
        <f aca="false">AVERAGE(C11)</f>
        <v>6.64121739130435</v>
      </c>
      <c r="I11" s="35"/>
      <c r="J11" s="15"/>
      <c r="K11" s="33"/>
      <c r="L11" s="33"/>
      <c r="M11" s="14" t="s">
        <v>28</v>
      </c>
      <c r="N11" s="16" t="s">
        <v>1980</v>
      </c>
    </row>
    <row r="12" customFormat="false" ht="12.75" hidden="false" customHeight="true" outlineLevel="0" collapsed="false">
      <c r="A12" s="13" t="s">
        <v>21</v>
      </c>
      <c r="B12" s="14"/>
      <c r="C12" s="106"/>
      <c r="D12" s="41"/>
      <c r="E12" s="35" t="n">
        <v>2.2</v>
      </c>
      <c r="F12" s="17"/>
      <c r="G12" s="17"/>
      <c r="H12" s="15" t="n">
        <f aca="false">AVERAGE(C12:C18)</f>
        <v>6.52864234251625</v>
      </c>
      <c r="I12" s="35" t="n">
        <f aca="false">AVERAGE(D12:D18)</f>
        <v>0.577963748338468</v>
      </c>
      <c r="J12" s="15" t="n">
        <f aca="false">AVERAGE(E12:E18)</f>
        <v>2.1401602773684</v>
      </c>
      <c r="K12" s="33" t="n">
        <f aca="false">AVERAGE(F12:F18)</f>
        <v>73.825</v>
      </c>
      <c r="L12" s="33" t="n">
        <f aca="false">AVERAGE(G12:G18)</f>
        <v>84.8</v>
      </c>
      <c r="M12" s="14" t="s">
        <v>153</v>
      </c>
      <c r="N12" s="16"/>
    </row>
    <row r="13" customFormat="false" ht="12.75" hidden="false" customHeight="true" outlineLevel="0" collapsed="false">
      <c r="A13" s="13"/>
      <c r="B13" s="14" t="s">
        <v>181</v>
      </c>
      <c r="C13" s="106" t="n">
        <f aca="false">476.57/75.56</f>
        <v>6.30717310746427</v>
      </c>
      <c r="D13" s="41" t="n">
        <f aca="false">300.68/476.57</f>
        <v>0.630925152653335</v>
      </c>
      <c r="E13" s="35" t="n">
        <f aca="false">175.57/75.76</f>
        <v>2.31744984160507</v>
      </c>
      <c r="F13" s="17"/>
      <c r="G13" s="17" t="n">
        <f aca="false">180-97.6</f>
        <v>82.4</v>
      </c>
      <c r="H13" s="15"/>
      <c r="I13" s="35"/>
      <c r="J13" s="15"/>
      <c r="K13" s="33"/>
      <c r="L13" s="33"/>
      <c r="M13" s="14" t="s">
        <v>1076</v>
      </c>
      <c r="N13" s="16" t="s">
        <v>1981</v>
      </c>
    </row>
    <row r="14" customFormat="false" ht="12.75" hidden="false" customHeight="true" outlineLevel="0" collapsed="false">
      <c r="A14" s="13"/>
      <c r="B14" s="14" t="s">
        <v>181</v>
      </c>
      <c r="C14" s="106" t="n">
        <f aca="false">464.18/74.28</f>
        <v>6.24905761981691</v>
      </c>
      <c r="D14" s="41" t="n">
        <f aca="false">261.11/464.18</f>
        <v>0.562518850445948</v>
      </c>
      <c r="E14" s="35" t="n">
        <f aca="false">160.94/74.28</f>
        <v>2.16666666666667</v>
      </c>
      <c r="F14" s="17"/>
      <c r="G14" s="17" t="n">
        <v>87.9</v>
      </c>
      <c r="H14" s="15"/>
      <c r="I14" s="35"/>
      <c r="J14" s="15"/>
      <c r="K14" s="33"/>
      <c r="L14" s="33"/>
      <c r="M14" s="14" t="s">
        <v>1076</v>
      </c>
      <c r="N14" s="16" t="s">
        <v>1982</v>
      </c>
    </row>
    <row r="15" customFormat="false" ht="12.75" hidden="false" customHeight="true" outlineLevel="0" collapsed="false">
      <c r="A15" s="13"/>
      <c r="B15" s="14" t="s">
        <v>27</v>
      </c>
      <c r="C15" s="106" t="n">
        <f aca="false">1141.27/172.61</f>
        <v>6.61184172411795</v>
      </c>
      <c r="D15" s="41" t="n">
        <f aca="false">660.25/1141.27</f>
        <v>0.578522172667292</v>
      </c>
      <c r="E15" s="35" t="n">
        <f aca="false">385.99/172.61</f>
        <v>2.23619720757778</v>
      </c>
      <c r="F15" s="17" t="n">
        <v>75.3</v>
      </c>
      <c r="G15" s="17" t="n">
        <v>85.6</v>
      </c>
      <c r="H15" s="15"/>
      <c r="I15" s="35"/>
      <c r="J15" s="15"/>
      <c r="K15" s="33"/>
      <c r="L15" s="33"/>
      <c r="M15" s="14" t="s">
        <v>1101</v>
      </c>
      <c r="N15" s="16" t="s">
        <v>1983</v>
      </c>
    </row>
    <row r="16" customFormat="false" ht="12.75" hidden="false" customHeight="true" outlineLevel="0" collapsed="false">
      <c r="A16" s="13"/>
      <c r="B16" s="14" t="s">
        <v>27</v>
      </c>
      <c r="C16" s="106" t="n">
        <f aca="false">2322/360</f>
        <v>6.45</v>
      </c>
      <c r="D16" s="41" t="n">
        <f aca="false">1350/2322</f>
        <v>0.581395348837209</v>
      </c>
      <c r="E16" s="35" t="n">
        <f aca="false">786/360</f>
        <v>2.18333333333333</v>
      </c>
      <c r="F16" s="17" t="n">
        <v>76.2</v>
      </c>
      <c r="G16" s="17" t="n">
        <v>84.9</v>
      </c>
      <c r="H16" s="15"/>
      <c r="I16" s="35"/>
      <c r="J16" s="15"/>
      <c r="K16" s="33"/>
      <c r="L16" s="33"/>
      <c r="M16" s="14" t="s">
        <v>1101</v>
      </c>
      <c r="N16" s="16" t="s">
        <v>1984</v>
      </c>
    </row>
    <row r="17" customFormat="false" ht="12.75" hidden="false" customHeight="true" outlineLevel="0" collapsed="false">
      <c r="A17" s="13"/>
      <c r="B17" s="14" t="s">
        <v>1985</v>
      </c>
      <c r="C17" s="94" t="n">
        <f aca="false">2142.98/382.5</f>
        <v>5.60256209150327</v>
      </c>
      <c r="D17" s="35" t="n">
        <f aca="false">1165.5/2142.98</f>
        <v>0.543868818187757</v>
      </c>
      <c r="E17" s="35" t="n">
        <f aca="false">643.5/382.5</f>
        <v>1.68235294117647</v>
      </c>
      <c r="F17" s="17" t="n">
        <f aca="false">180-118.7</f>
        <v>61.3</v>
      </c>
      <c r="G17" s="17" t="n">
        <f aca="false">81.9</f>
        <v>81.9</v>
      </c>
      <c r="H17" s="15"/>
      <c r="I17" s="35"/>
      <c r="J17" s="15"/>
      <c r="K17" s="33"/>
      <c r="L17" s="33"/>
      <c r="M17" s="14" t="s">
        <v>1101</v>
      </c>
      <c r="N17" s="16" t="s">
        <v>128</v>
      </c>
    </row>
    <row r="18" customFormat="false" ht="12.75" hidden="false" customHeight="true" outlineLevel="0" collapsed="false">
      <c r="A18" s="13"/>
      <c r="B18" s="14" t="s">
        <v>1986</v>
      </c>
      <c r="C18" s="94" t="n">
        <f aca="false">326/41</f>
        <v>7.95121951219512</v>
      </c>
      <c r="D18" s="35" t="n">
        <f aca="false">186/326</f>
        <v>0.570552147239264</v>
      </c>
      <c r="E18" s="35" t="n">
        <f aca="false">90/41</f>
        <v>2.19512195121951</v>
      </c>
      <c r="F18" s="17" t="n">
        <f aca="false">180-97.5</f>
        <v>82.5</v>
      </c>
      <c r="G18" s="17" t="n">
        <f aca="false">180-93.9</f>
        <v>86.1</v>
      </c>
      <c r="H18" s="15"/>
      <c r="I18" s="35"/>
      <c r="J18" s="15"/>
      <c r="K18" s="33"/>
      <c r="L18" s="33"/>
      <c r="M18" s="14" t="s">
        <v>1021</v>
      </c>
      <c r="N18" s="16" t="s">
        <v>669</v>
      </c>
    </row>
    <row r="19" customFormat="false" ht="12.75" hidden="false" customHeight="true" outlineLevel="0" collapsed="false">
      <c r="A19" s="13" t="s">
        <v>235</v>
      </c>
      <c r="B19" s="14" t="s">
        <v>236</v>
      </c>
      <c r="C19" s="94" t="n">
        <f aca="false">462.85/76.5</f>
        <v>6.05032679738562</v>
      </c>
      <c r="D19" s="35" t="n">
        <f aca="false">255/462.85</f>
        <v>0.550934428000432</v>
      </c>
      <c r="E19" s="35" t="n">
        <f aca="false">165/76.5</f>
        <v>2.15686274509804</v>
      </c>
      <c r="F19" s="17" t="n">
        <v>81.8</v>
      </c>
      <c r="G19" s="17" t="n">
        <f aca="false">73.8</f>
        <v>73.8</v>
      </c>
      <c r="H19" s="15" t="n">
        <f aca="false">AVERAGE(C19)</f>
        <v>6.05032679738562</v>
      </c>
      <c r="I19" s="35" t="n">
        <f aca="false">AVERAGE(D19)</f>
        <v>0.550934428000432</v>
      </c>
      <c r="J19" s="15" t="n">
        <f aca="false">AVERAGE(E19)</f>
        <v>2.15686274509804</v>
      </c>
      <c r="K19" s="33" t="n">
        <f aca="false">AVERAGE(F19)</f>
        <v>81.8</v>
      </c>
      <c r="L19" s="33" t="n">
        <f aca="false">AVERAGE(G19)</f>
        <v>73.8</v>
      </c>
      <c r="M19" s="14" t="s">
        <v>1025</v>
      </c>
      <c r="N19" s="16" t="s">
        <v>669</v>
      </c>
    </row>
    <row r="20" customFormat="false" ht="12.75" hidden="false" customHeight="true" outlineLevel="0" collapsed="false">
      <c r="A20" s="13" t="s">
        <v>918</v>
      </c>
      <c r="B20" s="14" t="s">
        <v>1987</v>
      </c>
      <c r="C20" s="94" t="n">
        <f aca="false">2121.18/317.37</f>
        <v>6.68361848946025</v>
      </c>
      <c r="D20" s="35" t="n">
        <f aca="false">1407.19/2121.18</f>
        <v>0.663399617194203</v>
      </c>
      <c r="E20" s="35" t="n">
        <f aca="false">670.66/317.37</f>
        <v>2.11318019976683</v>
      </c>
      <c r="F20" s="17"/>
      <c r="G20" s="17" t="n">
        <v>89.3</v>
      </c>
      <c r="H20" s="15" t="n">
        <f aca="false">AVERAGE(C20)</f>
        <v>6.68361848946025</v>
      </c>
      <c r="I20" s="35" t="n">
        <f aca="false">AVERAGE(D20)</f>
        <v>0.663399617194203</v>
      </c>
      <c r="J20" s="15" t="n">
        <f aca="false">AVERAGE(E20)</f>
        <v>2.11318019976683</v>
      </c>
      <c r="K20" s="33"/>
      <c r="L20" s="33" t="n">
        <f aca="false">AVERAGE(G20)</f>
        <v>89.3</v>
      </c>
      <c r="M20" s="14" t="s">
        <v>28</v>
      </c>
      <c r="N20" s="16" t="s">
        <v>128</v>
      </c>
    </row>
    <row r="21" customFormat="false" ht="12.75" hidden="false" customHeight="true" outlineLevel="0" collapsed="false">
      <c r="A21" s="13" t="s">
        <v>30</v>
      </c>
      <c r="B21" s="14"/>
      <c r="C21" s="94"/>
      <c r="D21" s="35"/>
      <c r="E21" s="35" t="n">
        <v>2.2</v>
      </c>
      <c r="F21" s="17"/>
      <c r="G21" s="17"/>
      <c r="H21" s="15" t="n">
        <f aca="false">AVERAGE(C21:C23)</f>
        <v>6.82414264684501</v>
      </c>
      <c r="I21" s="35" t="n">
        <f aca="false">AVERAGE(D21:D23)</f>
        <v>0.52969442434411</v>
      </c>
      <c r="J21" s="15" t="n">
        <f aca="false">AVERAGE(E21:E23)</f>
        <v>2.12903440115021</v>
      </c>
      <c r="K21" s="33" t="n">
        <f aca="false">AVERAGE(F21:F23)</f>
        <v>87.95</v>
      </c>
      <c r="L21" s="33" t="n">
        <f aca="false">AVERAGE(G21:G23)</f>
        <v>87.4</v>
      </c>
      <c r="M21" s="14" t="s">
        <v>153</v>
      </c>
      <c r="N21" s="16"/>
    </row>
    <row r="22" customFormat="false" ht="12.75" hidden="false" customHeight="true" outlineLevel="0" collapsed="false">
      <c r="A22" s="13"/>
      <c r="B22" s="14" t="s">
        <v>1988</v>
      </c>
      <c r="C22" s="94" t="n">
        <f aca="false">2784/412.68</f>
        <v>6.74614713579529</v>
      </c>
      <c r="D22" s="35" t="n">
        <f aca="false">1525.13/2784</f>
        <v>0.547819683908046</v>
      </c>
      <c r="E22" s="35" t="n">
        <f aca="false">801.44/412.68</f>
        <v>1.94203741397693</v>
      </c>
      <c r="F22" s="17" t="n">
        <f aca="false">180-94.1</f>
        <v>85.9</v>
      </c>
      <c r="G22" s="17"/>
      <c r="H22" s="15"/>
      <c r="I22" s="35"/>
      <c r="J22" s="15"/>
      <c r="K22" s="33"/>
      <c r="L22" s="33"/>
      <c r="M22" s="14" t="s">
        <v>28</v>
      </c>
      <c r="N22" s="16" t="s">
        <v>1989</v>
      </c>
    </row>
    <row r="23" customFormat="false" ht="12.75" hidden="false" customHeight="true" outlineLevel="0" collapsed="false">
      <c r="A23" s="13"/>
      <c r="B23" s="14" t="s">
        <v>1990</v>
      </c>
      <c r="C23" s="94" t="n">
        <f aca="false">419.65/60.8</f>
        <v>6.90213815789474</v>
      </c>
      <c r="D23" s="35" t="n">
        <f aca="false">214.68/419.65</f>
        <v>0.511569164780174</v>
      </c>
      <c r="E23" s="35" t="n">
        <f aca="false">136.5/60.8</f>
        <v>2.24506578947368</v>
      </c>
      <c r="F23" s="17" t="n">
        <v>90</v>
      </c>
      <c r="G23" s="17" t="n">
        <v>87.4</v>
      </c>
      <c r="H23" s="15"/>
      <c r="I23" s="35"/>
      <c r="J23" s="15"/>
      <c r="K23" s="33"/>
      <c r="L23" s="33"/>
      <c r="M23" s="14" t="s">
        <v>1979</v>
      </c>
      <c r="N23" s="16" t="s">
        <v>1991</v>
      </c>
    </row>
    <row r="24" customFormat="false" ht="12.75" hidden="false" customHeight="true" outlineLevel="0" collapsed="false">
      <c r="A24" s="13" t="s">
        <v>925</v>
      </c>
      <c r="B24" s="14" t="s">
        <v>1992</v>
      </c>
      <c r="C24" s="106"/>
      <c r="D24" s="41"/>
      <c r="E24" s="41"/>
      <c r="F24" s="14"/>
      <c r="G24" s="17" t="n">
        <v>90</v>
      </c>
      <c r="H24" s="15" t="n">
        <f aca="false">AVERAGE(C24:C25)</f>
        <v>7.63671730270471</v>
      </c>
      <c r="I24" s="35" t="n">
        <f aca="false">AVERAGE(D24:D25)</f>
        <v>0.385537200106737</v>
      </c>
      <c r="J24" s="15" t="n">
        <f aca="false">AVERAGE(E24:E25)</f>
        <v>2.00055596738325</v>
      </c>
      <c r="K24" s="33" t="n">
        <f aca="false">AVERAGE(F24:F25)</f>
        <v>77.4</v>
      </c>
      <c r="L24" s="33" t="n">
        <f aca="false">AVERAGE(G24:G25)</f>
        <v>85.7</v>
      </c>
      <c r="M24" s="14" t="s">
        <v>837</v>
      </c>
      <c r="N24" s="16"/>
    </row>
    <row r="25" customFormat="false" ht="12.75" hidden="false" customHeight="true" outlineLevel="0" collapsed="false">
      <c r="A25" s="13"/>
      <c r="B25" s="14" t="s">
        <v>1992</v>
      </c>
      <c r="C25" s="94" t="n">
        <f aca="false">412.23/53.98</f>
        <v>7.63671730270471</v>
      </c>
      <c r="D25" s="35" t="n">
        <f aca="false">158.93/412.23</f>
        <v>0.385537200106737</v>
      </c>
      <c r="E25" s="35" t="n">
        <f aca="false">107.95/53.96</f>
        <v>2.00055596738325</v>
      </c>
      <c r="F25" s="17" t="n">
        <v>77.4</v>
      </c>
      <c r="G25" s="17" t="n">
        <v>81.4</v>
      </c>
      <c r="H25" s="15"/>
      <c r="I25" s="35"/>
      <c r="J25" s="15"/>
      <c r="K25" s="33"/>
      <c r="L25" s="33"/>
      <c r="M25" s="14" t="s">
        <v>837</v>
      </c>
      <c r="N25" s="16" t="s">
        <v>669</v>
      </c>
    </row>
    <row r="26" customFormat="false" ht="12.75" hidden="false" customHeight="true" outlineLevel="0" collapsed="false">
      <c r="A26" s="13" t="s">
        <v>286</v>
      </c>
      <c r="B26" s="14"/>
      <c r="C26" s="106"/>
      <c r="D26" s="35"/>
      <c r="E26" s="35" t="n">
        <v>1.7</v>
      </c>
      <c r="F26" s="17"/>
      <c r="G26" s="17"/>
      <c r="H26" s="15" t="n">
        <f aca="false">AVERAGE(C26:C27)</f>
        <v>6.2220139717158</v>
      </c>
      <c r="I26" s="35" t="n">
        <f aca="false">AVERAGE(D26:D27)</f>
        <v>0.576252156529835</v>
      </c>
      <c r="J26" s="15" t="n">
        <f aca="false">AVERAGE(E26:E27)</f>
        <v>1.67186062361561</v>
      </c>
      <c r="K26" s="33" t="n">
        <f aca="false">AVERAGE(F26:F27)</f>
        <v>69.5</v>
      </c>
      <c r="L26" s="33" t="n">
        <f aca="false">AVERAGE(G26:G27)</f>
        <v>93.1</v>
      </c>
      <c r="M26" s="14" t="s">
        <v>153</v>
      </c>
      <c r="N26" s="16"/>
    </row>
    <row r="27" customFormat="false" ht="12.75" hidden="false" customHeight="true" outlineLevel="0" collapsed="false">
      <c r="A27" s="13"/>
      <c r="B27" s="14" t="s">
        <v>1993</v>
      </c>
      <c r="C27" s="94" t="n">
        <f aca="false">365.17/58.69</f>
        <v>6.2220139717158</v>
      </c>
      <c r="D27" s="35" t="n">
        <f aca="false">210.43/365.17</f>
        <v>0.576252156529835</v>
      </c>
      <c r="E27" s="35" t="n">
        <f aca="false">96.47/58.69</f>
        <v>1.64372124723121</v>
      </c>
      <c r="F27" s="17" t="n">
        <f aca="false">180-110.5</f>
        <v>69.5</v>
      </c>
      <c r="G27" s="17" t="n">
        <f aca="false">180-86.9</f>
        <v>93.1</v>
      </c>
      <c r="H27" s="15"/>
      <c r="I27" s="35"/>
      <c r="J27" s="15"/>
      <c r="K27" s="33"/>
      <c r="L27" s="33"/>
      <c r="M27" s="14" t="s">
        <v>1214</v>
      </c>
      <c r="N27" s="16" t="s">
        <v>669</v>
      </c>
    </row>
    <row r="28" customFormat="false" ht="12.75" hidden="false" customHeight="true" outlineLevel="0" collapsed="false">
      <c r="A28" s="13" t="s">
        <v>353</v>
      </c>
      <c r="B28" s="14" t="s">
        <v>1994</v>
      </c>
      <c r="C28" s="94" t="n">
        <f aca="false">562.5/134.9</f>
        <v>4.16975537435137</v>
      </c>
      <c r="D28" s="35"/>
      <c r="E28" s="35" t="n">
        <f aca="false">214.34/134.9</f>
        <v>1.58888065233506</v>
      </c>
      <c r="F28" s="17"/>
      <c r="G28" s="17"/>
      <c r="H28" s="15" t="n">
        <f aca="false">AVERAGE(C28)</f>
        <v>4.16975537435137</v>
      </c>
      <c r="I28" s="35"/>
      <c r="J28" s="15" t="n">
        <f aca="false">AVERAGE(E28)</f>
        <v>1.58888065233506</v>
      </c>
      <c r="K28" s="33"/>
      <c r="L28" s="33"/>
      <c r="M28" s="14" t="s">
        <v>1031</v>
      </c>
      <c r="N28" s="16" t="s">
        <v>669</v>
      </c>
    </row>
    <row r="29" customFormat="false" ht="12.75" hidden="false" customHeight="true" outlineLevel="0" collapsed="false">
      <c r="A29" s="13" t="s">
        <v>356</v>
      </c>
      <c r="B29" s="14" t="s">
        <v>1995</v>
      </c>
      <c r="C29" s="94" t="n">
        <f aca="false">431.04/69.64</f>
        <v>6.18954623779437</v>
      </c>
      <c r="D29" s="35"/>
      <c r="E29" s="35" t="n">
        <f aca="false">197.65/69.64</f>
        <v>2.83816771970132</v>
      </c>
      <c r="F29" s="17" t="n">
        <v>88.8</v>
      </c>
      <c r="G29" s="17" t="n">
        <v>88.9</v>
      </c>
      <c r="H29" s="15" t="n">
        <f aca="false">AVERAGE(C29)</f>
        <v>6.18954623779437</v>
      </c>
      <c r="I29" s="35"/>
      <c r="J29" s="15" t="n">
        <f aca="false">AVERAGE(E29)</f>
        <v>2.83816771970132</v>
      </c>
      <c r="K29" s="33" t="n">
        <f aca="false">AVERAGE(F29)</f>
        <v>88.8</v>
      </c>
      <c r="L29" s="33" t="n">
        <f aca="false">AVERAGE(G29)</f>
        <v>88.9</v>
      </c>
      <c r="M29" s="14" t="s">
        <v>1033</v>
      </c>
      <c r="N29" s="16" t="s">
        <v>669</v>
      </c>
    </row>
    <row r="30" customFormat="false" ht="12.75" hidden="false" customHeight="true" outlineLevel="0" collapsed="false">
      <c r="A30" s="13" t="s">
        <v>97</v>
      </c>
      <c r="B30" s="14" t="s">
        <v>98</v>
      </c>
      <c r="C30" s="94" t="n">
        <f aca="false">240.33/49.15</f>
        <v>4.88972533062055</v>
      </c>
      <c r="D30" s="35"/>
      <c r="E30" s="35" t="n">
        <f aca="false">99.63/49.15</f>
        <v>2.02706002034588</v>
      </c>
      <c r="F30" s="17" t="n">
        <v>64.1</v>
      </c>
      <c r="G30" s="17"/>
      <c r="H30" s="15" t="n">
        <f aca="false">AVERAGE(C30)</f>
        <v>4.88972533062055</v>
      </c>
      <c r="I30" s="35"/>
      <c r="J30" s="15" t="n">
        <f aca="false">AVERAGE(E30)</f>
        <v>2.02706002034588</v>
      </c>
      <c r="K30" s="33" t="n">
        <f aca="false">AVERAGE(F30)</f>
        <v>64.1</v>
      </c>
      <c r="L30" s="33"/>
      <c r="M30" s="14" t="s">
        <v>901</v>
      </c>
      <c r="N30" s="16" t="s">
        <v>669</v>
      </c>
    </row>
    <row r="31" customFormat="false" ht="12.75" hidden="false" customHeight="true" outlineLevel="0" collapsed="false">
      <c r="A31" s="13" t="s">
        <v>358</v>
      </c>
      <c r="B31" s="14" t="s">
        <v>359</v>
      </c>
      <c r="C31" s="94" t="n">
        <f aca="false">388.5/91.34</f>
        <v>4.25333917232319</v>
      </c>
      <c r="D31" s="35"/>
      <c r="E31" s="35"/>
      <c r="F31" s="17" t="n">
        <f aca="false">180-127.6</f>
        <v>52.4</v>
      </c>
      <c r="G31" s="17" t="n">
        <f aca="false">180-134.5</f>
        <v>45.5</v>
      </c>
      <c r="H31" s="15" t="n">
        <f aca="false">AVERAGE(C31)</f>
        <v>4.25333917232319</v>
      </c>
      <c r="I31" s="35"/>
      <c r="J31" s="15"/>
      <c r="K31" s="33" t="n">
        <f aca="false">AVERAGE(F31)</f>
        <v>52.4</v>
      </c>
      <c r="L31" s="33" t="n">
        <f aca="false">AVERAGE(G31)</f>
        <v>45.5</v>
      </c>
      <c r="M31" s="14" t="s">
        <v>1477</v>
      </c>
      <c r="N31" s="16" t="s">
        <v>669</v>
      </c>
    </row>
    <row r="32" customFormat="false" ht="12.75" hidden="false" customHeight="true" outlineLevel="0" collapsed="false">
      <c r="A32" s="13" t="s">
        <v>33</v>
      </c>
      <c r="B32" s="14"/>
      <c r="C32" s="106"/>
      <c r="D32" s="41"/>
      <c r="E32" s="35" t="n">
        <v>2.5</v>
      </c>
      <c r="F32" s="17"/>
      <c r="G32" s="17"/>
      <c r="H32" s="15" t="n">
        <f aca="false">AVERAGE(C32:C33)</f>
        <v>5.32915032679739</v>
      </c>
      <c r="I32" s="35" t="n">
        <f aca="false">AVERAGE(D32:D33)</f>
        <v>0.44888147566719</v>
      </c>
      <c r="J32" s="15" t="n">
        <f aca="false">AVERAGE(E32:E33)</f>
        <v>2.56372549019608</v>
      </c>
      <c r="K32" s="33" t="n">
        <f aca="false">AVERAGE(F32:F33)</f>
        <v>90</v>
      </c>
      <c r="L32" s="33"/>
      <c r="M32" s="14" t="s">
        <v>153</v>
      </c>
      <c r="N32" s="16"/>
    </row>
    <row r="33" customFormat="false" ht="12.75" hidden="false" customHeight="true" outlineLevel="0" collapsed="false">
      <c r="A33" s="13"/>
      <c r="B33" s="14" t="s">
        <v>1996</v>
      </c>
      <c r="C33" s="94" t="n">
        <f aca="false">407.68/76.5</f>
        <v>5.32915032679739</v>
      </c>
      <c r="D33" s="35" t="n">
        <f aca="false">183/407.68</f>
        <v>0.44888147566719</v>
      </c>
      <c r="E33" s="35" t="n">
        <f aca="false">201/76.5</f>
        <v>2.62745098039216</v>
      </c>
      <c r="F33" s="17" t="n">
        <v>90</v>
      </c>
      <c r="G33" s="17"/>
      <c r="H33" s="15"/>
      <c r="I33" s="35"/>
      <c r="J33" s="15"/>
      <c r="K33" s="33"/>
      <c r="L33" s="33"/>
      <c r="M33" s="14" t="s">
        <v>1200</v>
      </c>
      <c r="N33" s="16" t="s">
        <v>669</v>
      </c>
    </row>
    <row r="34" customFormat="false" ht="12.75" hidden="false" customHeight="true" outlineLevel="0" collapsed="false">
      <c r="A34" s="13" t="s">
        <v>38</v>
      </c>
      <c r="B34" s="14" t="s">
        <v>1997</v>
      </c>
      <c r="C34" s="94" t="n">
        <f aca="false">344.88/50.44</f>
        <v>6.83743061062649</v>
      </c>
      <c r="D34" s="35" t="n">
        <f aca="false">182.68/344.88</f>
        <v>0.529691486893992</v>
      </c>
      <c r="E34" s="35" t="n">
        <f aca="false">89.97/50.44</f>
        <v>1.78370340999207</v>
      </c>
      <c r="F34" s="17" t="n">
        <v>77.8</v>
      </c>
      <c r="G34" s="17" t="n">
        <v>92.8</v>
      </c>
      <c r="H34" s="15" t="n">
        <f aca="false">AVERAGE(C34)</f>
        <v>6.83743061062649</v>
      </c>
      <c r="I34" s="35" t="n">
        <f aca="false">AVERAGE(D34)</f>
        <v>0.529691486893992</v>
      </c>
      <c r="J34" s="15" t="n">
        <f aca="false">AVERAGE(E34)</f>
        <v>1.78370340999207</v>
      </c>
      <c r="K34" s="33" t="n">
        <f aca="false">AVERAGE(F34)</f>
        <v>77.8</v>
      </c>
      <c r="L34" s="33" t="n">
        <f aca="false">AVERAGE(G34)</f>
        <v>92.8</v>
      </c>
      <c r="M34" s="14" t="s">
        <v>1998</v>
      </c>
      <c r="N34" s="114" t="s">
        <v>1999</v>
      </c>
    </row>
    <row r="35" customFormat="false" ht="12.75" hidden="false" customHeight="true" outlineLevel="0" collapsed="false">
      <c r="A35" s="13" t="s">
        <v>40</v>
      </c>
      <c r="B35" s="14" t="s">
        <v>159</v>
      </c>
      <c r="C35" s="94"/>
      <c r="D35" s="35"/>
      <c r="E35" s="35"/>
      <c r="F35" s="17"/>
      <c r="G35" s="17" t="n">
        <v>80</v>
      </c>
      <c r="H35" s="15" t="n">
        <f aca="false">AVERAGE(C35:C36)</f>
        <v>6.61532951289398</v>
      </c>
      <c r="I35" s="35" t="n">
        <f aca="false">AVERAGE(D35:D36)</f>
        <v>0.481465439451363</v>
      </c>
      <c r="J35" s="15" t="n">
        <f aca="false">AVERAGE(E35:E36)</f>
        <v>1.7591929321872</v>
      </c>
      <c r="K35" s="33" t="n">
        <f aca="false">AVERAGE(F35:F36)</f>
        <v>65.3</v>
      </c>
      <c r="L35" s="33" t="n">
        <f aca="false">AVERAGE(G35:G36)</f>
        <v>75</v>
      </c>
      <c r="M35" s="14" t="s">
        <v>837</v>
      </c>
      <c r="N35" s="16"/>
    </row>
    <row r="36" customFormat="false" ht="12.75" hidden="false" customHeight="true" outlineLevel="0" collapsed="false">
      <c r="A36" s="13"/>
      <c r="B36" s="14" t="s">
        <v>159</v>
      </c>
      <c r="C36" s="94" t="n">
        <f aca="false">554.1/83.76</f>
        <v>6.61532951289398</v>
      </c>
      <c r="D36" s="35" t="n">
        <f aca="false">266.78/554.1</f>
        <v>0.481465439451363</v>
      </c>
      <c r="E36" s="35" t="n">
        <f aca="false">147.35/83.76</f>
        <v>1.7591929321872</v>
      </c>
      <c r="F36" s="17" t="n">
        <v>65.3</v>
      </c>
      <c r="G36" s="17" t="n">
        <f aca="false">180-110</f>
        <v>70</v>
      </c>
      <c r="H36" s="15"/>
      <c r="I36" s="35"/>
      <c r="J36" s="15"/>
      <c r="K36" s="33"/>
      <c r="L36" s="33"/>
      <c r="M36" s="14" t="s">
        <v>2000</v>
      </c>
      <c r="N36" s="16" t="s">
        <v>2001</v>
      </c>
    </row>
    <row r="37" customFormat="false" ht="12.75" hidden="false" customHeight="true" outlineLevel="0" collapsed="false">
      <c r="A37" s="13" t="s">
        <v>146</v>
      </c>
      <c r="B37" s="14" t="s">
        <v>147</v>
      </c>
      <c r="C37" s="94" t="n">
        <f aca="false">493.5/85.43</f>
        <v>5.77665925318975</v>
      </c>
      <c r="D37" s="35" t="n">
        <f aca="false">248.79/493.5</f>
        <v>0.504133738601824</v>
      </c>
      <c r="E37" s="35"/>
      <c r="F37" s="17" t="n">
        <v>90</v>
      </c>
      <c r="G37" s="17" t="n">
        <v>85.1</v>
      </c>
      <c r="H37" s="15" t="n">
        <f aca="false">AVERAGE(C37)</f>
        <v>5.77665925318975</v>
      </c>
      <c r="I37" s="35" t="n">
        <f aca="false">AVERAGE(D37)</f>
        <v>0.504133738601824</v>
      </c>
      <c r="J37" s="15"/>
      <c r="K37" s="33" t="n">
        <f aca="false">AVERAGE(F37)</f>
        <v>90</v>
      </c>
      <c r="L37" s="13" t="n">
        <v>85.1</v>
      </c>
      <c r="M37" s="14" t="s">
        <v>2002</v>
      </c>
      <c r="N37" s="16" t="s">
        <v>669</v>
      </c>
    </row>
    <row r="38" customFormat="false" ht="12.75" hidden="false" customHeight="true" outlineLevel="0" collapsed="false">
      <c r="A38" s="13" t="s">
        <v>381</v>
      </c>
      <c r="B38" s="14" t="s">
        <v>2003</v>
      </c>
      <c r="C38" s="94" t="n">
        <f aca="false">538.5/72</f>
        <v>7.47916666666667</v>
      </c>
      <c r="D38" s="35" t="n">
        <f aca="false">271.5/538.5</f>
        <v>0.504178272980501</v>
      </c>
      <c r="E38" s="35" t="n">
        <f aca="false">132/72</f>
        <v>1.83333333333333</v>
      </c>
      <c r="F38" s="17" t="n">
        <v>83.9</v>
      </c>
      <c r="G38" s="17" t="n">
        <v>79.6</v>
      </c>
      <c r="H38" s="15" t="n">
        <f aca="false">AVERAGE(C38)</f>
        <v>7.47916666666667</v>
      </c>
      <c r="I38" s="35" t="n">
        <f aca="false">AVERAGE(D38)</f>
        <v>0.504178272980501</v>
      </c>
      <c r="J38" s="15" t="n">
        <f aca="false">AVERAGE(E38)</f>
        <v>1.83333333333333</v>
      </c>
      <c r="K38" s="33" t="n">
        <f aca="false">AVERAGE(F38)</f>
        <v>83.9</v>
      </c>
      <c r="L38" s="33" t="n">
        <f aca="false">AVERAGE(G38)</f>
        <v>79.6</v>
      </c>
      <c r="M38" s="14" t="s">
        <v>2004</v>
      </c>
      <c r="N38" s="16" t="s">
        <v>669</v>
      </c>
    </row>
    <row r="39" customFormat="false" ht="12.75" hidden="false" customHeight="true" outlineLevel="0" collapsed="false">
      <c r="A39" s="13" t="s">
        <v>42</v>
      </c>
      <c r="B39" s="14" t="s">
        <v>2005</v>
      </c>
      <c r="C39" s="94" t="n">
        <f aca="false">849/126</f>
        <v>6.73809523809524</v>
      </c>
      <c r="D39" s="35" t="n">
        <f aca="false">414/849</f>
        <v>0.487632508833922</v>
      </c>
      <c r="E39" s="35" t="n">
        <f aca="false">225/126</f>
        <v>1.78571428571429</v>
      </c>
      <c r="F39" s="17" t="n">
        <v>78.6</v>
      </c>
      <c r="G39" s="17" t="n">
        <v>70</v>
      </c>
      <c r="H39" s="15" t="n">
        <f aca="false">AVERAGE(C39)</f>
        <v>6.73809523809524</v>
      </c>
      <c r="I39" s="35" t="n">
        <f aca="false">AVERAGE(D39)</f>
        <v>0.487632508833922</v>
      </c>
      <c r="J39" s="15" t="n">
        <f aca="false">AVERAGE(E39)</f>
        <v>1.78571428571429</v>
      </c>
      <c r="K39" s="33" t="n">
        <f aca="false">AVERAGE(F39)</f>
        <v>78.6</v>
      </c>
      <c r="L39" s="33" t="n">
        <f aca="false">AVERAGE(G39)</f>
        <v>70</v>
      </c>
      <c r="M39" s="14" t="s">
        <v>942</v>
      </c>
      <c r="N39" s="16" t="s">
        <v>669</v>
      </c>
    </row>
    <row r="40" customFormat="false" ht="12.75" hidden="false" customHeight="true" outlineLevel="0" collapsed="false">
      <c r="A40" s="13" t="s">
        <v>389</v>
      </c>
      <c r="B40" s="14" t="s">
        <v>390</v>
      </c>
      <c r="C40" s="94"/>
      <c r="D40" s="35"/>
      <c r="E40" s="35"/>
      <c r="F40" s="17"/>
      <c r="G40" s="17" t="n">
        <v>90</v>
      </c>
      <c r="H40" s="15" t="n">
        <f aca="false">AVERAGE(C40:C41)</f>
        <v>5.84347826086957</v>
      </c>
      <c r="I40" s="35" t="n">
        <f aca="false">AVERAGE(D40:D41)</f>
        <v>0.556547619047619</v>
      </c>
      <c r="J40" s="15" t="n">
        <f aca="false">AVERAGE(E40:E41)</f>
        <v>1.55652173913043</v>
      </c>
      <c r="K40" s="33" t="n">
        <f aca="false">AVERAGE(F40:F41)</f>
        <v>77.1</v>
      </c>
      <c r="L40" s="33" t="n">
        <f aca="false">AVERAGE(G40:G41)</f>
        <v>92.5</v>
      </c>
      <c r="M40" s="14" t="s">
        <v>837</v>
      </c>
      <c r="N40" s="16"/>
    </row>
    <row r="41" customFormat="false" ht="12.75" hidden="false" customHeight="true" outlineLevel="0" collapsed="false">
      <c r="A41" s="13"/>
      <c r="B41" s="14" t="s">
        <v>2006</v>
      </c>
      <c r="C41" s="94" t="n">
        <f aca="false">2688/460</f>
        <v>5.84347826086957</v>
      </c>
      <c r="D41" s="35" t="n">
        <f aca="false">1496/2688</f>
        <v>0.556547619047619</v>
      </c>
      <c r="E41" s="35" t="n">
        <f aca="false">716/460</f>
        <v>1.55652173913043</v>
      </c>
      <c r="F41" s="17" t="n">
        <f aca="false">180-102.9</f>
        <v>77.1</v>
      </c>
      <c r="G41" s="17" t="n">
        <f aca="false">180-85</f>
        <v>95</v>
      </c>
      <c r="H41" s="15"/>
      <c r="I41" s="35"/>
      <c r="J41" s="15"/>
      <c r="K41" s="33"/>
      <c r="L41" s="33"/>
      <c r="M41" s="14" t="s">
        <v>28</v>
      </c>
      <c r="N41" s="16" t="s">
        <v>128</v>
      </c>
    </row>
    <row r="42" customFormat="false" ht="12.75" hidden="false" customHeight="true" outlineLevel="0" collapsed="false">
      <c r="A42" s="13" t="s">
        <v>391</v>
      </c>
      <c r="B42" s="14" t="s">
        <v>2007</v>
      </c>
      <c r="C42" s="94" t="n">
        <f aca="false">1700/230</f>
        <v>7.39130434782609</v>
      </c>
      <c r="D42" s="35" t="n">
        <f aca="false">880/1700</f>
        <v>0.51764705882353</v>
      </c>
      <c r="E42" s="35" t="n">
        <f aca="false">473/230</f>
        <v>2.05652173913043</v>
      </c>
      <c r="F42" s="17" t="n">
        <v>90</v>
      </c>
      <c r="G42" s="17" t="n">
        <v>90</v>
      </c>
      <c r="H42" s="15" t="n">
        <f aca="false">AVERAGE(C42)</f>
        <v>7.39130434782609</v>
      </c>
      <c r="I42" s="35" t="n">
        <f aca="false">AVERAGE(D42)</f>
        <v>0.51764705882353</v>
      </c>
      <c r="J42" s="15" t="n">
        <f aca="false">AVERAGE(E42)</f>
        <v>2.05652173913043</v>
      </c>
      <c r="K42" s="33" t="n">
        <f aca="false">AVERAGE(F42)</f>
        <v>90</v>
      </c>
      <c r="L42" s="33" t="n">
        <f aca="false">AVERAGE(G42)</f>
        <v>90</v>
      </c>
      <c r="M42" s="14" t="s">
        <v>333</v>
      </c>
      <c r="N42" s="16" t="s">
        <v>2008</v>
      </c>
    </row>
    <row r="43" customFormat="false" ht="12.75" hidden="false" customHeight="true" outlineLevel="0" collapsed="false">
      <c r="B43" s="14" t="s">
        <v>395</v>
      </c>
      <c r="C43" s="94"/>
      <c r="D43" s="35"/>
      <c r="E43" s="35"/>
      <c r="F43" s="17"/>
      <c r="G43" s="17" t="n">
        <v>90</v>
      </c>
      <c r="H43" s="15" t="n">
        <f aca="false">AVERAGE(C43:C44)</f>
        <v>6.89305142153341</v>
      </c>
      <c r="I43" s="35" t="n">
        <f aca="false">AVERAGE(D43:D44)</f>
        <v>0.511115412677378</v>
      </c>
      <c r="J43" s="15"/>
      <c r="K43" s="33" t="n">
        <f aca="false">AVERAGE(F43:F44)</f>
        <v>74.8</v>
      </c>
      <c r="L43" s="33" t="n">
        <f aca="false">AVERAGE(G43:G44)</f>
        <v>85.45</v>
      </c>
      <c r="M43" s="14" t="s">
        <v>837</v>
      </c>
      <c r="N43" s="16"/>
    </row>
    <row r="44" customFormat="false" ht="12.75" hidden="false" customHeight="true" outlineLevel="0" collapsed="false">
      <c r="A44" s="13"/>
      <c r="B44" s="14" t="s">
        <v>2009</v>
      </c>
      <c r="C44" s="94" t="n">
        <f aca="false">671.59/97.43</f>
        <v>6.89305142153341</v>
      </c>
      <c r="D44" s="35" t="n">
        <f aca="false">343.26/671.59</f>
        <v>0.511115412677378</v>
      </c>
      <c r="E44" s="35"/>
      <c r="F44" s="17" t="n">
        <v>74.8</v>
      </c>
      <c r="G44" s="17" t="n">
        <v>80.9</v>
      </c>
      <c r="H44" s="15"/>
      <c r="I44" s="35"/>
      <c r="J44" s="15"/>
      <c r="K44" s="33"/>
      <c r="L44" s="33"/>
      <c r="M44" s="14" t="s">
        <v>942</v>
      </c>
      <c r="N44" s="16" t="s">
        <v>669</v>
      </c>
    </row>
    <row r="45" customFormat="false" ht="12.75" hidden="false" customHeight="true" outlineLevel="0" collapsed="false">
      <c r="A45" s="13" t="s">
        <v>398</v>
      </c>
      <c r="B45" s="14" t="s">
        <v>399</v>
      </c>
      <c r="C45" s="94" t="n">
        <f aca="false">551.06/91.96</f>
        <v>5.99238799478034</v>
      </c>
      <c r="D45" s="35" t="n">
        <f aca="false">301.26/551.06</f>
        <v>0.546691830290712</v>
      </c>
      <c r="E45" s="35" t="n">
        <f aca="false">156.76/91.96</f>
        <v>1.70465419747716</v>
      </c>
      <c r="F45" s="17" t="n">
        <v>74</v>
      </c>
      <c r="G45" s="17" t="n">
        <v>85.7</v>
      </c>
      <c r="H45" s="15" t="n">
        <f aca="false">AVERAGE(C45)</f>
        <v>5.99238799478034</v>
      </c>
      <c r="I45" s="35" t="n">
        <f aca="false">AVERAGE(D45)</f>
        <v>0.546691830290712</v>
      </c>
      <c r="J45" s="15" t="n">
        <f aca="false">AVERAGE(E45)</f>
        <v>1.70465419747716</v>
      </c>
      <c r="K45" s="33" t="n">
        <f aca="false">AVERAGE(F45)</f>
        <v>74</v>
      </c>
      <c r="L45" s="33" t="n">
        <f aca="false">AVERAGE(G45)</f>
        <v>85.7</v>
      </c>
      <c r="M45" s="14" t="s">
        <v>333</v>
      </c>
      <c r="N45" s="16" t="s">
        <v>612</v>
      </c>
    </row>
    <row r="46" customFormat="false" ht="12.75" hidden="false" customHeight="true" outlineLevel="0" collapsed="false">
      <c r="A46" s="17" t="s">
        <v>402</v>
      </c>
      <c r="B46" s="14" t="s">
        <v>404</v>
      </c>
      <c r="C46" s="94" t="n">
        <f aca="false">3053.85/464</f>
        <v>6.58157327586207</v>
      </c>
      <c r="D46" s="35" t="n">
        <f aca="false">1544/3053.85</f>
        <v>0.505591302781735</v>
      </c>
      <c r="E46" s="35" t="n">
        <f aca="false">688/464</f>
        <v>1.48275862068966</v>
      </c>
      <c r="F46" s="17" t="n">
        <f aca="false">85</f>
        <v>85</v>
      </c>
      <c r="G46" s="17" t="n">
        <f aca="false">61.5</f>
        <v>61.5</v>
      </c>
      <c r="H46" s="15" t="n">
        <f aca="false">AVERAGE(C46)</f>
        <v>6.58157327586207</v>
      </c>
      <c r="I46" s="35" t="n">
        <f aca="false">AVERAGE(D46)</f>
        <v>0.505591302781735</v>
      </c>
      <c r="J46" s="15" t="n">
        <f aca="false">AVERAGE(E46)</f>
        <v>1.48275862068966</v>
      </c>
      <c r="K46" s="33" t="n">
        <f aca="false">AVERAGE(F46)</f>
        <v>85</v>
      </c>
      <c r="L46" s="33" t="n">
        <f aca="false">AVERAGE(G46)</f>
        <v>61.5</v>
      </c>
      <c r="M46" s="14" t="s">
        <v>724</v>
      </c>
      <c r="N46" s="16" t="s">
        <v>669</v>
      </c>
    </row>
    <row r="47" customFormat="false" ht="12.75" hidden="false" customHeight="true" outlineLevel="0" collapsed="false">
      <c r="A47" s="13" t="s">
        <v>106</v>
      </c>
      <c r="B47" s="14" t="s">
        <v>2010</v>
      </c>
      <c r="C47" s="94" t="n">
        <f aca="false">507/83.97</f>
        <v>6.03787066809575</v>
      </c>
      <c r="D47" s="35" t="n">
        <f aca="false">256.41/507</f>
        <v>0.505739644970414</v>
      </c>
      <c r="E47" s="35" t="n">
        <f aca="false">122.96/83.97</f>
        <v>1.46433249970227</v>
      </c>
      <c r="F47" s="17" t="n">
        <v>71.9</v>
      </c>
      <c r="G47" s="17" t="n">
        <v>63.7</v>
      </c>
      <c r="H47" s="15" t="n">
        <f aca="false">AVERAGE(C47)</f>
        <v>6.03787066809575</v>
      </c>
      <c r="I47" s="35" t="n">
        <f aca="false">AVERAGE(D47)</f>
        <v>0.505739644970414</v>
      </c>
      <c r="J47" s="15" t="n">
        <f aca="false">AVERAGE(E47)</f>
        <v>1.46433249970227</v>
      </c>
      <c r="K47" s="33" t="n">
        <f aca="false">AVERAGE(F47)</f>
        <v>71.9</v>
      </c>
      <c r="L47" s="33" t="n">
        <f aca="false">AVERAGE(G47)</f>
        <v>63.7</v>
      </c>
      <c r="M47" s="14" t="s">
        <v>1514</v>
      </c>
      <c r="N47" s="16" t="s">
        <v>2011</v>
      </c>
    </row>
    <row r="48" customFormat="false" ht="12.75" hidden="false" customHeight="true" outlineLevel="0" collapsed="false">
      <c r="A48" s="13"/>
      <c r="B48" s="14" t="s">
        <v>2012</v>
      </c>
      <c r="C48" s="94" t="n">
        <f aca="false">505.5/71.97</f>
        <v>7.02375989995832</v>
      </c>
      <c r="D48" s="35" t="n">
        <f aca="false">250.41/505.5</f>
        <v>0.495370919881306</v>
      </c>
      <c r="E48" s="35" t="n">
        <f aca="false">116.96/71.97</f>
        <v>1.62512157843546</v>
      </c>
      <c r="F48" s="17" t="n">
        <v>64.9</v>
      </c>
      <c r="G48" s="17" t="n">
        <v>60</v>
      </c>
      <c r="H48" s="15" t="n">
        <f aca="false">AVERAGE(C48)</f>
        <v>7.02375989995832</v>
      </c>
      <c r="I48" s="35" t="n">
        <f aca="false">AVERAGE(D48)</f>
        <v>0.495370919881306</v>
      </c>
      <c r="J48" s="15" t="n">
        <f aca="false">AVERAGE(E48)</f>
        <v>1.62512157843546</v>
      </c>
      <c r="K48" s="33" t="n">
        <f aca="false">AVERAGE(F48)</f>
        <v>64.9</v>
      </c>
      <c r="L48" s="33" t="n">
        <f aca="false">AVERAGE(G48)</f>
        <v>60</v>
      </c>
      <c r="M48" s="14" t="s">
        <v>1514</v>
      </c>
      <c r="N48" s="16" t="s">
        <v>2013</v>
      </c>
    </row>
    <row r="49" customFormat="false" ht="12.75" hidden="false" customHeight="true" outlineLevel="0" collapsed="false">
      <c r="A49" s="13" t="s">
        <v>407</v>
      </c>
      <c r="B49" s="14" t="s">
        <v>2014</v>
      </c>
      <c r="C49" s="94" t="n">
        <f aca="false">2652/450</f>
        <v>5.89333333333333</v>
      </c>
      <c r="D49" s="35" t="n">
        <f aca="false">1379/2652</f>
        <v>0.519984917043741</v>
      </c>
      <c r="E49" s="35" t="n">
        <f aca="false">900/450</f>
        <v>2</v>
      </c>
      <c r="F49" s="17" t="n">
        <f aca="false">180-119.7</f>
        <v>60.3</v>
      </c>
      <c r="G49" s="17" t="n">
        <f aca="false">180-91.8</f>
        <v>88.2</v>
      </c>
      <c r="H49" s="15" t="n">
        <f aca="false">AVERAGE(C49)</f>
        <v>5.89333333333333</v>
      </c>
      <c r="I49" s="35" t="n">
        <f aca="false">AVERAGE(D49)</f>
        <v>0.519984917043741</v>
      </c>
      <c r="J49" s="15" t="n">
        <f aca="false">AVERAGE(E49)</f>
        <v>2</v>
      </c>
      <c r="K49" s="33" t="n">
        <f aca="false">AVERAGE(F49)</f>
        <v>60.3</v>
      </c>
      <c r="L49" s="33" t="n">
        <f aca="false">AVERAGE(G49)</f>
        <v>88.2</v>
      </c>
      <c r="M49" s="14" t="s">
        <v>333</v>
      </c>
      <c r="N49" s="16" t="s">
        <v>2015</v>
      </c>
    </row>
    <row r="50" customFormat="false" ht="12.75" hidden="false" customHeight="true" outlineLevel="0" collapsed="false">
      <c r="A50" s="13"/>
      <c r="B50" s="14" t="s">
        <v>2016</v>
      </c>
      <c r="C50" s="106" t="n">
        <f aca="false">774/130.37</f>
        <v>5.93694868451331</v>
      </c>
      <c r="D50" s="41" t="n">
        <f aca="false">397.11/774</f>
        <v>0.513062015503876</v>
      </c>
      <c r="E50" s="41" t="n">
        <f aca="false">257.74/130.37</f>
        <v>1.97698857099026</v>
      </c>
      <c r="F50" s="14" t="n">
        <f aca="false">180-102.8</f>
        <v>77.2</v>
      </c>
      <c r="G50" s="14" t="n">
        <f aca="false">180-102.7</f>
        <v>77.3</v>
      </c>
      <c r="H50" s="15" t="n">
        <f aca="false">AVERAGE(C50:C51)</f>
        <v>5.91514100892332</v>
      </c>
      <c r="I50" s="35" t="n">
        <f aca="false">AVERAGE(D50:D51)</f>
        <v>0.516523466273808</v>
      </c>
      <c r="J50" s="15" t="n">
        <f aca="false">AVERAGE(E50:E51)</f>
        <v>1.98849428549513</v>
      </c>
      <c r="K50" s="33" t="n">
        <f aca="false">AVERAGE(F50:F51)</f>
        <v>68.75</v>
      </c>
      <c r="L50" s="33" t="n">
        <f aca="false">AVERAGE(G50:G51)</f>
        <v>82.75</v>
      </c>
      <c r="M50" s="14" t="s">
        <v>1233</v>
      </c>
      <c r="N50" s="16" t="s">
        <v>669</v>
      </c>
    </row>
    <row r="51" customFormat="false" ht="12.75" hidden="false" customHeight="true" outlineLevel="0" collapsed="false">
      <c r="A51" s="13"/>
      <c r="B51" s="14" t="s">
        <v>2014</v>
      </c>
      <c r="C51" s="94" t="n">
        <f aca="false">2652/450</f>
        <v>5.89333333333333</v>
      </c>
      <c r="D51" s="35" t="n">
        <f aca="false">1379/2652</f>
        <v>0.519984917043741</v>
      </c>
      <c r="E51" s="35" t="n">
        <f aca="false">900/450</f>
        <v>2</v>
      </c>
      <c r="F51" s="17" t="n">
        <f aca="false">180-119.7</f>
        <v>60.3</v>
      </c>
      <c r="G51" s="17" t="n">
        <f aca="false">180-91.8</f>
        <v>88.2</v>
      </c>
      <c r="H51" s="15"/>
      <c r="I51" s="35"/>
      <c r="J51" s="15"/>
      <c r="K51" s="15"/>
      <c r="L51" s="15"/>
      <c r="M51" s="14" t="s">
        <v>333</v>
      </c>
      <c r="N51" s="16" t="s">
        <v>731</v>
      </c>
    </row>
    <row r="52" customFormat="false" ht="12.75" hidden="false" customHeight="true" outlineLevel="0" collapsed="false">
      <c r="A52" s="13" t="s">
        <v>109</v>
      </c>
      <c r="B52" s="14" t="s">
        <v>149</v>
      </c>
      <c r="C52" s="94" t="n">
        <f aca="false">1219.27/197.98</f>
        <v>6.15855136882513</v>
      </c>
      <c r="D52" s="35" t="n">
        <f aca="false">577.78/1219.98</f>
        <v>0.473597927834883</v>
      </c>
      <c r="E52" s="35" t="n">
        <f aca="false">362.39/197.98</f>
        <v>1.830437417921</v>
      </c>
      <c r="F52" s="17" t="n">
        <f aca="false">180-101.2</f>
        <v>78.8</v>
      </c>
      <c r="G52" s="17" t="n">
        <f aca="false">180-101.7</f>
        <v>78.3</v>
      </c>
      <c r="H52" s="15" t="n">
        <f aca="false">AVERAGE(C52)</f>
        <v>6.15855136882513</v>
      </c>
      <c r="I52" s="35" t="n">
        <f aca="false">AVERAGE(D52)</f>
        <v>0.473597927834883</v>
      </c>
      <c r="J52" s="15" t="n">
        <f aca="false">AVERAGE(E52)</f>
        <v>1.830437417921</v>
      </c>
      <c r="K52" s="33" t="n">
        <f aca="false">AVERAGE(F52)</f>
        <v>78.8</v>
      </c>
      <c r="L52" s="33" t="n">
        <f aca="false">AVERAGE(G52)</f>
        <v>78.3</v>
      </c>
      <c r="M52" s="14" t="s">
        <v>28</v>
      </c>
      <c r="N52" s="16" t="s">
        <v>128</v>
      </c>
    </row>
    <row r="53" customFormat="false" ht="12.75" hidden="false" customHeight="true" outlineLevel="0" collapsed="false">
      <c r="A53" s="13" t="s">
        <v>45</v>
      </c>
      <c r="B53" s="14" t="s">
        <v>48</v>
      </c>
      <c r="C53" s="94" t="n">
        <f aca="false">2882.01/374.68</f>
        <v>7.69192377495463</v>
      </c>
      <c r="D53" s="35"/>
      <c r="E53" s="35"/>
      <c r="F53" s="17" t="n">
        <f aca="false">180-113.9</f>
        <v>66.1</v>
      </c>
      <c r="G53" s="17"/>
      <c r="H53" s="15" t="n">
        <f aca="false">AVERAGE(C53)</f>
        <v>7.69192377495463</v>
      </c>
      <c r="I53" s="35"/>
      <c r="J53" s="15"/>
      <c r="K53" s="33" t="n">
        <f aca="false">AVERAGE(F53)</f>
        <v>66.1</v>
      </c>
      <c r="L53" s="33"/>
      <c r="M53" s="14" t="s">
        <v>28</v>
      </c>
      <c r="N53" s="16" t="s">
        <v>128</v>
      </c>
    </row>
    <row r="54" customFormat="false" ht="12.75" hidden="false" customHeight="true" outlineLevel="0" collapsed="false">
      <c r="A54" s="13" t="s">
        <v>414</v>
      </c>
      <c r="B54" s="14" t="s">
        <v>2017</v>
      </c>
      <c r="C54" s="94" t="n">
        <f aca="false">2305.13/346.09</f>
        <v>6.66049293536363</v>
      </c>
      <c r="D54" s="35" t="n">
        <f aca="false">1091.51/2305.13</f>
        <v>0.473513424405565</v>
      </c>
      <c r="E54" s="35" t="n">
        <f aca="false">579.03/346.09</f>
        <v>1.67306192030975</v>
      </c>
      <c r="F54" s="17" t="n">
        <v>71.5</v>
      </c>
      <c r="G54" s="17" t="n">
        <v>76.4</v>
      </c>
      <c r="H54" s="15" t="n">
        <f aca="false">AVERAGE(C54)</f>
        <v>6.66049293536363</v>
      </c>
      <c r="I54" s="35" t="n">
        <f aca="false">AVERAGE(D54)</f>
        <v>0.473513424405565</v>
      </c>
      <c r="J54" s="15" t="n">
        <f aca="false">AVERAGE(E54)</f>
        <v>1.67306192030975</v>
      </c>
      <c r="K54" s="33" t="n">
        <f aca="false">AVERAGE(F54)</f>
        <v>71.5</v>
      </c>
      <c r="L54" s="33" t="n">
        <f aca="false">AVERAGE(G54)</f>
        <v>76.4</v>
      </c>
      <c r="M54" s="14" t="s">
        <v>28</v>
      </c>
      <c r="N54" s="16" t="s">
        <v>128</v>
      </c>
    </row>
    <row r="55" customFormat="false" ht="12.75" hidden="false" customHeight="true" outlineLevel="0" collapsed="false">
      <c r="A55" s="13"/>
      <c r="B55" s="14" t="s">
        <v>418</v>
      </c>
      <c r="C55" s="94"/>
      <c r="D55" s="35"/>
      <c r="E55" s="35"/>
      <c r="F55" s="17"/>
      <c r="G55" s="17" t="n">
        <v>80</v>
      </c>
      <c r="H55" s="15" t="n">
        <f aca="false">AVERAGE(C55:C56)</f>
        <v>7.2633024691358</v>
      </c>
      <c r="I55" s="35" t="n">
        <f aca="false">AVERAGE(D55:D56)</f>
        <v>0.494622467928152</v>
      </c>
      <c r="J55" s="15" t="n">
        <f aca="false">AVERAGE(E55:E56)</f>
        <v>1.82407407407407</v>
      </c>
      <c r="K55" s="33" t="n">
        <f aca="false">AVERAGE(F55:F56)</f>
        <v>74.5</v>
      </c>
      <c r="L55" s="33" t="n">
        <f aca="false">AVERAGE(G55:G56)</f>
        <v>78.15</v>
      </c>
      <c r="M55" s="14" t="s">
        <v>837</v>
      </c>
      <c r="N55" s="16"/>
    </row>
    <row r="56" customFormat="false" ht="12.75" hidden="false" customHeight="true" outlineLevel="0" collapsed="false">
      <c r="A56" s="13"/>
      <c r="B56" s="14" t="s">
        <v>2018</v>
      </c>
      <c r="C56" s="94" t="n">
        <f aca="false">2353.31/324</f>
        <v>7.2633024691358</v>
      </c>
      <c r="D56" s="35" t="n">
        <f aca="false">1164/2353.31</f>
        <v>0.494622467928152</v>
      </c>
      <c r="E56" s="35" t="n">
        <f aca="false">591/324</f>
        <v>1.82407407407407</v>
      </c>
      <c r="F56" s="17" t="n">
        <v>74.5</v>
      </c>
      <c r="G56" s="17" t="n">
        <v>76.3</v>
      </c>
      <c r="H56" s="15"/>
      <c r="I56" s="35"/>
      <c r="J56" s="15"/>
      <c r="K56" s="33"/>
      <c r="L56" s="33"/>
      <c r="M56" s="14" t="s">
        <v>28</v>
      </c>
      <c r="N56" s="16" t="s">
        <v>128</v>
      </c>
    </row>
    <row r="57" customFormat="false" ht="12.75" hidden="false" customHeight="true" outlineLevel="0" collapsed="false">
      <c r="A57" s="13" t="s">
        <v>419</v>
      </c>
      <c r="B57" s="14" t="s">
        <v>2019</v>
      </c>
      <c r="C57" s="94" t="n">
        <f aca="false">690.62/128.93</f>
        <v>5.35655006592725</v>
      </c>
      <c r="D57" s="35" t="n">
        <f aca="false">347.8/690.62</f>
        <v>0.503605455967102</v>
      </c>
      <c r="E57" s="35" t="n">
        <f aca="false">211.38/128.93</f>
        <v>1.63949429923214</v>
      </c>
      <c r="F57" s="17"/>
      <c r="G57" s="17" t="n">
        <f aca="false">180-110.3</f>
        <v>69.7</v>
      </c>
      <c r="H57" s="15" t="n">
        <f aca="false">AVERAGE(C57:C58)</f>
        <v>5.35655006592725</v>
      </c>
      <c r="I57" s="35" t="n">
        <f aca="false">AVERAGE(D57:D58)</f>
        <v>0.503605455967102</v>
      </c>
      <c r="J57" s="15" t="n">
        <f aca="false">AVERAGE(E57:E58)</f>
        <v>1.63949429923214</v>
      </c>
      <c r="K57" s="33"/>
      <c r="L57" s="33" t="n">
        <f aca="false">AVERAGE(G57:G58)</f>
        <v>69.7</v>
      </c>
      <c r="M57" s="14" t="s">
        <v>1053</v>
      </c>
      <c r="N57" s="16" t="s">
        <v>669</v>
      </c>
    </row>
    <row r="58" customFormat="false" ht="12.75" hidden="false" customHeight="true" outlineLevel="0" collapsed="false">
      <c r="A58" s="13"/>
      <c r="B58" s="14" t="s">
        <v>2019</v>
      </c>
      <c r="C58" s="94"/>
      <c r="D58" s="35"/>
      <c r="E58" s="35"/>
      <c r="F58" s="17"/>
      <c r="G58" s="17" t="n">
        <f aca="false">180-110.3</f>
        <v>69.7</v>
      </c>
      <c r="H58" s="15"/>
      <c r="I58" s="35"/>
      <c r="J58" s="15"/>
      <c r="K58" s="33"/>
      <c r="L58" s="33"/>
      <c r="M58" s="14" t="s">
        <v>28</v>
      </c>
      <c r="N58" s="16" t="s">
        <v>128</v>
      </c>
    </row>
    <row r="59" customFormat="false" ht="12.75" hidden="false" customHeight="true" outlineLevel="0" collapsed="false">
      <c r="A59" s="13"/>
      <c r="B59" s="14" t="s">
        <v>2020</v>
      </c>
      <c r="C59" s="94" t="n">
        <f aca="false">444/76</f>
        <v>5.8421052631579</v>
      </c>
      <c r="D59" s="35" t="n">
        <f aca="false">234/444</f>
        <v>0.527027027027027</v>
      </c>
      <c r="E59" s="35" t="n">
        <f aca="false">140/76</f>
        <v>1.84210526315789</v>
      </c>
      <c r="F59" s="17" t="n">
        <v>71.7</v>
      </c>
      <c r="G59" s="17" t="n">
        <f aca="false">180-98.7</f>
        <v>81.3</v>
      </c>
      <c r="H59" s="15" t="n">
        <f aca="false">AVERAGE(C59)</f>
        <v>5.8421052631579</v>
      </c>
      <c r="I59" s="35" t="n">
        <f aca="false">AVERAGE(D59)</f>
        <v>0.527027027027027</v>
      </c>
      <c r="J59" s="15" t="n">
        <f aca="false">AVERAGE(E59)</f>
        <v>1.84210526315789</v>
      </c>
      <c r="K59" s="33" t="n">
        <f aca="false">AVERAGE(F59)</f>
        <v>71.7</v>
      </c>
      <c r="L59" s="33" t="n">
        <f aca="false">AVERAGE(G59)</f>
        <v>81.3</v>
      </c>
      <c r="M59" s="14" t="s">
        <v>1979</v>
      </c>
      <c r="N59" s="16" t="s">
        <v>669</v>
      </c>
    </row>
    <row r="60" customFormat="false" ht="12.75" hidden="false" customHeight="true" outlineLevel="0" collapsed="false">
      <c r="A60" s="13" t="s">
        <v>427</v>
      </c>
      <c r="B60" s="14" t="s">
        <v>2021</v>
      </c>
      <c r="C60" s="106"/>
      <c r="D60" s="41"/>
      <c r="E60" s="41"/>
      <c r="F60" s="14"/>
      <c r="G60" s="17" t="n">
        <v>70</v>
      </c>
      <c r="H60" s="15" t="n">
        <f aca="false">AVERAGE(C60:C61)</f>
        <v>6.70786516853933</v>
      </c>
      <c r="I60" s="35" t="n">
        <f aca="false">AVERAGE(D60:D61)</f>
        <v>0.490787269681742</v>
      </c>
      <c r="J60" s="15" t="n">
        <f aca="false">AVERAGE(E60:E61)</f>
        <v>1.87640449438202</v>
      </c>
      <c r="K60" s="33" t="n">
        <f aca="false">AVERAGE(F60:F61)</f>
        <v>59.1</v>
      </c>
      <c r="L60" s="33" t="n">
        <f aca="false">AVERAGE(G60:G61)</f>
        <v>63.25</v>
      </c>
      <c r="M60" s="14" t="s">
        <v>837</v>
      </c>
      <c r="N60" s="16"/>
    </row>
    <row r="61" customFormat="false" ht="12.75" hidden="false" customHeight="true" outlineLevel="0" collapsed="false">
      <c r="A61" s="13"/>
      <c r="B61" s="14" t="s">
        <v>2021</v>
      </c>
      <c r="C61" s="94" t="n">
        <f aca="false">59.7/8.9</f>
        <v>6.70786516853933</v>
      </c>
      <c r="D61" s="35" t="n">
        <f aca="false">29.3/59.7</f>
        <v>0.490787269681742</v>
      </c>
      <c r="E61" s="35" t="n">
        <f aca="false">16.7/8.9</f>
        <v>1.87640449438202</v>
      </c>
      <c r="F61" s="17" t="n">
        <f aca="false">180-120.9</f>
        <v>59.1</v>
      </c>
      <c r="G61" s="17" t="n">
        <f aca="false">180-123.5</f>
        <v>56.5</v>
      </c>
      <c r="H61" s="14"/>
      <c r="I61" s="41"/>
      <c r="J61" s="14"/>
      <c r="K61" s="14"/>
      <c r="L61" s="14"/>
      <c r="M61" s="14" t="s">
        <v>894</v>
      </c>
      <c r="N61" s="16" t="s">
        <v>669</v>
      </c>
    </row>
  </sheetData>
  <mergeCells count="1">
    <mergeCell ref="H2:I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0" activeCellId="0" sqref="A20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1.13"/>
    <col collapsed="false" customWidth="true" hidden="false" outlineLevel="0" max="2" min="2" style="1" width="12.42"/>
    <col collapsed="false" customWidth="true" hidden="false" outlineLevel="0" max="3" min="3" style="2" width="5.28"/>
    <col collapsed="false" customWidth="true" hidden="false" outlineLevel="0" max="4" min="4" style="2" width="5.56"/>
    <col collapsed="false" customWidth="true" hidden="false" outlineLevel="0" max="5" min="5" style="1" width="20.56"/>
    <col collapsed="false" customWidth="true" hidden="false" outlineLevel="0" max="6" min="6" style="18" width="19.99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9" t="s">
        <v>113</v>
      </c>
      <c r="B1" s="19"/>
      <c r="C1" s="20"/>
      <c r="D1" s="20"/>
      <c r="E1" s="19"/>
      <c r="F1" s="11"/>
    </row>
    <row r="2" customFormat="false" ht="12.75" hidden="false" customHeight="true" outlineLevel="0" collapsed="false">
      <c r="A2" s="21" t="s">
        <v>1</v>
      </c>
      <c r="B2" s="22" t="s">
        <v>2</v>
      </c>
      <c r="C2" s="21" t="s">
        <v>61</v>
      </c>
      <c r="D2" s="21" t="s">
        <v>4</v>
      </c>
      <c r="E2" s="22" t="s">
        <v>5</v>
      </c>
      <c r="F2" s="12" t="s">
        <v>6</v>
      </c>
    </row>
    <row r="3" customFormat="false" ht="12.75" hidden="false" customHeight="true" outlineLevel="0" collapsed="false">
      <c r="A3" s="13" t="s">
        <v>7</v>
      </c>
      <c r="B3" s="14" t="s">
        <v>114</v>
      </c>
      <c r="C3" s="15" t="n">
        <f aca="false">34/20</f>
        <v>1.7</v>
      </c>
      <c r="D3" s="15" t="n">
        <v>1.7</v>
      </c>
      <c r="E3" s="14" t="s">
        <v>63</v>
      </c>
      <c r="F3" s="16"/>
    </row>
    <row r="4" customFormat="false" ht="12.75" hidden="false" customHeight="true" outlineLevel="0" collapsed="false">
      <c r="A4" s="13" t="s">
        <v>11</v>
      </c>
      <c r="B4" s="14" t="s">
        <v>12</v>
      </c>
      <c r="C4" s="15" t="n">
        <f aca="false">28/24</f>
        <v>1.16666666666667</v>
      </c>
      <c r="D4" s="15" t="n">
        <v>1.2</v>
      </c>
      <c r="E4" s="14" t="s">
        <v>13</v>
      </c>
      <c r="F4" s="16" t="s">
        <v>84</v>
      </c>
    </row>
    <row r="5" customFormat="false" ht="12.75" hidden="false" customHeight="true" outlineLevel="0" collapsed="false">
      <c r="A5" s="13" t="s">
        <v>14</v>
      </c>
      <c r="B5" s="14" t="s">
        <v>64</v>
      </c>
      <c r="C5" s="15" t="n">
        <f aca="false">24/25</f>
        <v>0.96</v>
      </c>
      <c r="D5" s="15" t="n">
        <v>1</v>
      </c>
      <c r="E5" s="14" t="s">
        <v>16</v>
      </c>
      <c r="F5" s="16"/>
    </row>
    <row r="6" customFormat="false" ht="12.75" hidden="false" customHeight="true" outlineLevel="0" collapsed="false">
      <c r="A6" s="13" t="s">
        <v>21</v>
      </c>
      <c r="B6" s="14" t="s">
        <v>22</v>
      </c>
      <c r="C6" s="15" t="n">
        <f aca="false">9/15</f>
        <v>0.6</v>
      </c>
      <c r="D6" s="15" t="n">
        <f aca="false">AVERAGE(C6:C9)</f>
        <v>0.831444906444906</v>
      </c>
      <c r="E6" s="14" t="s">
        <v>23</v>
      </c>
      <c r="F6" s="16" t="s">
        <v>84</v>
      </c>
    </row>
    <row r="7" customFormat="false" ht="12.75" hidden="false" customHeight="true" outlineLevel="0" collapsed="false">
      <c r="A7" s="13"/>
      <c r="B7" s="14" t="s">
        <v>66</v>
      </c>
      <c r="C7" s="15" t="n">
        <f aca="false">15/74</f>
        <v>0.202702702702703</v>
      </c>
      <c r="D7" s="15"/>
      <c r="E7" s="14" t="s">
        <v>68</v>
      </c>
      <c r="F7" s="16"/>
    </row>
    <row r="8" customFormat="false" ht="12.75" hidden="false" customHeight="true" outlineLevel="0" collapsed="false">
      <c r="A8" s="13"/>
      <c r="B8" s="14" t="s">
        <v>26</v>
      </c>
      <c r="C8" s="15" t="n">
        <f aca="false">24/15</f>
        <v>1.6</v>
      </c>
      <c r="D8" s="15"/>
      <c r="E8" s="14" t="s">
        <v>9</v>
      </c>
      <c r="F8" s="16"/>
    </row>
    <row r="9" customFormat="false" ht="12.75" hidden="false" customHeight="true" outlineLevel="0" collapsed="false">
      <c r="A9" s="13"/>
      <c r="B9" s="14" t="s">
        <v>27</v>
      </c>
      <c r="C9" s="15" t="n">
        <f aca="false">96/104</f>
        <v>0.923076923076923</v>
      </c>
      <c r="D9" s="15"/>
      <c r="E9" s="14" t="s">
        <v>28</v>
      </c>
      <c r="F9" s="16" t="s">
        <v>69</v>
      </c>
    </row>
    <row r="10" customFormat="false" ht="12.75" hidden="false" customHeight="true" outlineLevel="0" collapsed="false">
      <c r="A10" s="13" t="s">
        <v>30</v>
      </c>
      <c r="B10" s="14"/>
      <c r="C10" s="15" t="n">
        <f aca="false">15/14</f>
        <v>1.07142857142857</v>
      </c>
      <c r="D10" s="15" t="n">
        <v>1.1</v>
      </c>
      <c r="E10" s="14" t="s">
        <v>23</v>
      </c>
      <c r="F10" s="16" t="s">
        <v>84</v>
      </c>
    </row>
    <row r="11" customFormat="false" ht="12.75" hidden="false" customHeight="true" outlineLevel="0" collapsed="false">
      <c r="A11" s="13" t="s">
        <v>97</v>
      </c>
      <c r="B11" s="14" t="s">
        <v>98</v>
      </c>
      <c r="C11" s="15" t="n">
        <f aca="false">93/36</f>
        <v>2.58333333333333</v>
      </c>
      <c r="D11" s="15" t="n">
        <v>2.6</v>
      </c>
      <c r="E11" s="14" t="s">
        <v>115</v>
      </c>
      <c r="F11" s="16"/>
    </row>
    <row r="12" customFormat="false" ht="12.75" hidden="false" customHeight="true" outlineLevel="0" collapsed="false">
      <c r="A12" s="13" t="s">
        <v>38</v>
      </c>
      <c r="B12" s="14" t="s">
        <v>101</v>
      </c>
      <c r="C12" s="15" t="n">
        <f aca="false">19/36</f>
        <v>0.527777777777778</v>
      </c>
      <c r="D12" s="15" t="n">
        <v>0.5</v>
      </c>
      <c r="E12" s="14" t="s">
        <v>95</v>
      </c>
      <c r="F12" s="16"/>
    </row>
    <row r="13" customFormat="false" ht="12.75" hidden="false" customHeight="true" outlineLevel="0" collapsed="false">
      <c r="A13" s="13" t="s">
        <v>103</v>
      </c>
      <c r="B13" s="14" t="s">
        <v>116</v>
      </c>
      <c r="C13" s="15" t="n">
        <f aca="false">41/44</f>
        <v>0.931818181818182</v>
      </c>
      <c r="D13" s="15" t="n">
        <f aca="false">AVERAGE(C13:C14)</f>
        <v>0.984777015437393</v>
      </c>
      <c r="E13" s="14" t="s">
        <v>117</v>
      </c>
      <c r="F13" s="16"/>
    </row>
    <row r="14" customFormat="false" ht="12.75" hidden="false" customHeight="true" outlineLevel="0" collapsed="false">
      <c r="A14" s="13"/>
      <c r="B14" s="14" t="s">
        <v>118</v>
      </c>
      <c r="C14" s="15" t="n">
        <f aca="false">55/53</f>
        <v>1.0377358490566</v>
      </c>
      <c r="D14" s="15"/>
      <c r="E14" s="14" t="s">
        <v>119</v>
      </c>
      <c r="F14" s="16"/>
    </row>
    <row r="15" customFormat="false" ht="12.75" hidden="false" customHeight="true" outlineLevel="0" collapsed="false">
      <c r="A15" s="13" t="s">
        <v>42</v>
      </c>
      <c r="B15" s="14" t="s">
        <v>44</v>
      </c>
      <c r="C15" s="15" t="n">
        <f aca="false">27/33</f>
        <v>0.818181818181818</v>
      </c>
      <c r="D15" s="15" t="n">
        <v>0.8</v>
      </c>
      <c r="E15" s="14" t="s">
        <v>120</v>
      </c>
      <c r="F15" s="16" t="s">
        <v>65</v>
      </c>
    </row>
    <row r="16" customFormat="false" ht="12.75" hidden="false" customHeight="true" outlineLevel="0" collapsed="false">
      <c r="A16" s="6" t="s">
        <v>109</v>
      </c>
      <c r="B16" s="7" t="s">
        <v>110</v>
      </c>
      <c r="C16" s="23" t="n">
        <f aca="false">31/31</f>
        <v>1</v>
      </c>
      <c r="D16" s="23" t="n">
        <v>1</v>
      </c>
      <c r="E16" s="7" t="s">
        <v>121</v>
      </c>
      <c r="F16" s="24"/>
    </row>
    <row r="17" customFormat="false" ht="12.75" hidden="false" customHeight="true" outlineLevel="0" collapsed="false">
      <c r="A17" s="6" t="s">
        <v>45</v>
      </c>
      <c r="B17" s="7" t="s">
        <v>48</v>
      </c>
      <c r="C17" s="23" t="n">
        <f aca="false">63/46</f>
        <v>1.3695652173913</v>
      </c>
      <c r="D17" s="23" t="n">
        <f aca="false">AVERAGE(C17:C18)</f>
        <v>1.34728260869565</v>
      </c>
      <c r="E17" s="7" t="s">
        <v>28</v>
      </c>
      <c r="F17" s="24"/>
    </row>
    <row r="18" customFormat="false" ht="12.75" hidden="false" customHeight="true" outlineLevel="0" collapsed="false">
      <c r="A18" s="8"/>
      <c r="B18" s="7" t="s">
        <v>49</v>
      </c>
      <c r="C18" s="23" t="n">
        <f aca="false">53/40</f>
        <v>1.325</v>
      </c>
      <c r="D18" s="23"/>
      <c r="E18" s="7" t="s">
        <v>28</v>
      </c>
      <c r="F18" s="24"/>
    </row>
    <row r="19" customFormat="false" ht="12.75" hidden="false" customHeight="true" outlineLevel="0" collapsed="false">
      <c r="A19" s="13" t="s">
        <v>50</v>
      </c>
      <c r="B19" s="14" t="s">
        <v>51</v>
      </c>
      <c r="C19" s="15" t="n">
        <f aca="false">78/90</f>
        <v>0.866666666666667</v>
      </c>
      <c r="D19" s="15" t="n">
        <v>0.9</v>
      </c>
      <c r="E19" s="14" t="s">
        <v>28</v>
      </c>
      <c r="F19" s="16"/>
    </row>
    <row r="20" customFormat="false" ht="12.75" hidden="false" customHeight="true" outlineLevel="0" collapsed="false">
      <c r="A20" s="13"/>
      <c r="B20" s="14" t="s">
        <v>54</v>
      </c>
      <c r="C20" s="15" t="n">
        <f aca="false">((106/47)+(88/55))/2</f>
        <v>1.92765957446809</v>
      </c>
      <c r="D20" s="15" t="n">
        <f aca="false">AVERAGE(C20:C21)</f>
        <v>1.36499257793172</v>
      </c>
      <c r="E20" s="14" t="s">
        <v>28</v>
      </c>
      <c r="F20" s="16" t="s">
        <v>122</v>
      </c>
    </row>
    <row r="21" customFormat="false" ht="12.75" hidden="false" customHeight="true" outlineLevel="0" collapsed="false">
      <c r="A21" s="8"/>
      <c r="B21" s="7" t="s">
        <v>53</v>
      </c>
      <c r="C21" s="23" t="n">
        <f aca="false">69/86</f>
        <v>0.802325581395349</v>
      </c>
      <c r="D21" s="23"/>
      <c r="E21" s="14" t="s">
        <v>28</v>
      </c>
      <c r="F21" s="24"/>
    </row>
    <row r="22" customFormat="false" ht="12.75" hidden="false" customHeight="true" outlineLevel="0" collapsed="false">
      <c r="A22" s="13" t="s">
        <v>55</v>
      </c>
      <c r="B22" s="14" t="s">
        <v>76</v>
      </c>
      <c r="C22" s="15" t="n">
        <f aca="false">56/29</f>
        <v>1.93103448275862</v>
      </c>
      <c r="D22" s="15" t="n">
        <f aca="false">AVERAGE(C22:C23)</f>
        <v>2.29885057471264</v>
      </c>
      <c r="E22" s="14" t="s">
        <v>28</v>
      </c>
      <c r="F22" s="16"/>
    </row>
    <row r="23" customFormat="false" ht="12.75" hidden="false" customHeight="true" outlineLevel="0" collapsed="false">
      <c r="A23" s="13"/>
      <c r="B23" s="14" t="s">
        <v>56</v>
      </c>
      <c r="C23" s="15" t="n">
        <f aca="false">56/21</f>
        <v>2.66666666666667</v>
      </c>
      <c r="D23" s="15"/>
      <c r="E23" s="14" t="s">
        <v>28</v>
      </c>
      <c r="F23" s="16"/>
    </row>
    <row r="24" customFormat="false" ht="12.75" hidden="false" customHeight="true" outlineLevel="0" collapsed="false">
      <c r="A24" s="6"/>
      <c r="B24" s="7" t="s">
        <v>123</v>
      </c>
      <c r="C24" s="23" t="n">
        <f aca="false">59/35</f>
        <v>1.68571428571429</v>
      </c>
      <c r="D24" s="23" t="n">
        <v>1.7</v>
      </c>
      <c r="E24" s="7" t="s">
        <v>28</v>
      </c>
      <c r="F24" s="24"/>
    </row>
    <row r="25" customFormat="false" ht="12.75" hidden="false" customHeight="true" outlineLevel="0" collapsed="false">
      <c r="A25" s="17" t="s">
        <v>57</v>
      </c>
      <c r="B25" s="14" t="s">
        <v>59</v>
      </c>
      <c r="C25" s="15" t="n">
        <f aca="false">64/59</f>
        <v>1.08474576271186</v>
      </c>
      <c r="D25" s="15" t="n">
        <v>1.1</v>
      </c>
      <c r="E25" s="14" t="s">
        <v>77</v>
      </c>
      <c r="F25" s="1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9" activeCellId="0" sqref="A9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8.41"/>
    <col collapsed="false" customWidth="true" hidden="false" outlineLevel="0" max="2" min="2" style="1" width="12.56"/>
    <col collapsed="false" customWidth="true" hidden="false" outlineLevel="0" max="3" min="3" style="51" width="5.28"/>
    <col collapsed="false" customWidth="true" hidden="false" outlineLevel="0" max="4" min="4" style="1" width="16.56"/>
    <col collapsed="false" customWidth="true" hidden="false" outlineLevel="0" max="5" min="5" style="1" width="35.7"/>
    <col collapsed="false" customWidth="false" hidden="false" outlineLevel="0" max="257" min="6" style="1" width="11.56"/>
  </cols>
  <sheetData>
    <row r="1" customFormat="false" ht="12.75" hidden="false" customHeight="true" outlineLevel="0" collapsed="false">
      <c r="A1" s="1" t="s">
        <v>2022</v>
      </c>
    </row>
    <row r="2" customFormat="false" ht="12.75" hidden="false" customHeight="true" outlineLevel="0" collapsed="false">
      <c r="A2" s="3" t="s">
        <v>1</v>
      </c>
      <c r="B2" s="4" t="s">
        <v>2</v>
      </c>
      <c r="C2" s="64" t="s">
        <v>61</v>
      </c>
      <c r="D2" s="4" t="s">
        <v>5</v>
      </c>
      <c r="E2" s="4" t="s">
        <v>6</v>
      </c>
    </row>
    <row r="3" customFormat="false" ht="12.75" hidden="false" customHeight="true" outlineLevel="0" collapsed="false">
      <c r="A3" s="6" t="s">
        <v>7</v>
      </c>
      <c r="B3" s="7" t="s">
        <v>302</v>
      </c>
      <c r="C3" s="10" t="n">
        <f aca="false">(670+480+170)/(1200+682+175)</f>
        <v>0.641711229946524</v>
      </c>
      <c r="D3" s="7" t="s">
        <v>638</v>
      </c>
      <c r="E3" s="7" t="s">
        <v>2023</v>
      </c>
    </row>
    <row r="4" customFormat="false" ht="12.75" hidden="false" customHeight="true" outlineLevel="0" collapsed="false">
      <c r="A4" s="6" t="s">
        <v>14</v>
      </c>
      <c r="B4" s="7" t="s">
        <v>64</v>
      </c>
      <c r="C4" s="10" t="n">
        <f aca="false">(825+530+220)/(1160+665+170)</f>
        <v>0.789473684210526</v>
      </c>
      <c r="D4" s="7" t="s">
        <v>1011</v>
      </c>
      <c r="E4" s="7" t="s">
        <v>2024</v>
      </c>
    </row>
    <row r="5" customFormat="false" ht="12.75" hidden="false" customHeight="true" outlineLevel="0" collapsed="false">
      <c r="A5" s="6" t="s">
        <v>21</v>
      </c>
      <c r="B5" s="7" t="s">
        <v>1020</v>
      </c>
      <c r="C5" s="10" t="n">
        <f aca="false">(1120+745+348)/(1465+901+219)</f>
        <v>0.856092843326886</v>
      </c>
      <c r="D5" s="7" t="s">
        <v>2025</v>
      </c>
      <c r="E5" s="7" t="s">
        <v>2023</v>
      </c>
    </row>
    <row r="6" customFormat="false" ht="12.75" hidden="false" customHeight="true" outlineLevel="0" collapsed="false">
      <c r="A6" s="6" t="s">
        <v>925</v>
      </c>
      <c r="B6" s="7" t="s">
        <v>1992</v>
      </c>
      <c r="C6" s="10" t="n">
        <f aca="false">(181.6+134.1+45.3)/(224.8+186.5+44.5)</f>
        <v>0.792014041246161</v>
      </c>
      <c r="D6" s="7" t="s">
        <v>686</v>
      </c>
      <c r="E6" s="7"/>
    </row>
    <row r="7" customFormat="false" ht="12.75" hidden="false" customHeight="true" outlineLevel="0" collapsed="false">
      <c r="A7" s="6" t="s">
        <v>42</v>
      </c>
      <c r="B7" s="7" t="s">
        <v>383</v>
      </c>
      <c r="C7" s="10" t="n">
        <f aca="false">(1103+800+283)/(1730+1065+240)</f>
        <v>0.720263591433278</v>
      </c>
      <c r="D7" s="7" t="s">
        <v>2025</v>
      </c>
      <c r="E7" s="7" t="s">
        <v>2023</v>
      </c>
    </row>
    <row r="8" customFormat="false" ht="12.75" hidden="false" customHeight="true" outlineLevel="0" collapsed="false">
      <c r="A8" s="6" t="s">
        <v>45</v>
      </c>
      <c r="B8" s="7" t="s">
        <v>197</v>
      </c>
      <c r="C8" s="10" t="n">
        <f aca="false">(870+601+230)/(1370+845+158)</f>
        <v>0.716814159292035</v>
      </c>
      <c r="D8" s="7" t="s">
        <v>28</v>
      </c>
      <c r="E8" s="7" t="s">
        <v>20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"/>
  <sheetViews>
    <sheetView showFormulas="false" showGridLines="true" showRowColHeaders="true" showZeros="true" rightToLeft="false" tabSelected="false" showOutlineSymbols="true" defaultGridColor="true" view="normal" topLeftCell="A33" colorId="64" zoomScale="95" zoomScaleNormal="95" zoomScalePageLayoutView="100" workbookViewId="0">
      <selection pane="topLeft" activeCell="A44" activeCellId="0" sqref="A4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1" width="13.56"/>
    <col collapsed="false" customWidth="true" hidden="false" outlineLevel="0" max="3" min="3" style="51" width="5.28"/>
    <col collapsed="false" customWidth="true" hidden="false" outlineLevel="0" max="4" min="4" style="51" width="5.56"/>
    <col collapsed="false" customWidth="true" hidden="false" outlineLevel="0" max="5" min="5" style="1" width="22.42"/>
    <col collapsed="false" customWidth="false" hidden="false" outlineLevel="0" max="257" min="6" style="1" width="11.56"/>
  </cols>
  <sheetData>
    <row r="1" customFormat="false" ht="12.75" hidden="false" customHeight="true" outlineLevel="0" collapsed="false">
      <c r="A1" s="1" t="s">
        <v>2026</v>
      </c>
    </row>
    <row r="2" customFormat="false" ht="12.75" hidden="false" customHeight="true" outlineLevel="0" collapsed="false">
      <c r="A2" s="3" t="s">
        <v>1</v>
      </c>
      <c r="B2" s="4" t="s">
        <v>2</v>
      </c>
      <c r="C2" s="64" t="s">
        <v>61</v>
      </c>
      <c r="D2" s="64" t="s">
        <v>4</v>
      </c>
      <c r="E2" s="4" t="s">
        <v>5</v>
      </c>
      <c r="F2" s="5" t="s">
        <v>6</v>
      </c>
    </row>
    <row r="3" customFormat="false" ht="12.75" hidden="false" customHeight="true" outlineLevel="0" collapsed="false">
      <c r="A3" s="6" t="s">
        <v>7</v>
      </c>
      <c r="B3" s="7" t="s">
        <v>302</v>
      </c>
      <c r="C3" s="10" t="n">
        <v>0.56</v>
      </c>
      <c r="D3" s="10" t="n">
        <f aca="false">AVERAGE(C3:C5)</f>
        <v>0.62</v>
      </c>
      <c r="E3" s="7" t="s">
        <v>638</v>
      </c>
    </row>
    <row r="4" customFormat="false" ht="12.75" hidden="false" customHeight="true" outlineLevel="0" collapsed="false">
      <c r="A4" s="6"/>
      <c r="B4" s="7"/>
      <c r="C4" s="10" t="n">
        <v>0.6</v>
      </c>
      <c r="D4" s="10"/>
      <c r="E4" s="7" t="s">
        <v>2027</v>
      </c>
    </row>
    <row r="5" customFormat="false" ht="12.75" hidden="false" customHeight="true" outlineLevel="0" collapsed="false">
      <c r="A5" s="6"/>
      <c r="B5" s="7"/>
      <c r="C5" s="10" t="n">
        <v>0.7</v>
      </c>
      <c r="D5" s="10"/>
      <c r="E5" s="7" t="s">
        <v>153</v>
      </c>
    </row>
    <row r="6" customFormat="false" ht="12.75" hidden="false" customHeight="true" outlineLevel="0" collapsed="false">
      <c r="A6" s="6" t="s">
        <v>11</v>
      </c>
      <c r="B6" s="7" t="s">
        <v>308</v>
      </c>
      <c r="C6" s="10" t="n">
        <f aca="false">1080/1310</f>
        <v>0.824427480916031</v>
      </c>
      <c r="D6" s="10" t="n">
        <f aca="false">AVERAGE(C6:C10)</f>
        <v>0.82207515135562</v>
      </c>
      <c r="E6" s="7" t="s">
        <v>649</v>
      </c>
    </row>
    <row r="7" customFormat="false" ht="12.75" hidden="false" customHeight="true" outlineLevel="0" collapsed="false">
      <c r="A7" s="6"/>
      <c r="B7" s="7" t="s">
        <v>1061</v>
      </c>
      <c r="C7" s="10" t="n">
        <f aca="false">1040/1280</f>
        <v>0.8125</v>
      </c>
      <c r="D7" s="10"/>
      <c r="E7" s="7" t="s">
        <v>649</v>
      </c>
    </row>
    <row r="8" customFormat="false" ht="12.75" hidden="false" customHeight="true" outlineLevel="0" collapsed="false">
      <c r="A8" s="6"/>
      <c r="B8" s="7" t="s">
        <v>2028</v>
      </c>
      <c r="C8" s="10" t="n">
        <f aca="false">990/1160</f>
        <v>0.853448275862069</v>
      </c>
      <c r="D8" s="10"/>
      <c r="E8" s="7" t="s">
        <v>649</v>
      </c>
    </row>
    <row r="9" customFormat="false" ht="12.75" hidden="false" customHeight="true" outlineLevel="0" collapsed="false">
      <c r="A9" s="6"/>
      <c r="B9" s="7"/>
      <c r="C9" s="10" t="n">
        <v>0.82</v>
      </c>
      <c r="D9" s="10"/>
      <c r="E9" s="7" t="s">
        <v>2027</v>
      </c>
    </row>
    <row r="10" customFormat="false" ht="12.75" hidden="false" customHeight="true" outlineLevel="0" collapsed="false">
      <c r="A10" s="6"/>
      <c r="B10" s="7"/>
      <c r="C10" s="10" t="n">
        <v>0.8</v>
      </c>
      <c r="D10" s="10"/>
      <c r="E10" s="7" t="s">
        <v>153</v>
      </c>
    </row>
    <row r="11" customFormat="false" ht="12.75" hidden="false" customHeight="true" outlineLevel="0" collapsed="false">
      <c r="A11" s="6" t="s">
        <v>14</v>
      </c>
      <c r="B11" s="7"/>
      <c r="C11" s="10" t="n">
        <v>0.71</v>
      </c>
      <c r="D11" s="10" t="n">
        <f aca="false">AVERAGE(C11:C12)</f>
        <v>0.705</v>
      </c>
      <c r="E11" s="7" t="s">
        <v>1011</v>
      </c>
    </row>
    <row r="12" customFormat="false" ht="12.75" hidden="false" customHeight="true" outlineLevel="0" collapsed="false">
      <c r="A12" s="6"/>
      <c r="B12" s="7"/>
      <c r="C12" s="10" t="n">
        <v>0.7</v>
      </c>
      <c r="D12" s="10"/>
      <c r="E12" s="7" t="s">
        <v>153</v>
      </c>
    </row>
    <row r="13" customFormat="false" ht="12.75" hidden="false" customHeight="true" outlineLevel="0" collapsed="false">
      <c r="A13" s="6" t="s">
        <v>1012</v>
      </c>
      <c r="B13" s="7" t="s">
        <v>1013</v>
      </c>
      <c r="C13" s="10" t="n">
        <v>0.71</v>
      </c>
      <c r="D13" s="10" t="n">
        <f aca="false">AVERAGE(C13:C14)</f>
        <v>0.7</v>
      </c>
      <c r="E13" s="7" t="s">
        <v>28</v>
      </c>
    </row>
    <row r="14" customFormat="false" ht="12.75" hidden="false" customHeight="true" outlineLevel="0" collapsed="false">
      <c r="A14" s="7"/>
      <c r="B14" s="7"/>
      <c r="C14" s="10" t="n">
        <v>0.69</v>
      </c>
      <c r="D14" s="10"/>
      <c r="E14" s="7" t="s">
        <v>1230</v>
      </c>
    </row>
    <row r="15" customFormat="false" ht="12.75" hidden="false" customHeight="true" outlineLevel="0" collapsed="false">
      <c r="A15" s="6" t="s">
        <v>18</v>
      </c>
      <c r="B15" s="7"/>
      <c r="C15" s="10" t="n">
        <f aca="false">136/180</f>
        <v>0.755555555555556</v>
      </c>
      <c r="D15" s="10" t="n">
        <f aca="false">136/180</f>
        <v>0.755555555555556</v>
      </c>
      <c r="E15" s="7" t="s">
        <v>1200</v>
      </c>
    </row>
    <row r="16" customFormat="false" ht="12.75" hidden="false" customHeight="true" outlineLevel="0" collapsed="false">
      <c r="A16" s="6" t="s">
        <v>21</v>
      </c>
      <c r="B16" s="7"/>
      <c r="C16" s="10" t="n">
        <v>0.75</v>
      </c>
      <c r="D16" s="10" t="n">
        <f aca="false">AVERAGE(C16:C20)</f>
        <v>0.740153464469254</v>
      </c>
      <c r="E16" s="7" t="s">
        <v>2027</v>
      </c>
    </row>
    <row r="17" customFormat="false" ht="12.75" hidden="false" customHeight="true" outlineLevel="0" collapsed="false">
      <c r="A17" s="8"/>
      <c r="B17" s="7"/>
      <c r="C17" s="10" t="n">
        <v>0.7</v>
      </c>
      <c r="D17" s="10"/>
      <c r="E17" s="7" t="s">
        <v>153</v>
      </c>
    </row>
    <row r="18" customFormat="false" ht="12.75" hidden="false" customHeight="true" outlineLevel="0" collapsed="false">
      <c r="A18" s="8"/>
      <c r="B18" s="7" t="s">
        <v>22</v>
      </c>
      <c r="C18" s="10" t="n">
        <f aca="false">435/570</f>
        <v>0.763157894736842</v>
      </c>
      <c r="D18" s="10"/>
      <c r="E18" s="7" t="s">
        <v>1755</v>
      </c>
    </row>
    <row r="19" customFormat="false" ht="12.75" hidden="false" customHeight="true" outlineLevel="0" collapsed="false">
      <c r="A19" s="8"/>
      <c r="B19" s="7" t="s">
        <v>334</v>
      </c>
      <c r="C19" s="10" t="n">
        <f aca="false">1130/1485</f>
        <v>0.760942760942761</v>
      </c>
      <c r="D19" s="10"/>
      <c r="E19" s="7" t="s">
        <v>1755</v>
      </c>
    </row>
    <row r="20" customFormat="false" ht="12.75" hidden="false" customHeight="true" outlineLevel="0" collapsed="false">
      <c r="A20" s="8"/>
      <c r="B20" s="7" t="s">
        <v>2029</v>
      </c>
      <c r="C20" s="10" t="n">
        <f aca="false">545/750</f>
        <v>0.726666666666667</v>
      </c>
      <c r="D20" s="10"/>
      <c r="E20" s="7" t="s">
        <v>1755</v>
      </c>
    </row>
    <row r="21" customFormat="false" ht="12.75" hidden="false" customHeight="true" outlineLevel="0" collapsed="false">
      <c r="A21" s="6" t="s">
        <v>235</v>
      </c>
      <c r="B21" s="7" t="s">
        <v>185</v>
      </c>
      <c r="C21" s="10" t="n">
        <f aca="false">890/1180</f>
        <v>0.754237288135593</v>
      </c>
      <c r="D21" s="10" t="n">
        <f aca="false">890/1180</f>
        <v>0.754237288135593</v>
      </c>
      <c r="E21" s="7" t="s">
        <v>1755</v>
      </c>
    </row>
    <row r="22" customFormat="false" ht="12.75" hidden="false" customHeight="true" outlineLevel="0" collapsed="false">
      <c r="A22" s="6" t="s">
        <v>918</v>
      </c>
      <c r="B22" s="7" t="s">
        <v>919</v>
      </c>
      <c r="C22" s="10" t="n">
        <v>0.85</v>
      </c>
      <c r="D22" s="10" t="n">
        <v>0.85</v>
      </c>
      <c r="E22" s="7" t="s">
        <v>2030</v>
      </c>
    </row>
    <row r="23" customFormat="false" ht="12.75" hidden="false" customHeight="true" outlineLevel="0" collapsed="false">
      <c r="A23" s="6" t="s">
        <v>30</v>
      </c>
      <c r="B23" s="7" t="s">
        <v>31</v>
      </c>
      <c r="C23" s="10" t="n">
        <v>1.02</v>
      </c>
      <c r="D23" s="10" t="n">
        <f aca="false">AVERAGE(C23:C25)</f>
        <v>1.02333333333333</v>
      </c>
      <c r="E23" s="7" t="s">
        <v>1998</v>
      </c>
    </row>
    <row r="24" customFormat="false" ht="12.75" hidden="false" customHeight="true" outlineLevel="0" collapsed="false">
      <c r="A24" s="8"/>
      <c r="B24" s="7"/>
      <c r="C24" s="10" t="n">
        <v>1.05</v>
      </c>
      <c r="D24" s="10"/>
      <c r="E24" s="7" t="s">
        <v>2027</v>
      </c>
    </row>
    <row r="25" customFormat="false" ht="12.75" hidden="false" customHeight="true" outlineLevel="0" collapsed="false">
      <c r="A25" s="8"/>
      <c r="B25" s="7"/>
      <c r="C25" s="10" t="n">
        <v>1</v>
      </c>
      <c r="D25" s="10"/>
      <c r="E25" s="7" t="s">
        <v>153</v>
      </c>
    </row>
    <row r="26" customFormat="false" ht="12.75" hidden="false" customHeight="true" outlineLevel="0" collapsed="false">
      <c r="A26" s="6" t="s">
        <v>925</v>
      </c>
      <c r="B26" s="7" t="s">
        <v>986</v>
      </c>
      <c r="C26" s="10" t="n">
        <v>0.81</v>
      </c>
      <c r="D26" s="10" t="n">
        <v>0.81</v>
      </c>
      <c r="E26" s="7" t="s">
        <v>686</v>
      </c>
    </row>
    <row r="27" customFormat="false" ht="12.75" hidden="false" customHeight="true" outlineLevel="0" collapsed="false">
      <c r="A27" s="6" t="s">
        <v>168</v>
      </c>
      <c r="B27" s="7"/>
      <c r="C27" s="10" t="n">
        <v>1</v>
      </c>
      <c r="D27" s="10" t="n">
        <f aca="false">AVERAGE(C27:C28)</f>
        <v>1</v>
      </c>
      <c r="E27" s="7" t="s">
        <v>1230</v>
      </c>
    </row>
    <row r="28" customFormat="false" ht="12.75" hidden="false" customHeight="true" outlineLevel="0" collapsed="false">
      <c r="A28" s="6"/>
      <c r="B28" s="7"/>
      <c r="C28" s="10" t="n">
        <v>1</v>
      </c>
      <c r="D28" s="10"/>
      <c r="E28" s="7" t="s">
        <v>153</v>
      </c>
    </row>
    <row r="29" customFormat="false" ht="12.75" hidden="false" customHeight="true" outlineLevel="0" collapsed="false">
      <c r="A29" s="6" t="s">
        <v>286</v>
      </c>
      <c r="B29" s="7" t="s">
        <v>2031</v>
      </c>
      <c r="C29" s="10" t="n">
        <f aca="false">149/166</f>
        <v>0.897590361445783</v>
      </c>
      <c r="D29" s="10" t="n">
        <f aca="false">149/166</f>
        <v>0.897590361445783</v>
      </c>
      <c r="E29" s="7" t="s">
        <v>1214</v>
      </c>
    </row>
    <row r="30" customFormat="false" ht="12.75" hidden="false" customHeight="true" outlineLevel="0" collapsed="false">
      <c r="A30" s="6" t="s">
        <v>97</v>
      </c>
      <c r="B30" s="7" t="s">
        <v>190</v>
      </c>
      <c r="C30" s="10" t="n">
        <f aca="false">90/144</f>
        <v>0.625</v>
      </c>
      <c r="D30" s="10" t="n">
        <v>0.63</v>
      </c>
      <c r="E30" s="7" t="s">
        <v>901</v>
      </c>
    </row>
    <row r="31" customFormat="false" ht="12.75" hidden="false" customHeight="true" outlineLevel="0" collapsed="false">
      <c r="A31" s="6" t="s">
        <v>103</v>
      </c>
      <c r="B31" s="7" t="s">
        <v>208</v>
      </c>
      <c r="C31" s="10" t="n">
        <v>0.69</v>
      </c>
      <c r="D31" s="10" t="n">
        <f aca="false">AVERAGE(C31:C32)</f>
        <v>0.685</v>
      </c>
      <c r="E31" s="7" t="s">
        <v>904</v>
      </c>
    </row>
    <row r="32" customFormat="false" ht="12.75" hidden="false" customHeight="true" outlineLevel="0" collapsed="false">
      <c r="A32" s="8"/>
      <c r="B32" s="7"/>
      <c r="C32" s="10" t="n">
        <v>0.68</v>
      </c>
      <c r="D32" s="10"/>
      <c r="E32" s="7" t="s">
        <v>2027</v>
      </c>
    </row>
    <row r="33" customFormat="false" ht="12.75" hidden="false" customHeight="true" outlineLevel="0" collapsed="false">
      <c r="A33" s="6" t="s">
        <v>381</v>
      </c>
      <c r="B33" s="7" t="s">
        <v>382</v>
      </c>
      <c r="C33" s="10" t="n">
        <v>0.63</v>
      </c>
      <c r="D33" s="10" t="n">
        <f aca="false">AVERAGE(C33:C34)</f>
        <v>0.625</v>
      </c>
      <c r="E33" s="7" t="s">
        <v>724</v>
      </c>
    </row>
    <row r="34" customFormat="false" ht="12.75" hidden="false" customHeight="true" outlineLevel="0" collapsed="false">
      <c r="A34" s="8"/>
      <c r="B34" s="7"/>
      <c r="C34" s="10" t="n">
        <v>0.62</v>
      </c>
      <c r="D34" s="10"/>
      <c r="E34" s="7" t="s">
        <v>2025</v>
      </c>
    </row>
    <row r="35" customFormat="false" ht="12.75" hidden="false" customHeight="true" outlineLevel="0" collapsed="false">
      <c r="A35" s="6" t="s">
        <v>1044</v>
      </c>
      <c r="B35" s="7" t="s">
        <v>1045</v>
      </c>
      <c r="C35" s="10" t="n">
        <f aca="false">1140/1790</f>
        <v>0.636871508379888</v>
      </c>
      <c r="D35" s="10" t="n">
        <f aca="false">1140/1790</f>
        <v>0.636871508379888</v>
      </c>
      <c r="E35" s="7" t="s">
        <v>2032</v>
      </c>
    </row>
    <row r="36" customFormat="false" ht="12.75" hidden="false" customHeight="true" outlineLevel="0" collapsed="false">
      <c r="A36" s="6" t="s">
        <v>42</v>
      </c>
      <c r="B36" s="7" t="s">
        <v>383</v>
      </c>
      <c r="C36" s="10" t="n">
        <v>0.64</v>
      </c>
      <c r="D36" s="10" t="n">
        <v>0.64</v>
      </c>
      <c r="E36" s="7" t="s">
        <v>942</v>
      </c>
    </row>
    <row r="37" customFormat="false" ht="12.75" hidden="false" customHeight="true" outlineLevel="0" collapsed="false">
      <c r="A37" s="8"/>
      <c r="B37" s="7" t="s">
        <v>1499</v>
      </c>
      <c r="C37" s="10" t="n">
        <f aca="false">915/1530</f>
        <v>0.598039215686275</v>
      </c>
      <c r="D37" s="10" t="n">
        <f aca="false">AVERAGE(C37)</f>
        <v>0.598039215686275</v>
      </c>
      <c r="E37" s="7" t="s">
        <v>333</v>
      </c>
    </row>
    <row r="38" customFormat="false" ht="12.75" hidden="false" customHeight="true" outlineLevel="0" collapsed="false">
      <c r="A38" s="6" t="s">
        <v>389</v>
      </c>
      <c r="B38" s="7" t="s">
        <v>390</v>
      </c>
      <c r="C38" s="10" t="n">
        <v>0.67</v>
      </c>
      <c r="D38" s="10" t="n">
        <v>0.67</v>
      </c>
      <c r="E38" s="7" t="s">
        <v>2025</v>
      </c>
    </row>
    <row r="39" customFormat="false" ht="12.75" hidden="false" customHeight="true" outlineLevel="0" collapsed="false">
      <c r="A39" s="6" t="s">
        <v>391</v>
      </c>
      <c r="B39" s="7" t="s">
        <v>395</v>
      </c>
      <c r="C39" s="10" t="n">
        <v>0.64</v>
      </c>
      <c r="D39" s="10" t="n">
        <v>0.64</v>
      </c>
      <c r="E39" s="7" t="s">
        <v>2025</v>
      </c>
    </row>
    <row r="40" customFormat="false" ht="12.75" hidden="false" customHeight="true" outlineLevel="0" collapsed="false">
      <c r="A40" s="6" t="s">
        <v>106</v>
      </c>
      <c r="B40" s="7" t="s">
        <v>2033</v>
      </c>
      <c r="C40" s="10" t="n">
        <v>0.72</v>
      </c>
      <c r="D40" s="10" t="n">
        <f aca="false">AVERAGE(C40:C41)</f>
        <v>0.715</v>
      </c>
      <c r="E40" s="7" t="s">
        <v>1230</v>
      </c>
      <c r="F40" s="7" t="s">
        <v>108</v>
      </c>
    </row>
    <row r="41" customFormat="false" ht="12.75" hidden="false" customHeight="true" outlineLevel="0" collapsed="false">
      <c r="A41" s="8"/>
      <c r="B41" s="7"/>
      <c r="C41" s="10" t="n">
        <v>0.71</v>
      </c>
      <c r="D41" s="10"/>
      <c r="E41" s="7" t="s">
        <v>1514</v>
      </c>
      <c r="F41" s="7" t="s">
        <v>108</v>
      </c>
    </row>
    <row r="42" customFormat="false" ht="12.75" hidden="false" customHeight="true" outlineLevel="0" collapsed="false">
      <c r="A42" s="13"/>
      <c r="B42" s="16" t="s">
        <v>2034</v>
      </c>
      <c r="C42" s="35" t="n">
        <v>0.72</v>
      </c>
      <c r="D42" s="35" t="n">
        <v>0.72</v>
      </c>
      <c r="E42" s="14" t="s">
        <v>1514</v>
      </c>
      <c r="F42" s="7" t="s">
        <v>306</v>
      </c>
    </row>
    <row r="43" customFormat="false" ht="12.75" hidden="false" customHeight="true" outlineLevel="0" collapsed="false">
      <c r="A43" s="6" t="s">
        <v>45</v>
      </c>
      <c r="B43" s="7" t="s">
        <v>197</v>
      </c>
      <c r="C43" s="10" t="n">
        <v>0.64</v>
      </c>
      <c r="D43" s="10" t="n">
        <v>0.64</v>
      </c>
      <c r="E43" s="7" t="s">
        <v>28</v>
      </c>
    </row>
    <row r="44" customFormat="false" ht="12.75" hidden="false" customHeight="true" outlineLevel="0" collapsed="false">
      <c r="A44" s="6" t="s">
        <v>419</v>
      </c>
      <c r="B44" s="7" t="s">
        <v>425</v>
      </c>
      <c r="C44" s="10" t="n">
        <v>0.63</v>
      </c>
      <c r="D44" s="10" t="n">
        <v>0.63</v>
      </c>
      <c r="E44" s="7" t="s">
        <v>1073</v>
      </c>
    </row>
    <row r="45" customFormat="false" ht="12.75" hidden="false" customHeight="true" outlineLevel="0" collapsed="false">
      <c r="A45" s="6" t="s">
        <v>427</v>
      </c>
      <c r="B45" s="7" t="s">
        <v>428</v>
      </c>
      <c r="C45" s="10" t="n">
        <v>0.71</v>
      </c>
      <c r="D45" s="10" t="n">
        <f aca="false">AVERAGE(C45:C46)</f>
        <v>0.73</v>
      </c>
      <c r="E45" s="7" t="s">
        <v>894</v>
      </c>
    </row>
    <row r="46" customFormat="false" ht="12.75" hidden="false" customHeight="true" outlineLevel="0" collapsed="false">
      <c r="A46" s="8"/>
      <c r="B46" s="7"/>
      <c r="C46" s="10" t="n">
        <v>0.75</v>
      </c>
      <c r="D46" s="10"/>
      <c r="E46" s="7" t="s">
        <v>68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2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63" activePane="bottomRight" state="frozen"/>
      <selection pane="topLeft" activeCell="A1" activeCellId="0" sqref="A1"/>
      <selection pane="topRight" activeCell="B1" activeCellId="0" sqref="B1"/>
      <selection pane="bottomLeft" activeCell="A63" activeCellId="0" sqref="A63"/>
      <selection pane="bottomRight" activeCell="A84" activeCellId="0" sqref="A8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4.28"/>
    <col collapsed="false" customWidth="true" hidden="false" outlineLevel="0" max="3" min="3" style="96" width="5.13"/>
    <col collapsed="false" customWidth="true" hidden="false" outlineLevel="0" max="4" min="4" style="51" width="6.41"/>
    <col collapsed="false" customWidth="true" hidden="false" outlineLevel="0" max="5" min="5" style="115" width="7.56"/>
    <col collapsed="false" customWidth="true" hidden="false" outlineLevel="0" max="6" min="6" style="51" width="6.7"/>
    <col collapsed="false" customWidth="true" hidden="false" outlineLevel="0" max="7" min="7" style="116" width="9.99"/>
    <col collapsed="false" customWidth="true" hidden="false" outlineLevel="0" max="8" min="8" style="18" width="22.28"/>
    <col collapsed="false" customWidth="true" hidden="false" outlineLevel="0" max="9" min="9" style="18" width="18.7"/>
    <col collapsed="false" customWidth="false" hidden="false" outlineLevel="0" max="257" min="10" style="1" width="11.56"/>
  </cols>
  <sheetData>
    <row r="1" customFormat="false" ht="12.75" hidden="false" customHeight="true" outlineLevel="0" collapsed="false">
      <c r="A1" s="1" t="s">
        <v>2035</v>
      </c>
    </row>
    <row r="2" customFormat="false" ht="12.75" hidden="false" customHeight="true" outlineLevel="0" collapsed="false">
      <c r="A2" s="21" t="s">
        <v>1</v>
      </c>
      <c r="B2" s="22" t="s">
        <v>2</v>
      </c>
      <c r="C2" s="92" t="s">
        <v>2036</v>
      </c>
      <c r="D2" s="55" t="s">
        <v>1331</v>
      </c>
      <c r="E2" s="117" t="s">
        <v>2037</v>
      </c>
      <c r="F2" s="55" t="s">
        <v>1333</v>
      </c>
      <c r="G2" s="118" t="s">
        <v>2038</v>
      </c>
      <c r="H2" s="12" t="s">
        <v>5</v>
      </c>
      <c r="I2" s="12" t="s">
        <v>6</v>
      </c>
    </row>
    <row r="3" customFormat="false" ht="12.75" hidden="false" customHeight="true" outlineLevel="0" collapsed="false">
      <c r="A3" s="13" t="s">
        <v>7</v>
      </c>
      <c r="B3" s="14" t="s">
        <v>2039</v>
      </c>
      <c r="C3" s="34" t="n">
        <f aca="false">(320+114+250)/3/670</f>
        <v>0.340298507462687</v>
      </c>
      <c r="D3" s="35" t="n">
        <f aca="false">AVERAGE(C3:C4)</f>
        <v>0.317602957435047</v>
      </c>
      <c r="E3" s="95"/>
      <c r="F3" s="35"/>
      <c r="G3" s="104"/>
      <c r="H3" s="16" t="s">
        <v>638</v>
      </c>
      <c r="I3" s="16"/>
    </row>
    <row r="4" customFormat="false" ht="12.75" hidden="false" customHeight="true" outlineLevel="0" collapsed="false">
      <c r="A4" s="13"/>
      <c r="B4" s="14" t="s">
        <v>2040</v>
      </c>
      <c r="C4" s="34" t="n">
        <f aca="false">(285+100+252)/3/720</f>
        <v>0.294907407407407</v>
      </c>
      <c r="D4" s="35"/>
      <c r="E4" s="95"/>
      <c r="F4" s="35"/>
      <c r="G4" s="104"/>
      <c r="H4" s="16" t="s">
        <v>638</v>
      </c>
      <c r="I4" s="16"/>
    </row>
    <row r="5" customFormat="false" ht="12.75" hidden="false" customHeight="true" outlineLevel="0" collapsed="false">
      <c r="A5" s="13" t="s">
        <v>85</v>
      </c>
      <c r="B5" s="14" t="s">
        <v>88</v>
      </c>
      <c r="C5" s="27" t="n">
        <v>0.25</v>
      </c>
      <c r="D5" s="41" t="n">
        <f aca="false">C5</f>
        <v>0.25</v>
      </c>
      <c r="E5" s="119"/>
      <c r="F5" s="35"/>
      <c r="G5" s="108" t="n">
        <f aca="false">21.1+1.5</f>
        <v>22.6</v>
      </c>
      <c r="H5" s="16" t="s">
        <v>2041</v>
      </c>
      <c r="I5" s="16" t="s">
        <v>2042</v>
      </c>
    </row>
    <row r="6" customFormat="false" ht="12.75" hidden="false" customHeight="true" outlineLevel="0" collapsed="false">
      <c r="A6" s="13" t="s">
        <v>11</v>
      </c>
      <c r="B6" s="14"/>
      <c r="C6" s="34"/>
      <c r="D6" s="35" t="n">
        <f aca="false">AVERAGE(C6:C12)</f>
        <v>0.292068378224715</v>
      </c>
      <c r="E6" s="119" t="n">
        <v>1.64</v>
      </c>
      <c r="F6" s="41" t="n">
        <f aca="false">AVERAGE(E6:E7)</f>
        <v>1.62</v>
      </c>
      <c r="G6" s="104"/>
      <c r="H6" s="16" t="s">
        <v>2043</v>
      </c>
      <c r="I6" s="16"/>
    </row>
    <row r="7" customFormat="false" ht="12.75" hidden="false" customHeight="true" outlineLevel="0" collapsed="false">
      <c r="A7" s="13"/>
      <c r="B7" s="14"/>
      <c r="C7" s="34"/>
      <c r="D7" s="35"/>
      <c r="E7" s="119" t="n">
        <v>1.6</v>
      </c>
      <c r="F7" s="41"/>
      <c r="G7" s="104"/>
      <c r="H7" s="16" t="s">
        <v>153</v>
      </c>
      <c r="I7" s="16"/>
    </row>
    <row r="8" customFormat="false" ht="12.75" hidden="false" customHeight="true" outlineLevel="0" collapsed="false">
      <c r="A8" s="13"/>
      <c r="B8" s="14" t="s">
        <v>2044</v>
      </c>
      <c r="C8" s="34" t="n">
        <f aca="false">(440+313+183)/3/1080</f>
        <v>0.288888888888889</v>
      </c>
      <c r="D8" s="35"/>
      <c r="E8" s="119"/>
      <c r="F8" s="41"/>
      <c r="G8" s="104"/>
      <c r="H8" s="16" t="s">
        <v>649</v>
      </c>
      <c r="I8" s="16"/>
    </row>
    <row r="9" customFormat="false" ht="12.75" hidden="false" customHeight="true" outlineLevel="0" collapsed="false">
      <c r="A9" s="13"/>
      <c r="B9" s="14" t="s">
        <v>129</v>
      </c>
      <c r="C9" s="34" t="n">
        <f aca="false">(395+300+145)/3/920</f>
        <v>0.304347826086957</v>
      </c>
      <c r="D9" s="35"/>
      <c r="E9" s="119"/>
      <c r="F9" s="41"/>
      <c r="G9" s="104"/>
      <c r="H9" s="16" t="s">
        <v>649</v>
      </c>
      <c r="I9" s="16"/>
    </row>
    <row r="10" customFormat="false" ht="12.75" hidden="false" customHeight="true" outlineLevel="0" collapsed="false">
      <c r="A10" s="13"/>
      <c r="B10" s="14" t="s">
        <v>252</v>
      </c>
      <c r="C10" s="34" t="n">
        <f aca="false">(410+290+160)/3/940</f>
        <v>0.304964539007092</v>
      </c>
      <c r="D10" s="35"/>
      <c r="E10" s="119"/>
      <c r="F10" s="41"/>
      <c r="G10" s="104"/>
      <c r="H10" s="16" t="s">
        <v>649</v>
      </c>
      <c r="I10" s="16"/>
    </row>
    <row r="11" customFormat="false" ht="12.75" hidden="false" customHeight="true" outlineLevel="0" collapsed="false">
      <c r="A11" s="13"/>
      <c r="B11" s="14" t="s">
        <v>2045</v>
      </c>
      <c r="C11" s="34" t="n">
        <f aca="false">(405+295+162)/3/1040</f>
        <v>0.276282051282051</v>
      </c>
      <c r="D11" s="35"/>
      <c r="E11" s="119"/>
      <c r="F11" s="41"/>
      <c r="G11" s="104"/>
      <c r="H11" s="16" t="s">
        <v>649</v>
      </c>
      <c r="I11" s="16"/>
    </row>
    <row r="12" customFormat="false" ht="12.75" hidden="false" customHeight="true" outlineLevel="0" collapsed="false">
      <c r="A12" s="13"/>
      <c r="B12" s="14" t="s">
        <v>2046</v>
      </c>
      <c r="C12" s="34" t="n">
        <f aca="false">(385+295+169)/3/990</f>
        <v>0.285858585858586</v>
      </c>
      <c r="D12" s="35"/>
      <c r="E12" s="119"/>
      <c r="F12" s="41"/>
      <c r="G12" s="104"/>
      <c r="H12" s="16" t="s">
        <v>649</v>
      </c>
      <c r="I12" s="16"/>
    </row>
    <row r="13" customFormat="false" ht="12.75" hidden="false" customHeight="true" outlineLevel="0" collapsed="false">
      <c r="A13" s="13" t="s">
        <v>14</v>
      </c>
      <c r="B13" s="14" t="s">
        <v>17</v>
      </c>
      <c r="C13" s="34" t="n">
        <f aca="false">(345+250+115)/3/830</f>
        <v>0.285140562248996</v>
      </c>
      <c r="D13" s="35" t="n">
        <f aca="false">AVERAGE(C13:C14)</f>
        <v>0.289236947791165</v>
      </c>
      <c r="E13" s="95"/>
      <c r="F13" s="35"/>
      <c r="G13" s="104"/>
      <c r="H13" s="16" t="s">
        <v>1011</v>
      </c>
      <c r="I13" s="16"/>
    </row>
    <row r="14" customFormat="false" ht="12.75" hidden="false" customHeight="true" outlineLevel="0" collapsed="false">
      <c r="A14" s="13"/>
      <c r="B14" s="14" t="s">
        <v>15</v>
      </c>
      <c r="C14" s="34" t="n">
        <f aca="false">(350+255+121)/3/825</f>
        <v>0.293333333333333</v>
      </c>
      <c r="D14" s="35"/>
      <c r="E14" s="95"/>
      <c r="F14" s="35"/>
      <c r="G14" s="104"/>
      <c r="H14" s="16" t="s">
        <v>1011</v>
      </c>
      <c r="I14" s="16"/>
    </row>
    <row r="15" customFormat="false" ht="12.75" hidden="false" customHeight="true" outlineLevel="0" collapsed="false">
      <c r="A15" s="13" t="s">
        <v>1012</v>
      </c>
      <c r="B15" s="14" t="s">
        <v>1013</v>
      </c>
      <c r="C15" s="27"/>
      <c r="D15" s="41" t="n">
        <f aca="false">AVERAGE(C15:C16)</f>
        <v>0.315602836879433</v>
      </c>
      <c r="E15" s="119" t="n">
        <v>1.55</v>
      </c>
      <c r="F15" s="41" t="n">
        <f aca="false">AVERAGE(E15:E16)</f>
        <v>1.44166666666667</v>
      </c>
      <c r="G15" s="104"/>
      <c r="H15" s="16" t="s">
        <v>411</v>
      </c>
      <c r="I15" s="16"/>
    </row>
    <row r="16" customFormat="false" ht="12.75" hidden="false" customHeight="true" outlineLevel="0" collapsed="false">
      <c r="A16" s="13"/>
      <c r="B16" s="14" t="s">
        <v>1013</v>
      </c>
      <c r="C16" s="34" t="n">
        <f aca="false">(42+29+18)/3/94</f>
        <v>0.315602836879433</v>
      </c>
      <c r="D16" s="35"/>
      <c r="E16" s="95" t="n">
        <f aca="false">18/13.5</f>
        <v>1.33333333333333</v>
      </c>
      <c r="F16" s="35"/>
      <c r="G16" s="104"/>
      <c r="H16" s="16" t="s">
        <v>1356</v>
      </c>
      <c r="I16" s="16"/>
    </row>
    <row r="17" customFormat="false" ht="12.75" hidden="false" customHeight="true" outlineLevel="0" collapsed="false">
      <c r="A17" s="13" t="s">
        <v>18</v>
      </c>
      <c r="B17" s="14" t="s">
        <v>2047</v>
      </c>
      <c r="C17" s="27"/>
      <c r="D17" s="41"/>
      <c r="E17" s="119" t="n">
        <v>1.31</v>
      </c>
      <c r="F17" s="41"/>
      <c r="G17" s="104"/>
      <c r="H17" s="16" t="s">
        <v>411</v>
      </c>
      <c r="I17" s="16"/>
    </row>
    <row r="18" customFormat="false" ht="12.75" hidden="false" customHeight="true" outlineLevel="0" collapsed="false">
      <c r="A18" s="13" t="s">
        <v>90</v>
      </c>
      <c r="B18" s="14" t="s">
        <v>2048</v>
      </c>
      <c r="C18" s="27"/>
      <c r="D18" s="41"/>
      <c r="E18" s="119" t="n">
        <v>1.99</v>
      </c>
      <c r="F18" s="41"/>
      <c r="G18" s="104"/>
      <c r="H18" s="16" t="s">
        <v>411</v>
      </c>
      <c r="I18" s="16"/>
    </row>
    <row r="19" customFormat="false" ht="12.75" hidden="false" customHeight="true" outlineLevel="0" collapsed="false">
      <c r="A19" s="13" t="s">
        <v>177</v>
      </c>
      <c r="B19" s="14" t="s">
        <v>2049</v>
      </c>
      <c r="C19" s="27"/>
      <c r="D19" s="41"/>
      <c r="E19" s="119" t="n">
        <v>1.83</v>
      </c>
      <c r="F19" s="41"/>
      <c r="G19" s="104"/>
      <c r="H19" s="16" t="s">
        <v>411</v>
      </c>
      <c r="I19" s="16"/>
    </row>
    <row r="20" customFormat="false" ht="12.75" hidden="false" customHeight="true" outlineLevel="0" collapsed="false">
      <c r="A20" s="13" t="s">
        <v>21</v>
      </c>
      <c r="B20" s="14"/>
      <c r="C20" s="27"/>
      <c r="D20" s="41" t="n">
        <f aca="false">AVERAGE(C20:C28)</f>
        <v>0.294947020301269</v>
      </c>
      <c r="E20" s="119" t="n">
        <v>1.26</v>
      </c>
      <c r="F20" s="41" t="n">
        <f aca="false">AVERAGE(E20:E28)</f>
        <v>1.35056171987026</v>
      </c>
      <c r="G20" s="104"/>
      <c r="H20" s="16" t="s">
        <v>388</v>
      </c>
      <c r="I20" s="16"/>
    </row>
    <row r="21" customFormat="false" ht="12.75" hidden="false" customHeight="true" outlineLevel="0" collapsed="false">
      <c r="A21" s="13"/>
      <c r="B21" s="14"/>
      <c r="C21" s="27"/>
      <c r="D21" s="41"/>
      <c r="E21" s="119" t="n">
        <v>1.3</v>
      </c>
      <c r="F21" s="41"/>
      <c r="G21" s="104"/>
      <c r="H21" s="16" t="s">
        <v>153</v>
      </c>
      <c r="I21" s="16"/>
    </row>
    <row r="22" customFormat="false" ht="12.75" hidden="false" customHeight="true" outlineLevel="0" collapsed="false">
      <c r="A22" s="13"/>
      <c r="B22" s="14" t="s">
        <v>2050</v>
      </c>
      <c r="C22" s="27" t="n">
        <f aca="false">(342+128+234)/3/770</f>
        <v>0.304761904761905</v>
      </c>
      <c r="D22" s="41"/>
      <c r="E22" s="119" t="n">
        <f aca="false">128/88</f>
        <v>1.45454545454545</v>
      </c>
      <c r="F22" s="41"/>
      <c r="G22" s="104"/>
      <c r="H22" s="16" t="s">
        <v>2025</v>
      </c>
      <c r="I22" s="16"/>
    </row>
    <row r="23" customFormat="false" ht="12.75" hidden="false" customHeight="true" outlineLevel="0" collapsed="false">
      <c r="A23" s="13"/>
      <c r="B23" s="14" t="s">
        <v>330</v>
      </c>
      <c r="C23" s="27" t="n">
        <f aca="false">(369+149+281)/3/1018</f>
        <v>0.261624099541585</v>
      </c>
      <c r="D23" s="41" t="n">
        <f aca="false">AVERAGE(C23)</f>
        <v>0.261624099541585</v>
      </c>
      <c r="E23" s="119" t="n">
        <f aca="false">149/115</f>
        <v>1.29565217391304</v>
      </c>
      <c r="F23" s="41" t="n">
        <f aca="false">AVERAGE(E23)</f>
        <v>1.29565217391304</v>
      </c>
      <c r="G23" s="108" t="s">
        <v>2051</v>
      </c>
      <c r="H23" s="16" t="s">
        <v>2052</v>
      </c>
      <c r="I23" s="16" t="s">
        <v>29</v>
      </c>
    </row>
    <row r="24" customFormat="false" ht="12.75" hidden="false" customHeight="true" outlineLevel="0" collapsed="false">
      <c r="A24" s="13"/>
      <c r="B24" s="14" t="s">
        <v>2053</v>
      </c>
      <c r="C24" s="27" t="n">
        <f aca="false">(391+135+251)/3/750</f>
        <v>0.345333333333333</v>
      </c>
      <c r="D24" s="41"/>
      <c r="E24" s="119" t="n">
        <f aca="false">135/83</f>
        <v>1.62650602409639</v>
      </c>
      <c r="F24" s="41"/>
      <c r="G24" s="104"/>
      <c r="H24" s="16" t="s">
        <v>2025</v>
      </c>
      <c r="I24" s="16"/>
    </row>
    <row r="25" customFormat="false" ht="12.75" hidden="false" customHeight="true" outlineLevel="0" collapsed="false">
      <c r="A25" s="13"/>
      <c r="B25" s="14" t="s">
        <v>2054</v>
      </c>
      <c r="C25" s="27" t="n">
        <f aca="false">(390+145+290)/3/885</f>
        <v>0.310734463276836</v>
      </c>
      <c r="D25" s="41"/>
      <c r="E25" s="119"/>
      <c r="F25" s="41"/>
      <c r="G25" s="104"/>
      <c r="H25" s="16" t="s">
        <v>2025</v>
      </c>
      <c r="I25" s="16"/>
    </row>
    <row r="26" customFormat="false" ht="12.75" hidden="false" customHeight="true" outlineLevel="0" collapsed="false">
      <c r="A26" s="13"/>
      <c r="B26" s="14" t="s">
        <v>334</v>
      </c>
      <c r="C26" s="27" t="n">
        <f aca="false">(385+170+297)/3/1130</f>
        <v>0.251327433628319</v>
      </c>
      <c r="D26" s="41"/>
      <c r="E26" s="119"/>
      <c r="F26" s="41"/>
      <c r="G26" s="108" t="s">
        <v>2055</v>
      </c>
      <c r="H26" s="16" t="s">
        <v>2056</v>
      </c>
      <c r="I26" s="16"/>
    </row>
    <row r="27" customFormat="false" ht="12.75" hidden="false" customHeight="true" outlineLevel="0" collapsed="false">
      <c r="A27" s="13"/>
      <c r="B27" s="14" t="s">
        <v>2029</v>
      </c>
      <c r="C27" s="27" t="n">
        <f aca="false">(250+95+199)/3/545</f>
        <v>0.332721712538226</v>
      </c>
      <c r="D27" s="41"/>
      <c r="E27" s="119"/>
      <c r="F27" s="41"/>
      <c r="G27" s="104"/>
      <c r="H27" s="16" t="s">
        <v>454</v>
      </c>
      <c r="I27" s="16"/>
    </row>
    <row r="28" customFormat="false" ht="12.75" hidden="false" customHeight="true" outlineLevel="0" collapsed="false">
      <c r="A28" s="13"/>
      <c r="B28" s="14" t="s">
        <v>2057</v>
      </c>
      <c r="C28" s="27" t="n">
        <f aca="false">(233+84+88)/3/523</f>
        <v>0.258126195028681</v>
      </c>
      <c r="D28" s="41"/>
      <c r="E28" s="119" t="n">
        <f aca="false">84/72</f>
        <v>1.16666666666667</v>
      </c>
      <c r="F28" s="41"/>
      <c r="G28" s="104"/>
      <c r="H28" s="16" t="s">
        <v>2025</v>
      </c>
      <c r="I28" s="16"/>
    </row>
    <row r="29" customFormat="false" ht="12.75" hidden="false" customHeight="true" outlineLevel="0" collapsed="false">
      <c r="A29" s="13" t="s">
        <v>235</v>
      </c>
      <c r="B29" s="14" t="s">
        <v>185</v>
      </c>
      <c r="C29" s="27" t="n">
        <f aca="false">(380+144+274)/3/890</f>
        <v>0.298876404494382</v>
      </c>
      <c r="D29" s="41" t="n">
        <f aca="false">AVERAGE(C29:C31)</f>
        <v>0.284921698799433</v>
      </c>
      <c r="E29" s="119"/>
      <c r="F29" s="41" t="n">
        <f aca="false">AVERAGE(E29:E31)</f>
        <v>1.16666666666667</v>
      </c>
      <c r="G29" s="104"/>
      <c r="H29" s="16" t="s">
        <v>454</v>
      </c>
      <c r="I29" s="16"/>
    </row>
    <row r="30" customFormat="false" ht="12.75" hidden="false" customHeight="true" outlineLevel="0" collapsed="false">
      <c r="A30" s="13"/>
      <c r="B30" s="14" t="s">
        <v>236</v>
      </c>
      <c r="C30" s="34" t="n">
        <f aca="false">(375+140+145)/3/860</f>
        <v>0.255813953488372</v>
      </c>
      <c r="D30" s="35"/>
      <c r="E30" s="95" t="n">
        <f aca="false">140/120</f>
        <v>1.16666666666667</v>
      </c>
      <c r="F30" s="35"/>
      <c r="G30" s="104"/>
      <c r="H30" s="16" t="s">
        <v>2025</v>
      </c>
      <c r="I30" s="16"/>
    </row>
    <row r="31" customFormat="false" ht="12.75" hidden="false" customHeight="true" outlineLevel="0" collapsed="false">
      <c r="A31" s="13"/>
      <c r="B31" s="14" t="s">
        <v>236</v>
      </c>
      <c r="C31" s="34" t="n">
        <f aca="false">(382+147+274)/3/892</f>
        <v>0.300074738415546</v>
      </c>
      <c r="D31" s="35"/>
      <c r="E31" s="95"/>
      <c r="F31" s="35"/>
      <c r="G31" s="104"/>
      <c r="H31" s="16" t="s">
        <v>2058</v>
      </c>
      <c r="I31" s="16"/>
    </row>
    <row r="32" customFormat="false" ht="12.75" hidden="false" customHeight="true" outlineLevel="0" collapsed="false">
      <c r="A32" s="13" t="s">
        <v>918</v>
      </c>
      <c r="B32" s="14" t="s">
        <v>919</v>
      </c>
      <c r="C32" s="27"/>
      <c r="D32" s="41" t="n">
        <f aca="false">AVERAGE(C32:C33)</f>
        <v>0.25</v>
      </c>
      <c r="E32" s="119" t="n">
        <v>1.21</v>
      </c>
      <c r="F32" s="41" t="n">
        <f aca="false">AVERAGE(E32:E33)</f>
        <v>1.21</v>
      </c>
      <c r="G32" s="104"/>
      <c r="H32" s="16" t="s">
        <v>411</v>
      </c>
      <c r="I32" s="16"/>
    </row>
    <row r="33" customFormat="false" ht="12.75" hidden="false" customHeight="true" outlineLevel="0" collapsed="false">
      <c r="A33" s="13"/>
      <c r="B33" s="14" t="s">
        <v>919</v>
      </c>
      <c r="C33" s="27" t="n">
        <v>0.25</v>
      </c>
      <c r="D33" s="41"/>
      <c r="E33" s="119"/>
      <c r="F33" s="41"/>
      <c r="G33" s="104"/>
      <c r="H33" s="16" t="s">
        <v>28</v>
      </c>
      <c r="I33" s="16" t="s">
        <v>128</v>
      </c>
    </row>
    <row r="34" customFormat="false" ht="12.75" hidden="false" customHeight="true" outlineLevel="0" collapsed="false">
      <c r="A34" s="13" t="s">
        <v>30</v>
      </c>
      <c r="B34" s="14"/>
      <c r="C34" s="27"/>
      <c r="D34" s="41" t="n">
        <f aca="false">AVERAGE(C34:C38)</f>
        <v>0.21025220042154</v>
      </c>
      <c r="E34" s="119" t="n">
        <v>1.4</v>
      </c>
      <c r="F34" s="41" t="n">
        <f aca="false">AVERAGE(E34:E35)</f>
        <v>1.4</v>
      </c>
      <c r="G34" s="104"/>
      <c r="H34" s="16" t="s">
        <v>1998</v>
      </c>
      <c r="I34" s="16"/>
    </row>
    <row r="35" customFormat="false" ht="12.75" hidden="false" customHeight="true" outlineLevel="0" collapsed="false">
      <c r="A35" s="13"/>
      <c r="B35" s="14"/>
      <c r="C35" s="27"/>
      <c r="D35" s="41"/>
      <c r="E35" s="119" t="n">
        <v>1.4</v>
      </c>
      <c r="F35" s="41"/>
      <c r="G35" s="104"/>
      <c r="H35" s="16" t="s">
        <v>153</v>
      </c>
      <c r="I35" s="16"/>
    </row>
    <row r="36" customFormat="false" ht="12.75" hidden="false" customHeight="true" outlineLevel="0" collapsed="false">
      <c r="A36" s="13"/>
      <c r="B36" s="14" t="s">
        <v>2059</v>
      </c>
      <c r="C36" s="27" t="n">
        <f aca="false">(51.5+45+12.5)/3/173</f>
        <v>0.210019267822736</v>
      </c>
      <c r="D36" s="41"/>
      <c r="E36" s="119"/>
      <c r="F36" s="41"/>
      <c r="G36" s="104"/>
      <c r="H36" s="16" t="s">
        <v>1998</v>
      </c>
      <c r="I36" s="16" t="s">
        <v>587</v>
      </c>
    </row>
    <row r="37" customFormat="false" ht="12.75" hidden="false" customHeight="true" outlineLevel="0" collapsed="false">
      <c r="A37" s="13"/>
      <c r="B37" s="14" t="s">
        <v>2060</v>
      </c>
      <c r="C37" s="27"/>
      <c r="D37" s="41"/>
      <c r="E37" s="119"/>
      <c r="F37" s="41"/>
      <c r="G37" s="104" t="n">
        <v>35</v>
      </c>
      <c r="H37" s="16" t="s">
        <v>1998</v>
      </c>
      <c r="I37" s="16" t="s">
        <v>587</v>
      </c>
    </row>
    <row r="38" customFormat="false" ht="12.75" hidden="false" customHeight="true" outlineLevel="0" collapsed="false">
      <c r="A38" s="13"/>
      <c r="B38" s="14" t="s">
        <v>72</v>
      </c>
      <c r="C38" s="27" t="n">
        <f aca="false">(59+51+24.5)/3/213</f>
        <v>0.210485133020344</v>
      </c>
      <c r="D38" s="41"/>
      <c r="E38" s="119"/>
      <c r="F38" s="41"/>
      <c r="G38" s="104"/>
      <c r="H38" s="16" t="s">
        <v>1998</v>
      </c>
      <c r="I38" s="16"/>
    </row>
    <row r="39" customFormat="false" ht="12.75" hidden="false" customHeight="true" outlineLevel="0" collapsed="false">
      <c r="A39" s="13"/>
      <c r="B39" s="14" t="s">
        <v>2061</v>
      </c>
      <c r="C39" s="27" t="n">
        <f aca="false">(57+47+23.5)/3/169</f>
        <v>0.251479289940828</v>
      </c>
      <c r="D39" s="41"/>
      <c r="E39" s="119"/>
      <c r="F39" s="41"/>
      <c r="G39" s="104"/>
      <c r="H39" s="16" t="s">
        <v>1998</v>
      </c>
      <c r="I39" s="16" t="s">
        <v>2062</v>
      </c>
    </row>
    <row r="40" customFormat="false" ht="12.75" hidden="false" customHeight="true" outlineLevel="0" collapsed="false">
      <c r="A40" s="13" t="s">
        <v>925</v>
      </c>
      <c r="B40" s="14" t="s">
        <v>986</v>
      </c>
      <c r="C40" s="34" t="n">
        <v>0.29</v>
      </c>
      <c r="D40" s="35" t="n">
        <f aca="false">AVERAGE(C40)</f>
        <v>0.29</v>
      </c>
      <c r="E40" s="95"/>
      <c r="F40" s="35"/>
      <c r="G40" s="104"/>
      <c r="H40" s="16" t="s">
        <v>686</v>
      </c>
      <c r="I40" s="16"/>
    </row>
    <row r="41" customFormat="false" ht="12.75" hidden="false" customHeight="true" outlineLevel="0" collapsed="false">
      <c r="A41" s="13" t="s">
        <v>168</v>
      </c>
      <c r="B41" s="14" t="s">
        <v>2063</v>
      </c>
      <c r="C41" s="34" t="n">
        <f aca="false">(633+285+409)/3/2004</f>
        <v>0.220725216234198</v>
      </c>
      <c r="D41" s="35" t="n">
        <f aca="false">C41</f>
        <v>0.220725216234198</v>
      </c>
      <c r="E41" s="95"/>
      <c r="F41" s="35"/>
      <c r="G41" s="104"/>
      <c r="H41" s="16" t="s">
        <v>2058</v>
      </c>
      <c r="I41" s="16" t="s">
        <v>2064</v>
      </c>
    </row>
    <row r="42" customFormat="false" ht="12.75" hidden="false" customHeight="true" outlineLevel="0" collapsed="false">
      <c r="A42" s="13" t="s">
        <v>286</v>
      </c>
      <c r="B42" s="14" t="s">
        <v>2065</v>
      </c>
      <c r="C42" s="27"/>
      <c r="D42" s="41" t="n">
        <f aca="false">AVERAGE(C42:C44)</f>
        <v>0.221476510067114</v>
      </c>
      <c r="E42" s="119" t="n">
        <v>1.2</v>
      </c>
      <c r="F42" s="41" t="n">
        <f aca="false">AVERAGE(E42:E43)</f>
        <v>1.2</v>
      </c>
      <c r="G42" s="104"/>
      <c r="H42" s="16" t="s">
        <v>411</v>
      </c>
      <c r="I42" s="16"/>
    </row>
    <row r="43" customFormat="false" ht="12.75" hidden="false" customHeight="true" outlineLevel="0" collapsed="false">
      <c r="A43" s="13"/>
      <c r="B43" s="14"/>
      <c r="C43" s="27"/>
      <c r="D43" s="41"/>
      <c r="E43" s="119" t="n">
        <v>1.2</v>
      </c>
      <c r="F43" s="41"/>
      <c r="G43" s="104"/>
      <c r="H43" s="16" t="s">
        <v>153</v>
      </c>
      <c r="I43" s="16"/>
    </row>
    <row r="44" customFormat="false" ht="12.75" hidden="false" customHeight="true" outlineLevel="0" collapsed="false">
      <c r="A44" s="13"/>
      <c r="B44" s="14" t="s">
        <v>2065</v>
      </c>
      <c r="C44" s="27" t="n">
        <f aca="false">(18+41+40)/3/149</f>
        <v>0.221476510067114</v>
      </c>
      <c r="D44" s="41"/>
      <c r="E44" s="119"/>
      <c r="F44" s="41"/>
      <c r="G44" s="104"/>
      <c r="H44" s="16" t="s">
        <v>1214</v>
      </c>
      <c r="I44" s="16"/>
    </row>
    <row r="45" customFormat="false" ht="12.75" hidden="false" customHeight="true" outlineLevel="0" collapsed="false">
      <c r="A45" s="13" t="s">
        <v>353</v>
      </c>
      <c r="B45" s="14" t="s">
        <v>2066</v>
      </c>
      <c r="C45" s="34" t="n">
        <f aca="false">(46+45+21)/3/148</f>
        <v>0.252252252252252</v>
      </c>
      <c r="D45" s="35" t="n">
        <f aca="false">AVERAGE(C45)</f>
        <v>0.252252252252252</v>
      </c>
      <c r="E45" s="95"/>
      <c r="F45" s="35"/>
      <c r="G45" s="104"/>
      <c r="H45" s="16" t="s">
        <v>1423</v>
      </c>
      <c r="I45" s="16"/>
    </row>
    <row r="46" customFormat="false" ht="12.75" hidden="false" customHeight="true" outlineLevel="0" collapsed="false">
      <c r="A46" s="13" t="s">
        <v>97</v>
      </c>
      <c r="B46" s="14" t="s">
        <v>190</v>
      </c>
      <c r="C46" s="27"/>
      <c r="D46" s="41" t="n">
        <f aca="false">AVERAGE(C46:C47)</f>
        <v>0.26</v>
      </c>
      <c r="E46" s="119" t="n">
        <v>1.83</v>
      </c>
      <c r="F46" s="41" t="n">
        <f aca="false">AVERAGE(E46:E47)</f>
        <v>1.83</v>
      </c>
      <c r="G46" s="104"/>
      <c r="H46" s="16" t="s">
        <v>411</v>
      </c>
      <c r="I46" s="16"/>
    </row>
    <row r="47" customFormat="false" ht="12.75" hidden="false" customHeight="true" outlineLevel="0" collapsed="false">
      <c r="A47" s="13"/>
      <c r="B47" s="14" t="s">
        <v>190</v>
      </c>
      <c r="C47" s="27" t="n">
        <v>0.26</v>
      </c>
      <c r="D47" s="41"/>
      <c r="E47" s="119"/>
      <c r="F47" s="41"/>
      <c r="G47" s="104"/>
      <c r="H47" s="16" t="s">
        <v>2067</v>
      </c>
      <c r="I47" s="16"/>
    </row>
    <row r="48" customFormat="false" ht="12.75" hidden="false" customHeight="true" outlineLevel="0" collapsed="false">
      <c r="A48" s="13" t="s">
        <v>33</v>
      </c>
      <c r="B48" s="14" t="s">
        <v>1996</v>
      </c>
      <c r="C48" s="27"/>
      <c r="D48" s="41"/>
      <c r="E48" s="119" t="n">
        <v>1.25</v>
      </c>
      <c r="F48" s="41" t="n">
        <f aca="false">AVERAGE(E48:E49)</f>
        <v>1.275</v>
      </c>
      <c r="G48" s="104"/>
      <c r="H48" s="16" t="s">
        <v>411</v>
      </c>
      <c r="I48" s="16"/>
    </row>
    <row r="49" customFormat="false" ht="12.75" hidden="false" customHeight="true" outlineLevel="0" collapsed="false">
      <c r="A49" s="13"/>
      <c r="B49" s="14"/>
      <c r="C49" s="27"/>
      <c r="D49" s="41"/>
      <c r="E49" s="119" t="n">
        <v>1.3</v>
      </c>
      <c r="F49" s="41"/>
      <c r="G49" s="104"/>
      <c r="H49" s="16" t="s">
        <v>153</v>
      </c>
      <c r="I49" s="16"/>
    </row>
    <row r="50" customFormat="false" ht="12.75" hidden="false" customHeight="true" outlineLevel="0" collapsed="false">
      <c r="A50" s="13" t="s">
        <v>38</v>
      </c>
      <c r="B50" s="14"/>
      <c r="C50" s="34"/>
      <c r="D50" s="35" t="n">
        <f aca="false">AVERAGE(C50:C52)</f>
        <v>0.323198198198198</v>
      </c>
      <c r="E50" s="119" t="n">
        <v>1.38</v>
      </c>
      <c r="F50" s="35" t="n">
        <f aca="false">AVERAGE(E50:E52)</f>
        <v>1.38</v>
      </c>
      <c r="G50" s="104"/>
      <c r="H50" s="16" t="s">
        <v>1998</v>
      </c>
      <c r="I50" s="16"/>
    </row>
    <row r="51" customFormat="false" ht="12.75" hidden="false" customHeight="true" outlineLevel="0" collapsed="false">
      <c r="A51" s="13"/>
      <c r="B51" s="14" t="s">
        <v>2068</v>
      </c>
      <c r="C51" s="34" t="n">
        <f aca="false">(35+26+12.5)/3/74</f>
        <v>0.331081081081081</v>
      </c>
      <c r="D51" s="35"/>
      <c r="E51" s="119"/>
      <c r="F51" s="41"/>
      <c r="G51" s="104"/>
      <c r="H51" s="16" t="s">
        <v>1998</v>
      </c>
      <c r="I51" s="16" t="s">
        <v>2069</v>
      </c>
    </row>
    <row r="52" customFormat="false" ht="12.75" hidden="false" customHeight="true" outlineLevel="0" collapsed="false">
      <c r="A52" s="13"/>
      <c r="B52" s="14" t="s">
        <v>2070</v>
      </c>
      <c r="C52" s="34" t="n">
        <f aca="false">(8+6.5+3)/3/18.5</f>
        <v>0.315315315315315</v>
      </c>
      <c r="D52" s="35"/>
      <c r="E52" s="119"/>
      <c r="F52" s="41"/>
      <c r="G52" s="104"/>
      <c r="H52" s="16" t="s">
        <v>1998</v>
      </c>
      <c r="I52" s="16" t="s">
        <v>587</v>
      </c>
    </row>
    <row r="53" customFormat="false" ht="12.75" hidden="false" customHeight="true" outlineLevel="0" collapsed="false">
      <c r="A53" s="13" t="s">
        <v>103</v>
      </c>
      <c r="B53" s="14" t="s">
        <v>208</v>
      </c>
      <c r="C53" s="27"/>
      <c r="D53" s="41" t="n">
        <f aca="false">AVERAGE(C53:C54)</f>
        <v>0.31</v>
      </c>
      <c r="E53" s="119" t="n">
        <v>1.88</v>
      </c>
      <c r="F53" s="41" t="n">
        <f aca="false">AVERAGE(E53:E54)</f>
        <v>1.88</v>
      </c>
      <c r="G53" s="108" t="s">
        <v>2071</v>
      </c>
      <c r="H53" s="16" t="s">
        <v>2072</v>
      </c>
      <c r="I53" s="16"/>
    </row>
    <row r="54" customFormat="false" ht="12.75" hidden="false" customHeight="true" outlineLevel="0" collapsed="false">
      <c r="A54" s="13"/>
      <c r="B54" s="14" t="s">
        <v>208</v>
      </c>
      <c r="C54" s="27" t="n">
        <v>0.31</v>
      </c>
      <c r="D54" s="41"/>
      <c r="E54" s="119"/>
      <c r="F54" s="41"/>
      <c r="G54" s="104"/>
      <c r="H54" s="16" t="s">
        <v>2067</v>
      </c>
      <c r="I54" s="16"/>
    </row>
    <row r="55" customFormat="false" ht="12.75" hidden="false" customHeight="true" outlineLevel="0" collapsed="false">
      <c r="A55" s="13" t="s">
        <v>40</v>
      </c>
      <c r="B55" s="14" t="s">
        <v>159</v>
      </c>
      <c r="C55" s="27" t="n">
        <f aca="false">(379+142.8+295.2)/3/752</f>
        <v>0.362145390070922</v>
      </c>
      <c r="D55" s="41" t="n">
        <f aca="false">C55</f>
        <v>0.362145390070922</v>
      </c>
      <c r="E55" s="119" t="n">
        <v>1.27</v>
      </c>
      <c r="F55" s="41" t="n">
        <f aca="false">E55</f>
        <v>1.27</v>
      </c>
      <c r="G55" s="108" t="s">
        <v>2073</v>
      </c>
      <c r="H55" s="16" t="s">
        <v>2074</v>
      </c>
      <c r="I55" s="16"/>
    </row>
    <row r="56" customFormat="false" ht="12.75" hidden="false" customHeight="true" outlineLevel="0" collapsed="false">
      <c r="A56" s="13" t="s">
        <v>381</v>
      </c>
      <c r="B56" s="14" t="s">
        <v>2003</v>
      </c>
      <c r="C56" s="34"/>
      <c r="D56" s="35" t="n">
        <f aca="false">AVERAGE(C56:C58)</f>
        <v>0.329202840206306</v>
      </c>
      <c r="E56" s="95"/>
      <c r="F56" s="35" t="n">
        <f aca="false">AVERAGE(E56:E58)</f>
        <v>1.25</v>
      </c>
      <c r="G56" s="108" t="s">
        <v>2075</v>
      </c>
      <c r="H56" s="16" t="s">
        <v>2076</v>
      </c>
      <c r="I56" s="16" t="s">
        <v>2077</v>
      </c>
    </row>
    <row r="57" customFormat="false" ht="12.75" hidden="false" customHeight="true" outlineLevel="0" collapsed="false">
      <c r="A57" s="13"/>
      <c r="B57" s="14" t="s">
        <v>382</v>
      </c>
      <c r="C57" s="34" t="n">
        <f aca="false">(550+214+425)/3/1080</f>
        <v>0.366975308641975</v>
      </c>
      <c r="D57" s="35"/>
      <c r="E57" s="95"/>
      <c r="F57" s="41"/>
      <c r="G57" s="104"/>
      <c r="H57" s="16" t="s">
        <v>2032</v>
      </c>
      <c r="I57" s="16"/>
    </row>
    <row r="58" customFormat="false" ht="12.75" hidden="false" customHeight="true" outlineLevel="0" collapsed="false">
      <c r="A58" s="13"/>
      <c r="B58" s="14" t="s">
        <v>2003</v>
      </c>
      <c r="C58" s="34" t="n">
        <f aca="false">(549+150+226)/3/1058</f>
        <v>0.291430371770636</v>
      </c>
      <c r="D58" s="35"/>
      <c r="E58" s="95" t="n">
        <f aca="false">150/120</f>
        <v>1.25</v>
      </c>
      <c r="F58" s="41"/>
      <c r="G58" s="104"/>
      <c r="H58" s="16" t="s">
        <v>2025</v>
      </c>
      <c r="I58" s="16"/>
    </row>
    <row r="59" customFormat="false" ht="12.75" hidden="false" customHeight="true" outlineLevel="0" collapsed="false">
      <c r="A59" s="13" t="s">
        <v>1044</v>
      </c>
      <c r="B59" s="14" t="s">
        <v>1045</v>
      </c>
      <c r="C59" s="34" t="n">
        <f aca="false">(520+206+380)/3/1140</f>
        <v>0.323391812865497</v>
      </c>
      <c r="D59" s="35" t="n">
        <f aca="false">AVERAGE(C59:C60)</f>
        <v>0.325436029347586</v>
      </c>
      <c r="E59" s="95"/>
      <c r="F59" s="35"/>
      <c r="G59" s="104"/>
      <c r="H59" s="16" t="s">
        <v>2032</v>
      </c>
      <c r="I59" s="16"/>
    </row>
    <row r="60" customFormat="false" ht="12.75" hidden="false" customHeight="true" outlineLevel="0" collapsed="false">
      <c r="A60" s="13"/>
      <c r="B60" s="14" t="s">
        <v>2078</v>
      </c>
      <c r="C60" s="34" t="n">
        <f aca="false">(522+207+390)/3/1139</f>
        <v>0.327480245829675</v>
      </c>
      <c r="D60" s="35"/>
      <c r="E60" s="95"/>
      <c r="F60" s="35"/>
      <c r="G60" s="104"/>
      <c r="H60" s="16" t="s">
        <v>2058</v>
      </c>
      <c r="I60" s="16"/>
    </row>
    <row r="61" customFormat="false" ht="12.75" hidden="false" customHeight="true" outlineLevel="0" collapsed="false">
      <c r="A61" s="13" t="s">
        <v>42</v>
      </c>
      <c r="B61" s="14" t="s">
        <v>383</v>
      </c>
      <c r="C61" s="27"/>
      <c r="D61" s="41" t="n">
        <f aca="false">AVERAGE(C61:C64)</f>
        <v>0.358144376021724</v>
      </c>
      <c r="E61" s="119" t="n">
        <v>1.28</v>
      </c>
      <c r="F61" s="41" t="n">
        <f aca="false">AVERAGE(E61:E64)</f>
        <v>1.27988095238095</v>
      </c>
      <c r="G61" s="104"/>
      <c r="H61" s="16" t="s">
        <v>600</v>
      </c>
      <c r="I61" s="16"/>
    </row>
    <row r="62" customFormat="false" ht="12.75" hidden="false" customHeight="true" outlineLevel="0" collapsed="false">
      <c r="A62" s="13"/>
      <c r="B62" s="14" t="s">
        <v>2005</v>
      </c>
      <c r="C62" s="27" t="n">
        <f aca="false">(570+234+425)/3/1140</f>
        <v>0.359356725146199</v>
      </c>
      <c r="D62" s="41"/>
      <c r="E62" s="119"/>
      <c r="F62" s="41"/>
      <c r="G62" s="104"/>
      <c r="H62" s="16" t="s">
        <v>2058</v>
      </c>
      <c r="I62" s="16"/>
    </row>
    <row r="63" customFormat="false" ht="12.75" hidden="false" customHeight="true" outlineLevel="0" collapsed="false">
      <c r="A63" s="13"/>
      <c r="B63" s="14" t="s">
        <v>2005</v>
      </c>
      <c r="C63" s="27" t="n">
        <f aca="false">(566+215+415)/3/1103</f>
        <v>0.361438501057721</v>
      </c>
      <c r="D63" s="41"/>
      <c r="E63" s="119" t="n">
        <f aca="false">215/168</f>
        <v>1.2797619047619</v>
      </c>
      <c r="F63" s="41"/>
      <c r="G63" s="104"/>
      <c r="H63" s="16" t="s">
        <v>2025</v>
      </c>
      <c r="I63" s="16"/>
    </row>
    <row r="64" customFormat="false" ht="12.75" hidden="false" customHeight="true" outlineLevel="0" collapsed="false">
      <c r="A64" s="13"/>
      <c r="B64" s="14" t="s">
        <v>2079</v>
      </c>
      <c r="C64" s="27" t="n">
        <f aca="false">(578+229+447)/3/1182</f>
        <v>0.353637901861252</v>
      </c>
      <c r="D64" s="41"/>
      <c r="E64" s="119"/>
      <c r="F64" s="41"/>
      <c r="G64" s="104"/>
      <c r="H64" s="16" t="s">
        <v>2058</v>
      </c>
      <c r="I64" s="16"/>
    </row>
    <row r="65" customFormat="false" ht="12.75" hidden="false" customHeight="true" outlineLevel="0" collapsed="false">
      <c r="A65" s="13"/>
      <c r="B65" s="14" t="s">
        <v>383</v>
      </c>
      <c r="C65" s="27"/>
      <c r="D65" s="41"/>
      <c r="E65" s="119"/>
      <c r="F65" s="41"/>
      <c r="G65" s="108" t="s">
        <v>2080</v>
      </c>
      <c r="H65" s="16" t="s">
        <v>28</v>
      </c>
      <c r="I65" s="16"/>
    </row>
    <row r="66" customFormat="false" ht="12.75" hidden="false" customHeight="true" outlineLevel="0" collapsed="false">
      <c r="A66" s="17"/>
      <c r="B66" s="14" t="s">
        <v>1499</v>
      </c>
      <c r="C66" s="27" t="n">
        <f aca="false">(385+363+175)/3/915</f>
        <v>0.336247723132969</v>
      </c>
      <c r="D66" s="41"/>
      <c r="E66" s="119" t="n">
        <f aca="false">175/104</f>
        <v>1.68269230769231</v>
      </c>
      <c r="F66" s="41"/>
      <c r="G66" s="108" t="s">
        <v>2051</v>
      </c>
      <c r="H66" s="16" t="s">
        <v>333</v>
      </c>
      <c r="I66" s="16"/>
    </row>
    <row r="67" customFormat="false" ht="12.75" hidden="false" customHeight="true" outlineLevel="0" collapsed="false">
      <c r="A67" s="13" t="s">
        <v>389</v>
      </c>
      <c r="B67" s="14" t="s">
        <v>2006</v>
      </c>
      <c r="C67" s="34" t="n">
        <f aca="false">(102+37+81)/3/218</f>
        <v>0.336391437308869</v>
      </c>
      <c r="D67" s="35" t="n">
        <f aca="false">AVERAGE(C67:C70)</f>
        <v>0.331116053501375</v>
      </c>
      <c r="E67" s="95" t="n">
        <f aca="false">37/34</f>
        <v>1.08823529411765</v>
      </c>
      <c r="F67" s="35" t="n">
        <f aca="false">AVERAGE(E67:E70)</f>
        <v>1.08957219251337</v>
      </c>
      <c r="G67" s="104"/>
      <c r="H67" s="16" t="s">
        <v>2025</v>
      </c>
      <c r="I67" s="16"/>
    </row>
    <row r="68" customFormat="false" ht="12.75" hidden="false" customHeight="true" outlineLevel="0" collapsed="false">
      <c r="A68" s="13"/>
      <c r="B68" s="14" t="s">
        <v>2006</v>
      </c>
      <c r="C68" s="34" t="n">
        <f aca="false">(103+38+81)/3/220</f>
        <v>0.336363636363636</v>
      </c>
      <c r="D68" s="35"/>
      <c r="E68" s="95"/>
      <c r="F68" s="35"/>
      <c r="G68" s="104"/>
      <c r="H68" s="16" t="s">
        <v>2058</v>
      </c>
      <c r="I68" s="16"/>
    </row>
    <row r="69" customFormat="false" ht="12.75" hidden="false" customHeight="true" outlineLevel="0" collapsed="false">
      <c r="A69" s="13"/>
      <c r="B69" s="14" t="s">
        <v>2081</v>
      </c>
      <c r="C69" s="34" t="n">
        <f aca="false">(98+36+81)/3/218</f>
        <v>0.328746177370031</v>
      </c>
      <c r="D69" s="35"/>
      <c r="E69" s="95" t="n">
        <f aca="false">36/33</f>
        <v>1.09090909090909</v>
      </c>
      <c r="F69" s="35"/>
      <c r="G69" s="104"/>
      <c r="H69" s="16" t="s">
        <v>2025</v>
      </c>
      <c r="I69" s="16"/>
    </row>
    <row r="70" customFormat="false" ht="12.75" hidden="false" customHeight="true" outlineLevel="0" collapsed="false">
      <c r="A70" s="13"/>
      <c r="B70" s="14" t="s">
        <v>2081</v>
      </c>
      <c r="C70" s="34" t="n">
        <f aca="false">(101+37+80)/3/225</f>
        <v>0.322962962962963</v>
      </c>
      <c r="D70" s="35"/>
      <c r="E70" s="95"/>
      <c r="F70" s="35"/>
      <c r="G70" s="104"/>
      <c r="H70" s="16" t="s">
        <v>2058</v>
      </c>
      <c r="I70" s="16"/>
    </row>
    <row r="71" customFormat="false" ht="12.75" hidden="false" customHeight="true" outlineLevel="0" collapsed="false">
      <c r="A71" s="13" t="s">
        <v>391</v>
      </c>
      <c r="B71" s="14" t="s">
        <v>2082</v>
      </c>
      <c r="C71" s="34" t="n">
        <f aca="false">(600+210+410)/3/1100</f>
        <v>0.36969696969697</v>
      </c>
      <c r="D71" s="35" t="n">
        <f aca="false">AVERAGE(C71)</f>
        <v>0.36969696969697</v>
      </c>
      <c r="E71" s="95"/>
      <c r="F71" s="35"/>
      <c r="G71" s="108" t="n">
        <v>29.7</v>
      </c>
      <c r="H71" s="16" t="s">
        <v>2083</v>
      </c>
      <c r="I71" s="45" t="s">
        <v>2084</v>
      </c>
    </row>
    <row r="72" customFormat="false" ht="12.75" hidden="false" customHeight="true" outlineLevel="0" collapsed="false">
      <c r="A72" s="13" t="s">
        <v>398</v>
      </c>
      <c r="B72" s="14" t="s">
        <v>399</v>
      </c>
      <c r="C72" s="27"/>
      <c r="D72" s="41" t="n">
        <f aca="false">AVERAGE(C72:C74)</f>
        <v>0.352584670231729</v>
      </c>
      <c r="E72" s="119" t="n">
        <v>1.39</v>
      </c>
      <c r="F72" s="41" t="n">
        <f aca="false">AVERAGE(E72:E74)</f>
        <v>1.45333333333333</v>
      </c>
      <c r="G72" s="108" t="n">
        <f aca="false">33.7-10.1</f>
        <v>23.6</v>
      </c>
      <c r="H72" s="16" t="s">
        <v>2085</v>
      </c>
      <c r="I72" s="16" t="s">
        <v>2086</v>
      </c>
    </row>
    <row r="73" customFormat="false" ht="12.75" hidden="false" customHeight="true" outlineLevel="0" collapsed="false">
      <c r="A73" s="13"/>
      <c r="B73" s="14" t="s">
        <v>399</v>
      </c>
      <c r="C73" s="27" t="n">
        <f aca="false">(550+190+390)/3/1100</f>
        <v>0.342424242424242</v>
      </c>
      <c r="D73" s="41"/>
      <c r="E73" s="119"/>
      <c r="F73" s="41"/>
      <c r="G73" s="108"/>
      <c r="H73" s="16" t="s">
        <v>2087</v>
      </c>
      <c r="I73" s="16"/>
    </row>
    <row r="74" customFormat="false" ht="12.75" hidden="false" customHeight="true" outlineLevel="0" collapsed="false">
      <c r="A74" s="13"/>
      <c r="B74" s="14" t="s">
        <v>399</v>
      </c>
      <c r="C74" s="27" t="n">
        <f aca="false">(552+182+376)/3/1020</f>
        <v>0.362745098039216</v>
      </c>
      <c r="D74" s="41"/>
      <c r="E74" s="119" t="n">
        <f aca="false">182/120</f>
        <v>1.51666666666667</v>
      </c>
      <c r="F74" s="41"/>
      <c r="G74" s="108"/>
      <c r="H74" s="16" t="s">
        <v>2025</v>
      </c>
      <c r="I74" s="16"/>
    </row>
    <row r="75" customFormat="false" ht="12.75" hidden="false" customHeight="true" outlineLevel="0" collapsed="false">
      <c r="A75" s="13" t="s">
        <v>106</v>
      </c>
      <c r="B75" s="14" t="s">
        <v>2088</v>
      </c>
      <c r="C75" s="34" t="n">
        <f aca="false">(44+33+17)/3/99</f>
        <v>0.316498316498317</v>
      </c>
      <c r="D75" s="35" t="n">
        <f aca="false">AVERAGE(C75)</f>
        <v>0.316498316498317</v>
      </c>
      <c r="E75" s="95"/>
      <c r="F75" s="35"/>
      <c r="G75" s="104"/>
      <c r="H75" s="16" t="s">
        <v>1998</v>
      </c>
      <c r="I75" s="16" t="s">
        <v>306</v>
      </c>
    </row>
    <row r="76" customFormat="false" ht="12.75" hidden="false" customHeight="true" outlineLevel="0" collapsed="false">
      <c r="A76" s="13"/>
      <c r="B76" s="14" t="s">
        <v>2089</v>
      </c>
      <c r="C76" s="27"/>
      <c r="D76" s="41" t="n">
        <f aca="false">AVERAGE(C76:C77)</f>
        <v>0.314432989690722</v>
      </c>
      <c r="E76" s="119" t="n">
        <v>1.3</v>
      </c>
      <c r="F76" s="41" t="n">
        <f aca="false">AVERAGE(E76:E77)</f>
        <v>1.3</v>
      </c>
      <c r="G76" s="108" t="n">
        <f aca="false">23.7+(6.6+8.1)/2</f>
        <v>31.05</v>
      </c>
      <c r="H76" s="16" t="s">
        <v>28</v>
      </c>
      <c r="I76" s="16" t="s">
        <v>148</v>
      </c>
    </row>
    <row r="77" customFormat="false" ht="12.75" hidden="false" customHeight="true" outlineLevel="0" collapsed="false">
      <c r="A77" s="13"/>
      <c r="B77" s="14" t="s">
        <v>2089</v>
      </c>
      <c r="C77" s="27" t="n">
        <f aca="false">(44.5+32+15)/3/97</f>
        <v>0.314432989690722</v>
      </c>
      <c r="D77" s="41"/>
      <c r="E77" s="119"/>
      <c r="F77" s="35"/>
      <c r="G77" s="108"/>
      <c r="H77" s="16" t="s">
        <v>1998</v>
      </c>
      <c r="I77" s="16"/>
    </row>
    <row r="78" customFormat="false" ht="12.75" hidden="false" customHeight="true" outlineLevel="0" collapsed="false">
      <c r="A78" s="13" t="s">
        <v>109</v>
      </c>
      <c r="B78" s="14" t="s">
        <v>110</v>
      </c>
      <c r="C78" s="34" t="n">
        <f aca="false">(411+174+264)/3/875</f>
        <v>0.323428571428571</v>
      </c>
      <c r="D78" s="35" t="n">
        <f aca="false">AVERAGE(C78:C81)</f>
        <v>0.322204135146873</v>
      </c>
      <c r="E78" s="95" t="n">
        <f aca="false">174/99</f>
        <v>1.75757575757576</v>
      </c>
      <c r="F78" s="35" t="n">
        <f aca="false">AVERAGE(E78:E81)</f>
        <v>2.18160478019633</v>
      </c>
      <c r="G78" s="104"/>
      <c r="H78" s="16" t="s">
        <v>2025</v>
      </c>
      <c r="I78" s="16"/>
    </row>
    <row r="79" customFormat="false" ht="12.75" hidden="false" customHeight="true" outlineLevel="0" collapsed="false">
      <c r="A79" s="13"/>
      <c r="B79" s="14" t="s">
        <v>110</v>
      </c>
      <c r="C79" s="34" t="n">
        <f aca="false">(429+173+265)/3/910</f>
        <v>0.317582417582418</v>
      </c>
      <c r="D79" s="35"/>
      <c r="E79" s="95"/>
      <c r="F79" s="35"/>
      <c r="G79" s="104"/>
      <c r="H79" s="16" t="s">
        <v>894</v>
      </c>
      <c r="I79" s="16"/>
    </row>
    <row r="80" customFormat="false" ht="12.75" hidden="false" customHeight="true" outlineLevel="0" collapsed="false">
      <c r="A80" s="13"/>
      <c r="B80" s="14" t="s">
        <v>149</v>
      </c>
      <c r="C80" s="34" t="n">
        <f aca="false">(375+185+314)/3/895</f>
        <v>0.325512104283054</v>
      </c>
      <c r="D80" s="35"/>
      <c r="E80" s="95" t="n">
        <f aca="false">185/71</f>
        <v>2.6056338028169</v>
      </c>
      <c r="F80" s="35"/>
      <c r="G80" s="104"/>
      <c r="H80" s="16" t="s">
        <v>2025</v>
      </c>
      <c r="I80" s="16"/>
    </row>
    <row r="81" customFormat="false" ht="12.75" hidden="false" customHeight="true" outlineLevel="0" collapsed="false">
      <c r="A81" s="13"/>
      <c r="B81" s="14" t="s">
        <v>149</v>
      </c>
      <c r="C81" s="34" t="n">
        <f aca="false">(400+188+317)/3/936</f>
        <v>0.322293447293447</v>
      </c>
      <c r="D81" s="35"/>
      <c r="E81" s="95"/>
      <c r="F81" s="35"/>
      <c r="G81" s="104"/>
      <c r="H81" s="16" t="s">
        <v>894</v>
      </c>
      <c r="I81" s="16"/>
    </row>
    <row r="82" customFormat="false" ht="12.75" hidden="false" customHeight="true" outlineLevel="0" collapsed="false">
      <c r="A82" s="13"/>
      <c r="B82" s="14" t="s">
        <v>209</v>
      </c>
      <c r="C82" s="34"/>
      <c r="D82" s="35"/>
      <c r="E82" s="95"/>
      <c r="F82" s="35"/>
      <c r="G82" s="108" t="s">
        <v>2080</v>
      </c>
      <c r="H82" s="16" t="s">
        <v>28</v>
      </c>
      <c r="I82" s="16"/>
    </row>
    <row r="83" customFormat="false" ht="12.75" hidden="false" customHeight="true" outlineLevel="0" collapsed="false">
      <c r="A83" s="13" t="s">
        <v>45</v>
      </c>
      <c r="B83" s="14" t="s">
        <v>49</v>
      </c>
      <c r="C83" s="34" t="n">
        <f aca="false">(174+474+309)/3/870</f>
        <v>0.366666666666667</v>
      </c>
      <c r="D83" s="35" t="n">
        <f aca="false">C83</f>
        <v>0.366666666666667</v>
      </c>
      <c r="E83" s="95" t="n">
        <f aca="false">174/70</f>
        <v>2.48571428571429</v>
      </c>
      <c r="F83" s="35" t="n">
        <f aca="false">E83</f>
        <v>2.48571428571429</v>
      </c>
      <c r="G83" s="104"/>
      <c r="H83" s="16" t="s">
        <v>28</v>
      </c>
      <c r="I83" s="16" t="s">
        <v>2090</v>
      </c>
    </row>
    <row r="84" customFormat="false" ht="12.75" hidden="false" customHeight="true" outlineLevel="0" collapsed="false">
      <c r="A84" s="13" t="s">
        <v>419</v>
      </c>
      <c r="B84" s="14" t="s">
        <v>425</v>
      </c>
      <c r="C84" s="27"/>
      <c r="D84" s="41" t="n">
        <f aca="false">AVERAGE(C84:C86)</f>
        <v>0.283692532473163</v>
      </c>
      <c r="E84" s="119"/>
      <c r="F84" s="35"/>
      <c r="G84" s="104" t="n">
        <v>45</v>
      </c>
      <c r="H84" s="16" t="s">
        <v>2091</v>
      </c>
      <c r="I84" s="16"/>
    </row>
    <row r="85" customFormat="false" ht="12.75" hidden="false" customHeight="true" outlineLevel="0" collapsed="false">
      <c r="A85" s="13"/>
      <c r="B85" s="14" t="s">
        <v>2092</v>
      </c>
      <c r="C85" s="27" t="n">
        <f aca="false">(388+161+340)/3/1043</f>
        <v>0.284116331096197</v>
      </c>
      <c r="D85" s="41"/>
      <c r="E85" s="119"/>
      <c r="F85" s="35"/>
      <c r="G85" s="104"/>
      <c r="H85" s="16" t="s">
        <v>2058</v>
      </c>
      <c r="I85" s="16"/>
    </row>
    <row r="86" customFormat="false" ht="12.75" hidden="false" customHeight="true" outlineLevel="0" collapsed="false">
      <c r="A86" s="13"/>
      <c r="B86" s="14" t="s">
        <v>2092</v>
      </c>
      <c r="C86" s="27" t="n">
        <f aca="false">(382+162+333)/3/1032</f>
        <v>0.283268733850129</v>
      </c>
      <c r="D86" s="41"/>
      <c r="E86" s="119"/>
      <c r="F86" s="35"/>
      <c r="G86" s="104"/>
      <c r="H86" s="16" t="s">
        <v>894</v>
      </c>
      <c r="I86" s="16"/>
    </row>
    <row r="87" customFormat="false" ht="12.75" hidden="false" customHeight="true" outlineLevel="0" collapsed="false">
      <c r="A87" s="13"/>
      <c r="B87" s="14" t="s">
        <v>425</v>
      </c>
      <c r="C87" s="27"/>
      <c r="D87" s="41"/>
      <c r="E87" s="119"/>
      <c r="F87" s="35" t="s">
        <v>1637</v>
      </c>
      <c r="G87" s="104"/>
      <c r="H87" s="16" t="s">
        <v>28</v>
      </c>
      <c r="I87" s="16"/>
    </row>
    <row r="88" customFormat="false" ht="12.75" hidden="false" customHeight="true" outlineLevel="0" collapsed="false">
      <c r="A88" s="13" t="s">
        <v>427</v>
      </c>
      <c r="B88" s="14" t="s">
        <v>2021</v>
      </c>
      <c r="C88" s="27"/>
      <c r="D88" s="41" t="n">
        <f aca="false">AVERAGE(C88:C91)</f>
        <v>0.243472490158867</v>
      </c>
      <c r="E88" s="119"/>
      <c r="F88" s="41" t="n">
        <f aca="false">AVERAGE(E88:E91)</f>
        <v>1.69473684210526</v>
      </c>
      <c r="G88" s="108" t="n">
        <f aca="false">151.7-96.3</f>
        <v>55.4</v>
      </c>
      <c r="H88" s="16" t="s">
        <v>28</v>
      </c>
      <c r="I88" s="16"/>
    </row>
    <row r="89" customFormat="false" ht="12.75" hidden="false" customHeight="true" outlineLevel="0" collapsed="false">
      <c r="A89" s="13"/>
      <c r="B89" s="14" t="s">
        <v>2021</v>
      </c>
      <c r="C89" s="27" t="n">
        <f aca="false">(348+161+236)/3/1010</f>
        <v>0.245874587458746</v>
      </c>
      <c r="D89" s="41"/>
      <c r="E89" s="119" t="n">
        <f aca="false">161/95</f>
        <v>1.69473684210526</v>
      </c>
      <c r="F89" s="35"/>
      <c r="G89" s="108"/>
      <c r="H89" s="16" t="s">
        <v>2025</v>
      </c>
      <c r="I89" s="16"/>
    </row>
    <row r="90" customFormat="false" ht="12.75" hidden="false" customHeight="true" outlineLevel="0" collapsed="false">
      <c r="A90" s="13"/>
      <c r="B90" s="14" t="s">
        <v>428</v>
      </c>
      <c r="C90" s="27" t="n">
        <f aca="false">(347+160+258)/3/1038</f>
        <v>0.245664739884393</v>
      </c>
      <c r="D90" s="41"/>
      <c r="E90" s="119"/>
      <c r="F90" s="35"/>
      <c r="G90" s="108"/>
      <c r="H90" s="16" t="s">
        <v>2058</v>
      </c>
      <c r="I90" s="16"/>
    </row>
    <row r="91" customFormat="false" ht="12.75" hidden="false" customHeight="true" outlineLevel="0" collapsed="false">
      <c r="A91" s="13"/>
      <c r="B91" s="14" t="s">
        <v>428</v>
      </c>
      <c r="C91" s="27" t="n">
        <f aca="false">(340+151+250)/3/1034</f>
        <v>0.238878143133462</v>
      </c>
      <c r="D91" s="41"/>
      <c r="E91" s="119"/>
      <c r="F91" s="35"/>
      <c r="G91" s="108"/>
      <c r="H91" s="16" t="s">
        <v>894</v>
      </c>
      <c r="I91" s="16"/>
    </row>
    <row r="92" customFormat="false" ht="12.75" hidden="false" customHeight="true" outlineLevel="0" collapsed="false">
      <c r="A92" s="17" t="s">
        <v>57</v>
      </c>
      <c r="B92" s="14" t="s">
        <v>2093</v>
      </c>
      <c r="C92" s="34" t="n">
        <f aca="false">((1003.36+371.39+736.8)/3)/2626.09</f>
        <v>0.268022040371808</v>
      </c>
      <c r="D92" s="35" t="n">
        <v>0.27</v>
      </c>
      <c r="E92" s="119" t="n">
        <f aca="false">369.5/376.04</f>
        <v>0.982608233166684</v>
      </c>
      <c r="F92" s="41" t="n">
        <v>1</v>
      </c>
      <c r="G92" s="108" t="s">
        <v>2094</v>
      </c>
      <c r="H92" s="16" t="s">
        <v>2095</v>
      </c>
      <c r="I92" s="16" t="s">
        <v>1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"/>
  <sheetViews>
    <sheetView showFormulas="false" showGridLines="true" showRowColHeaders="true" showZeros="true" rightToLeft="false" tabSelected="false" showOutlineSymbols="true" defaultGridColor="true" view="normal" topLeftCell="A33" colorId="64" zoomScale="95" zoomScaleNormal="95" zoomScalePageLayoutView="100" workbookViewId="0">
      <selection pane="topLeft" activeCell="A36" activeCellId="0" sqref="A36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41"/>
    <col collapsed="false" customWidth="true" hidden="false" outlineLevel="0" max="2" min="2" style="1" width="17.05"/>
    <col collapsed="false" customWidth="true" hidden="false" outlineLevel="0" max="3" min="3" style="96" width="6.7"/>
    <col collapsed="false" customWidth="true" hidden="false" outlineLevel="0" max="4" min="4" style="2" width="5.99"/>
    <col collapsed="false" customWidth="true" hidden="false" outlineLevel="0" max="5" min="5" style="1" width="22.28"/>
    <col collapsed="false" customWidth="true" hidden="false" outlineLevel="0" max="6" min="6" style="1" width="9.99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2096</v>
      </c>
    </row>
    <row r="2" customFormat="false" ht="12.75" hidden="false" customHeight="true" outlineLevel="0" collapsed="false">
      <c r="A2" s="3" t="s">
        <v>1</v>
      </c>
      <c r="B2" s="4" t="s">
        <v>2</v>
      </c>
      <c r="C2" s="63" t="s">
        <v>61</v>
      </c>
      <c r="D2" s="3" t="s">
        <v>4</v>
      </c>
      <c r="E2" s="4" t="s">
        <v>5</v>
      </c>
      <c r="F2" s="4" t="s">
        <v>6</v>
      </c>
    </row>
    <row r="3" customFormat="false" ht="12.75" hidden="false" customHeight="true" outlineLevel="0" collapsed="false">
      <c r="A3" s="6" t="s">
        <v>7</v>
      </c>
      <c r="B3" s="7" t="s">
        <v>2040</v>
      </c>
      <c r="C3" s="50" t="n">
        <f aca="false">520/720</f>
        <v>0.722222222222222</v>
      </c>
      <c r="D3" s="10" t="n">
        <f aca="false">AVERAGE(C3:C4)</f>
        <v>0.71334991708126</v>
      </c>
      <c r="E3" s="7" t="s">
        <v>63</v>
      </c>
      <c r="F3" s="7"/>
    </row>
    <row r="4" customFormat="false" ht="12.75" hidden="false" customHeight="true" outlineLevel="0" collapsed="false">
      <c r="A4" s="6"/>
      <c r="B4" s="7" t="s">
        <v>2039</v>
      </c>
      <c r="C4" s="50" t="n">
        <f aca="false">472/670</f>
        <v>0.704477611940299</v>
      </c>
      <c r="D4" s="10"/>
      <c r="E4" s="7" t="s">
        <v>63</v>
      </c>
      <c r="F4" s="7"/>
    </row>
    <row r="5" customFormat="false" ht="12.75" hidden="false" customHeight="true" outlineLevel="0" collapsed="false">
      <c r="A5" s="6" t="s">
        <v>11</v>
      </c>
      <c r="B5" s="7" t="s">
        <v>129</v>
      </c>
      <c r="C5" s="50" t="n">
        <f aca="false">640/920</f>
        <v>0.695652173913044</v>
      </c>
      <c r="D5" s="10" t="n">
        <f aca="false">AVERAGE(C5:C8)</f>
        <v>0.78861442513443</v>
      </c>
      <c r="E5" s="7" t="s">
        <v>13</v>
      </c>
      <c r="F5" s="7"/>
    </row>
    <row r="6" customFormat="false" ht="12.75" hidden="false" customHeight="true" outlineLevel="0" collapsed="false">
      <c r="A6" s="6"/>
      <c r="B6" s="7" t="s">
        <v>252</v>
      </c>
      <c r="C6" s="50" t="n">
        <f aca="false">740/940</f>
        <v>0.787234042553192</v>
      </c>
      <c r="D6" s="10"/>
      <c r="E6" s="7" t="s">
        <v>13</v>
      </c>
      <c r="F6" s="7"/>
    </row>
    <row r="7" customFormat="false" ht="12.75" hidden="false" customHeight="true" outlineLevel="0" collapsed="false">
      <c r="A7" s="6"/>
      <c r="B7" s="7" t="s">
        <v>2045</v>
      </c>
      <c r="C7" s="50" t="n">
        <f aca="false">835/1040</f>
        <v>0.802884615384615</v>
      </c>
      <c r="D7" s="10"/>
      <c r="E7" s="7" t="s">
        <v>13</v>
      </c>
      <c r="F7" s="7"/>
    </row>
    <row r="8" customFormat="false" ht="12.75" hidden="false" customHeight="true" outlineLevel="0" collapsed="false">
      <c r="A8" s="6"/>
      <c r="B8" s="7" t="s">
        <v>2046</v>
      </c>
      <c r="C8" s="50" t="n">
        <f aca="false">860/990</f>
        <v>0.868686868686869</v>
      </c>
      <c r="D8" s="10"/>
      <c r="E8" s="7" t="s">
        <v>13</v>
      </c>
      <c r="F8" s="7"/>
    </row>
    <row r="9" customFormat="false" ht="12.75" hidden="false" customHeight="true" outlineLevel="0" collapsed="false">
      <c r="A9" s="6" t="s">
        <v>14</v>
      </c>
      <c r="B9" s="7" t="s">
        <v>15</v>
      </c>
      <c r="C9" s="50" t="n">
        <f aca="false">570/825</f>
        <v>0.690909090909091</v>
      </c>
      <c r="D9" s="10" t="n">
        <f aca="false">AVERAGE(C9:C10)</f>
        <v>0.692442497261774</v>
      </c>
      <c r="E9" s="7" t="s">
        <v>16</v>
      </c>
      <c r="F9" s="7"/>
    </row>
    <row r="10" customFormat="false" ht="12.75" hidden="false" customHeight="true" outlineLevel="0" collapsed="false">
      <c r="A10" s="6"/>
      <c r="B10" s="7" t="s">
        <v>17</v>
      </c>
      <c r="C10" s="50" t="n">
        <f aca="false">576/830</f>
        <v>0.693975903614458</v>
      </c>
      <c r="D10" s="10"/>
      <c r="E10" s="7" t="s">
        <v>16</v>
      </c>
      <c r="F10" s="7"/>
    </row>
    <row r="11" customFormat="false" ht="12.75" hidden="false" customHeight="true" outlineLevel="0" collapsed="false">
      <c r="A11" s="6" t="s">
        <v>1012</v>
      </c>
      <c r="B11" s="7" t="s">
        <v>1013</v>
      </c>
      <c r="C11" s="50" t="n">
        <f aca="false">760/940</f>
        <v>0.808510638297872</v>
      </c>
      <c r="D11" s="10" t="n">
        <v>0.81</v>
      </c>
      <c r="E11" s="7" t="s">
        <v>323</v>
      </c>
      <c r="F11" s="7"/>
    </row>
    <row r="12" customFormat="false" ht="12.75" hidden="false" customHeight="true" outlineLevel="0" collapsed="false">
      <c r="A12" s="6" t="s">
        <v>90</v>
      </c>
      <c r="B12" s="7" t="s">
        <v>2097</v>
      </c>
      <c r="C12" s="50" t="n">
        <f aca="false">1260/1790</f>
        <v>0.70391061452514</v>
      </c>
      <c r="D12" s="10" t="n">
        <v>0.7</v>
      </c>
      <c r="E12" s="7" t="s">
        <v>323</v>
      </c>
      <c r="F12" s="7"/>
    </row>
    <row r="13" customFormat="false" ht="12.75" hidden="false" customHeight="true" outlineLevel="0" collapsed="false">
      <c r="A13" s="6" t="s">
        <v>177</v>
      </c>
      <c r="B13" s="7" t="s">
        <v>2098</v>
      </c>
      <c r="C13" s="50" t="n">
        <f aca="false">810/1430</f>
        <v>0.566433566433567</v>
      </c>
      <c r="D13" s="10" t="n">
        <v>0.57</v>
      </c>
      <c r="E13" s="7" t="s">
        <v>323</v>
      </c>
      <c r="F13" s="7"/>
    </row>
    <row r="14" customFormat="false" ht="12.75" hidden="false" customHeight="true" outlineLevel="0" collapsed="false">
      <c r="A14" s="6" t="s">
        <v>21</v>
      </c>
      <c r="B14" s="7" t="s">
        <v>2050</v>
      </c>
      <c r="C14" s="50" t="n">
        <f aca="false">540/770</f>
        <v>0.701298701298701</v>
      </c>
      <c r="D14" s="10" t="n">
        <f aca="false">AVERAGE(C14:C19)</f>
        <v>0.768433362123364</v>
      </c>
      <c r="E14" s="7" t="s">
        <v>2099</v>
      </c>
      <c r="F14" s="7"/>
    </row>
    <row r="15" customFormat="false" ht="12.75" hidden="false" customHeight="true" outlineLevel="0" collapsed="false">
      <c r="A15" s="8"/>
      <c r="B15" s="7" t="s">
        <v>2100</v>
      </c>
      <c r="C15" s="50" t="n">
        <f aca="false">898/1122</f>
        <v>0.800356506238859</v>
      </c>
      <c r="D15" s="10"/>
      <c r="E15" s="7" t="s">
        <v>2099</v>
      </c>
      <c r="F15" s="7"/>
    </row>
    <row r="16" customFormat="false" ht="12.75" hidden="false" customHeight="true" outlineLevel="0" collapsed="false">
      <c r="A16" s="6"/>
      <c r="B16" s="7" t="s">
        <v>330</v>
      </c>
      <c r="C16" s="50" t="n">
        <f aca="false">775/1018</f>
        <v>0.761296660117878</v>
      </c>
      <c r="D16" s="10"/>
      <c r="E16" s="7" t="s">
        <v>437</v>
      </c>
      <c r="F16" s="7" t="s">
        <v>29</v>
      </c>
    </row>
    <row r="17" customFormat="false" ht="12.75" hidden="false" customHeight="true" outlineLevel="0" collapsed="false">
      <c r="A17" s="8"/>
      <c r="B17" s="7" t="s">
        <v>22</v>
      </c>
      <c r="C17" s="50" t="n">
        <f aca="false">309/450</f>
        <v>0.686666666666667</v>
      </c>
      <c r="D17" s="10"/>
      <c r="E17" s="7" t="s">
        <v>2101</v>
      </c>
      <c r="F17" s="7"/>
    </row>
    <row r="18" customFormat="false" ht="12.75" hidden="false" customHeight="true" outlineLevel="0" collapsed="false">
      <c r="A18" s="8"/>
      <c r="B18" s="7" t="s">
        <v>2054</v>
      </c>
      <c r="C18" s="50" t="n">
        <f aca="false">679/885</f>
        <v>0.767231638418079</v>
      </c>
      <c r="D18" s="10"/>
      <c r="E18" s="7" t="s">
        <v>2099</v>
      </c>
      <c r="F18" s="7"/>
    </row>
    <row r="19" customFormat="false" ht="12.75" hidden="false" customHeight="true" outlineLevel="0" collapsed="false">
      <c r="A19" s="8"/>
      <c r="B19" s="7" t="s">
        <v>2102</v>
      </c>
      <c r="C19" s="50" t="n">
        <f aca="false">1001/1120</f>
        <v>0.89375</v>
      </c>
      <c r="D19" s="10"/>
      <c r="E19" s="7" t="s">
        <v>2099</v>
      </c>
      <c r="F19" s="7"/>
    </row>
    <row r="20" customFormat="false" ht="12.75" hidden="false" customHeight="true" outlineLevel="0" collapsed="false">
      <c r="A20" s="6" t="s">
        <v>235</v>
      </c>
      <c r="B20" s="7" t="s">
        <v>236</v>
      </c>
      <c r="C20" s="50" t="n">
        <f aca="false">639/860</f>
        <v>0.743023255813954</v>
      </c>
      <c r="D20" s="10" t="n">
        <v>0.74</v>
      </c>
      <c r="E20" s="7" t="s">
        <v>2103</v>
      </c>
      <c r="F20" s="7"/>
    </row>
    <row r="21" customFormat="false" ht="12.75" hidden="false" customHeight="true" outlineLevel="0" collapsed="false">
      <c r="A21" s="6" t="s">
        <v>918</v>
      </c>
      <c r="B21" s="7" t="s">
        <v>919</v>
      </c>
      <c r="C21" s="50" t="n">
        <f aca="false">1060/1500</f>
        <v>0.706666666666667</v>
      </c>
      <c r="D21" s="10" t="n">
        <v>0.71</v>
      </c>
      <c r="E21" s="7" t="s">
        <v>323</v>
      </c>
      <c r="F21" s="7"/>
    </row>
    <row r="22" customFormat="false" ht="12.75" hidden="false" customHeight="true" outlineLevel="0" collapsed="false">
      <c r="A22" s="6" t="s">
        <v>30</v>
      </c>
      <c r="B22" s="7"/>
      <c r="C22" s="50" t="n">
        <v>0.61</v>
      </c>
      <c r="D22" s="10" t="n">
        <v>0.61</v>
      </c>
      <c r="E22" s="7" t="s">
        <v>2104</v>
      </c>
      <c r="F22" s="7"/>
    </row>
    <row r="23" customFormat="false" ht="12.75" hidden="false" customHeight="true" outlineLevel="0" collapsed="false">
      <c r="A23" s="6" t="s">
        <v>925</v>
      </c>
      <c r="B23" s="7" t="s">
        <v>986</v>
      </c>
      <c r="C23" s="50" t="n">
        <v>0.75</v>
      </c>
      <c r="D23" s="10" t="n">
        <f aca="false">AVERAGE(C23)</f>
        <v>0.75</v>
      </c>
      <c r="E23" s="7" t="s">
        <v>837</v>
      </c>
      <c r="F23" s="7"/>
    </row>
    <row r="24" customFormat="false" ht="12.75" hidden="false" customHeight="true" outlineLevel="0" collapsed="false">
      <c r="A24" s="6" t="s">
        <v>353</v>
      </c>
      <c r="B24" s="7" t="s">
        <v>2105</v>
      </c>
      <c r="C24" s="50" t="n">
        <f aca="false">14/25</f>
        <v>0.56</v>
      </c>
      <c r="D24" s="10" t="n">
        <v>0.56</v>
      </c>
      <c r="E24" s="7" t="s">
        <v>2106</v>
      </c>
      <c r="F24" s="7"/>
    </row>
    <row r="25" customFormat="false" ht="12.75" hidden="false" customHeight="true" outlineLevel="0" collapsed="false">
      <c r="A25" s="6" t="s">
        <v>97</v>
      </c>
      <c r="B25" s="7" t="s">
        <v>190</v>
      </c>
      <c r="C25" s="50" t="n">
        <f aca="false">660/900</f>
        <v>0.733333333333333</v>
      </c>
      <c r="D25" s="10" t="n">
        <v>0.73</v>
      </c>
      <c r="E25" s="7" t="s">
        <v>115</v>
      </c>
      <c r="F25" s="7"/>
    </row>
    <row r="26" customFormat="false" ht="12.75" hidden="false" customHeight="true" outlineLevel="0" collapsed="false">
      <c r="A26" s="6" t="s">
        <v>38</v>
      </c>
      <c r="B26" s="7"/>
      <c r="C26" s="50" t="n">
        <v>0.7</v>
      </c>
      <c r="D26" s="10" t="n">
        <v>0.7</v>
      </c>
      <c r="E26" s="7" t="s">
        <v>2104</v>
      </c>
      <c r="F26" s="120" t="s">
        <v>2107</v>
      </c>
    </row>
    <row r="27" customFormat="false" ht="12.75" hidden="false" customHeight="true" outlineLevel="0" collapsed="false">
      <c r="A27" s="6" t="s">
        <v>103</v>
      </c>
      <c r="B27" s="7" t="s">
        <v>208</v>
      </c>
      <c r="C27" s="50" t="n">
        <f aca="false">440/720</f>
        <v>0.611111111111111</v>
      </c>
      <c r="D27" s="10" t="n">
        <v>0.61</v>
      </c>
      <c r="E27" s="7" t="s">
        <v>117</v>
      </c>
      <c r="F27" s="7"/>
    </row>
    <row r="28" customFormat="false" ht="12.75" hidden="false" customHeight="true" outlineLevel="0" collapsed="false">
      <c r="A28" s="6" t="s">
        <v>381</v>
      </c>
      <c r="B28" s="7" t="s">
        <v>2003</v>
      </c>
      <c r="C28" s="50" t="n">
        <f aca="false">800/1058</f>
        <v>0.756143667296786</v>
      </c>
      <c r="D28" s="10" t="n">
        <v>0.76</v>
      </c>
      <c r="E28" s="7" t="s">
        <v>2099</v>
      </c>
      <c r="F28" s="7"/>
    </row>
    <row r="29" customFormat="false" ht="12.75" hidden="false" customHeight="true" outlineLevel="0" collapsed="false">
      <c r="A29" s="6" t="s">
        <v>42</v>
      </c>
      <c r="B29" s="7" t="s">
        <v>2005</v>
      </c>
      <c r="C29" s="50" t="n">
        <f aca="false">815/1103</f>
        <v>0.738893925657298</v>
      </c>
      <c r="D29" s="10" t="n">
        <v>0.74</v>
      </c>
      <c r="E29" s="7" t="s">
        <v>2099</v>
      </c>
      <c r="F29" s="7"/>
    </row>
    <row r="30" customFormat="false" ht="12.75" hidden="false" customHeight="true" outlineLevel="0" collapsed="false">
      <c r="A30" s="6" t="s">
        <v>389</v>
      </c>
      <c r="B30" s="7" t="s">
        <v>2006</v>
      </c>
      <c r="C30" s="50" t="n">
        <f aca="false">161.5/218</f>
        <v>0.740825688073395</v>
      </c>
      <c r="D30" s="10" t="n">
        <v>0.74</v>
      </c>
      <c r="E30" s="7" t="s">
        <v>2103</v>
      </c>
      <c r="F30" s="7"/>
    </row>
    <row r="31" customFormat="false" ht="12.75" hidden="false" customHeight="true" outlineLevel="0" collapsed="false">
      <c r="A31" s="6" t="s">
        <v>391</v>
      </c>
      <c r="B31" s="7" t="s">
        <v>2082</v>
      </c>
      <c r="C31" s="50" t="n">
        <f aca="false">740/1100</f>
        <v>0.672727272727273</v>
      </c>
      <c r="D31" s="10" t="n">
        <v>0.67</v>
      </c>
      <c r="E31" s="7" t="s">
        <v>2108</v>
      </c>
      <c r="F31" s="7"/>
    </row>
    <row r="32" customFormat="false" ht="12.75" hidden="false" customHeight="true" outlineLevel="0" collapsed="false">
      <c r="A32" s="6" t="s">
        <v>398</v>
      </c>
      <c r="B32" s="7" t="s">
        <v>2109</v>
      </c>
      <c r="C32" s="50" t="n">
        <f aca="false">715/1020</f>
        <v>0.700980392156863</v>
      </c>
      <c r="D32" s="10" t="n">
        <v>0.7</v>
      </c>
      <c r="E32" s="7" t="s">
        <v>2103</v>
      </c>
      <c r="F32" s="7"/>
    </row>
    <row r="33" customFormat="false" ht="12.75" hidden="false" customHeight="true" outlineLevel="0" collapsed="false">
      <c r="A33" s="6" t="s">
        <v>106</v>
      </c>
      <c r="B33" s="7" t="s">
        <v>108</v>
      </c>
      <c r="C33" s="50" t="n">
        <v>0.75</v>
      </c>
      <c r="D33" s="10" t="n">
        <v>0.75</v>
      </c>
      <c r="E33" s="7" t="s">
        <v>2104</v>
      </c>
      <c r="F33" s="7"/>
    </row>
    <row r="34" customFormat="false" ht="12.75" hidden="false" customHeight="true" outlineLevel="0" collapsed="false">
      <c r="A34" s="6" t="s">
        <v>109</v>
      </c>
      <c r="B34" s="7" t="s">
        <v>110</v>
      </c>
      <c r="C34" s="50" t="n">
        <f aca="false">717/875</f>
        <v>0.819428571428571</v>
      </c>
      <c r="D34" s="10" t="n">
        <v>0.82</v>
      </c>
      <c r="E34" s="7" t="s">
        <v>2099</v>
      </c>
      <c r="F34" s="7"/>
    </row>
    <row r="35" customFormat="false" ht="12.75" hidden="false" customHeight="true" outlineLevel="0" collapsed="false">
      <c r="A35" s="6" t="s">
        <v>45</v>
      </c>
      <c r="B35" s="7" t="s">
        <v>197</v>
      </c>
      <c r="C35" s="50" t="n">
        <f aca="false">603/870</f>
        <v>0.693103448275862</v>
      </c>
      <c r="D35" s="10" t="n">
        <v>0.69</v>
      </c>
      <c r="E35" s="7" t="s">
        <v>28</v>
      </c>
      <c r="F35" s="7"/>
    </row>
    <row r="36" customFormat="false" ht="12.75" hidden="false" customHeight="true" outlineLevel="0" collapsed="false">
      <c r="A36" s="6" t="s">
        <v>419</v>
      </c>
      <c r="B36" s="7" t="s">
        <v>2020</v>
      </c>
      <c r="C36" s="50" t="n">
        <f aca="false">740/1010</f>
        <v>0.732673267326733</v>
      </c>
      <c r="D36" s="10" t="n">
        <v>0.73</v>
      </c>
      <c r="E36" s="7" t="s">
        <v>2091</v>
      </c>
      <c r="F36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5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33" activePane="bottomRight" state="frozen"/>
      <selection pane="topLeft" activeCell="A1" activeCellId="0" sqref="A1"/>
      <selection pane="topRight" activeCell="B1" activeCellId="0" sqref="B1"/>
      <selection pane="bottomLeft" activeCell="A33" activeCellId="0" sqref="A33"/>
      <selection pane="bottomRight" activeCell="A53" activeCellId="0" sqref="A53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5.99"/>
    <col collapsed="false" customWidth="true" hidden="false" outlineLevel="0" max="3" min="3" style="51" width="7.28"/>
    <col collapsed="false" customWidth="true" hidden="false" outlineLevel="0" max="4" min="4" style="52" width="7.85"/>
    <col collapsed="false" customWidth="true" hidden="false" outlineLevel="0" max="5" min="5" style="98" width="8.56"/>
    <col collapsed="false" customWidth="true" hidden="false" outlineLevel="0" max="6" min="6" style="52" width="6.7"/>
    <col collapsed="false" customWidth="true" hidden="false" outlineLevel="0" max="7" min="7" style="116" width="8.85"/>
    <col collapsed="false" customWidth="true" hidden="false" outlineLevel="0" max="8" min="8" style="18" width="24.56"/>
    <col collapsed="false" customWidth="true" hidden="false" outlineLevel="0" max="9" min="9" style="18" width="17.99"/>
    <col collapsed="false" customWidth="false" hidden="false" outlineLevel="0" max="257" min="10" style="1" width="11.56"/>
  </cols>
  <sheetData>
    <row r="1" customFormat="false" ht="12.75" hidden="false" customHeight="true" outlineLevel="0" collapsed="false">
      <c r="A1" s="1" t="s">
        <v>2110</v>
      </c>
    </row>
    <row r="2" customFormat="false" ht="12.75" hidden="false" customHeight="true" outlineLevel="0" collapsed="false">
      <c r="A2" s="21" t="s">
        <v>1</v>
      </c>
      <c r="B2" s="22" t="s">
        <v>2</v>
      </c>
      <c r="C2" s="55" t="s">
        <v>2111</v>
      </c>
      <c r="D2" s="56" t="s">
        <v>1331</v>
      </c>
      <c r="E2" s="93" t="s">
        <v>2112</v>
      </c>
      <c r="F2" s="56" t="s">
        <v>1333</v>
      </c>
      <c r="G2" s="118" t="s">
        <v>2113</v>
      </c>
      <c r="H2" s="12" t="s">
        <v>5</v>
      </c>
      <c r="I2" s="12" t="s">
        <v>6</v>
      </c>
    </row>
    <row r="3" customFormat="false" ht="12.75" hidden="false" customHeight="true" outlineLevel="0" collapsed="false">
      <c r="A3" s="13" t="s">
        <v>7</v>
      </c>
      <c r="B3" s="14" t="s">
        <v>2040</v>
      </c>
      <c r="C3" s="35"/>
      <c r="D3" s="15" t="s">
        <v>909</v>
      </c>
      <c r="E3" s="94" t="n">
        <f aca="false">85/78</f>
        <v>1.08974358974359</v>
      </c>
      <c r="F3" s="15" t="n">
        <f aca="false">E3</f>
        <v>1.08974358974359</v>
      </c>
      <c r="G3" s="108"/>
      <c r="H3" s="16" t="s">
        <v>638</v>
      </c>
      <c r="I3" s="16"/>
    </row>
    <row r="4" customFormat="false" ht="12.75" hidden="false" customHeight="true" outlineLevel="0" collapsed="false">
      <c r="A4" s="13" t="s">
        <v>11</v>
      </c>
      <c r="B4" s="14"/>
      <c r="C4" s="35" t="n">
        <v>1.3</v>
      </c>
      <c r="D4" s="15" t="n">
        <f aca="false">AVERAGE(C4:C7)</f>
        <v>1.19751100110011</v>
      </c>
      <c r="E4" s="94"/>
      <c r="F4" s="15" t="n">
        <f aca="false">AVERAGE(E4:E7)</f>
        <v>1.45584897558582</v>
      </c>
      <c r="G4" s="108"/>
      <c r="H4" s="16" t="s">
        <v>153</v>
      </c>
      <c r="I4" s="16"/>
    </row>
    <row r="5" customFormat="false" ht="12.75" hidden="false" customHeight="true" outlineLevel="0" collapsed="false">
      <c r="A5" s="13"/>
      <c r="B5" s="14" t="s">
        <v>252</v>
      </c>
      <c r="C5" s="35"/>
      <c r="D5" s="15"/>
      <c r="E5" s="94" t="n">
        <f aca="false">115/88</f>
        <v>1.30681818181818</v>
      </c>
      <c r="F5" s="15"/>
      <c r="G5" s="108"/>
      <c r="H5" s="16" t="s">
        <v>649</v>
      </c>
      <c r="I5" s="16"/>
    </row>
    <row r="6" customFormat="false" ht="12.75" hidden="false" customHeight="true" outlineLevel="0" collapsed="false">
      <c r="A6" s="13"/>
      <c r="B6" s="14" t="s">
        <v>2045</v>
      </c>
      <c r="C6" s="35" t="n">
        <f aca="false">79.63/72.72</f>
        <v>1.09502200220022</v>
      </c>
      <c r="D6" s="15"/>
      <c r="E6" s="94" t="n">
        <f aca="false">154/91</f>
        <v>1.69230769230769</v>
      </c>
      <c r="F6" s="15"/>
      <c r="G6" s="108" t="n">
        <v>86.5</v>
      </c>
      <c r="H6" s="16" t="s">
        <v>649</v>
      </c>
      <c r="I6" s="16" t="s">
        <v>2114</v>
      </c>
    </row>
    <row r="7" customFormat="false" ht="12.75" hidden="false" customHeight="true" outlineLevel="0" collapsed="false">
      <c r="A7" s="13"/>
      <c r="B7" s="14" t="s">
        <v>2046</v>
      </c>
      <c r="C7" s="35"/>
      <c r="D7" s="15"/>
      <c r="E7" s="94" t="n">
        <f aca="false">130/95</f>
        <v>1.36842105263158</v>
      </c>
      <c r="F7" s="15"/>
      <c r="G7" s="108"/>
      <c r="H7" s="16" t="s">
        <v>649</v>
      </c>
      <c r="I7" s="16"/>
    </row>
    <row r="8" customFormat="false" ht="12.75" hidden="false" customHeight="true" outlineLevel="0" collapsed="false">
      <c r="A8" s="13" t="s">
        <v>14</v>
      </c>
      <c r="B8" s="14"/>
      <c r="C8" s="35" t="n">
        <v>1</v>
      </c>
      <c r="D8" s="15" t="n">
        <f aca="false">AVERAGE(C8:C9)</f>
        <v>1.02463918347819</v>
      </c>
      <c r="E8" s="94"/>
      <c r="F8" s="15" t="n">
        <f aca="false">AVERAGE(E8:E9)</f>
        <v>1.66666666666667</v>
      </c>
      <c r="G8" s="108"/>
      <c r="H8" s="16" t="s">
        <v>153</v>
      </c>
      <c r="I8" s="16"/>
    </row>
    <row r="9" customFormat="false" ht="12.75" hidden="false" customHeight="true" outlineLevel="0" collapsed="false">
      <c r="A9" s="13"/>
      <c r="B9" s="14" t="s">
        <v>17</v>
      </c>
      <c r="C9" s="35" t="n">
        <f aca="false">131.59/125.41</f>
        <v>1.04927836695638</v>
      </c>
      <c r="D9" s="15"/>
      <c r="E9" s="94" t="n">
        <f aca="false">130/78</f>
        <v>1.66666666666667</v>
      </c>
      <c r="F9" s="15"/>
      <c r="G9" s="108" t="n">
        <f aca="false">180-124.1</f>
        <v>55.9</v>
      </c>
      <c r="H9" s="16" t="s">
        <v>1011</v>
      </c>
      <c r="I9" s="16" t="s">
        <v>2114</v>
      </c>
    </row>
    <row r="10" customFormat="false" ht="12.75" hidden="false" customHeight="true" outlineLevel="0" collapsed="false">
      <c r="A10" s="13" t="s">
        <v>18</v>
      </c>
      <c r="B10" s="14" t="s">
        <v>631</v>
      </c>
      <c r="C10" s="35" t="n">
        <f aca="false">2087.66/1470.78</f>
        <v>1.41942370714859</v>
      </c>
      <c r="D10" s="15" t="n">
        <f aca="false">C10</f>
        <v>1.41942370714859</v>
      </c>
      <c r="E10" s="94" t="n">
        <f aca="false">81.21/60</f>
        <v>1.3535</v>
      </c>
      <c r="F10" s="15" t="n">
        <f aca="false">E10</f>
        <v>1.3535</v>
      </c>
      <c r="G10" s="108" t="n">
        <f aca="false">180-120.7</f>
        <v>59.3</v>
      </c>
      <c r="H10" s="16" t="s">
        <v>2115</v>
      </c>
      <c r="I10" s="16" t="s">
        <v>2116</v>
      </c>
    </row>
    <row r="11" customFormat="false" ht="12.75" hidden="false" customHeight="true" outlineLevel="0" collapsed="false">
      <c r="A11" s="13" t="s">
        <v>90</v>
      </c>
      <c r="B11" s="14" t="s">
        <v>2117</v>
      </c>
      <c r="C11" s="35"/>
      <c r="D11" s="15"/>
      <c r="E11" s="94" t="n">
        <f aca="false">24.79/13.25</f>
        <v>1.87094339622642</v>
      </c>
      <c r="F11" s="15" t="n">
        <f aca="false">E11</f>
        <v>1.87094339622642</v>
      </c>
      <c r="G11" s="108"/>
      <c r="H11" s="16" t="s">
        <v>668</v>
      </c>
      <c r="I11" s="16" t="s">
        <v>669</v>
      </c>
    </row>
    <row r="12" customFormat="false" ht="12.75" hidden="false" customHeight="true" outlineLevel="0" collapsed="false">
      <c r="A12" s="13" t="s">
        <v>177</v>
      </c>
      <c r="B12" s="14" t="s">
        <v>2118</v>
      </c>
      <c r="C12" s="35"/>
      <c r="D12" s="15"/>
      <c r="E12" s="94" t="n">
        <f aca="false">173/125</f>
        <v>1.384</v>
      </c>
      <c r="F12" s="15" t="n">
        <f aca="false">E12</f>
        <v>1.384</v>
      </c>
      <c r="G12" s="108"/>
      <c r="H12" s="16" t="s">
        <v>1202</v>
      </c>
      <c r="I12" s="16"/>
    </row>
    <row r="13" customFormat="false" ht="12.75" hidden="false" customHeight="true" outlineLevel="0" collapsed="false">
      <c r="A13" s="13" t="s">
        <v>1357</v>
      </c>
      <c r="B13" s="14" t="s">
        <v>2119</v>
      </c>
      <c r="C13" s="35"/>
      <c r="D13" s="15" t="n">
        <f aca="false">AVERAGE(C13:C14)</f>
        <v>1.54011876812595</v>
      </c>
      <c r="E13" s="94" t="n">
        <f aca="false">85/80</f>
        <v>1.0625</v>
      </c>
      <c r="F13" s="15" t="n">
        <f aca="false">AVERAGE(E13:E14)</f>
        <v>1.0625</v>
      </c>
      <c r="G13" s="108"/>
      <c r="H13" s="16" t="s">
        <v>2120</v>
      </c>
      <c r="I13" s="16"/>
    </row>
    <row r="14" customFormat="false" ht="12.75" hidden="false" customHeight="true" outlineLevel="0" collapsed="false">
      <c r="A14" s="13"/>
      <c r="B14" s="14" t="s">
        <v>2119</v>
      </c>
      <c r="C14" s="35" t="n">
        <f aca="false">446.08/289.64</f>
        <v>1.54011876812595</v>
      </c>
      <c r="D14" s="15"/>
      <c r="E14" s="94"/>
      <c r="F14" s="15"/>
      <c r="G14" s="108" t="n">
        <f aca="false">180-93.7</f>
        <v>86.3</v>
      </c>
      <c r="H14" s="16" t="s">
        <v>2121</v>
      </c>
      <c r="I14" s="16" t="s">
        <v>669</v>
      </c>
    </row>
    <row r="15" customFormat="false" ht="12.75" hidden="false" customHeight="true" outlineLevel="0" collapsed="false">
      <c r="A15" s="13" t="s">
        <v>21</v>
      </c>
      <c r="B15" s="14"/>
      <c r="C15" s="35" t="n">
        <v>1.3</v>
      </c>
      <c r="D15" s="15" t="n">
        <f aca="false">AVERAGE(C15:C20)</f>
        <v>1.2789519709404</v>
      </c>
      <c r="E15" s="94"/>
      <c r="F15" s="15" t="n">
        <f aca="false">AVERAGE(E15:E20)</f>
        <v>1.50866916949866</v>
      </c>
      <c r="G15" s="108"/>
      <c r="H15" s="16" t="s">
        <v>153</v>
      </c>
      <c r="I15" s="16"/>
    </row>
    <row r="16" customFormat="false" ht="12.75" hidden="false" customHeight="true" outlineLevel="0" collapsed="false">
      <c r="A16" s="13"/>
      <c r="B16" s="14" t="s">
        <v>2100</v>
      </c>
      <c r="C16" s="41"/>
      <c r="D16" s="28"/>
      <c r="E16" s="106" t="n">
        <f aca="false">141/111</f>
        <v>1.27027027027027</v>
      </c>
      <c r="F16" s="28"/>
      <c r="G16" s="16"/>
      <c r="H16" s="16" t="s">
        <v>2025</v>
      </c>
      <c r="I16" s="16"/>
    </row>
    <row r="17" customFormat="false" ht="12.75" hidden="false" customHeight="true" outlineLevel="0" collapsed="false">
      <c r="A17" s="13"/>
      <c r="B17" s="14" t="s">
        <v>2122</v>
      </c>
      <c r="C17" s="35"/>
      <c r="D17" s="15"/>
      <c r="E17" s="94" t="n">
        <f aca="false">165/75</f>
        <v>2.2</v>
      </c>
      <c r="F17" s="15"/>
      <c r="G17" s="108"/>
      <c r="H17" s="16" t="s">
        <v>333</v>
      </c>
      <c r="I17" s="16" t="s">
        <v>29</v>
      </c>
    </row>
    <row r="18" customFormat="false" ht="12.75" hidden="false" customHeight="true" outlineLevel="0" collapsed="false">
      <c r="A18" s="13"/>
      <c r="B18" s="14" t="s">
        <v>2123</v>
      </c>
      <c r="C18" s="35"/>
      <c r="D18" s="15"/>
      <c r="E18" s="94" t="n">
        <f aca="false">136/93</f>
        <v>1.46236559139785</v>
      </c>
      <c r="F18" s="15"/>
      <c r="G18" s="108"/>
      <c r="H18" s="16" t="s">
        <v>2025</v>
      </c>
      <c r="I18" s="16"/>
    </row>
    <row r="19" customFormat="false" ht="12.75" hidden="false" customHeight="true" outlineLevel="0" collapsed="false">
      <c r="A19" s="13"/>
      <c r="B19" s="14" t="s">
        <v>2054</v>
      </c>
      <c r="C19" s="35"/>
      <c r="D19" s="15"/>
      <c r="E19" s="94" t="n">
        <f aca="false">108/98</f>
        <v>1.10204081632653</v>
      </c>
      <c r="F19" s="15"/>
      <c r="G19" s="108"/>
      <c r="H19" s="16" t="s">
        <v>2025</v>
      </c>
      <c r="I19" s="16"/>
    </row>
    <row r="20" customFormat="false" ht="12.75" hidden="false" customHeight="true" outlineLevel="0" collapsed="false">
      <c r="A20" s="13"/>
      <c r="B20" s="14" t="s">
        <v>1986</v>
      </c>
      <c r="C20" s="35" t="n">
        <f aca="false">187/148.66</f>
        <v>1.2579039418808</v>
      </c>
      <c r="D20" s="15"/>
      <c r="E20" s="94"/>
      <c r="F20" s="15"/>
      <c r="G20" s="108" t="n">
        <f aca="false">180-132.3</f>
        <v>47.7</v>
      </c>
      <c r="H20" s="16" t="s">
        <v>1021</v>
      </c>
      <c r="I20" s="16"/>
    </row>
    <row r="21" customFormat="false" ht="12.75" hidden="false" customHeight="true" outlineLevel="0" collapsed="false">
      <c r="A21" s="13" t="s">
        <v>235</v>
      </c>
      <c r="B21" s="14" t="s">
        <v>236</v>
      </c>
      <c r="C21" s="35"/>
      <c r="D21" s="15" t="n">
        <f aca="false">AVERAGE(C21:C22)</f>
        <v>1.16791778373548</v>
      </c>
      <c r="E21" s="94" t="n">
        <f aca="false">128/99</f>
        <v>1.29292929292929</v>
      </c>
      <c r="F21" s="15" t="n">
        <f aca="false">AVERAGE(E21:E22)</f>
        <v>1.29292929292929</v>
      </c>
      <c r="G21" s="16"/>
      <c r="H21" s="16" t="s">
        <v>2025</v>
      </c>
      <c r="I21" s="16"/>
    </row>
    <row r="22" customFormat="false" ht="12.75" hidden="false" customHeight="true" outlineLevel="0" collapsed="false">
      <c r="A22" s="13"/>
      <c r="B22" s="14" t="s">
        <v>236</v>
      </c>
      <c r="C22" s="35" t="n">
        <f aca="false">130.69/111.9</f>
        <v>1.16791778373548</v>
      </c>
      <c r="D22" s="15"/>
      <c r="E22" s="94"/>
      <c r="F22" s="15"/>
      <c r="G22" s="108" t="n">
        <f aca="false">90-19.9</f>
        <v>70.1</v>
      </c>
      <c r="H22" s="16" t="s">
        <v>1025</v>
      </c>
      <c r="I22" s="16" t="s">
        <v>669</v>
      </c>
    </row>
    <row r="23" customFormat="false" ht="12.75" hidden="false" customHeight="true" outlineLevel="0" collapsed="false">
      <c r="A23" s="13" t="s">
        <v>918</v>
      </c>
      <c r="B23" s="14" t="s">
        <v>919</v>
      </c>
      <c r="C23" s="35"/>
      <c r="D23" s="15" t="s">
        <v>1611</v>
      </c>
      <c r="E23" s="94"/>
      <c r="F23" s="15"/>
      <c r="G23" s="108"/>
      <c r="H23" s="16" t="s">
        <v>28</v>
      </c>
      <c r="I23" s="16"/>
    </row>
    <row r="24" customFormat="false" ht="12.75" hidden="false" customHeight="true" outlineLevel="0" collapsed="false">
      <c r="A24" s="13" t="s">
        <v>30</v>
      </c>
      <c r="B24" s="14"/>
      <c r="C24" s="35" t="n">
        <v>1.4</v>
      </c>
      <c r="D24" s="15" t="n">
        <f aca="false">AVERAGE(C24:C25)</f>
        <v>1.29333333333333</v>
      </c>
      <c r="E24" s="94"/>
      <c r="F24" s="15" t="n">
        <f aca="false">AVERAGE(E24:E25)</f>
        <v>1.48995166624269</v>
      </c>
      <c r="G24" s="108"/>
      <c r="H24" s="16" t="s">
        <v>153</v>
      </c>
      <c r="I24" s="16"/>
    </row>
    <row r="25" customFormat="false" ht="12.75" hidden="false" customHeight="true" outlineLevel="0" collapsed="false">
      <c r="A25" s="13"/>
      <c r="B25" s="14" t="s">
        <v>72</v>
      </c>
      <c r="C25" s="35" t="n">
        <f aca="false">44.5/37.5</f>
        <v>1.18666666666667</v>
      </c>
      <c r="D25" s="15"/>
      <c r="E25" s="94" t="n">
        <f aca="false">58.57/39.31</f>
        <v>1.48995166624269</v>
      </c>
      <c r="F25" s="15"/>
      <c r="G25" s="108" t="n">
        <f aca="false">180-98.5</f>
        <v>81.5</v>
      </c>
      <c r="H25" s="16" t="s">
        <v>1998</v>
      </c>
      <c r="I25" s="16" t="s">
        <v>2124</v>
      </c>
    </row>
    <row r="26" customFormat="false" ht="12.75" hidden="false" customHeight="true" outlineLevel="0" collapsed="false">
      <c r="A26" s="13" t="s">
        <v>925</v>
      </c>
      <c r="B26" s="14" t="s">
        <v>1992</v>
      </c>
      <c r="C26" s="35"/>
      <c r="D26" s="15"/>
      <c r="E26" s="94" t="n">
        <f aca="false">28.7/16.5</f>
        <v>1.73939393939394</v>
      </c>
      <c r="F26" s="15" t="n">
        <f aca="false">AVERAGE(E26:E27)</f>
        <v>1.70005411255411</v>
      </c>
      <c r="G26" s="108"/>
      <c r="H26" s="16" t="s">
        <v>686</v>
      </c>
      <c r="I26" s="16"/>
    </row>
    <row r="27" customFormat="false" ht="12.75" hidden="false" customHeight="true" outlineLevel="0" collapsed="false">
      <c r="A27" s="13"/>
      <c r="B27" s="14" t="s">
        <v>2125</v>
      </c>
      <c r="C27" s="35"/>
      <c r="D27" s="15"/>
      <c r="E27" s="94" t="n">
        <f aca="false">27.9/16.8</f>
        <v>1.66071428571429</v>
      </c>
      <c r="F27" s="15"/>
      <c r="G27" s="108"/>
      <c r="H27" s="16" t="s">
        <v>686</v>
      </c>
      <c r="I27" s="16"/>
    </row>
    <row r="28" customFormat="false" ht="12.75" hidden="false" customHeight="true" outlineLevel="0" collapsed="false">
      <c r="A28" s="13" t="s">
        <v>353</v>
      </c>
      <c r="B28" s="14" t="s">
        <v>2126</v>
      </c>
      <c r="C28" s="35" t="n">
        <f aca="false">218.6/150.79</f>
        <v>1.44969825585251</v>
      </c>
      <c r="D28" s="15" t="n">
        <f aca="false">C28</f>
        <v>1.44969825585251</v>
      </c>
      <c r="E28" s="94" t="n">
        <f aca="false">123.72/86.51</f>
        <v>1.43012368512311</v>
      </c>
      <c r="F28" s="15" t="n">
        <f aca="false">E28</f>
        <v>1.43012368512311</v>
      </c>
      <c r="G28" s="108" t="n">
        <f aca="false">180-106.9</f>
        <v>73.1</v>
      </c>
      <c r="H28" s="16" t="s">
        <v>1031</v>
      </c>
      <c r="I28" s="16" t="s">
        <v>669</v>
      </c>
    </row>
    <row r="29" customFormat="false" ht="12.75" hidden="false" customHeight="true" outlineLevel="0" collapsed="false">
      <c r="A29" s="13" t="s">
        <v>97</v>
      </c>
      <c r="B29" s="14"/>
      <c r="C29" s="35"/>
      <c r="D29" s="15" t="s">
        <v>1611</v>
      </c>
      <c r="E29" s="94"/>
      <c r="F29" s="15"/>
      <c r="G29" s="108"/>
      <c r="H29" s="16" t="s">
        <v>902</v>
      </c>
      <c r="I29" s="16"/>
    </row>
    <row r="30" customFormat="false" ht="12.75" hidden="false" customHeight="true" outlineLevel="0" collapsed="false">
      <c r="A30" s="13" t="s">
        <v>361</v>
      </c>
      <c r="B30" s="14" t="s">
        <v>2127</v>
      </c>
      <c r="C30" s="35" t="n">
        <f aca="false">6.4/5.5</f>
        <v>1.16363636363636</v>
      </c>
      <c r="D30" s="15" t="n">
        <f aca="false">C30</f>
        <v>1.16363636363636</v>
      </c>
      <c r="E30" s="94" t="n">
        <f aca="false">82.3/52.82</f>
        <v>1.55812192351382</v>
      </c>
      <c r="F30" s="15" t="n">
        <f aca="false">E30</f>
        <v>1.55812192351382</v>
      </c>
      <c r="G30" s="108" t="n">
        <f aca="false">180-104.1</f>
        <v>75.9</v>
      </c>
      <c r="H30" s="16" t="s">
        <v>2128</v>
      </c>
      <c r="I30" s="16" t="s">
        <v>2124</v>
      </c>
    </row>
    <row r="31" customFormat="false" ht="12.75" hidden="false" customHeight="true" outlineLevel="0" collapsed="false">
      <c r="A31" s="13" t="s">
        <v>33</v>
      </c>
      <c r="B31" s="14"/>
      <c r="C31" s="35" t="n">
        <v>1.2</v>
      </c>
      <c r="D31" s="15" t="n">
        <f aca="false">C31</f>
        <v>1.2</v>
      </c>
      <c r="E31" s="94"/>
      <c r="F31" s="15"/>
      <c r="G31" s="108"/>
      <c r="H31" s="16" t="s">
        <v>153</v>
      </c>
      <c r="I31" s="16"/>
    </row>
    <row r="32" customFormat="false" ht="12.75" hidden="false" customHeight="true" outlineLevel="0" collapsed="false">
      <c r="A32" s="13" t="s">
        <v>38</v>
      </c>
      <c r="B32" s="14" t="s">
        <v>2129</v>
      </c>
      <c r="C32" s="35" t="n">
        <f aca="false">15.5/12.5</f>
        <v>1.24</v>
      </c>
      <c r="D32" s="15" t="n">
        <f aca="false">C32</f>
        <v>1.24</v>
      </c>
      <c r="E32" s="94" t="n">
        <f aca="false">38.94/31.53</f>
        <v>1.23501427212179</v>
      </c>
      <c r="F32" s="15" t="n">
        <f aca="false">E32</f>
        <v>1.23501427212179</v>
      </c>
      <c r="G32" s="108" t="n">
        <f aca="false">180-115.5</f>
        <v>64.5</v>
      </c>
      <c r="H32" s="16" t="s">
        <v>1998</v>
      </c>
      <c r="I32" s="16" t="s">
        <v>2130</v>
      </c>
    </row>
    <row r="33" customFormat="false" ht="12.75" hidden="false" customHeight="true" outlineLevel="0" collapsed="false">
      <c r="A33" s="13" t="s">
        <v>103</v>
      </c>
      <c r="B33" s="14" t="s">
        <v>208</v>
      </c>
      <c r="C33" s="35" t="n">
        <f aca="false">201.6/187.8</f>
        <v>1.07348242811502</v>
      </c>
      <c r="D33" s="15" t="n">
        <f aca="false">C33</f>
        <v>1.07348242811502</v>
      </c>
      <c r="E33" s="94"/>
      <c r="F33" s="15"/>
      <c r="G33" s="108" t="n">
        <f aca="false">180-134.2</f>
        <v>45.8</v>
      </c>
      <c r="H33" s="16" t="s">
        <v>904</v>
      </c>
      <c r="I33" s="16" t="s">
        <v>669</v>
      </c>
    </row>
    <row r="34" customFormat="false" ht="12.75" hidden="false" customHeight="true" outlineLevel="0" collapsed="false">
      <c r="A34" s="13" t="s">
        <v>2131</v>
      </c>
      <c r="B34" s="14" t="s">
        <v>2132</v>
      </c>
      <c r="C34" s="35"/>
      <c r="D34" s="15"/>
      <c r="E34" s="94" t="n">
        <f aca="false">620/440</f>
        <v>1.40909090909091</v>
      </c>
      <c r="F34" s="15" t="n">
        <f aca="false">E34</f>
        <v>1.40909090909091</v>
      </c>
      <c r="G34" s="108"/>
      <c r="H34" s="16" t="s">
        <v>28</v>
      </c>
      <c r="I34" s="16" t="s">
        <v>128</v>
      </c>
    </row>
    <row r="35" customFormat="false" ht="12.75" hidden="false" customHeight="true" outlineLevel="0" collapsed="false">
      <c r="A35" s="13" t="s">
        <v>377</v>
      </c>
      <c r="B35" s="14" t="s">
        <v>2133</v>
      </c>
      <c r="C35" s="35" t="n">
        <f aca="false">154.35/140.99</f>
        <v>1.09475849351018</v>
      </c>
      <c r="D35" s="15" t="n">
        <f aca="false">C35</f>
        <v>1.09475849351018</v>
      </c>
      <c r="E35" s="94" t="n">
        <f aca="false">80.92/67.43</f>
        <v>1.2000593207771</v>
      </c>
      <c r="F35" s="15" t="n">
        <f aca="false">E35</f>
        <v>1.2000593207771</v>
      </c>
      <c r="G35" s="108" t="n">
        <f aca="false">180-104.8</f>
        <v>75.2</v>
      </c>
      <c r="H35" s="16" t="s">
        <v>1076</v>
      </c>
      <c r="I35" s="16" t="s">
        <v>669</v>
      </c>
    </row>
    <row r="36" customFormat="false" ht="12.75" hidden="false" customHeight="true" outlineLevel="0" collapsed="false">
      <c r="A36" s="13" t="s">
        <v>146</v>
      </c>
      <c r="B36" s="14" t="s">
        <v>147</v>
      </c>
      <c r="C36" s="35"/>
      <c r="D36" s="15" t="n">
        <f aca="false">AVERAGE(C36:C37)</f>
        <v>1.44656633200367</v>
      </c>
      <c r="E36" s="94" t="n">
        <f aca="false">168/125</f>
        <v>1.344</v>
      </c>
      <c r="F36" s="15" t="n">
        <f aca="false">AVERAGE(E36:E37)</f>
        <v>1.344</v>
      </c>
      <c r="G36" s="108"/>
      <c r="H36" s="16" t="s">
        <v>2025</v>
      </c>
      <c r="I36" s="16"/>
    </row>
    <row r="37" customFormat="false" ht="12.75" hidden="false" customHeight="true" outlineLevel="0" collapsed="false">
      <c r="A37" s="13"/>
      <c r="B37" s="14" t="s">
        <v>147</v>
      </c>
      <c r="C37" s="35" t="n">
        <f aca="false">2252/1556.79</f>
        <v>1.44656633200367</v>
      </c>
      <c r="D37" s="15"/>
      <c r="E37" s="94"/>
      <c r="F37" s="15"/>
      <c r="G37" s="108" t="n">
        <f aca="false">180-113.5</f>
        <v>66.5</v>
      </c>
      <c r="H37" s="16" t="s">
        <v>28</v>
      </c>
      <c r="I37" s="16" t="s">
        <v>2042</v>
      </c>
    </row>
    <row r="38" customFormat="false" ht="12.75" hidden="false" customHeight="true" outlineLevel="0" collapsed="false">
      <c r="A38" s="13" t="s">
        <v>42</v>
      </c>
      <c r="B38" s="14" t="s">
        <v>2005</v>
      </c>
      <c r="C38" s="35" t="n">
        <f aca="false">201.45/195.75</f>
        <v>1.02911877394636</v>
      </c>
      <c r="D38" s="15" t="n">
        <f aca="false">AVERAGE(C38:C39)</f>
        <v>1.02911877394636</v>
      </c>
      <c r="E38" s="94"/>
      <c r="F38" s="15" t="n">
        <f aca="false">AVERAGE(E38:E39)</f>
        <v>1.07333333333333</v>
      </c>
      <c r="G38" s="108" t="n">
        <v>67.6</v>
      </c>
      <c r="H38" s="16" t="s">
        <v>942</v>
      </c>
      <c r="I38" s="16" t="s">
        <v>669</v>
      </c>
    </row>
    <row r="39" customFormat="false" ht="12.75" hidden="false" customHeight="true" outlineLevel="0" collapsed="false">
      <c r="A39" s="13"/>
      <c r="B39" s="14" t="s">
        <v>2005</v>
      </c>
      <c r="C39" s="35"/>
      <c r="D39" s="15"/>
      <c r="E39" s="94" t="n">
        <f aca="false">161/150</f>
        <v>1.07333333333333</v>
      </c>
      <c r="F39" s="15"/>
      <c r="G39" s="108"/>
      <c r="H39" s="16" t="s">
        <v>2025</v>
      </c>
      <c r="I39" s="16"/>
    </row>
    <row r="40" customFormat="false" ht="12.75" hidden="false" customHeight="true" outlineLevel="0" collapsed="false">
      <c r="A40" s="13" t="s">
        <v>389</v>
      </c>
      <c r="B40" s="14" t="s">
        <v>2006</v>
      </c>
      <c r="C40" s="35" t="n">
        <f aca="false">107.25/84.05</f>
        <v>1.2760261748959</v>
      </c>
      <c r="D40" s="15" t="n">
        <f aca="false">AVERAGE(C40:C41)</f>
        <v>1.2760261748959</v>
      </c>
      <c r="E40" s="94"/>
      <c r="F40" s="15" t="n">
        <f aca="false">AVERAGE(E40:E41)</f>
        <v>1.1</v>
      </c>
      <c r="G40" s="108" t="n">
        <f aca="false">180-111.1</f>
        <v>68.9</v>
      </c>
      <c r="H40" s="16" t="s">
        <v>2134</v>
      </c>
      <c r="I40" s="16" t="s">
        <v>669</v>
      </c>
    </row>
    <row r="41" customFormat="false" ht="12.75" hidden="false" customHeight="true" outlineLevel="0" collapsed="false">
      <c r="A41" s="13"/>
      <c r="B41" s="14" t="s">
        <v>2006</v>
      </c>
      <c r="C41" s="35"/>
      <c r="D41" s="15"/>
      <c r="E41" s="94" t="n">
        <f aca="false">33/30</f>
        <v>1.1</v>
      </c>
      <c r="F41" s="15"/>
      <c r="G41" s="108"/>
      <c r="H41" s="16" t="s">
        <v>2058</v>
      </c>
      <c r="I41" s="16"/>
    </row>
    <row r="42" customFormat="false" ht="12.75" hidden="false" customHeight="true" outlineLevel="0" collapsed="false">
      <c r="A42" s="13" t="s">
        <v>391</v>
      </c>
      <c r="B42" s="14" t="s">
        <v>2009</v>
      </c>
      <c r="C42" s="35" t="n">
        <f aca="false">457.71/312.2</f>
        <v>1.46607943625881</v>
      </c>
      <c r="D42" s="15" t="n">
        <f aca="false">C42</f>
        <v>1.46607943625881</v>
      </c>
      <c r="E42" s="94" t="n">
        <f aca="false">156/115.5</f>
        <v>1.35064935064935</v>
      </c>
      <c r="F42" s="15" t="n">
        <f aca="false">E42</f>
        <v>1.35064935064935</v>
      </c>
      <c r="G42" s="108" t="n">
        <v>100</v>
      </c>
      <c r="H42" s="16" t="s">
        <v>2083</v>
      </c>
      <c r="I42" s="16" t="s">
        <v>669</v>
      </c>
    </row>
    <row r="43" customFormat="false" ht="12.75" hidden="false" customHeight="true" outlineLevel="0" collapsed="false">
      <c r="A43" s="13" t="s">
        <v>398</v>
      </c>
      <c r="B43" s="14" t="s">
        <v>2109</v>
      </c>
      <c r="C43" s="35"/>
      <c r="D43" s="15" t="n">
        <f aca="false">AVERAGE(C43:C44)</f>
        <v>1.11720309238145</v>
      </c>
      <c r="E43" s="94" t="n">
        <f aca="false">122/98</f>
        <v>1.24489795918367</v>
      </c>
      <c r="F43" s="15" t="n">
        <f aca="false">AVERAGE(E43:E44)</f>
        <v>1.24489795918367</v>
      </c>
      <c r="G43" s="108"/>
      <c r="H43" s="16" t="s">
        <v>2025</v>
      </c>
      <c r="I43" s="16"/>
    </row>
    <row r="44" customFormat="false" ht="12.75" hidden="false" customHeight="true" outlineLevel="0" collapsed="false">
      <c r="A44" s="13"/>
      <c r="B44" s="14" t="s">
        <v>2109</v>
      </c>
      <c r="C44" s="35" t="n">
        <f aca="false">1948/1743.64</f>
        <v>1.11720309238145</v>
      </c>
      <c r="D44" s="15"/>
      <c r="E44" s="94"/>
      <c r="F44" s="15"/>
      <c r="G44" s="108" t="n">
        <v>73.1</v>
      </c>
      <c r="H44" s="16" t="s">
        <v>333</v>
      </c>
      <c r="I44" s="16" t="s">
        <v>612</v>
      </c>
    </row>
    <row r="45" customFormat="false" ht="12.75" hidden="false" customHeight="true" outlineLevel="0" collapsed="false">
      <c r="A45" s="17" t="s">
        <v>402</v>
      </c>
      <c r="B45" s="14" t="s">
        <v>2135</v>
      </c>
      <c r="C45" s="35" t="n">
        <f aca="false">321/306</f>
        <v>1.04901960784314</v>
      </c>
      <c r="D45" s="15" t="n">
        <f aca="false">C45</f>
        <v>1.04901960784314</v>
      </c>
      <c r="E45" s="94" t="n">
        <f aca="false">132/60</f>
        <v>2.2</v>
      </c>
      <c r="F45" s="15" t="n">
        <f aca="false">E45</f>
        <v>2.2</v>
      </c>
      <c r="G45" s="108" t="n">
        <f aca="false">180-99.9</f>
        <v>80.1</v>
      </c>
      <c r="H45" s="16" t="s">
        <v>724</v>
      </c>
      <c r="I45" s="16" t="s">
        <v>2124</v>
      </c>
    </row>
    <row r="46" customFormat="false" ht="12.75" hidden="false" customHeight="true" outlineLevel="0" collapsed="false">
      <c r="A46" s="13" t="s">
        <v>106</v>
      </c>
      <c r="B46" s="14" t="s">
        <v>2136</v>
      </c>
      <c r="C46" s="41"/>
      <c r="D46" s="15" t="n">
        <f aca="false">AVERAGE(C46:C48)</f>
        <v>1.18349944629014</v>
      </c>
      <c r="E46" s="94" t="n">
        <f aca="false">215/155</f>
        <v>1.38709677419355</v>
      </c>
      <c r="F46" s="15" t="n">
        <f aca="false">AVERAGE(E46:E48)</f>
        <v>1.48976889744824</v>
      </c>
      <c r="G46" s="108"/>
      <c r="H46" s="16" t="s">
        <v>894</v>
      </c>
      <c r="I46" s="16" t="s">
        <v>108</v>
      </c>
    </row>
    <row r="47" customFormat="false" ht="12.75" hidden="false" customHeight="true" outlineLevel="0" collapsed="false">
      <c r="A47" s="13"/>
      <c r="B47" s="14" t="s">
        <v>2136</v>
      </c>
      <c r="C47" s="41" t="n">
        <f aca="false">25.5/21.5</f>
        <v>1.18604651162791</v>
      </c>
      <c r="D47" s="15"/>
      <c r="E47" s="94" t="n">
        <f aca="false">66.15/41.54</f>
        <v>1.59244102070294</v>
      </c>
      <c r="F47" s="15"/>
      <c r="G47" s="108" t="n">
        <f aca="false">180-113.1</f>
        <v>66.9</v>
      </c>
      <c r="H47" s="16" t="s">
        <v>1998</v>
      </c>
      <c r="I47" s="16" t="s">
        <v>108</v>
      </c>
    </row>
    <row r="48" customFormat="false" ht="12.75" hidden="false" customHeight="true" outlineLevel="0" collapsed="false">
      <c r="A48" s="13"/>
      <c r="B48" s="14" t="s">
        <v>2136</v>
      </c>
      <c r="C48" s="35" t="n">
        <f aca="false">24.8/21</f>
        <v>1.18095238095238</v>
      </c>
      <c r="D48" s="15"/>
      <c r="E48" s="94"/>
      <c r="F48" s="15"/>
      <c r="G48" s="108"/>
      <c r="H48" s="16" t="s">
        <v>28</v>
      </c>
      <c r="I48" s="16" t="s">
        <v>108</v>
      </c>
    </row>
    <row r="49" customFormat="false" ht="12.75" hidden="false" customHeight="true" outlineLevel="0" collapsed="false">
      <c r="A49" s="13" t="s">
        <v>109</v>
      </c>
      <c r="B49" s="14" t="s">
        <v>209</v>
      </c>
      <c r="C49" s="35" t="n">
        <f aca="false">73.32/72.66</f>
        <v>1.00908340214699</v>
      </c>
      <c r="D49" s="15" t="n">
        <f aca="false">AVERAGE(C49:C51)</f>
        <v>1.00908340214699</v>
      </c>
      <c r="E49" s="94"/>
      <c r="F49" s="15" t="n">
        <f aca="false">AVERAGE(E49:E51)</f>
        <v>1.37275517162992</v>
      </c>
      <c r="G49" s="108" t="n">
        <v>71.1</v>
      </c>
      <c r="H49" s="16" t="s">
        <v>1033</v>
      </c>
      <c r="I49" s="16" t="s">
        <v>669</v>
      </c>
    </row>
    <row r="50" customFormat="false" ht="12.75" hidden="false" customHeight="true" outlineLevel="0" collapsed="false">
      <c r="A50" s="13"/>
      <c r="B50" s="14" t="s">
        <v>110</v>
      </c>
      <c r="C50" s="35"/>
      <c r="D50" s="15"/>
      <c r="E50" s="94" t="n">
        <f aca="false">125/106</f>
        <v>1.17924528301887</v>
      </c>
      <c r="F50" s="15"/>
      <c r="G50" s="108"/>
      <c r="H50" s="16" t="s">
        <v>2025</v>
      </c>
      <c r="I50" s="16"/>
    </row>
    <row r="51" customFormat="false" ht="12.75" hidden="false" customHeight="true" outlineLevel="0" collapsed="false">
      <c r="A51" s="13"/>
      <c r="B51" s="14" t="s">
        <v>110</v>
      </c>
      <c r="C51" s="35"/>
      <c r="D51" s="15"/>
      <c r="E51" s="94" t="n">
        <f aca="false">130/83</f>
        <v>1.56626506024096</v>
      </c>
      <c r="F51" s="15"/>
      <c r="G51" s="108"/>
      <c r="H51" s="16" t="s">
        <v>894</v>
      </c>
      <c r="I51" s="16"/>
    </row>
    <row r="52" customFormat="false" ht="12.75" hidden="false" customHeight="true" outlineLevel="0" collapsed="false">
      <c r="A52" s="13" t="s">
        <v>45</v>
      </c>
      <c r="B52" s="14" t="s">
        <v>49</v>
      </c>
      <c r="C52" s="35" t="n">
        <f aca="false">280/170</f>
        <v>1.64705882352941</v>
      </c>
      <c r="D52" s="15" t="n">
        <f aca="false">C52</f>
        <v>1.64705882352941</v>
      </c>
      <c r="E52" s="94" t="n">
        <f aca="false">275.74/215.8</f>
        <v>1.27775718257646</v>
      </c>
      <c r="F52" s="15" t="n">
        <f aca="false">E52</f>
        <v>1.27775718257646</v>
      </c>
      <c r="G52" s="108" t="s">
        <v>2137</v>
      </c>
      <c r="H52" s="16" t="s">
        <v>28</v>
      </c>
      <c r="I52" s="16"/>
    </row>
    <row r="53" customFormat="false" ht="12.75" hidden="false" customHeight="true" outlineLevel="0" collapsed="false">
      <c r="A53" s="13" t="s">
        <v>419</v>
      </c>
      <c r="B53" s="14" t="s">
        <v>2092</v>
      </c>
      <c r="C53" s="35"/>
      <c r="D53" s="15"/>
      <c r="E53" s="94" t="n">
        <f aca="false">129/102</f>
        <v>1.26470588235294</v>
      </c>
      <c r="F53" s="15" t="n">
        <f aca="false">AVERAGE(E53:E55)</f>
        <v>1.33589276418532</v>
      </c>
      <c r="G53" s="108"/>
      <c r="H53" s="16" t="s">
        <v>894</v>
      </c>
      <c r="I53" s="16"/>
    </row>
    <row r="54" customFormat="false" ht="12.75" hidden="false" customHeight="true" outlineLevel="0" collapsed="false">
      <c r="A54" s="13"/>
      <c r="B54" s="14" t="s">
        <v>2020</v>
      </c>
      <c r="C54" s="35"/>
      <c r="D54" s="15"/>
      <c r="E54" s="94" t="n">
        <f aca="false">159/113</f>
        <v>1.4070796460177</v>
      </c>
      <c r="F54" s="15"/>
      <c r="G54" s="108"/>
      <c r="H54" s="16" t="s">
        <v>894</v>
      </c>
      <c r="I54" s="16"/>
    </row>
    <row r="55" customFormat="false" ht="12.75" hidden="false" customHeight="true" outlineLevel="0" collapsed="false">
      <c r="A55" s="13"/>
      <c r="B55" s="14" t="s">
        <v>425</v>
      </c>
      <c r="C55" s="35"/>
      <c r="D55" s="15" t="s">
        <v>909</v>
      </c>
      <c r="E55" s="94"/>
      <c r="F55" s="15"/>
      <c r="G55" s="108"/>
      <c r="H55" s="16" t="s">
        <v>28</v>
      </c>
      <c r="I55" s="1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9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33" activePane="bottomRight" state="frozen"/>
      <selection pane="topLeft" activeCell="A1" activeCellId="0" sqref="A1"/>
      <selection pane="topRight" activeCell="B1" activeCellId="0" sqref="B1"/>
      <selection pane="bottomLeft" activeCell="A33" activeCellId="0" sqref="A33"/>
      <selection pane="bottomRight" activeCell="A47" activeCellId="0" sqref="A47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56"/>
    <col collapsed="false" customWidth="true" hidden="false" outlineLevel="0" max="2" min="2" style="1" width="14.28"/>
    <col collapsed="false" customWidth="true" hidden="false" outlineLevel="0" max="3" min="3" style="51" width="6.13"/>
    <col collapsed="false" customWidth="true" hidden="false" outlineLevel="0" max="4" min="4" style="52" width="6.41"/>
    <col collapsed="false" customWidth="true" hidden="false" outlineLevel="0" max="5" min="5" style="98" width="8.99"/>
    <col collapsed="false" customWidth="true" hidden="false" outlineLevel="0" max="6" min="6" style="52" width="6.7"/>
    <col collapsed="false" customWidth="true" hidden="false" outlineLevel="0" max="7" min="7" style="121" width="9.53"/>
    <col collapsed="false" customWidth="true" hidden="false" outlineLevel="0" max="8" min="8" style="1" width="24.56"/>
    <col collapsed="false" customWidth="true" hidden="false" outlineLevel="0" max="9" min="9" style="1" width="26.99"/>
    <col collapsed="false" customWidth="false" hidden="false" outlineLevel="0" max="257" min="10" style="1" width="11.56"/>
  </cols>
  <sheetData>
    <row r="1" customFormat="false" ht="12.75" hidden="false" customHeight="true" outlineLevel="0" collapsed="false">
      <c r="A1" s="1" t="s">
        <v>2138</v>
      </c>
    </row>
    <row r="2" customFormat="false" ht="12.75" hidden="false" customHeight="true" outlineLevel="0" collapsed="false">
      <c r="A2" s="21" t="s">
        <v>1</v>
      </c>
      <c r="B2" s="22" t="s">
        <v>2</v>
      </c>
      <c r="C2" s="93" t="s">
        <v>2139</v>
      </c>
      <c r="D2" s="56" t="s">
        <v>1331</v>
      </c>
      <c r="E2" s="93" t="s">
        <v>2112</v>
      </c>
      <c r="F2" s="56" t="s">
        <v>1333</v>
      </c>
      <c r="G2" s="122" t="s">
        <v>2140</v>
      </c>
      <c r="H2" s="22" t="s">
        <v>5</v>
      </c>
      <c r="I2" s="22" t="s">
        <v>6</v>
      </c>
    </row>
    <row r="3" customFormat="false" ht="12.75" hidden="false" customHeight="true" outlineLevel="0" collapsed="false">
      <c r="A3" s="6" t="s">
        <v>7</v>
      </c>
      <c r="B3" s="7"/>
      <c r="C3" s="10" t="n">
        <v>0.3</v>
      </c>
      <c r="D3" s="23" t="n">
        <f aca="false">AVERAGE(C3:C4)</f>
        <v>0.316666666666667</v>
      </c>
      <c r="E3" s="99" t="n">
        <v>1.7</v>
      </c>
      <c r="F3" s="23" t="n">
        <f aca="false">AVERAGE(E3:E4)</f>
        <v>1.67352941176471</v>
      </c>
      <c r="G3" s="123" t="n">
        <v>0</v>
      </c>
      <c r="H3" s="7" t="s">
        <v>153</v>
      </c>
      <c r="I3" s="7"/>
    </row>
    <row r="4" customFormat="false" ht="12.75" hidden="false" customHeight="true" outlineLevel="0" collapsed="false">
      <c r="A4" s="6"/>
      <c r="B4" s="7" t="s">
        <v>302</v>
      </c>
      <c r="C4" s="10" t="n">
        <f aca="false">160/480</f>
        <v>0.333333333333333</v>
      </c>
      <c r="D4" s="23"/>
      <c r="E4" s="99" t="n">
        <f aca="false">140/85</f>
        <v>1.64705882352941</v>
      </c>
      <c r="F4" s="23"/>
      <c r="G4" s="123"/>
      <c r="H4" s="7" t="s">
        <v>638</v>
      </c>
      <c r="I4" s="7"/>
    </row>
    <row r="5" customFormat="false" ht="12.75" hidden="false" customHeight="true" outlineLevel="0" collapsed="false">
      <c r="A5" s="6" t="s">
        <v>11</v>
      </c>
      <c r="B5" s="7"/>
      <c r="C5" s="10" t="n">
        <v>0.2</v>
      </c>
      <c r="D5" s="23" t="n">
        <f aca="false">AVERAGE(C5:C9)</f>
        <v>0.201231296134484</v>
      </c>
      <c r="E5" s="99" t="n">
        <v>2</v>
      </c>
      <c r="F5" s="23" t="n">
        <f aca="false">AVERAGE(E5:E9)</f>
        <v>1.87950796531559</v>
      </c>
      <c r="G5" s="24"/>
      <c r="H5" s="7" t="s">
        <v>153</v>
      </c>
      <c r="I5" s="7"/>
    </row>
    <row r="6" customFormat="false" ht="12.75" hidden="false" customHeight="true" outlineLevel="0" collapsed="false">
      <c r="A6" s="6"/>
      <c r="B6" s="7" t="s">
        <v>308</v>
      </c>
      <c r="C6" s="10" t="n">
        <f aca="false">152/755</f>
        <v>0.201324503311258</v>
      </c>
      <c r="D6" s="23"/>
      <c r="E6" s="99" t="n">
        <f aca="false">184/92</f>
        <v>2</v>
      </c>
      <c r="F6" s="23"/>
      <c r="G6" s="123" t="n">
        <f aca="false">180-162.4</f>
        <v>17.6</v>
      </c>
      <c r="H6" s="7" t="s">
        <v>649</v>
      </c>
      <c r="I6" s="7" t="s">
        <v>2141</v>
      </c>
    </row>
    <row r="7" customFormat="false" ht="12.75" hidden="false" customHeight="true" outlineLevel="0" collapsed="false">
      <c r="A7" s="6"/>
      <c r="B7" s="7" t="s">
        <v>310</v>
      </c>
      <c r="C7" s="10" t="n">
        <f aca="false">140/660</f>
        <v>0.212121212121212</v>
      </c>
      <c r="D7" s="23"/>
      <c r="E7" s="99" t="n">
        <f aca="false">163/87</f>
        <v>1.8735632183908</v>
      </c>
      <c r="F7" s="23"/>
      <c r="G7" s="123"/>
      <c r="H7" s="7" t="s">
        <v>649</v>
      </c>
      <c r="I7" s="7"/>
    </row>
    <row r="8" customFormat="false" ht="12.75" hidden="false" customHeight="true" outlineLevel="0" collapsed="false">
      <c r="A8" s="6"/>
      <c r="B8" s="7" t="s">
        <v>1061</v>
      </c>
      <c r="C8" s="10" t="n">
        <f aca="false">164/771</f>
        <v>0.212710765239948</v>
      </c>
      <c r="D8" s="23"/>
      <c r="E8" s="99" t="n">
        <f aca="false">187/95</f>
        <v>1.96842105263158</v>
      </c>
      <c r="F8" s="23"/>
      <c r="G8" s="123"/>
      <c r="H8" s="7" t="s">
        <v>649</v>
      </c>
      <c r="I8" s="7"/>
    </row>
    <row r="9" customFormat="false" ht="12.75" hidden="false" customHeight="true" outlineLevel="0" collapsed="false">
      <c r="A9" s="6"/>
      <c r="B9" s="7" t="s">
        <v>2028</v>
      </c>
      <c r="C9" s="10" t="n">
        <f aca="false">135/750</f>
        <v>0.18</v>
      </c>
      <c r="D9" s="23"/>
      <c r="E9" s="99" t="n">
        <f aca="false">140/90</f>
        <v>1.55555555555556</v>
      </c>
      <c r="F9" s="23"/>
      <c r="G9" s="123"/>
      <c r="H9" s="7" t="s">
        <v>649</v>
      </c>
      <c r="I9" s="7"/>
    </row>
    <row r="10" customFormat="false" ht="12.75" hidden="false" customHeight="true" outlineLevel="0" collapsed="false">
      <c r="A10" s="6" t="s">
        <v>14</v>
      </c>
      <c r="B10" s="7"/>
      <c r="C10" s="10" t="n">
        <v>0.2</v>
      </c>
      <c r="D10" s="23" t="n">
        <f aca="false">AVERAGE(C10:C12)</f>
        <v>0.207339449541284</v>
      </c>
      <c r="E10" s="99" t="n">
        <v>1.8</v>
      </c>
      <c r="F10" s="23" t="n">
        <f aca="false">AVERAGE(E10:E12)</f>
        <v>1.69246534056661</v>
      </c>
      <c r="G10" s="123" t="n">
        <v>0</v>
      </c>
      <c r="H10" s="7" t="s">
        <v>153</v>
      </c>
      <c r="I10" s="7"/>
    </row>
    <row r="11" customFormat="false" ht="12.75" hidden="false" customHeight="true" outlineLevel="0" collapsed="false">
      <c r="A11" s="6"/>
      <c r="B11" s="7" t="s">
        <v>17</v>
      </c>
      <c r="C11" s="10" t="n">
        <f aca="false">117/545</f>
        <v>0.214678899082569</v>
      </c>
      <c r="D11" s="23"/>
      <c r="E11" s="99" t="n">
        <f aca="false">128/79</f>
        <v>1.62025316455696</v>
      </c>
      <c r="F11" s="23"/>
      <c r="G11" s="123"/>
      <c r="H11" s="7" t="s">
        <v>1011</v>
      </c>
      <c r="I11" s="7"/>
    </row>
    <row r="12" customFormat="false" ht="12.75" hidden="false" customHeight="true" outlineLevel="0" collapsed="false">
      <c r="A12" s="6"/>
      <c r="B12" s="7" t="s">
        <v>15</v>
      </c>
      <c r="C12" s="10"/>
      <c r="D12" s="23"/>
      <c r="E12" s="99" t="n">
        <f aca="false">116/70</f>
        <v>1.65714285714286</v>
      </c>
      <c r="F12" s="23"/>
      <c r="G12" s="123"/>
      <c r="H12" s="7" t="s">
        <v>1011</v>
      </c>
      <c r="I12" s="7"/>
    </row>
    <row r="13" customFormat="false" ht="12.75" hidden="false" customHeight="true" outlineLevel="0" collapsed="false">
      <c r="A13" s="6" t="s">
        <v>18</v>
      </c>
      <c r="B13" s="7" t="s">
        <v>631</v>
      </c>
      <c r="C13" s="10" t="n">
        <f aca="false">181/727.89</f>
        <v>0.248663946475429</v>
      </c>
      <c r="D13" s="23" t="n">
        <f aca="false">AVERAGE(C13)</f>
        <v>0.248663946475429</v>
      </c>
      <c r="E13" s="99" t="n">
        <v>1.88</v>
      </c>
      <c r="F13" s="23" t="n">
        <f aca="false">AVERAGE(E13)</f>
        <v>1.88</v>
      </c>
      <c r="G13" s="123" t="n">
        <f aca="false">90-74.9</f>
        <v>15.1</v>
      </c>
      <c r="H13" s="7" t="s">
        <v>333</v>
      </c>
      <c r="I13" s="7" t="s">
        <v>632</v>
      </c>
    </row>
    <row r="14" customFormat="false" ht="12.75" hidden="false" customHeight="true" outlineLevel="0" collapsed="false">
      <c r="A14" s="6" t="s">
        <v>90</v>
      </c>
      <c r="B14" s="7" t="s">
        <v>2142</v>
      </c>
      <c r="C14" s="10" t="n">
        <f aca="false">28.82/136.54</f>
        <v>0.211073678043064</v>
      </c>
      <c r="D14" s="23" t="n">
        <f aca="false">AVERAGE(C14)</f>
        <v>0.211073678043064</v>
      </c>
      <c r="E14" s="99" t="n">
        <f aca="false">30.09/13.14</f>
        <v>2.28995433789954</v>
      </c>
      <c r="F14" s="23" t="n">
        <f aca="false">AVERAGE(E14)</f>
        <v>2.28995433789954</v>
      </c>
      <c r="G14" s="123" t="n">
        <v>4</v>
      </c>
      <c r="H14" s="7" t="s">
        <v>668</v>
      </c>
      <c r="I14" s="7" t="s">
        <v>669</v>
      </c>
    </row>
    <row r="15" customFormat="false" ht="12.75" hidden="false" customHeight="true" outlineLevel="0" collapsed="false">
      <c r="A15" s="6" t="s">
        <v>177</v>
      </c>
      <c r="B15" s="7" t="s">
        <v>2143</v>
      </c>
      <c r="C15" s="10"/>
      <c r="D15" s="23"/>
      <c r="E15" s="99" t="n">
        <f aca="false">245/126</f>
        <v>1.94444444444444</v>
      </c>
      <c r="F15" s="23" t="n">
        <f aca="false">AVERAGE(E15)</f>
        <v>1.94444444444444</v>
      </c>
      <c r="G15" s="123"/>
      <c r="H15" s="7" t="s">
        <v>1202</v>
      </c>
      <c r="I15" s="7"/>
    </row>
    <row r="16" customFormat="false" ht="12.75" hidden="false" customHeight="true" outlineLevel="0" collapsed="false">
      <c r="A16" s="6" t="s">
        <v>1357</v>
      </c>
      <c r="B16" s="7" t="s">
        <v>2144</v>
      </c>
      <c r="C16" s="10"/>
      <c r="D16" s="23"/>
      <c r="E16" s="99" t="s">
        <v>2145</v>
      </c>
      <c r="F16" s="23" t="s">
        <v>2146</v>
      </c>
      <c r="G16" s="123" t="n">
        <f aca="false">90-72.5</f>
        <v>17.5</v>
      </c>
      <c r="H16" s="7" t="s">
        <v>28</v>
      </c>
      <c r="I16" s="7" t="s">
        <v>128</v>
      </c>
    </row>
    <row r="17" customFormat="false" ht="12.75" hidden="false" customHeight="true" outlineLevel="0" collapsed="false">
      <c r="A17" s="6" t="s">
        <v>21</v>
      </c>
      <c r="B17" s="7"/>
      <c r="C17" s="10" t="n">
        <v>0.3</v>
      </c>
      <c r="D17" s="23" t="n">
        <f aca="false">AVERAGE(C17:C21)</f>
        <v>0.258463385112856</v>
      </c>
      <c r="E17" s="99" t="n">
        <v>2.3</v>
      </c>
      <c r="F17" s="23" t="n">
        <f aca="false">AVERAGE(E17:E21)</f>
        <v>1.93034154535274</v>
      </c>
      <c r="G17" s="123" t="n">
        <v>10</v>
      </c>
      <c r="H17" s="7" t="s">
        <v>153</v>
      </c>
      <c r="I17" s="7"/>
    </row>
    <row r="18" customFormat="false" ht="12.75" hidden="false" customHeight="true" outlineLevel="0" collapsed="false">
      <c r="A18" s="8"/>
      <c r="B18" s="7" t="s">
        <v>2147</v>
      </c>
      <c r="C18" s="10" t="n">
        <f aca="false">135/528</f>
        <v>0.255681818181818</v>
      </c>
      <c r="D18" s="23"/>
      <c r="E18" s="99" t="n">
        <f aca="false">127/80</f>
        <v>1.5875</v>
      </c>
      <c r="F18" s="23"/>
      <c r="G18" s="123"/>
      <c r="H18" s="7" t="s">
        <v>1019</v>
      </c>
      <c r="I18" s="7"/>
    </row>
    <row r="19" customFormat="false" ht="12.75" hidden="false" customHeight="true" outlineLevel="0" collapsed="false">
      <c r="A19" s="8"/>
      <c r="B19" s="7" t="s">
        <v>2148</v>
      </c>
      <c r="C19" s="10" t="n">
        <f aca="false">153/542</f>
        <v>0.282287822878229</v>
      </c>
      <c r="D19" s="23"/>
      <c r="E19" s="99" t="n">
        <f aca="false">135/80</f>
        <v>1.6875</v>
      </c>
      <c r="F19" s="23"/>
      <c r="G19" s="123"/>
      <c r="H19" s="7" t="s">
        <v>1019</v>
      </c>
      <c r="I19" s="7"/>
    </row>
    <row r="20" customFormat="false" ht="12.75" hidden="false" customHeight="true" outlineLevel="0" collapsed="false">
      <c r="A20" s="6"/>
      <c r="B20" s="7" t="s">
        <v>2122</v>
      </c>
      <c r="C20" s="10" t="n">
        <f aca="false">170/720</f>
        <v>0.236111111111111</v>
      </c>
      <c r="D20" s="23"/>
      <c r="E20" s="99" t="n">
        <f aca="false">168/94</f>
        <v>1.78723404255319</v>
      </c>
      <c r="F20" s="23"/>
      <c r="G20" s="123" t="n">
        <v>10.8</v>
      </c>
      <c r="H20" s="7" t="s">
        <v>1019</v>
      </c>
      <c r="I20" s="7" t="s">
        <v>2149</v>
      </c>
    </row>
    <row r="21" customFormat="false" ht="12.75" hidden="false" customHeight="true" outlineLevel="0" collapsed="false">
      <c r="A21" s="8"/>
      <c r="B21" s="7" t="s">
        <v>2054</v>
      </c>
      <c r="C21" s="10" t="n">
        <f aca="false">146/669</f>
        <v>0.218236173393124</v>
      </c>
      <c r="D21" s="23"/>
      <c r="E21" s="99" t="n">
        <f aca="false">174/76</f>
        <v>2.28947368421053</v>
      </c>
      <c r="F21" s="23"/>
      <c r="G21" s="123"/>
      <c r="H21" s="7" t="s">
        <v>2058</v>
      </c>
      <c r="I21" s="7"/>
    </row>
    <row r="22" customFormat="false" ht="12.75" hidden="false" customHeight="true" outlineLevel="0" collapsed="false">
      <c r="A22" s="6" t="s">
        <v>235</v>
      </c>
      <c r="B22" s="7" t="s">
        <v>236</v>
      </c>
      <c r="C22" s="10" t="n">
        <f aca="false">157/615</f>
        <v>0.255284552845529</v>
      </c>
      <c r="D22" s="23" t="n">
        <f aca="false">AVERAGE(C22:C25)</f>
        <v>0.255567607358766</v>
      </c>
      <c r="E22" s="99" t="n">
        <f aca="false">148/71</f>
        <v>2.08450704225352</v>
      </c>
      <c r="F22" s="23" t="n">
        <f aca="false">AVERAGE(E22:E25)</f>
        <v>1.83084957998175</v>
      </c>
      <c r="G22" s="123"/>
      <c r="H22" s="7" t="s">
        <v>1019</v>
      </c>
      <c r="I22" s="7"/>
    </row>
    <row r="23" customFormat="false" ht="12.75" hidden="false" customHeight="true" outlineLevel="0" collapsed="false">
      <c r="A23" s="8"/>
      <c r="B23" s="7" t="s">
        <v>236</v>
      </c>
      <c r="C23" s="10"/>
      <c r="D23" s="23"/>
      <c r="E23" s="99"/>
      <c r="F23" s="23"/>
      <c r="G23" s="123" t="n">
        <f aca="false">180-171.8</f>
        <v>8.19999999999999</v>
      </c>
      <c r="H23" s="7" t="s">
        <v>1025</v>
      </c>
      <c r="I23" s="7" t="s">
        <v>669</v>
      </c>
    </row>
    <row r="24" customFormat="false" ht="12.75" hidden="false" customHeight="true" outlineLevel="0" collapsed="false">
      <c r="A24" s="8"/>
      <c r="B24" s="7" t="s">
        <v>236</v>
      </c>
      <c r="C24" s="10" t="n">
        <f aca="false">154/572</f>
        <v>0.269230769230769</v>
      </c>
      <c r="D24" s="23"/>
      <c r="E24" s="99" t="n">
        <f aca="false">110/85</f>
        <v>1.29411764705882</v>
      </c>
      <c r="F24" s="23"/>
      <c r="G24" s="123"/>
      <c r="H24" s="7" t="s">
        <v>2025</v>
      </c>
      <c r="I24" s="7"/>
    </row>
    <row r="25" customFormat="false" ht="12.75" hidden="false" customHeight="true" outlineLevel="0" collapsed="false">
      <c r="A25" s="8"/>
      <c r="B25" s="7" t="s">
        <v>236</v>
      </c>
      <c r="C25" s="10" t="n">
        <f aca="false">155/640</f>
        <v>0.2421875</v>
      </c>
      <c r="D25" s="23"/>
      <c r="E25" s="99" t="n">
        <f aca="false">167/79</f>
        <v>2.11392405063291</v>
      </c>
      <c r="F25" s="23"/>
      <c r="G25" s="123"/>
      <c r="H25" s="7" t="s">
        <v>2058</v>
      </c>
      <c r="I25" s="7"/>
    </row>
    <row r="26" customFormat="false" ht="12.75" hidden="false" customHeight="true" outlineLevel="0" collapsed="false">
      <c r="A26" s="6" t="s">
        <v>30</v>
      </c>
      <c r="B26" s="7"/>
      <c r="C26" s="10" t="n">
        <v>0.2</v>
      </c>
      <c r="D26" s="23" t="n">
        <f aca="false">AVERAGE(C26:C27)</f>
        <v>0.222983870967742</v>
      </c>
      <c r="E26" s="99" t="n">
        <v>2</v>
      </c>
      <c r="F26" s="23" t="n">
        <f aca="false">AVERAGE(E26:E27)</f>
        <v>1.98148148148148</v>
      </c>
      <c r="G26" s="123" t="n">
        <v>16</v>
      </c>
      <c r="H26" s="7" t="s">
        <v>153</v>
      </c>
      <c r="I26" s="7"/>
    </row>
    <row r="27" customFormat="false" ht="12.75" hidden="false" customHeight="true" outlineLevel="0" collapsed="false">
      <c r="A27" s="8"/>
      <c r="B27" s="7" t="s">
        <v>72</v>
      </c>
      <c r="C27" s="10" t="n">
        <f aca="false">305/1240</f>
        <v>0.245967741935484</v>
      </c>
      <c r="D27" s="23"/>
      <c r="E27" s="99" t="n">
        <f aca="false">265/135</f>
        <v>1.96296296296296</v>
      </c>
      <c r="F27" s="23"/>
      <c r="G27" s="123"/>
      <c r="H27" s="7" t="s">
        <v>1998</v>
      </c>
      <c r="I27" s="7"/>
    </row>
    <row r="28" customFormat="false" ht="12.75" hidden="false" customHeight="true" outlineLevel="0" collapsed="false">
      <c r="A28" s="6" t="s">
        <v>925</v>
      </c>
      <c r="B28" s="7" t="s">
        <v>1992</v>
      </c>
      <c r="C28" s="10" t="n">
        <f aca="false">26.2/134.1</f>
        <v>0.19537658463833</v>
      </c>
      <c r="D28" s="23" t="n">
        <f aca="false">AVERAGE(C28)</f>
        <v>0.19537658463833</v>
      </c>
      <c r="E28" s="99" t="n">
        <f aca="false">31.2/21.1</f>
        <v>1.47867298578199</v>
      </c>
      <c r="F28" s="23" t="n">
        <f aca="false">AVERAGE(E28)</f>
        <v>1.47867298578199</v>
      </c>
      <c r="G28" s="123" t="n">
        <v>0</v>
      </c>
      <c r="H28" s="7" t="s">
        <v>686</v>
      </c>
      <c r="I28" s="7" t="s">
        <v>2141</v>
      </c>
    </row>
    <row r="29" customFormat="false" ht="12.75" hidden="false" customHeight="true" outlineLevel="0" collapsed="false">
      <c r="A29" s="6" t="s">
        <v>97</v>
      </c>
      <c r="B29" s="7" t="s">
        <v>98</v>
      </c>
      <c r="C29" s="10" t="n">
        <f aca="false">61.43/253.04</f>
        <v>0.242767941827379</v>
      </c>
      <c r="D29" s="23" t="n">
        <f aca="false">AVERAGE(C29)</f>
        <v>0.242767941827379</v>
      </c>
      <c r="E29" s="99" t="n">
        <v>1.83</v>
      </c>
      <c r="F29" s="23" t="n">
        <f aca="false">AVERAGE(E29)</f>
        <v>1.83</v>
      </c>
      <c r="G29" s="123"/>
      <c r="H29" s="7" t="s">
        <v>901</v>
      </c>
      <c r="I29" s="7" t="s">
        <v>669</v>
      </c>
    </row>
    <row r="30" customFormat="false" ht="12.75" hidden="false" customHeight="true" outlineLevel="0" collapsed="false">
      <c r="A30" s="6" t="s">
        <v>361</v>
      </c>
      <c r="B30" s="7" t="s">
        <v>2150</v>
      </c>
      <c r="C30" s="10" t="n">
        <f aca="false">40/156</f>
        <v>0.256410256410256</v>
      </c>
      <c r="D30" s="23" t="n">
        <f aca="false">AVERAGE(C30)</f>
        <v>0.256410256410256</v>
      </c>
      <c r="E30" s="99" t="n">
        <v>2</v>
      </c>
      <c r="F30" s="23" t="n">
        <f aca="false">AVERAGE(E30)</f>
        <v>2</v>
      </c>
      <c r="G30" s="123" t="n">
        <f aca="false">180-172.5</f>
        <v>7.5</v>
      </c>
      <c r="H30" s="7" t="s">
        <v>2128</v>
      </c>
      <c r="I30" s="7" t="s">
        <v>2151</v>
      </c>
    </row>
    <row r="31" customFormat="false" ht="12.75" hidden="false" customHeight="true" outlineLevel="0" collapsed="false">
      <c r="A31" s="6" t="s">
        <v>33</v>
      </c>
      <c r="B31" s="7"/>
      <c r="C31" s="10" t="n">
        <v>0.2</v>
      </c>
      <c r="D31" s="23" t="n">
        <f aca="false">AVERAGE(C31)</f>
        <v>0.2</v>
      </c>
      <c r="E31" s="99" t="n">
        <v>1.7</v>
      </c>
      <c r="F31" s="23" t="n">
        <f aca="false">AVERAGE(E31)</f>
        <v>1.7</v>
      </c>
      <c r="G31" s="123" t="n">
        <v>0</v>
      </c>
      <c r="H31" s="7" t="s">
        <v>153</v>
      </c>
      <c r="I31" s="7"/>
    </row>
    <row r="32" customFormat="false" ht="12.75" hidden="false" customHeight="true" outlineLevel="0" collapsed="false">
      <c r="A32" s="6" t="s">
        <v>38</v>
      </c>
      <c r="B32" s="7" t="s">
        <v>2152</v>
      </c>
      <c r="C32" s="10" t="n">
        <f aca="false">110/455</f>
        <v>0.241758241758242</v>
      </c>
      <c r="D32" s="23" t="n">
        <f aca="false">AVERAGE(C32)</f>
        <v>0.241758241758242</v>
      </c>
      <c r="E32" s="99" t="n">
        <f aca="false">100/65</f>
        <v>1.53846153846154</v>
      </c>
      <c r="F32" s="23" t="n">
        <f aca="false">AVERAGE(E32)</f>
        <v>1.53846153846154</v>
      </c>
      <c r="G32" s="123" t="n">
        <f aca="false">180-172.2</f>
        <v>7.80000000000001</v>
      </c>
      <c r="H32" s="7" t="s">
        <v>1998</v>
      </c>
      <c r="I32" s="7" t="s">
        <v>2153</v>
      </c>
    </row>
    <row r="33" customFormat="false" ht="12.75" hidden="false" customHeight="true" outlineLevel="0" collapsed="false">
      <c r="A33" s="6" t="s">
        <v>103</v>
      </c>
      <c r="B33" s="7" t="s">
        <v>118</v>
      </c>
      <c r="C33" s="10" t="n">
        <f aca="false">135.84/513.43</f>
        <v>0.264573554330678</v>
      </c>
      <c r="D33" s="23" t="n">
        <f aca="false">AVERAGE(C33)</f>
        <v>0.264573554330678</v>
      </c>
      <c r="E33" s="99" t="n">
        <v>1.69</v>
      </c>
      <c r="F33" s="23" t="n">
        <f aca="false">AVERAGE(E33)</f>
        <v>1.69</v>
      </c>
      <c r="G33" s="123"/>
      <c r="H33" s="7" t="s">
        <v>904</v>
      </c>
      <c r="I33" s="7" t="s">
        <v>669</v>
      </c>
    </row>
    <row r="34" customFormat="false" ht="12.75" hidden="false" customHeight="true" outlineLevel="0" collapsed="false">
      <c r="A34" s="6" t="s">
        <v>2131</v>
      </c>
      <c r="B34" s="7" t="s">
        <v>2132</v>
      </c>
      <c r="C34" s="10"/>
      <c r="D34" s="23"/>
      <c r="E34" s="99" t="n">
        <f aca="false">502.3/315.1</f>
        <v>1.59409711202793</v>
      </c>
      <c r="F34" s="23" t="n">
        <f aca="false">AVERAGE(E34)</f>
        <v>1.59409711202793</v>
      </c>
      <c r="G34" s="123" t="n">
        <v>0</v>
      </c>
      <c r="H34" s="7" t="s">
        <v>28</v>
      </c>
      <c r="I34" s="7" t="s">
        <v>128</v>
      </c>
    </row>
    <row r="35" customFormat="false" ht="12.75" hidden="false" customHeight="true" outlineLevel="0" collapsed="false">
      <c r="A35" s="6" t="s">
        <v>381</v>
      </c>
      <c r="B35" s="7" t="s">
        <v>2154</v>
      </c>
      <c r="C35" s="10" t="n">
        <f aca="false">184.8/569.75</f>
        <v>0.324352786309785</v>
      </c>
      <c r="D35" s="23" t="n">
        <f aca="false">AVERAGE(C35)</f>
        <v>0.324352786309785</v>
      </c>
      <c r="E35" s="99" t="n">
        <v>2.09</v>
      </c>
      <c r="F35" s="23" t="n">
        <f aca="false">AVERAGE(E35)</f>
        <v>2.09</v>
      </c>
      <c r="G35" s="123" t="n">
        <v>6</v>
      </c>
      <c r="H35" s="7" t="s">
        <v>1041</v>
      </c>
      <c r="I35" s="7" t="s">
        <v>128</v>
      </c>
    </row>
    <row r="36" customFormat="false" ht="12.75" hidden="false" customHeight="true" outlineLevel="0" collapsed="false">
      <c r="A36" s="6" t="s">
        <v>42</v>
      </c>
      <c r="B36" s="7" t="s">
        <v>2005</v>
      </c>
      <c r="C36" s="10" t="n">
        <f aca="false">240/800</f>
        <v>0.3</v>
      </c>
      <c r="D36" s="23" t="n">
        <f aca="false">AVERAGE(C36:C38)</f>
        <v>0.296472567287785</v>
      </c>
      <c r="E36" s="99" t="n">
        <f aca="false">232/125</f>
        <v>1.856</v>
      </c>
      <c r="F36" s="23" t="n">
        <f aca="false">AVERAGE(E36:E38)</f>
        <v>2.01443193273054</v>
      </c>
      <c r="G36" s="123" t="n">
        <v>21.8</v>
      </c>
      <c r="H36" s="7" t="s">
        <v>942</v>
      </c>
      <c r="I36" s="7" t="s">
        <v>2141</v>
      </c>
    </row>
    <row r="37" customFormat="false" ht="12.75" hidden="false" customHeight="true" outlineLevel="0" collapsed="false">
      <c r="A37" s="8"/>
      <c r="B37" s="7" t="s">
        <v>2005</v>
      </c>
      <c r="C37" s="10" t="n">
        <f aca="false">237/800</f>
        <v>0.29625</v>
      </c>
      <c r="D37" s="23"/>
      <c r="E37" s="99" t="n">
        <f aca="false">241/107</f>
        <v>2.25233644859813</v>
      </c>
      <c r="F37" s="23"/>
      <c r="G37" s="123"/>
      <c r="H37" s="7" t="s">
        <v>2025</v>
      </c>
      <c r="I37" s="7"/>
    </row>
    <row r="38" customFormat="false" ht="12.75" hidden="false" customHeight="true" outlineLevel="0" collapsed="false">
      <c r="A38" s="8"/>
      <c r="B38" s="7" t="s">
        <v>2005</v>
      </c>
      <c r="C38" s="10" t="n">
        <f aca="false">236/805</f>
        <v>0.293167701863354</v>
      </c>
      <c r="D38" s="23"/>
      <c r="E38" s="99" t="n">
        <f aca="false">238/123</f>
        <v>1.9349593495935</v>
      </c>
      <c r="F38" s="23"/>
      <c r="G38" s="123"/>
      <c r="H38" s="7" t="s">
        <v>2058</v>
      </c>
      <c r="I38" s="7"/>
    </row>
    <row r="39" customFormat="false" ht="12.75" hidden="false" customHeight="true" outlineLevel="0" collapsed="false">
      <c r="A39" s="6" t="s">
        <v>391</v>
      </c>
      <c r="B39" s="7" t="s">
        <v>395</v>
      </c>
      <c r="C39" s="10" t="n">
        <f aca="false">240/755</f>
        <v>0.317880794701987</v>
      </c>
      <c r="D39" s="23" t="n">
        <f aca="false">AVERAGE(C39:C40)</f>
        <v>0.315108376353618</v>
      </c>
      <c r="E39" s="99" t="n">
        <f aca="false">230/127</f>
        <v>1.81102362204724</v>
      </c>
      <c r="F39" s="23" t="n">
        <f aca="false">AVERAGE(E39:E40)</f>
        <v>1.76810723087095</v>
      </c>
      <c r="G39" s="123" t="n">
        <v>11.3</v>
      </c>
      <c r="H39" s="7" t="s">
        <v>2083</v>
      </c>
      <c r="I39" s="7" t="s">
        <v>2141</v>
      </c>
    </row>
    <row r="40" customFormat="false" ht="12.75" hidden="false" customHeight="true" outlineLevel="0" collapsed="false">
      <c r="A40" s="8"/>
      <c r="B40" s="7" t="s">
        <v>2009</v>
      </c>
      <c r="C40" s="10" t="n">
        <f aca="false">238/762</f>
        <v>0.312335958005249</v>
      </c>
      <c r="D40" s="23"/>
      <c r="E40" s="99" t="n">
        <f aca="false">226/131</f>
        <v>1.72519083969466</v>
      </c>
      <c r="F40" s="23"/>
      <c r="G40" s="123"/>
      <c r="H40" s="7" t="s">
        <v>2058</v>
      </c>
      <c r="I40" s="7"/>
    </row>
    <row r="41" customFormat="false" ht="12.75" hidden="false" customHeight="true" outlineLevel="0" collapsed="false">
      <c r="A41" s="6" t="s">
        <v>398</v>
      </c>
      <c r="B41" s="7" t="s">
        <v>2109</v>
      </c>
      <c r="C41" s="10" t="n">
        <f aca="false">166/646</f>
        <v>0.256965944272446</v>
      </c>
      <c r="D41" s="23" t="n">
        <f aca="false">AVERAGE(C41:C43)</f>
        <v>0.291687719910704</v>
      </c>
      <c r="E41" s="99" t="n">
        <f aca="false">138/84</f>
        <v>1.64285714285714</v>
      </c>
      <c r="F41" s="23" t="n">
        <f aca="false">AVERAGE(E41:E43)</f>
        <v>1.35714285714286</v>
      </c>
      <c r="G41" s="123"/>
      <c r="H41" s="7" t="s">
        <v>2025</v>
      </c>
      <c r="I41" s="7"/>
    </row>
    <row r="42" customFormat="false" ht="12.75" hidden="false" customHeight="true" outlineLevel="0" collapsed="false">
      <c r="A42" s="8"/>
      <c r="B42" s="7" t="s">
        <v>2109</v>
      </c>
      <c r="C42" s="10" t="n">
        <f aca="false">220/674</f>
        <v>0.326409495548961</v>
      </c>
      <c r="D42" s="23"/>
      <c r="E42" s="99" t="n">
        <f aca="false">120/112</f>
        <v>1.07142857142857</v>
      </c>
      <c r="F42" s="23"/>
      <c r="G42" s="123"/>
      <c r="H42" s="7" t="s">
        <v>2058</v>
      </c>
      <c r="I42" s="7"/>
    </row>
    <row r="43" customFormat="false" ht="12.75" hidden="false" customHeight="true" outlineLevel="0" collapsed="false">
      <c r="A43" s="8"/>
      <c r="B43" s="7" t="s">
        <v>2109</v>
      </c>
      <c r="C43" s="10"/>
      <c r="D43" s="23"/>
      <c r="E43" s="99"/>
      <c r="F43" s="23"/>
      <c r="G43" s="123" t="n">
        <v>18.6</v>
      </c>
      <c r="H43" s="7" t="s">
        <v>333</v>
      </c>
      <c r="I43" s="7" t="s">
        <v>612</v>
      </c>
    </row>
    <row r="44" customFormat="false" ht="12.75" hidden="false" customHeight="true" outlineLevel="0" collapsed="false">
      <c r="A44" s="6" t="s">
        <v>109</v>
      </c>
      <c r="B44" s="7" t="s">
        <v>149</v>
      </c>
      <c r="C44" s="10"/>
      <c r="D44" s="23" t="n">
        <f aca="false">AVERAGE(C44:C46)</f>
        <v>0.242678899082569</v>
      </c>
      <c r="E44" s="99"/>
      <c r="F44" s="23" t="n">
        <f aca="false">AVERAGE(E44:E46)</f>
        <v>1.62347983784937</v>
      </c>
      <c r="G44" s="123" t="n">
        <v>20.8</v>
      </c>
      <c r="H44" s="7" t="s">
        <v>1033</v>
      </c>
      <c r="I44" s="7" t="s">
        <v>669</v>
      </c>
    </row>
    <row r="45" customFormat="false" ht="12.75" hidden="false" customHeight="true" outlineLevel="0" collapsed="false">
      <c r="A45" s="8"/>
      <c r="B45" s="7" t="s">
        <v>110</v>
      </c>
      <c r="C45" s="10" t="n">
        <f aca="false">150/654</f>
        <v>0.229357798165138</v>
      </c>
      <c r="D45" s="23"/>
      <c r="E45" s="99" t="n">
        <f aca="false">153/86</f>
        <v>1.77906976744186</v>
      </c>
      <c r="F45" s="23"/>
      <c r="G45" s="123"/>
      <c r="H45" s="7" t="s">
        <v>2025</v>
      </c>
      <c r="I45" s="7"/>
    </row>
    <row r="46" customFormat="false" ht="12.75" hidden="false" customHeight="true" outlineLevel="0" collapsed="false">
      <c r="A46" s="8"/>
      <c r="B46" s="7" t="s">
        <v>149</v>
      </c>
      <c r="C46" s="10" t="n">
        <f aca="false">160/625</f>
        <v>0.256</v>
      </c>
      <c r="D46" s="23"/>
      <c r="E46" s="99" t="n">
        <f aca="false">160/109</f>
        <v>1.46788990825688</v>
      </c>
      <c r="F46" s="23"/>
      <c r="G46" s="123"/>
      <c r="H46" s="7" t="s">
        <v>2025</v>
      </c>
      <c r="I46" s="7"/>
    </row>
    <row r="47" customFormat="false" ht="12.75" hidden="false" customHeight="true" outlineLevel="0" collapsed="false">
      <c r="A47" s="6" t="s">
        <v>45</v>
      </c>
      <c r="B47" s="7" t="s">
        <v>49</v>
      </c>
      <c r="C47" s="10" t="n">
        <f aca="false">165/601</f>
        <v>0.274542429284526</v>
      </c>
      <c r="D47" s="23" t="n">
        <f aca="false">AVERAGE(C47)</f>
        <v>0.274542429284526</v>
      </c>
      <c r="E47" s="99" t="n">
        <v>1.6</v>
      </c>
      <c r="F47" s="23" t="n">
        <f aca="false">AVERAGE(E47)</f>
        <v>1.6</v>
      </c>
      <c r="G47" s="123" t="n">
        <f aca="false">9.5-(90-86.1)</f>
        <v>5.59999999999999</v>
      </c>
      <c r="H47" s="7" t="s">
        <v>28</v>
      </c>
      <c r="I47" s="7"/>
    </row>
    <row r="48" customFormat="false" ht="12.75" hidden="false" customHeight="true" outlineLevel="0" collapsed="false">
      <c r="A48" s="6" t="s">
        <v>419</v>
      </c>
      <c r="B48" s="7" t="s">
        <v>2020</v>
      </c>
      <c r="C48" s="10" t="n">
        <f aca="false">154/670</f>
        <v>0.229850746268657</v>
      </c>
      <c r="D48" s="23" t="n">
        <f aca="false">AVERAGE(C48)</f>
        <v>0.229850746268657</v>
      </c>
      <c r="E48" s="99" t="n">
        <f aca="false">150/96</f>
        <v>1.5625</v>
      </c>
      <c r="F48" s="23" t="n">
        <f aca="false">AVERAGE(E48)</f>
        <v>1.5625</v>
      </c>
      <c r="G48" s="123"/>
      <c r="H48" s="7" t="s">
        <v>2058</v>
      </c>
      <c r="I48" s="7"/>
    </row>
    <row r="49" customFormat="false" ht="12.75" hidden="false" customHeight="true" outlineLevel="0" collapsed="false">
      <c r="A49" s="8" t="s">
        <v>57</v>
      </c>
      <c r="B49" s="7" t="s">
        <v>1550</v>
      </c>
      <c r="C49" s="10" t="n">
        <f aca="false">428/2660</f>
        <v>0.160902255639098</v>
      </c>
      <c r="D49" s="23" t="n">
        <f aca="false">AVERAGE(C49)</f>
        <v>0.160902255639098</v>
      </c>
      <c r="E49" s="99" t="n">
        <f aca="false">416/308</f>
        <v>1.35064935064935</v>
      </c>
      <c r="F49" s="23" t="n">
        <f aca="false">AVERAGE(E49)</f>
        <v>1.35064935064935</v>
      </c>
      <c r="G49" s="123" t="n">
        <v>0</v>
      </c>
      <c r="H49" s="7" t="s">
        <v>28</v>
      </c>
      <c r="I49" s="7" t="s">
        <v>1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34" activePane="bottomRight" state="frozen"/>
      <selection pane="topLeft" activeCell="A1" activeCellId="0" sqref="A1"/>
      <selection pane="topRight" activeCell="B1" activeCellId="0" sqref="B1"/>
      <selection pane="bottomLeft" activeCell="A34" activeCellId="0" sqref="A34"/>
      <selection pane="bottomRight" activeCell="A45" activeCellId="0" sqref="A45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1.13"/>
    <col collapsed="false" customWidth="true" hidden="false" outlineLevel="0" max="2" min="2" style="1" width="17.95"/>
    <col collapsed="false" customWidth="true" hidden="false" outlineLevel="0" max="3" min="3" style="96" width="5.99"/>
    <col collapsed="false" customWidth="true" hidden="false" outlineLevel="0" max="4" min="4" style="51" width="6.41"/>
    <col collapsed="false" customWidth="true" hidden="false" outlineLevel="0" max="5" min="5" style="96" width="7.99"/>
    <col collapsed="false" customWidth="true" hidden="false" outlineLevel="0" max="6" min="6" style="52" width="6.7"/>
    <col collapsed="false" customWidth="true" hidden="false" outlineLevel="0" max="7" min="7" style="115" width="6.85"/>
    <col collapsed="false" customWidth="true" hidden="false" outlineLevel="0" max="8" min="8" style="52" width="6.7"/>
    <col collapsed="false" customWidth="true" hidden="false" outlineLevel="0" max="9" min="9" style="115" width="8.28"/>
    <col collapsed="false" customWidth="true" hidden="false" outlineLevel="0" max="10" min="10" style="2" width="6.7"/>
    <col collapsed="false" customWidth="true" hidden="false" outlineLevel="0" max="11" min="11" style="18" width="23.85"/>
    <col collapsed="false" customWidth="true" hidden="false" outlineLevel="0" max="12" min="12" style="1" width="19.56"/>
    <col collapsed="false" customWidth="false" hidden="false" outlineLevel="0" max="257" min="13" style="1" width="11.56"/>
  </cols>
  <sheetData>
    <row r="1" customFormat="false" ht="12.75" hidden="false" customHeight="true" outlineLevel="0" collapsed="false">
      <c r="A1" s="1" t="s">
        <v>2155</v>
      </c>
    </row>
    <row r="2" customFormat="false" ht="12.75" hidden="false" customHeight="true" outlineLevel="0" collapsed="false">
      <c r="A2" s="21" t="s">
        <v>1</v>
      </c>
      <c r="B2" s="22" t="s">
        <v>2</v>
      </c>
      <c r="C2" s="92" t="s">
        <v>2156</v>
      </c>
      <c r="D2" s="55" t="s">
        <v>1331</v>
      </c>
      <c r="E2" s="92" t="s">
        <v>2157</v>
      </c>
      <c r="F2" s="56" t="s">
        <v>1333</v>
      </c>
      <c r="G2" s="117" t="s">
        <v>2158</v>
      </c>
      <c r="H2" s="56" t="s">
        <v>1555</v>
      </c>
      <c r="I2" s="117" t="s">
        <v>2159</v>
      </c>
      <c r="J2" s="21" t="s">
        <v>1677</v>
      </c>
      <c r="K2" s="12" t="s">
        <v>5</v>
      </c>
      <c r="L2" s="22" t="s">
        <v>6</v>
      </c>
    </row>
    <row r="3" customFormat="false" ht="12.75" hidden="false" customHeight="true" outlineLevel="0" collapsed="false">
      <c r="A3" s="13" t="s">
        <v>7</v>
      </c>
      <c r="B3" s="14"/>
      <c r="C3" s="34" t="n">
        <v>0.3</v>
      </c>
      <c r="D3" s="35" t="n">
        <f aca="false">AVERAGE(C3:C4)</f>
        <v>0.327083333333333</v>
      </c>
      <c r="E3" s="34" t="n">
        <v>0.7</v>
      </c>
      <c r="F3" s="15" t="n">
        <f aca="false">AVERAGE(E3:E4)</f>
        <v>0.725</v>
      </c>
      <c r="G3" s="95" t="n">
        <v>1.6</v>
      </c>
      <c r="H3" s="15" t="n">
        <f aca="false">AVERAGE(G3:G4)</f>
        <v>1.6</v>
      </c>
      <c r="I3" s="95"/>
      <c r="J3" s="13"/>
      <c r="K3" s="16" t="s">
        <v>153</v>
      </c>
      <c r="L3" s="14"/>
    </row>
    <row r="4" customFormat="false" ht="12.75" hidden="false" customHeight="true" outlineLevel="0" collapsed="false">
      <c r="A4" s="13"/>
      <c r="B4" s="14" t="s">
        <v>302</v>
      </c>
      <c r="C4" s="27" t="n">
        <f aca="false">170/480</f>
        <v>0.354166666666667</v>
      </c>
      <c r="D4" s="41"/>
      <c r="E4" s="27" t="n">
        <f aca="false">120/160</f>
        <v>0.75</v>
      </c>
      <c r="F4" s="15"/>
      <c r="G4" s="95"/>
      <c r="H4" s="15"/>
      <c r="I4" s="119" t="n">
        <f aca="false">170/65</f>
        <v>2.61538461538462</v>
      </c>
      <c r="J4" s="28" t="n">
        <v>2.6</v>
      </c>
      <c r="K4" s="16" t="s">
        <v>63</v>
      </c>
      <c r="L4" s="14"/>
    </row>
    <row r="5" customFormat="false" ht="12.75" hidden="false" customHeight="true" outlineLevel="0" collapsed="false">
      <c r="A5" s="13" t="s">
        <v>11</v>
      </c>
      <c r="B5" s="14"/>
      <c r="C5" s="34"/>
      <c r="D5" s="35" t="n">
        <f aca="false">AVERAGE(C5:C8)</f>
        <v>0.3477212405447</v>
      </c>
      <c r="E5" s="34" t="n">
        <v>0.8</v>
      </c>
      <c r="F5" s="15" t="n">
        <f aca="false">AVERAGE(E5:E8)</f>
        <v>0.906070584262074</v>
      </c>
      <c r="G5" s="95" t="n">
        <v>1.2</v>
      </c>
      <c r="H5" s="15" t="n">
        <f aca="false">AVERAGE(G5:G8)</f>
        <v>1.2</v>
      </c>
      <c r="I5" s="95"/>
      <c r="J5" s="13"/>
      <c r="K5" s="16" t="s">
        <v>153</v>
      </c>
      <c r="L5" s="14"/>
    </row>
    <row r="6" customFormat="false" ht="12.75" hidden="false" customHeight="true" outlineLevel="0" collapsed="false">
      <c r="A6" s="13"/>
      <c r="B6" s="14" t="s">
        <v>2044</v>
      </c>
      <c r="C6" s="27" t="n">
        <f aca="false">280/755</f>
        <v>0.370860927152318</v>
      </c>
      <c r="D6" s="41"/>
      <c r="E6" s="27"/>
      <c r="F6" s="15"/>
      <c r="G6" s="95"/>
      <c r="H6" s="15"/>
      <c r="I6" s="119" t="n">
        <f aca="false">240/72</f>
        <v>3.33333333333333</v>
      </c>
      <c r="J6" s="28" t="n">
        <f aca="false">AVERAGE(I6:I8)</f>
        <v>3.21349206349206</v>
      </c>
      <c r="K6" s="16" t="s">
        <v>13</v>
      </c>
      <c r="L6" s="14"/>
    </row>
    <row r="7" customFormat="false" ht="12.75" hidden="false" customHeight="true" outlineLevel="0" collapsed="false">
      <c r="A7" s="13"/>
      <c r="B7" s="14" t="s">
        <v>252</v>
      </c>
      <c r="C7" s="27" t="n">
        <f aca="false">228/660</f>
        <v>0.345454545454545</v>
      </c>
      <c r="D7" s="41"/>
      <c r="E7" s="27" t="n">
        <f aca="false">185/168</f>
        <v>1.10119047619048</v>
      </c>
      <c r="F7" s="15"/>
      <c r="G7" s="95"/>
      <c r="H7" s="15"/>
      <c r="I7" s="119" t="n">
        <f aca="false">228/70</f>
        <v>3.25714285714286</v>
      </c>
      <c r="J7" s="28"/>
      <c r="K7" s="16" t="s">
        <v>13</v>
      </c>
      <c r="L7" s="14"/>
    </row>
    <row r="8" customFormat="false" ht="12.75" hidden="false" customHeight="true" outlineLevel="0" collapsed="false">
      <c r="A8" s="13"/>
      <c r="B8" s="14" t="s">
        <v>2160</v>
      </c>
      <c r="C8" s="27" t="n">
        <f aca="false">252/771</f>
        <v>0.326848249027237</v>
      </c>
      <c r="D8" s="41"/>
      <c r="E8" s="27" t="n">
        <f aca="false">192/235</f>
        <v>0.817021276595745</v>
      </c>
      <c r="F8" s="15"/>
      <c r="G8" s="95"/>
      <c r="H8" s="15"/>
      <c r="I8" s="119" t="n">
        <f aca="false">244/80</f>
        <v>3.05</v>
      </c>
      <c r="J8" s="28"/>
      <c r="K8" s="16" t="s">
        <v>13</v>
      </c>
      <c r="L8" s="14"/>
    </row>
    <row r="9" customFormat="false" ht="12.75" hidden="false" customHeight="true" outlineLevel="0" collapsed="false">
      <c r="A9" s="13" t="s">
        <v>14</v>
      </c>
      <c r="B9" s="14" t="s">
        <v>64</v>
      </c>
      <c r="C9" s="34" t="n">
        <v>0.41</v>
      </c>
      <c r="D9" s="35" t="n">
        <f aca="false">AVERAGE(C9:C11)</f>
        <v>0.411422018348624</v>
      </c>
      <c r="E9" s="34" t="n">
        <v>0.8</v>
      </c>
      <c r="F9" s="15" t="n">
        <f aca="false">AVERAGE(E9:E11)</f>
        <v>0.809756097560976</v>
      </c>
      <c r="G9" s="95"/>
      <c r="H9" s="15" t="n">
        <f aca="false">AVERAGE(G9:G11)</f>
        <v>1.57036752465104</v>
      </c>
      <c r="I9" s="95"/>
      <c r="J9" s="13"/>
      <c r="K9" s="16" t="s">
        <v>153</v>
      </c>
      <c r="L9" s="14"/>
    </row>
    <row r="10" customFormat="false" ht="12.75" hidden="false" customHeight="true" outlineLevel="0" collapsed="false">
      <c r="A10" s="13"/>
      <c r="B10" s="14" t="s">
        <v>15</v>
      </c>
      <c r="C10" s="27"/>
      <c r="D10" s="41"/>
      <c r="E10" s="27"/>
      <c r="F10" s="15"/>
      <c r="G10" s="95" t="n">
        <f aca="false">122.63/78.09</f>
        <v>1.57036752465104</v>
      </c>
      <c r="H10" s="15"/>
      <c r="I10" s="119" t="n">
        <f aca="false">230/66</f>
        <v>3.48484848484849</v>
      </c>
      <c r="J10" s="28" t="n">
        <f aca="false">AVERAGE(I10:I11)</f>
        <v>3.43473193473193</v>
      </c>
      <c r="K10" s="16" t="s">
        <v>1011</v>
      </c>
      <c r="L10" s="14" t="s">
        <v>2141</v>
      </c>
    </row>
    <row r="11" customFormat="false" ht="12.75" hidden="false" customHeight="true" outlineLevel="0" collapsed="false">
      <c r="A11" s="13"/>
      <c r="B11" s="14" t="s">
        <v>17</v>
      </c>
      <c r="C11" s="27" t="n">
        <f aca="false">225/545</f>
        <v>0.412844036697248</v>
      </c>
      <c r="D11" s="41"/>
      <c r="E11" s="27" t="n">
        <f aca="false">168/205</f>
        <v>0.819512195121951</v>
      </c>
      <c r="F11" s="15"/>
      <c r="G11" s="95"/>
      <c r="H11" s="15"/>
      <c r="I11" s="119" t="n">
        <f aca="false">220/65</f>
        <v>3.38461538461538</v>
      </c>
      <c r="J11" s="28"/>
      <c r="K11" s="16" t="s">
        <v>1011</v>
      </c>
      <c r="L11" s="14"/>
    </row>
    <row r="12" customFormat="false" ht="12.75" hidden="false" customHeight="true" outlineLevel="0" collapsed="false">
      <c r="A12" s="13" t="s">
        <v>18</v>
      </c>
      <c r="B12" s="14" t="s">
        <v>631</v>
      </c>
      <c r="C12" s="27"/>
      <c r="D12" s="41" t="n">
        <f aca="false">AVERAGE(C12:C13)</f>
        <v>0.375</v>
      </c>
      <c r="E12" s="27"/>
      <c r="F12" s="15" t="s">
        <v>2161</v>
      </c>
      <c r="G12" s="95"/>
      <c r="H12" s="15" t="n">
        <f aca="false">AVERAGE(G12:G13)</f>
        <v>1.55771119842829</v>
      </c>
      <c r="I12" s="119" t="n">
        <f aca="false">15.4/4.7</f>
        <v>3.27659574468085</v>
      </c>
      <c r="J12" s="28" t="n">
        <v>3.3</v>
      </c>
      <c r="K12" s="16" t="s">
        <v>2162</v>
      </c>
      <c r="L12" s="14" t="s">
        <v>128</v>
      </c>
    </row>
    <row r="13" customFormat="false" ht="12.75" hidden="false" customHeight="true" outlineLevel="0" collapsed="false">
      <c r="A13" s="13"/>
      <c r="B13" s="14" t="s">
        <v>2163</v>
      </c>
      <c r="C13" s="27" t="n">
        <f aca="false">39/104</f>
        <v>0.375</v>
      </c>
      <c r="D13" s="41"/>
      <c r="E13" s="27"/>
      <c r="F13" s="15"/>
      <c r="G13" s="95" t="n">
        <f aca="false">63.43/40.72</f>
        <v>1.55771119842829</v>
      </c>
      <c r="H13" s="15"/>
      <c r="I13" s="119" t="n">
        <f aca="false">385/131</f>
        <v>2.93893129770992</v>
      </c>
      <c r="J13" s="28"/>
      <c r="K13" s="16" t="s">
        <v>2164</v>
      </c>
      <c r="L13" s="14" t="s">
        <v>2141</v>
      </c>
    </row>
    <row r="14" customFormat="false" ht="12.75" hidden="false" customHeight="true" outlineLevel="0" collapsed="false">
      <c r="A14" s="13" t="s">
        <v>90</v>
      </c>
      <c r="B14" s="14" t="s">
        <v>2165</v>
      </c>
      <c r="C14" s="34" t="n">
        <v>0.38</v>
      </c>
      <c r="D14" s="35" t="n">
        <f aca="false">AVERAGE(C14:C15)</f>
        <v>0.374322033898305</v>
      </c>
      <c r="E14" s="34"/>
      <c r="F14" s="15" t="s">
        <v>2161</v>
      </c>
      <c r="G14" s="95"/>
      <c r="H14" s="15"/>
      <c r="I14" s="95"/>
      <c r="J14" s="13"/>
      <c r="K14" s="16" t="s">
        <v>2166</v>
      </c>
      <c r="L14" s="14"/>
    </row>
    <row r="15" customFormat="false" ht="12.75" hidden="false" customHeight="true" outlineLevel="0" collapsed="false">
      <c r="A15" s="13"/>
      <c r="B15" s="14" t="s">
        <v>2167</v>
      </c>
      <c r="C15" s="34" t="n">
        <f aca="false">435/1180</f>
        <v>0.36864406779661</v>
      </c>
      <c r="D15" s="35"/>
      <c r="E15" s="34"/>
      <c r="F15" s="15"/>
      <c r="G15" s="95"/>
      <c r="H15" s="15"/>
      <c r="I15" s="95"/>
      <c r="J15" s="13"/>
      <c r="K15" s="16" t="s">
        <v>668</v>
      </c>
      <c r="L15" s="14"/>
    </row>
    <row r="16" customFormat="false" ht="12.75" hidden="false" customHeight="true" outlineLevel="0" collapsed="false">
      <c r="A16" s="13" t="s">
        <v>177</v>
      </c>
      <c r="B16" s="14" t="s">
        <v>1015</v>
      </c>
      <c r="C16" s="34" t="n">
        <f aca="false">330/785</f>
        <v>0.420382165605096</v>
      </c>
      <c r="D16" s="35" t="n">
        <f aca="false">AVERAGE(C16)</f>
        <v>0.420382165605096</v>
      </c>
      <c r="E16" s="34"/>
      <c r="F16" s="15"/>
      <c r="G16" s="95"/>
      <c r="H16" s="15"/>
      <c r="I16" s="95"/>
      <c r="J16" s="13"/>
      <c r="K16" s="16" t="s">
        <v>668</v>
      </c>
      <c r="L16" s="14" t="s">
        <v>65</v>
      </c>
    </row>
    <row r="17" customFormat="false" ht="12.75" hidden="false" customHeight="true" outlineLevel="0" collapsed="false">
      <c r="A17" s="13" t="s">
        <v>1357</v>
      </c>
      <c r="B17" s="14" t="s">
        <v>2168</v>
      </c>
      <c r="C17" s="27"/>
      <c r="D17" s="41"/>
      <c r="E17" s="27"/>
      <c r="F17" s="15"/>
      <c r="G17" s="95" t="n">
        <f aca="false">108.32/54.13</f>
        <v>2.00110844263809</v>
      </c>
      <c r="H17" s="15" t="n">
        <f aca="false">G17</f>
        <v>2.00110844263809</v>
      </c>
      <c r="I17" s="119" t="n">
        <v>2.79910714</v>
      </c>
      <c r="J17" s="28" t="n">
        <f aca="false">AVERAGE(I17:I18)</f>
        <v>2.87336912042969</v>
      </c>
      <c r="K17" s="16" t="s">
        <v>2169</v>
      </c>
      <c r="L17" s="14" t="s">
        <v>559</v>
      </c>
    </row>
    <row r="18" customFormat="false" ht="12.75" hidden="false" customHeight="true" outlineLevel="0" collapsed="false">
      <c r="A18" s="14"/>
      <c r="B18" s="14" t="s">
        <v>2168</v>
      </c>
      <c r="C18" s="27"/>
      <c r="D18" s="41"/>
      <c r="E18" s="27"/>
      <c r="F18" s="15"/>
      <c r="G18" s="95"/>
      <c r="H18" s="15"/>
      <c r="I18" s="119" t="n">
        <f aca="false">2888.03/979.78</f>
        <v>2.94763110085938</v>
      </c>
      <c r="J18" s="28"/>
      <c r="K18" s="16" t="s">
        <v>28</v>
      </c>
      <c r="L18" s="14" t="s">
        <v>128</v>
      </c>
    </row>
    <row r="19" customFormat="false" ht="12.75" hidden="false" customHeight="true" outlineLevel="0" collapsed="false">
      <c r="A19" s="13" t="s">
        <v>21</v>
      </c>
      <c r="B19" s="14"/>
      <c r="C19" s="34"/>
      <c r="D19" s="35" t="n">
        <f aca="false">AVERAGE(C19:C29)</f>
        <v>0.500360116922802</v>
      </c>
      <c r="E19" s="34" t="n">
        <v>1</v>
      </c>
      <c r="F19" s="15" t="n">
        <f aca="false">AVERAGE(E19:E29)</f>
        <v>0.926437697525759</v>
      </c>
      <c r="G19" s="95" t="n">
        <v>1.5</v>
      </c>
      <c r="H19" s="15" t="n">
        <f aca="false">AVERAGE(G19:G29)</f>
        <v>1.89435286935287</v>
      </c>
      <c r="I19" s="95"/>
      <c r="J19" s="13"/>
      <c r="K19" s="16" t="s">
        <v>153</v>
      </c>
      <c r="L19" s="14"/>
    </row>
    <row r="20" customFormat="false" ht="12.75" hidden="false" customHeight="true" outlineLevel="0" collapsed="false">
      <c r="A20" s="13"/>
      <c r="B20" s="14" t="s">
        <v>2050</v>
      </c>
      <c r="C20" s="27" t="n">
        <f aca="false">224/472</f>
        <v>0.474576271186441</v>
      </c>
      <c r="D20" s="41"/>
      <c r="E20" s="27" t="n">
        <f aca="false">214/219</f>
        <v>0.977168949771689</v>
      </c>
      <c r="F20" s="15"/>
      <c r="G20" s="95"/>
      <c r="H20" s="15"/>
      <c r="I20" s="119" t="n">
        <f aca="false">241/64</f>
        <v>3.765625</v>
      </c>
      <c r="J20" s="28" t="n">
        <f aca="false">AVERAGE(I20:I29)</f>
        <v>3.96222675803033</v>
      </c>
      <c r="K20" s="16" t="s">
        <v>2025</v>
      </c>
      <c r="L20" s="14"/>
    </row>
    <row r="21" customFormat="false" ht="12.75" hidden="false" customHeight="true" outlineLevel="0" collapsed="false">
      <c r="A21" s="13"/>
      <c r="B21" s="14" t="s">
        <v>2170</v>
      </c>
      <c r="C21" s="27"/>
      <c r="D21" s="41"/>
      <c r="E21" s="27" t="n">
        <f aca="false">310/342</f>
        <v>0.906432748538012</v>
      </c>
      <c r="F21" s="15"/>
      <c r="G21" s="95"/>
      <c r="H21" s="15"/>
      <c r="I21" s="119" t="n">
        <f aca="false">375/98</f>
        <v>3.8265306122449</v>
      </c>
      <c r="J21" s="28"/>
      <c r="K21" s="16" t="s">
        <v>2025</v>
      </c>
      <c r="L21" s="14"/>
    </row>
    <row r="22" customFormat="false" ht="12.75" hidden="false" customHeight="true" outlineLevel="0" collapsed="false">
      <c r="A22" s="13"/>
      <c r="B22" s="14" t="s">
        <v>2122</v>
      </c>
      <c r="C22" s="27" t="n">
        <f aca="false">319/720</f>
        <v>0.443055555555556</v>
      </c>
      <c r="D22" s="41"/>
      <c r="E22" s="27" t="n">
        <f aca="false">276/286</f>
        <v>0.965034965034965</v>
      </c>
      <c r="F22" s="41"/>
      <c r="G22" s="95" t="n">
        <f aca="false">138/70</f>
        <v>1.97142857142857</v>
      </c>
      <c r="H22" s="41"/>
      <c r="I22" s="119"/>
      <c r="J22" s="28"/>
      <c r="K22" s="16" t="s">
        <v>1019</v>
      </c>
      <c r="L22" s="7" t="s">
        <v>29</v>
      </c>
    </row>
    <row r="23" customFormat="false" ht="12.75" hidden="false" customHeight="true" outlineLevel="0" collapsed="false">
      <c r="A23" s="13"/>
      <c r="B23" s="14" t="s">
        <v>2171</v>
      </c>
      <c r="C23" s="27"/>
      <c r="D23" s="41"/>
      <c r="E23" s="27" t="n">
        <f aca="false">248/259</f>
        <v>0.957528957528958</v>
      </c>
      <c r="F23" s="15"/>
      <c r="G23" s="95"/>
      <c r="H23" s="15"/>
      <c r="I23" s="119" t="n">
        <f aca="false">283/55</f>
        <v>5.14545454545455</v>
      </c>
      <c r="J23" s="28"/>
      <c r="K23" s="16" t="s">
        <v>2025</v>
      </c>
      <c r="L23" s="14"/>
    </row>
    <row r="24" customFormat="false" ht="12.75" hidden="false" customHeight="true" outlineLevel="0" collapsed="false">
      <c r="A24" s="13"/>
      <c r="B24" s="14" t="s">
        <v>2172</v>
      </c>
      <c r="C24" s="27"/>
      <c r="D24" s="41"/>
      <c r="E24" s="27" t="n">
        <f aca="false">338/361</f>
        <v>0.936288088642659</v>
      </c>
      <c r="F24" s="15"/>
      <c r="G24" s="95"/>
      <c r="H24" s="15"/>
      <c r="I24" s="119" t="n">
        <f aca="false">388/104</f>
        <v>3.73076923076923</v>
      </c>
      <c r="J24" s="28"/>
      <c r="K24" s="16" t="s">
        <v>2025</v>
      </c>
      <c r="L24" s="14"/>
    </row>
    <row r="25" customFormat="false" ht="12.75" hidden="false" customHeight="true" outlineLevel="0" collapsed="false">
      <c r="A25" s="13"/>
      <c r="B25" s="14" t="s">
        <v>2102</v>
      </c>
      <c r="C25" s="27" t="n">
        <f aca="false">348/745</f>
        <v>0.467114093959732</v>
      </c>
      <c r="D25" s="41"/>
      <c r="E25" s="27" t="n">
        <f aca="false">282/330</f>
        <v>0.854545454545455</v>
      </c>
      <c r="F25" s="15"/>
      <c r="G25" s="95"/>
      <c r="H25" s="15"/>
      <c r="I25" s="119" t="n">
        <f aca="false">348/98</f>
        <v>3.55102040816327</v>
      </c>
      <c r="J25" s="28"/>
      <c r="K25" s="16" t="s">
        <v>2025</v>
      </c>
      <c r="L25" s="14"/>
    </row>
    <row r="26" customFormat="false" ht="12.75" hidden="false" customHeight="true" outlineLevel="0" collapsed="false">
      <c r="A26" s="13"/>
      <c r="B26" s="14" t="s">
        <v>2173</v>
      </c>
      <c r="C26" s="27" t="n">
        <f aca="false">266/464</f>
        <v>0.573275862068966</v>
      </c>
      <c r="D26" s="41"/>
      <c r="E26" s="27" t="n">
        <f aca="false">204/236</f>
        <v>0.864406779661017</v>
      </c>
      <c r="F26" s="15"/>
      <c r="G26" s="95"/>
      <c r="H26" s="15"/>
      <c r="I26" s="119" t="n">
        <f aca="false">255/72</f>
        <v>3.54166666666667</v>
      </c>
      <c r="J26" s="28"/>
      <c r="K26" s="16" t="s">
        <v>2174</v>
      </c>
      <c r="L26" s="7" t="s">
        <v>29</v>
      </c>
    </row>
    <row r="27" customFormat="false" ht="12.75" hidden="false" customHeight="true" outlineLevel="0" collapsed="false">
      <c r="A27" s="13"/>
      <c r="B27" s="14" t="s">
        <v>27</v>
      </c>
      <c r="C27" s="27" t="n">
        <f aca="false">236/434</f>
        <v>0.543778801843318</v>
      </c>
      <c r="D27" s="41"/>
      <c r="E27" s="27" t="n">
        <f aca="false">196/225.1</f>
        <v>0.870724122612172</v>
      </c>
      <c r="F27" s="15"/>
      <c r="G27" s="95"/>
      <c r="H27" s="15"/>
      <c r="I27" s="119" t="n">
        <f aca="false">228/45</f>
        <v>5.06666666666667</v>
      </c>
      <c r="J27" s="28"/>
      <c r="K27" s="16" t="s">
        <v>2174</v>
      </c>
      <c r="L27" s="7" t="s">
        <v>29</v>
      </c>
    </row>
    <row r="28" customFormat="false" ht="12.75" hidden="false" customHeight="true" outlineLevel="0" collapsed="false">
      <c r="A28" s="13"/>
      <c r="B28" s="14" t="s">
        <v>2175</v>
      </c>
      <c r="C28" s="27"/>
      <c r="D28" s="41"/>
      <c r="E28" s="27" t="n">
        <f aca="false">154.3/172.5</f>
        <v>0.894492753623189</v>
      </c>
      <c r="F28" s="15"/>
      <c r="G28" s="95" t="n">
        <f aca="false">74/45</f>
        <v>1.64444444444444</v>
      </c>
      <c r="H28" s="15"/>
      <c r="I28" s="119" t="n">
        <f aca="false">179/52</f>
        <v>3.44230769230769</v>
      </c>
      <c r="J28" s="28"/>
      <c r="K28" s="16" t="s">
        <v>1041</v>
      </c>
      <c r="L28" s="14" t="s">
        <v>559</v>
      </c>
    </row>
    <row r="29" customFormat="false" ht="12.75" hidden="false" customHeight="true" outlineLevel="0" collapsed="false">
      <c r="A29" s="13"/>
      <c r="B29" s="14" t="s">
        <v>2176</v>
      </c>
      <c r="C29" s="27"/>
      <c r="D29" s="41"/>
      <c r="E29" s="27" t="n">
        <f aca="false">293.5/304.4</f>
        <v>0.96419185282523</v>
      </c>
      <c r="F29" s="15"/>
      <c r="G29" s="95" t="n">
        <f aca="false">128/52</f>
        <v>2.46153846153846</v>
      </c>
      <c r="H29" s="15"/>
      <c r="I29" s="119" t="n">
        <f aca="false">359/100</f>
        <v>3.59</v>
      </c>
      <c r="J29" s="28"/>
      <c r="K29" s="16" t="s">
        <v>1041</v>
      </c>
      <c r="L29" s="14" t="s">
        <v>559</v>
      </c>
    </row>
    <row r="30" customFormat="false" ht="12.75" hidden="false" customHeight="true" outlineLevel="0" collapsed="false">
      <c r="A30" s="13" t="s">
        <v>30</v>
      </c>
      <c r="B30" s="14"/>
      <c r="C30" s="34" t="n">
        <v>0.51</v>
      </c>
      <c r="D30" s="35" t="n">
        <f aca="false">AVERAGE(C30:C31)</f>
        <v>0.510645161290323</v>
      </c>
      <c r="E30" s="34" t="n">
        <v>1</v>
      </c>
      <c r="F30" s="15" t="n">
        <f aca="false">AVERAGE(E30:E31)</f>
        <v>1.01223776223776</v>
      </c>
      <c r="G30" s="95" t="n">
        <v>1.7</v>
      </c>
      <c r="H30" s="15" t="n">
        <f aca="false">AVERAGE(G30:G31)</f>
        <v>1.87884615384615</v>
      </c>
      <c r="I30" s="95"/>
      <c r="J30" s="13"/>
      <c r="K30" s="16" t="s">
        <v>153</v>
      </c>
      <c r="L30" s="14"/>
    </row>
    <row r="31" customFormat="false" ht="12.75" hidden="false" customHeight="true" outlineLevel="0" collapsed="false">
      <c r="A31" s="13"/>
      <c r="B31" s="14" t="s">
        <v>72</v>
      </c>
      <c r="C31" s="27" t="n">
        <f aca="false">634/1240</f>
        <v>0.511290322580645</v>
      </c>
      <c r="D31" s="41"/>
      <c r="E31" s="27" t="n">
        <f aca="false">586/572</f>
        <v>1.02447552447552</v>
      </c>
      <c r="F31" s="15"/>
      <c r="G31" s="95" t="n">
        <f aca="false">214/104</f>
        <v>2.05769230769231</v>
      </c>
      <c r="H31" s="15"/>
      <c r="I31" s="119" t="n">
        <f aca="false">597/166</f>
        <v>3.59638554216867</v>
      </c>
      <c r="J31" s="28" t="n">
        <v>3.6</v>
      </c>
      <c r="K31" s="16" t="s">
        <v>2177</v>
      </c>
      <c r="L31" s="14" t="s">
        <v>2178</v>
      </c>
    </row>
    <row r="32" customFormat="false" ht="12.75" hidden="false" customHeight="true" outlineLevel="0" collapsed="false">
      <c r="A32" s="13" t="s">
        <v>925</v>
      </c>
      <c r="B32" s="14" t="s">
        <v>1992</v>
      </c>
      <c r="C32" s="27" t="n">
        <f aca="false">45.3/134.1</f>
        <v>0.337807606263982</v>
      </c>
      <c r="D32" s="41" t="n">
        <f aca="false">AVERAGE(C32)</f>
        <v>0.337807606263982</v>
      </c>
      <c r="E32" s="27"/>
      <c r="F32" s="15" t="s">
        <v>2161</v>
      </c>
      <c r="G32" s="95"/>
      <c r="H32" s="15"/>
      <c r="I32" s="119" t="n">
        <f aca="false">45.3/15.2</f>
        <v>2.98026315789474</v>
      </c>
      <c r="J32" s="28" t="n">
        <v>3</v>
      </c>
      <c r="K32" s="16" t="s">
        <v>2179</v>
      </c>
      <c r="L32" s="14"/>
    </row>
    <row r="33" customFormat="false" ht="12.75" hidden="false" customHeight="true" outlineLevel="0" collapsed="false">
      <c r="A33" s="13" t="s">
        <v>168</v>
      </c>
      <c r="B33" s="14" t="s">
        <v>2180</v>
      </c>
      <c r="C33" s="34"/>
      <c r="D33" s="35"/>
      <c r="E33" s="34"/>
      <c r="F33" s="15"/>
      <c r="G33" s="95"/>
      <c r="H33" s="15"/>
      <c r="I33" s="95" t="n">
        <f aca="false">455/111</f>
        <v>4.0990990990991</v>
      </c>
      <c r="J33" s="15" t="n">
        <f aca="false">455/111</f>
        <v>4.0990990990991</v>
      </c>
      <c r="K33" s="16" t="s">
        <v>2181</v>
      </c>
      <c r="L33" s="14"/>
    </row>
    <row r="34" customFormat="false" ht="12.75" hidden="false" customHeight="true" outlineLevel="0" collapsed="false">
      <c r="A34" s="13" t="s">
        <v>286</v>
      </c>
      <c r="B34" s="14" t="s">
        <v>2182</v>
      </c>
      <c r="C34" s="27"/>
      <c r="D34" s="41"/>
      <c r="E34" s="27"/>
      <c r="F34" s="15"/>
      <c r="G34" s="95"/>
      <c r="H34" s="15"/>
      <c r="I34" s="119" t="n">
        <f aca="false">48/14</f>
        <v>3.42857142857143</v>
      </c>
      <c r="J34" s="28" t="n">
        <v>3.4</v>
      </c>
      <c r="K34" s="16" t="s">
        <v>351</v>
      </c>
      <c r="L34" s="14"/>
    </row>
    <row r="35" customFormat="false" ht="12.75" hidden="false" customHeight="true" outlineLevel="0" collapsed="false">
      <c r="A35" s="13" t="s">
        <v>97</v>
      </c>
      <c r="B35" s="14" t="s">
        <v>2183</v>
      </c>
      <c r="C35" s="34" t="s">
        <v>2184</v>
      </c>
      <c r="D35" s="35" t="s">
        <v>2184</v>
      </c>
      <c r="E35" s="34"/>
      <c r="F35" s="14"/>
      <c r="G35" s="95"/>
      <c r="H35" s="15"/>
      <c r="I35" s="95"/>
      <c r="J35" s="13"/>
      <c r="K35" s="16" t="s">
        <v>901</v>
      </c>
      <c r="L35" s="14"/>
    </row>
    <row r="36" customFormat="false" ht="12.75" hidden="false" customHeight="true" outlineLevel="0" collapsed="false">
      <c r="A36" s="13"/>
      <c r="B36" s="14"/>
      <c r="C36" s="34"/>
      <c r="D36" s="35"/>
      <c r="E36" s="34"/>
      <c r="F36" s="15" t="s">
        <v>2161</v>
      </c>
      <c r="G36" s="95"/>
      <c r="H36" s="15"/>
      <c r="I36" s="95"/>
      <c r="J36" s="13"/>
      <c r="K36" s="16" t="s">
        <v>153</v>
      </c>
      <c r="L36" s="14"/>
    </row>
    <row r="37" customFormat="false" ht="12.75" hidden="false" customHeight="true" outlineLevel="0" collapsed="false">
      <c r="A37" s="13" t="s">
        <v>42</v>
      </c>
      <c r="B37" s="14" t="s">
        <v>2005</v>
      </c>
      <c r="C37" s="27" t="n">
        <f aca="false">293/800</f>
        <v>0.36625</v>
      </c>
      <c r="D37" s="41" t="n">
        <f aca="false">AVERAGE(C37:C38)</f>
        <v>0.36</v>
      </c>
      <c r="E37" s="27" t="n">
        <f aca="false">265/245</f>
        <v>1.08163265306122</v>
      </c>
      <c r="F37" s="15" t="n">
        <f aca="false">AVERAGE(E37:E38)</f>
        <v>1.05805770584096</v>
      </c>
      <c r="G37" s="95" t="n">
        <f aca="false">175/100</f>
        <v>1.75</v>
      </c>
      <c r="H37" s="15" t="n">
        <f aca="false">AVERAGE(G37:G38)</f>
        <v>1.75</v>
      </c>
      <c r="I37" s="119" t="n">
        <f aca="false">293/130</f>
        <v>2.25384615384615</v>
      </c>
      <c r="J37" s="28" t="n">
        <f aca="false">AVERAGE(I37:I38)</f>
        <v>2.19083285135917</v>
      </c>
      <c r="K37" s="16" t="s">
        <v>600</v>
      </c>
      <c r="L37" s="14"/>
    </row>
    <row r="38" customFormat="false" ht="12.75" hidden="false" customHeight="true" outlineLevel="0" collapsed="false">
      <c r="A38" s="13"/>
      <c r="B38" s="14" t="s">
        <v>2005</v>
      </c>
      <c r="C38" s="27" t="n">
        <f aca="false">283/800</f>
        <v>0.35375</v>
      </c>
      <c r="D38" s="41"/>
      <c r="E38" s="27" t="n">
        <f aca="false">270/261</f>
        <v>1.03448275862069</v>
      </c>
      <c r="F38" s="15"/>
      <c r="G38" s="95"/>
      <c r="H38" s="15"/>
      <c r="I38" s="119" t="n">
        <f aca="false">283/133</f>
        <v>2.12781954887218</v>
      </c>
      <c r="J38" s="28"/>
      <c r="K38" s="16" t="s">
        <v>2025</v>
      </c>
      <c r="L38" s="14"/>
    </row>
    <row r="39" customFormat="false" ht="12.75" hidden="false" customHeight="true" outlineLevel="0" collapsed="false">
      <c r="A39" s="13" t="s">
        <v>391</v>
      </c>
      <c r="B39" s="14" t="s">
        <v>2082</v>
      </c>
      <c r="C39" s="27" t="n">
        <f aca="false">285/755</f>
        <v>0.377483443708609</v>
      </c>
      <c r="D39" s="41" t="n">
        <f aca="false">AVERAGE(C39:C40)</f>
        <v>0.377483443708609</v>
      </c>
      <c r="E39" s="27" t="n">
        <f aca="false">257/240</f>
        <v>1.07083333333333</v>
      </c>
      <c r="F39" s="15" t="n">
        <f aca="false">AVERAGE(E39:E40)</f>
        <v>1.00807291666667</v>
      </c>
      <c r="G39" s="95" t="n">
        <f aca="false">125/76</f>
        <v>1.64473684210526</v>
      </c>
      <c r="H39" s="15" t="n">
        <f aca="false">AVERAGE(G39:G40)</f>
        <v>1.64473684210526</v>
      </c>
      <c r="I39" s="119" t="n">
        <f aca="false">285/119</f>
        <v>2.39495798319328</v>
      </c>
      <c r="J39" s="28" t="n">
        <f aca="false">AVERAGE(I39:I40)</f>
        <v>2.38914565826331</v>
      </c>
      <c r="K39" s="16" t="s">
        <v>600</v>
      </c>
      <c r="L39" s="14"/>
    </row>
    <row r="40" customFormat="false" ht="12.75" hidden="false" customHeight="true" outlineLevel="0" collapsed="false">
      <c r="A40" s="13"/>
      <c r="B40" s="14" t="s">
        <v>2082</v>
      </c>
      <c r="C40" s="27"/>
      <c r="D40" s="41"/>
      <c r="E40" s="27" t="n">
        <f aca="false">242/256</f>
        <v>0.9453125</v>
      </c>
      <c r="F40" s="15"/>
      <c r="G40" s="95"/>
      <c r="H40" s="15"/>
      <c r="I40" s="119" t="n">
        <f aca="false">286/120</f>
        <v>2.38333333333333</v>
      </c>
      <c r="J40" s="28"/>
      <c r="K40" s="16" t="s">
        <v>2025</v>
      </c>
      <c r="L40" s="14"/>
    </row>
    <row r="41" customFormat="false" ht="12.75" hidden="false" customHeight="true" outlineLevel="0" collapsed="false">
      <c r="A41" s="13" t="s">
        <v>398</v>
      </c>
      <c r="B41" s="14" t="s">
        <v>2109</v>
      </c>
      <c r="C41" s="27" t="n">
        <f aca="false">282/646</f>
        <v>0.436532507739938</v>
      </c>
      <c r="D41" s="41" t="n">
        <f aca="false">AVERAGE(C41)</f>
        <v>0.436532507739938</v>
      </c>
      <c r="E41" s="27"/>
      <c r="F41" s="15" t="n">
        <f aca="false">212/214</f>
        <v>0.990654205607477</v>
      </c>
      <c r="G41" s="95"/>
      <c r="H41" s="15"/>
      <c r="I41" s="119" t="n">
        <f aca="false">282/116</f>
        <v>2.43103448275862</v>
      </c>
      <c r="J41" s="28" t="n">
        <v>2.4</v>
      </c>
      <c r="K41" s="16" t="s">
        <v>2025</v>
      </c>
      <c r="L41" s="14"/>
    </row>
    <row r="42" customFormat="false" ht="12.75" hidden="false" customHeight="true" outlineLevel="0" collapsed="false">
      <c r="A42" s="17" t="s">
        <v>402</v>
      </c>
      <c r="B42" s="14" t="s">
        <v>2135</v>
      </c>
      <c r="C42" s="27"/>
      <c r="D42" s="41"/>
      <c r="E42" s="27" t="n">
        <f aca="false">196/207</f>
        <v>0.946859903381643</v>
      </c>
      <c r="F42" s="15" t="n">
        <f aca="false">E42</f>
        <v>0.946859903381643</v>
      </c>
      <c r="G42" s="95" t="n">
        <f aca="false">156/117</f>
        <v>1.33333333333333</v>
      </c>
      <c r="H42" s="15" t="n">
        <f aca="false">G42</f>
        <v>1.33333333333333</v>
      </c>
      <c r="I42" s="119" t="n">
        <f aca="false">309/101</f>
        <v>3.05940594059406</v>
      </c>
      <c r="J42" s="28" t="n">
        <v>3.1</v>
      </c>
      <c r="K42" s="16" t="s">
        <v>501</v>
      </c>
      <c r="L42" s="14"/>
    </row>
    <row r="43" customFormat="false" ht="12.75" hidden="false" customHeight="true" outlineLevel="0" collapsed="false">
      <c r="A43" s="13" t="s">
        <v>109</v>
      </c>
      <c r="B43" s="14" t="s">
        <v>110</v>
      </c>
      <c r="C43" s="27" t="n">
        <f aca="false">200/654</f>
        <v>0.305810397553517</v>
      </c>
      <c r="D43" s="41" t="n">
        <f aca="false">AVERAGE(C43)</f>
        <v>0.305810397553517</v>
      </c>
      <c r="E43" s="27"/>
      <c r="F43" s="15" t="n">
        <f aca="false">170/207</f>
        <v>0.821256038647343</v>
      </c>
      <c r="G43" s="95"/>
      <c r="H43" s="15"/>
      <c r="I43" s="119" t="n">
        <f aca="false">200/75</f>
        <v>2.66666666666667</v>
      </c>
      <c r="J43" s="28" t="n">
        <v>2.7</v>
      </c>
      <c r="K43" s="16" t="s">
        <v>2025</v>
      </c>
      <c r="L43" s="14"/>
    </row>
    <row r="44" customFormat="false" ht="12.75" hidden="false" customHeight="true" outlineLevel="0" collapsed="false">
      <c r="A44" s="13" t="s">
        <v>45</v>
      </c>
      <c r="B44" s="14" t="s">
        <v>49</v>
      </c>
      <c r="C44" s="27" t="n">
        <f aca="false">230/601</f>
        <v>0.382695507487521</v>
      </c>
      <c r="D44" s="41" t="n">
        <f aca="false">AVERAGE(C44)</f>
        <v>0.382695507487521</v>
      </c>
      <c r="E44" s="27" t="n">
        <f aca="false">186/208</f>
        <v>0.894230769230769</v>
      </c>
      <c r="F44" s="15" t="n">
        <f aca="false">E44</f>
        <v>0.894230769230769</v>
      </c>
      <c r="G44" s="95"/>
      <c r="H44" s="15"/>
      <c r="I44" s="119" t="n">
        <f aca="false">230/86</f>
        <v>2.67441860465116</v>
      </c>
      <c r="J44" s="28" t="n">
        <v>2.7</v>
      </c>
      <c r="K44" s="16" t="s">
        <v>28</v>
      </c>
      <c r="L44" s="14"/>
    </row>
    <row r="45" customFormat="false" ht="12.75" hidden="false" customHeight="true" outlineLevel="0" collapsed="false">
      <c r="A45" s="17" t="s">
        <v>57</v>
      </c>
      <c r="B45" s="14" t="s">
        <v>1550</v>
      </c>
      <c r="C45" s="34" t="n">
        <f aca="false">208/570.5</f>
        <v>0.364592462751972</v>
      </c>
      <c r="D45" s="41" t="n">
        <f aca="false">AVERAGE(C45)</f>
        <v>0.364592462751972</v>
      </c>
      <c r="E45" s="34" t="n">
        <f aca="false">146/191</f>
        <v>0.764397905759162</v>
      </c>
      <c r="F45" s="15" t="n">
        <f aca="false">E45</f>
        <v>0.764397905759162</v>
      </c>
      <c r="G45" s="119" t="n">
        <f aca="false">63/33</f>
        <v>1.90909090909091</v>
      </c>
      <c r="H45" s="15" t="n">
        <f aca="false">G45</f>
        <v>1.90909090909091</v>
      </c>
      <c r="I45" s="119" t="n">
        <f aca="false">198/65</f>
        <v>3.04615384615385</v>
      </c>
      <c r="J45" s="28" t="n">
        <v>3</v>
      </c>
      <c r="K45" s="16" t="s">
        <v>2185</v>
      </c>
      <c r="L45" s="14" t="s">
        <v>218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33" activePane="bottomRight" state="frozen"/>
      <selection pane="topLeft" activeCell="A1" activeCellId="0" sqref="A1"/>
      <selection pane="topRight" activeCell="B1" activeCellId="0" sqref="B1"/>
      <selection pane="bottomLeft" activeCell="A33" activeCellId="0" sqref="A33"/>
      <selection pane="bottomRight" activeCell="A37" activeCellId="0" sqref="A37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5.99"/>
    <col collapsed="false" customWidth="true" hidden="false" outlineLevel="0" max="3" min="3" style="96" width="7.99"/>
    <col collapsed="false" customWidth="true" hidden="false" outlineLevel="0" max="4" min="4" style="51" width="6.41"/>
    <col collapsed="false" customWidth="true" hidden="false" outlineLevel="0" max="5" min="5" style="115" width="8.85"/>
    <col collapsed="false" customWidth="true" hidden="false" outlineLevel="0" max="6" min="6" style="51" width="6.7"/>
    <col collapsed="false" customWidth="true" hidden="false" outlineLevel="0" max="7" min="7" style="18" width="18.99"/>
    <col collapsed="false" customWidth="true" hidden="false" outlineLevel="0" max="8" min="8" style="18" width="24.28"/>
    <col collapsed="false" customWidth="false" hidden="false" outlineLevel="0" max="257" min="9" style="1" width="11.56"/>
  </cols>
  <sheetData>
    <row r="1" customFormat="false" ht="12.75" hidden="false" customHeight="true" outlineLevel="0" collapsed="false">
      <c r="A1" s="1" t="s">
        <v>2187</v>
      </c>
    </row>
    <row r="2" customFormat="false" ht="12.75" hidden="false" customHeight="true" outlineLevel="0" collapsed="false">
      <c r="A2" s="21" t="s">
        <v>1</v>
      </c>
      <c r="B2" s="22" t="s">
        <v>2</v>
      </c>
      <c r="C2" s="92" t="s">
        <v>2188</v>
      </c>
      <c r="D2" s="55" t="s">
        <v>1331</v>
      </c>
      <c r="E2" s="117" t="s">
        <v>2189</v>
      </c>
      <c r="F2" s="55" t="s">
        <v>1333</v>
      </c>
      <c r="G2" s="12" t="s">
        <v>5</v>
      </c>
      <c r="H2" s="12" t="s">
        <v>6</v>
      </c>
    </row>
    <row r="3" customFormat="false" ht="12.75" hidden="false" customHeight="true" outlineLevel="0" collapsed="false">
      <c r="A3" s="6" t="s">
        <v>7</v>
      </c>
      <c r="B3" s="7" t="s">
        <v>62</v>
      </c>
      <c r="C3" s="50" t="n">
        <v>0.33</v>
      </c>
      <c r="D3" s="10" t="n">
        <f aca="false">AVERAGE(C3)</f>
        <v>0.33</v>
      </c>
      <c r="E3" s="124" t="n">
        <f aca="false">59.39/58.36</f>
        <v>1.0176490747087</v>
      </c>
      <c r="F3" s="10" t="n">
        <f aca="false">AVERAGE(E3)</f>
        <v>1.0176490747087</v>
      </c>
      <c r="G3" s="24" t="s">
        <v>638</v>
      </c>
      <c r="H3" s="24" t="s">
        <v>669</v>
      </c>
    </row>
    <row r="4" customFormat="false" ht="12.75" hidden="false" customHeight="true" outlineLevel="0" collapsed="false">
      <c r="A4" s="6" t="s">
        <v>11</v>
      </c>
      <c r="B4" s="7" t="s">
        <v>1061</v>
      </c>
      <c r="C4" s="50"/>
      <c r="D4" s="10" t="s">
        <v>2190</v>
      </c>
      <c r="E4" s="124" t="n">
        <f aca="false">97.36/118.4</f>
        <v>0.822297297297297</v>
      </c>
      <c r="F4" s="10" t="n">
        <f aca="false">AVERAGE(E4)</f>
        <v>0.822297297297297</v>
      </c>
      <c r="G4" s="24" t="s">
        <v>649</v>
      </c>
      <c r="H4" s="24" t="s">
        <v>669</v>
      </c>
    </row>
    <row r="5" customFormat="false" ht="12.75" hidden="false" customHeight="true" outlineLevel="0" collapsed="false">
      <c r="A5" s="6" t="s">
        <v>14</v>
      </c>
      <c r="B5" s="7" t="s">
        <v>64</v>
      </c>
      <c r="C5" s="50" t="n">
        <v>0.35</v>
      </c>
      <c r="D5" s="26" t="n">
        <f aca="false">AVERAGE(C5)</f>
        <v>0.35</v>
      </c>
      <c r="E5" s="124"/>
      <c r="F5" s="10"/>
      <c r="G5" s="24" t="s">
        <v>1011</v>
      </c>
      <c r="H5" s="24" t="s">
        <v>669</v>
      </c>
    </row>
    <row r="6" customFormat="false" ht="12.75" hidden="false" customHeight="true" outlineLevel="0" collapsed="false">
      <c r="A6" s="6" t="s">
        <v>18</v>
      </c>
      <c r="B6" s="7" t="s">
        <v>1420</v>
      </c>
      <c r="C6" s="50"/>
      <c r="D6" s="10" t="s">
        <v>1248</v>
      </c>
      <c r="E6" s="124"/>
      <c r="F6" s="10" t="s">
        <v>2191</v>
      </c>
      <c r="G6" s="14" t="s">
        <v>1101</v>
      </c>
      <c r="H6" s="24"/>
    </row>
    <row r="7" customFormat="false" ht="12.75" hidden="false" customHeight="true" outlineLevel="0" collapsed="false">
      <c r="A7" s="6" t="s">
        <v>21</v>
      </c>
      <c r="B7" s="7"/>
      <c r="C7" s="25"/>
      <c r="D7" s="10" t="n">
        <f aca="false">AVERAGE(C7:C11)</f>
        <v>0.34831302364157</v>
      </c>
      <c r="E7" s="124" t="n">
        <v>0.7</v>
      </c>
      <c r="F7" s="10" t="n">
        <f aca="false">AVERAGE(E7:E11)</f>
        <v>0.658302389409106</v>
      </c>
      <c r="G7" s="24" t="s">
        <v>153</v>
      </c>
      <c r="H7" s="24"/>
    </row>
    <row r="8" customFormat="false" ht="12.75" hidden="false" customHeight="true" outlineLevel="0" collapsed="false">
      <c r="A8" s="8"/>
      <c r="B8" s="7"/>
      <c r="C8" s="50" t="n">
        <v>0.34</v>
      </c>
      <c r="D8" s="10"/>
      <c r="E8" s="124"/>
      <c r="F8" s="10"/>
      <c r="G8" s="24" t="s">
        <v>28</v>
      </c>
      <c r="H8" s="24"/>
    </row>
    <row r="9" customFormat="false" ht="12.75" hidden="false" customHeight="true" outlineLevel="0" collapsed="false">
      <c r="A9" s="8"/>
      <c r="B9" s="7" t="s">
        <v>2192</v>
      </c>
      <c r="C9" s="50" t="n">
        <f aca="false">171.3/425.8</f>
        <v>0.402301550023485</v>
      </c>
      <c r="D9" s="10"/>
      <c r="E9" s="124" t="n">
        <f aca="false">83.89/130.4</f>
        <v>0.643328220858896</v>
      </c>
      <c r="F9" s="10"/>
      <c r="G9" s="24" t="s">
        <v>1076</v>
      </c>
      <c r="H9" s="24" t="s">
        <v>669</v>
      </c>
    </row>
    <row r="10" customFormat="false" ht="12.75" hidden="false" customHeight="true" outlineLevel="0" collapsed="false">
      <c r="A10" s="8"/>
      <c r="B10" s="7" t="s">
        <v>2193</v>
      </c>
      <c r="C10" s="50"/>
      <c r="D10" s="10"/>
      <c r="E10" s="124" t="n">
        <f aca="false">36/57</f>
        <v>0.631578947368421</v>
      </c>
      <c r="F10" s="10"/>
      <c r="G10" s="24" t="s">
        <v>2058</v>
      </c>
      <c r="H10" s="24" t="s">
        <v>669</v>
      </c>
    </row>
    <row r="11" customFormat="false" ht="12.75" hidden="false" customHeight="true" outlineLevel="0" collapsed="false">
      <c r="A11" s="8"/>
      <c r="B11" s="7" t="s">
        <v>27</v>
      </c>
      <c r="C11" s="50" t="n">
        <f aca="false">247.96/819.33</f>
        <v>0.302637520901224</v>
      </c>
      <c r="D11" s="10"/>
      <c r="E11" s="124"/>
      <c r="F11" s="10"/>
      <c r="G11" s="24" t="s">
        <v>28</v>
      </c>
      <c r="H11" s="24" t="s">
        <v>2194</v>
      </c>
    </row>
    <row r="12" customFormat="false" ht="12.75" hidden="false" customHeight="true" outlineLevel="0" collapsed="false">
      <c r="A12" s="6" t="s">
        <v>235</v>
      </c>
      <c r="B12" s="7" t="s">
        <v>237</v>
      </c>
      <c r="C12" s="50" t="n">
        <v>0.37</v>
      </c>
      <c r="D12" s="10" t="n">
        <f aca="false">C12</f>
        <v>0.37</v>
      </c>
      <c r="E12" s="124" t="n">
        <f aca="false">44/66</f>
        <v>0.666666666666667</v>
      </c>
      <c r="F12" s="10" t="n">
        <f aca="false">E12</f>
        <v>0.666666666666667</v>
      </c>
      <c r="G12" s="24" t="s">
        <v>1025</v>
      </c>
      <c r="H12" s="24" t="s">
        <v>669</v>
      </c>
    </row>
    <row r="13" customFormat="false" ht="12.75" hidden="false" customHeight="true" outlineLevel="0" collapsed="false">
      <c r="A13" s="6" t="s">
        <v>918</v>
      </c>
      <c r="B13" s="7" t="s">
        <v>919</v>
      </c>
      <c r="C13" s="50" t="n">
        <v>0.38</v>
      </c>
      <c r="D13" s="10" t="n">
        <f aca="false">C13</f>
        <v>0.38</v>
      </c>
      <c r="E13" s="124" t="n">
        <f aca="false">896/1172</f>
        <v>0.764505119453925</v>
      </c>
      <c r="F13" s="10" t="n">
        <f aca="false">E13</f>
        <v>0.764505119453925</v>
      </c>
      <c r="G13" s="24" t="s">
        <v>28</v>
      </c>
      <c r="H13" s="24" t="s">
        <v>128</v>
      </c>
    </row>
    <row r="14" customFormat="false" ht="12.75" hidden="false" customHeight="true" outlineLevel="0" collapsed="false">
      <c r="A14" s="13" t="s">
        <v>1404</v>
      </c>
      <c r="B14" s="14" t="s">
        <v>2195</v>
      </c>
      <c r="C14" s="34" t="n">
        <f aca="false">625.84/2308.04</f>
        <v>0.271156479090484</v>
      </c>
      <c r="D14" s="35" t="n">
        <f aca="false">AVERAGE(C14:C15)</f>
        <v>0.266353431762728</v>
      </c>
      <c r="E14" s="95"/>
      <c r="F14" s="35"/>
      <c r="G14" s="16" t="s">
        <v>333</v>
      </c>
      <c r="H14" s="16" t="s">
        <v>2196</v>
      </c>
    </row>
    <row r="15" customFormat="false" ht="12.75" hidden="false" customHeight="true" outlineLevel="0" collapsed="false">
      <c r="A15" s="13"/>
      <c r="B15" s="14" t="s">
        <v>2197</v>
      </c>
      <c r="C15" s="34" t="n">
        <f aca="false">641.23/2451.65</f>
        <v>0.261550384434972</v>
      </c>
      <c r="D15" s="35"/>
      <c r="E15" s="95"/>
      <c r="F15" s="35"/>
      <c r="G15" s="16" t="s">
        <v>333</v>
      </c>
      <c r="H15" s="16" t="s">
        <v>2196</v>
      </c>
    </row>
    <row r="16" customFormat="false" ht="12.75" hidden="false" customHeight="true" outlineLevel="0" collapsed="false">
      <c r="A16" s="13" t="s">
        <v>30</v>
      </c>
      <c r="B16" s="14" t="s">
        <v>2198</v>
      </c>
      <c r="C16" s="34" t="n">
        <v>0.36</v>
      </c>
      <c r="D16" s="35" t="n">
        <f aca="false">C16</f>
        <v>0.36</v>
      </c>
      <c r="E16" s="95"/>
      <c r="F16" s="35"/>
      <c r="G16" s="16" t="s">
        <v>1998</v>
      </c>
      <c r="H16" s="16" t="s">
        <v>2199</v>
      </c>
    </row>
    <row r="17" customFormat="false" ht="12.75" hidden="false" customHeight="true" outlineLevel="0" collapsed="false">
      <c r="A17" s="13" t="s">
        <v>925</v>
      </c>
      <c r="B17" s="14" t="s">
        <v>1992</v>
      </c>
      <c r="C17" s="34"/>
      <c r="D17" s="35" t="s">
        <v>2184</v>
      </c>
      <c r="E17" s="95"/>
      <c r="F17" s="35"/>
      <c r="G17" s="16" t="s">
        <v>28</v>
      </c>
      <c r="H17" s="16" t="s">
        <v>2200</v>
      </c>
    </row>
    <row r="18" customFormat="false" ht="12.75" hidden="false" customHeight="true" outlineLevel="0" collapsed="false">
      <c r="A18" s="13" t="s">
        <v>168</v>
      </c>
      <c r="B18" s="14" t="s">
        <v>2063</v>
      </c>
      <c r="C18" s="34" t="n">
        <v>0.41</v>
      </c>
      <c r="D18" s="35" t="n">
        <f aca="false">C18</f>
        <v>0.41</v>
      </c>
      <c r="E18" s="95"/>
      <c r="F18" s="35"/>
      <c r="G18" s="16" t="s">
        <v>1027</v>
      </c>
      <c r="H18" s="24" t="s">
        <v>669</v>
      </c>
    </row>
    <row r="19" customFormat="false" ht="12.75" hidden="false" customHeight="true" outlineLevel="0" collapsed="false">
      <c r="A19" s="13" t="s">
        <v>353</v>
      </c>
      <c r="B19" s="14" t="s">
        <v>1422</v>
      </c>
      <c r="C19" s="34"/>
      <c r="D19" s="35" t="s">
        <v>1248</v>
      </c>
      <c r="E19" s="95"/>
      <c r="F19" s="35" t="s">
        <v>2191</v>
      </c>
      <c r="G19" s="16" t="s">
        <v>1031</v>
      </c>
      <c r="H19" s="24"/>
    </row>
    <row r="20" customFormat="false" ht="12.75" hidden="false" customHeight="true" outlineLevel="0" collapsed="false">
      <c r="A20" s="13" t="s">
        <v>356</v>
      </c>
      <c r="B20" s="14" t="s">
        <v>1032</v>
      </c>
      <c r="C20" s="34" t="n">
        <v>0.33</v>
      </c>
      <c r="D20" s="35" t="n">
        <f aca="false">C20</f>
        <v>0.33</v>
      </c>
      <c r="E20" s="95" t="n">
        <f aca="false">38.17/64.21</f>
        <v>0.594455692259773</v>
      </c>
      <c r="F20" s="35" t="n">
        <f aca="false">E20</f>
        <v>0.594455692259773</v>
      </c>
      <c r="G20" s="16" t="s">
        <v>1033</v>
      </c>
      <c r="H20" s="24" t="s">
        <v>669</v>
      </c>
    </row>
    <row r="21" customFormat="false" ht="12.75" hidden="false" customHeight="true" outlineLevel="0" collapsed="false">
      <c r="A21" s="13" t="s">
        <v>97</v>
      </c>
      <c r="B21" s="14" t="s">
        <v>190</v>
      </c>
      <c r="C21" s="34"/>
      <c r="D21" s="35"/>
      <c r="E21" s="95"/>
      <c r="F21" s="35" t="s">
        <v>2191</v>
      </c>
      <c r="G21" s="16" t="s">
        <v>901</v>
      </c>
      <c r="H21" s="24"/>
    </row>
    <row r="22" customFormat="false" ht="12.75" hidden="false" customHeight="true" outlineLevel="0" collapsed="false">
      <c r="A22" s="13" t="s">
        <v>38</v>
      </c>
      <c r="B22" s="14" t="s">
        <v>2201</v>
      </c>
      <c r="C22" s="34" t="n">
        <v>0.4</v>
      </c>
      <c r="D22" s="35" t="n">
        <f aca="false">C22</f>
        <v>0.4</v>
      </c>
      <c r="E22" s="95"/>
      <c r="F22" s="35"/>
      <c r="G22" s="16" t="s">
        <v>28</v>
      </c>
      <c r="H22" s="24" t="s">
        <v>128</v>
      </c>
    </row>
    <row r="23" customFormat="false" ht="12.75" hidden="false" customHeight="true" outlineLevel="0" collapsed="false">
      <c r="A23" s="13" t="s">
        <v>368</v>
      </c>
      <c r="B23" s="14" t="s">
        <v>2202</v>
      </c>
      <c r="C23" s="34" t="n">
        <v>0.42</v>
      </c>
      <c r="D23" s="35" t="n">
        <f aca="false">C23</f>
        <v>0.42</v>
      </c>
      <c r="E23" s="95"/>
      <c r="F23" s="35"/>
      <c r="G23" s="16" t="s">
        <v>706</v>
      </c>
      <c r="H23" s="24" t="s">
        <v>669</v>
      </c>
    </row>
    <row r="24" customFormat="false" ht="12.75" hidden="false" customHeight="true" outlineLevel="0" collapsed="false">
      <c r="A24" s="13" t="s">
        <v>103</v>
      </c>
      <c r="B24" s="14" t="s">
        <v>118</v>
      </c>
      <c r="C24" s="34" t="n">
        <v>0.4</v>
      </c>
      <c r="D24" s="35" t="n">
        <f aca="false">C24</f>
        <v>0.4</v>
      </c>
      <c r="E24" s="95"/>
      <c r="F24" s="35"/>
      <c r="G24" s="16" t="s">
        <v>904</v>
      </c>
      <c r="H24" s="24" t="s">
        <v>669</v>
      </c>
    </row>
    <row r="25" customFormat="false" ht="12.75" hidden="false" customHeight="true" outlineLevel="0" collapsed="false">
      <c r="A25" s="8" t="s">
        <v>375</v>
      </c>
      <c r="B25" s="14" t="s">
        <v>376</v>
      </c>
      <c r="C25" s="34" t="n">
        <v>0.32</v>
      </c>
      <c r="D25" s="35" t="n">
        <f aca="false">C25</f>
        <v>0.32</v>
      </c>
      <c r="E25" s="95"/>
      <c r="F25" s="35"/>
      <c r="G25" s="16" t="s">
        <v>861</v>
      </c>
      <c r="H25" s="24" t="s">
        <v>669</v>
      </c>
    </row>
    <row r="26" customFormat="false" ht="12.75" hidden="false" customHeight="true" outlineLevel="0" collapsed="false">
      <c r="A26" s="13" t="s">
        <v>1044</v>
      </c>
      <c r="B26" s="14" t="s">
        <v>2078</v>
      </c>
      <c r="C26" s="34" t="n">
        <f aca="false">349.01/808.5</f>
        <v>0.431675943104515</v>
      </c>
      <c r="D26" s="35" t="n">
        <f aca="false">C26</f>
        <v>0.431675943104515</v>
      </c>
      <c r="E26" s="95"/>
      <c r="F26" s="35"/>
      <c r="G26" s="16" t="s">
        <v>1041</v>
      </c>
      <c r="H26" s="24" t="s">
        <v>669</v>
      </c>
    </row>
    <row r="27" customFormat="false" ht="12.75" hidden="false" customHeight="true" outlineLevel="0" collapsed="false">
      <c r="A27" s="13" t="s">
        <v>42</v>
      </c>
      <c r="B27" s="14" t="s">
        <v>2005</v>
      </c>
      <c r="C27" s="34" t="n">
        <f aca="false">228/628.07</f>
        <v>0.363016861177894</v>
      </c>
      <c r="D27" s="35" t="n">
        <f aca="false">C27</f>
        <v>0.363016861177894</v>
      </c>
      <c r="E27" s="95"/>
      <c r="F27" s="35"/>
      <c r="G27" s="16" t="s">
        <v>942</v>
      </c>
      <c r="H27" s="24" t="s">
        <v>669</v>
      </c>
    </row>
    <row r="28" customFormat="false" ht="12.75" hidden="false" customHeight="true" outlineLevel="0" collapsed="false">
      <c r="A28" s="13" t="s">
        <v>391</v>
      </c>
      <c r="B28" s="14" t="s">
        <v>2203</v>
      </c>
      <c r="C28" s="34"/>
      <c r="D28" s="35"/>
      <c r="E28" s="95" t="n">
        <f aca="false">240/370</f>
        <v>0.648648648648649</v>
      </c>
      <c r="F28" s="35" t="n">
        <f aca="false">AVERAGE(E28:E29)</f>
        <v>0.643768768768769</v>
      </c>
      <c r="G28" s="16" t="s">
        <v>333</v>
      </c>
      <c r="H28" s="24"/>
    </row>
    <row r="29" customFormat="false" ht="12.75" hidden="false" customHeight="true" outlineLevel="0" collapsed="false">
      <c r="A29" s="13"/>
      <c r="B29" s="14" t="s">
        <v>2007</v>
      </c>
      <c r="C29" s="34"/>
      <c r="D29" s="35"/>
      <c r="E29" s="95" t="n">
        <f aca="false">230/360</f>
        <v>0.638888888888889</v>
      </c>
      <c r="F29" s="35"/>
      <c r="G29" s="16" t="s">
        <v>333</v>
      </c>
      <c r="H29" s="24"/>
    </row>
    <row r="30" customFormat="false" ht="12.75" hidden="false" customHeight="true" outlineLevel="0" collapsed="false">
      <c r="B30" s="14" t="s">
        <v>395</v>
      </c>
      <c r="C30" s="34" t="n">
        <v>0.35</v>
      </c>
      <c r="D30" s="35" t="n">
        <f aca="false">C30</f>
        <v>0.35</v>
      </c>
      <c r="E30" s="95"/>
      <c r="F30" s="35"/>
      <c r="G30" s="16" t="s">
        <v>942</v>
      </c>
      <c r="H30" s="24" t="s">
        <v>669</v>
      </c>
    </row>
    <row r="31" customFormat="false" ht="12.75" hidden="false" customHeight="true" outlineLevel="0" collapsed="false">
      <c r="A31" s="17" t="s">
        <v>402</v>
      </c>
      <c r="B31" s="14" t="s">
        <v>2204</v>
      </c>
      <c r="C31" s="34" t="n">
        <v>0.32</v>
      </c>
      <c r="D31" s="35" t="n">
        <f aca="false">AVERAGE(C31:C32)</f>
        <v>0.305</v>
      </c>
      <c r="E31" s="95" t="n">
        <f aca="false">170/226</f>
        <v>0.752212389380531</v>
      </c>
      <c r="F31" s="35" t="n">
        <f aca="false">AVERAGE(E31:E32)</f>
        <v>0.627015285599356</v>
      </c>
      <c r="G31" s="16" t="s">
        <v>724</v>
      </c>
      <c r="H31" s="24"/>
    </row>
    <row r="32" customFormat="false" ht="12.75" hidden="false" customHeight="true" outlineLevel="0" collapsed="false">
      <c r="A32" s="13"/>
      <c r="B32" s="14" t="s">
        <v>2135</v>
      </c>
      <c r="C32" s="34" t="n">
        <v>0.29</v>
      </c>
      <c r="D32" s="35"/>
      <c r="E32" s="95" t="n">
        <f aca="false">138/275</f>
        <v>0.501818181818182</v>
      </c>
      <c r="F32" s="35"/>
      <c r="G32" s="16" t="s">
        <v>724</v>
      </c>
      <c r="H32" s="24"/>
    </row>
    <row r="33" customFormat="false" ht="12.75" hidden="false" customHeight="true" outlineLevel="0" collapsed="false">
      <c r="A33" s="13" t="s">
        <v>106</v>
      </c>
      <c r="B33" s="14" t="s">
        <v>2205</v>
      </c>
      <c r="C33" s="34" t="n">
        <v>0.32</v>
      </c>
      <c r="D33" s="35" t="n">
        <f aca="false">C33</f>
        <v>0.32</v>
      </c>
      <c r="E33" s="95"/>
      <c r="F33" s="35"/>
      <c r="G33" s="16" t="s">
        <v>1998</v>
      </c>
      <c r="H33" s="24" t="s">
        <v>2011</v>
      </c>
    </row>
    <row r="34" customFormat="false" ht="12.75" hidden="false" customHeight="true" outlineLevel="0" collapsed="false">
      <c r="A34" s="13" t="s">
        <v>407</v>
      </c>
      <c r="B34" s="14" t="s">
        <v>2206</v>
      </c>
      <c r="C34" s="34" t="n">
        <v>0.38</v>
      </c>
      <c r="D34" s="35" t="n">
        <f aca="false">C34</f>
        <v>0.38</v>
      </c>
      <c r="E34" s="95"/>
      <c r="F34" s="35"/>
      <c r="G34" s="16" t="s">
        <v>1233</v>
      </c>
      <c r="H34" s="24" t="s">
        <v>669</v>
      </c>
    </row>
    <row r="35" customFormat="false" ht="12.75" hidden="false" customHeight="true" outlineLevel="0" collapsed="false">
      <c r="A35" s="13" t="s">
        <v>109</v>
      </c>
      <c r="B35" s="14" t="s">
        <v>209</v>
      </c>
      <c r="C35" s="34" t="n">
        <v>0.35</v>
      </c>
      <c r="D35" s="35" t="n">
        <f aca="false">C35</f>
        <v>0.35</v>
      </c>
      <c r="E35" s="95"/>
      <c r="F35" s="35"/>
      <c r="G35" s="16" t="s">
        <v>28</v>
      </c>
      <c r="H35" s="24" t="s">
        <v>128</v>
      </c>
    </row>
    <row r="36" customFormat="false" ht="12.75" hidden="false" customHeight="true" outlineLevel="0" collapsed="false">
      <c r="A36" s="13" t="s">
        <v>45</v>
      </c>
      <c r="B36" s="14" t="s">
        <v>48</v>
      </c>
      <c r="C36" s="34"/>
      <c r="D36" s="35"/>
      <c r="E36" s="95" t="n">
        <f aca="false">105/120</f>
        <v>0.875</v>
      </c>
      <c r="F36" s="35" t="n">
        <f aca="false">105/120</f>
        <v>0.875</v>
      </c>
      <c r="G36" s="16" t="s">
        <v>28</v>
      </c>
      <c r="H36" s="24"/>
    </row>
    <row r="37" customFormat="false" ht="12.75" hidden="false" customHeight="true" outlineLevel="0" collapsed="false">
      <c r="A37" s="13" t="s">
        <v>414</v>
      </c>
      <c r="B37" s="14" t="s">
        <v>415</v>
      </c>
      <c r="C37" s="34" t="n">
        <v>0.4</v>
      </c>
      <c r="D37" s="35" t="n">
        <f aca="false">C37</f>
        <v>0.4</v>
      </c>
      <c r="E37" s="95"/>
      <c r="F37" s="35"/>
      <c r="G37" s="16" t="s">
        <v>28</v>
      </c>
      <c r="H37" s="24" t="s">
        <v>669</v>
      </c>
    </row>
    <row r="38" customFormat="false" ht="12.75" hidden="false" customHeight="true" outlineLevel="0" collapsed="false">
      <c r="A38" s="13"/>
      <c r="B38" s="14" t="s">
        <v>2018</v>
      </c>
      <c r="C38" s="27"/>
      <c r="D38" s="35" t="n">
        <f aca="false">AVERAGE(C38:C39)</f>
        <v>0.4</v>
      </c>
      <c r="E38" s="95" t="n">
        <f aca="false">109.5/124.44</f>
        <v>0.879942140790743</v>
      </c>
      <c r="F38" s="35" t="n">
        <f aca="false">AVERAGE(E38:E39)</f>
        <v>0.869618720085397</v>
      </c>
      <c r="G38" s="16" t="s">
        <v>965</v>
      </c>
      <c r="H38" s="24" t="s">
        <v>669</v>
      </c>
    </row>
    <row r="39" customFormat="false" ht="12.75" hidden="false" customHeight="true" outlineLevel="0" collapsed="false">
      <c r="A39" s="13"/>
      <c r="B39" s="14" t="s">
        <v>2207</v>
      </c>
      <c r="C39" s="34" t="n">
        <v>0.4</v>
      </c>
      <c r="D39" s="35"/>
      <c r="E39" s="95" t="n">
        <f aca="false">109.5/127.43</f>
        <v>0.859295299380052</v>
      </c>
      <c r="F39" s="35"/>
      <c r="G39" s="16" t="s">
        <v>965</v>
      </c>
      <c r="H39" s="24" t="s">
        <v>669</v>
      </c>
    </row>
    <row r="40" customFormat="false" ht="12.75" hidden="false" customHeight="true" outlineLevel="0" collapsed="false">
      <c r="A40" s="13" t="s">
        <v>419</v>
      </c>
      <c r="B40" s="14" t="s">
        <v>420</v>
      </c>
      <c r="C40" s="34" t="n">
        <v>0.42</v>
      </c>
      <c r="D40" s="35" t="n">
        <f aca="false">C40</f>
        <v>0.42</v>
      </c>
      <c r="E40" s="95"/>
      <c r="F40" s="35"/>
      <c r="G40" s="16" t="s">
        <v>1053</v>
      </c>
      <c r="H40" s="24" t="s">
        <v>669</v>
      </c>
    </row>
    <row r="41" customFormat="false" ht="12.75" hidden="false" customHeight="true" outlineLevel="0" collapsed="false">
      <c r="A41" s="13" t="s">
        <v>427</v>
      </c>
      <c r="B41" s="14" t="s">
        <v>2021</v>
      </c>
      <c r="C41" s="34"/>
      <c r="D41" s="35"/>
      <c r="E41" s="95" t="n">
        <f aca="false">68/77</f>
        <v>0.883116883116883</v>
      </c>
      <c r="F41" s="35" t="n">
        <f aca="false">68/77</f>
        <v>0.883116883116883</v>
      </c>
      <c r="G41" s="16" t="s">
        <v>894</v>
      </c>
      <c r="H41" s="24" t="s">
        <v>66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33" activePane="bottomRight" state="frozen"/>
      <selection pane="topLeft" activeCell="A1" activeCellId="0" sqref="A1"/>
      <selection pane="topRight" activeCell="B1" activeCellId="0" sqref="B1"/>
      <selection pane="bottomLeft" activeCell="A33" activeCellId="0" sqref="A33"/>
      <selection pane="bottomRight" activeCell="A35" activeCellId="0" sqref="A35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5.7"/>
    <col collapsed="false" customWidth="true" hidden="false" outlineLevel="0" max="3" min="3" style="96" width="5.28"/>
    <col collapsed="false" customWidth="true" hidden="false" outlineLevel="0" max="4" min="4" style="51" width="5.56"/>
    <col collapsed="false" customWidth="true" hidden="false" outlineLevel="0" max="5" min="5" style="1" width="23.14"/>
    <col collapsed="false" customWidth="true" hidden="false" outlineLevel="0" max="6" min="6" style="1" width="17.42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2208</v>
      </c>
    </row>
    <row r="2" customFormat="false" ht="12.75" hidden="false" customHeight="true" outlineLevel="0" collapsed="false">
      <c r="A2" s="3" t="s">
        <v>1</v>
      </c>
      <c r="B2" s="4" t="s">
        <v>2</v>
      </c>
      <c r="C2" s="63" t="s">
        <v>61</v>
      </c>
      <c r="D2" s="64" t="s">
        <v>4</v>
      </c>
      <c r="E2" s="4" t="s">
        <v>5</v>
      </c>
      <c r="F2" s="4" t="s">
        <v>6</v>
      </c>
    </row>
    <row r="3" customFormat="false" ht="12.75" hidden="false" customHeight="true" outlineLevel="0" collapsed="false">
      <c r="A3" s="6" t="s">
        <v>7</v>
      </c>
      <c r="B3" s="7"/>
      <c r="C3" s="50" t="n">
        <v>0.4</v>
      </c>
      <c r="D3" s="10" t="n">
        <f aca="false">AVERAGE(C3)</f>
        <v>0.4</v>
      </c>
      <c r="E3" s="7" t="s">
        <v>153</v>
      </c>
      <c r="F3" s="7"/>
    </row>
    <row r="4" customFormat="false" ht="12.75" hidden="false" customHeight="true" outlineLevel="0" collapsed="false">
      <c r="A4" s="6" t="s">
        <v>85</v>
      </c>
      <c r="B4" s="7" t="s">
        <v>126</v>
      </c>
      <c r="C4" s="50" t="n">
        <f aca="false">49.26/131.78</f>
        <v>0.373804826225527</v>
      </c>
      <c r="D4" s="10" t="n">
        <f aca="false">AVERAGE(C4)</f>
        <v>0.373804826225527</v>
      </c>
      <c r="E4" s="7" t="s">
        <v>1007</v>
      </c>
      <c r="F4" s="7" t="s">
        <v>669</v>
      </c>
    </row>
    <row r="5" customFormat="false" ht="12.75" hidden="false" customHeight="true" outlineLevel="0" collapsed="false">
      <c r="A5" s="6" t="s">
        <v>11</v>
      </c>
      <c r="B5" s="7"/>
      <c r="C5" s="50" t="n">
        <v>0.4</v>
      </c>
      <c r="D5" s="10" t="n">
        <f aca="false">AVERAGE(C5:C6)</f>
        <v>0.374858932824133</v>
      </c>
      <c r="E5" s="7" t="s">
        <v>153</v>
      </c>
      <c r="F5" s="7"/>
    </row>
    <row r="6" customFormat="false" ht="12.75" hidden="false" customHeight="true" outlineLevel="0" collapsed="false">
      <c r="A6" s="6"/>
      <c r="B6" s="7" t="s">
        <v>2160</v>
      </c>
      <c r="C6" s="50" t="n">
        <f aca="false">163/466.09</f>
        <v>0.349717865648265</v>
      </c>
      <c r="D6" s="10"/>
      <c r="E6" s="7" t="s">
        <v>649</v>
      </c>
      <c r="F6" s="7" t="s">
        <v>669</v>
      </c>
    </row>
    <row r="7" customFormat="false" ht="12.75" hidden="false" customHeight="true" outlineLevel="0" collapsed="false">
      <c r="A7" s="6" t="s">
        <v>14</v>
      </c>
      <c r="B7" s="7"/>
      <c r="C7" s="50" t="n">
        <v>0.4</v>
      </c>
      <c r="D7" s="10" t="n">
        <f aca="false">AVERAGE(C7)</f>
        <v>0.4</v>
      </c>
      <c r="E7" s="7" t="s">
        <v>153</v>
      </c>
      <c r="F7" s="7"/>
    </row>
    <row r="8" customFormat="false" ht="12.75" hidden="false" customHeight="true" outlineLevel="0" collapsed="false">
      <c r="A8" s="6" t="s">
        <v>18</v>
      </c>
      <c r="B8" s="7" t="s">
        <v>1420</v>
      </c>
      <c r="C8" s="50" t="n">
        <f aca="false">1014.79/2937.31</f>
        <v>0.345482771651613</v>
      </c>
      <c r="D8" s="10" t="n">
        <f aca="false">AVERAGE(C8)</f>
        <v>0.345482771651613</v>
      </c>
      <c r="E8" s="14" t="s">
        <v>1101</v>
      </c>
      <c r="F8" s="7" t="s">
        <v>128</v>
      </c>
    </row>
    <row r="9" customFormat="false" ht="12.75" hidden="false" customHeight="true" outlineLevel="0" collapsed="false">
      <c r="A9" s="6" t="s">
        <v>21</v>
      </c>
      <c r="B9" s="7"/>
      <c r="C9" s="50" t="n">
        <v>0.5</v>
      </c>
      <c r="D9" s="10" t="n">
        <f aca="false">AVERAGE(C9:C13)</f>
        <v>0.443212010084217</v>
      </c>
      <c r="E9" s="7" t="s">
        <v>153</v>
      </c>
      <c r="F9" s="7"/>
    </row>
    <row r="10" customFormat="false" ht="12.75" hidden="false" customHeight="true" outlineLevel="0" collapsed="false">
      <c r="A10" s="8"/>
      <c r="B10" s="7" t="s">
        <v>2209</v>
      </c>
      <c r="C10" s="50" t="n">
        <f aca="false">254.42/608</f>
        <v>0.418453947368421</v>
      </c>
      <c r="D10" s="10"/>
      <c r="E10" s="7" t="s">
        <v>1076</v>
      </c>
      <c r="F10" s="7" t="s">
        <v>669</v>
      </c>
    </row>
    <row r="11" customFormat="false" ht="12.75" hidden="false" customHeight="true" outlineLevel="0" collapsed="false">
      <c r="A11" s="6"/>
      <c r="B11" s="7" t="s">
        <v>330</v>
      </c>
      <c r="C11" s="50" t="n">
        <f aca="false">380/890</f>
        <v>0.426966292134831</v>
      </c>
      <c r="D11" s="10"/>
      <c r="E11" s="7" t="s">
        <v>333</v>
      </c>
      <c r="F11" s="7" t="s">
        <v>29</v>
      </c>
    </row>
    <row r="12" customFormat="false" ht="12.75" hidden="false" customHeight="true" outlineLevel="0" collapsed="false">
      <c r="A12" s="8"/>
      <c r="B12" s="7" t="s">
        <v>2210</v>
      </c>
      <c r="C12" s="50" t="n">
        <f aca="false">144.87/336.57</f>
        <v>0.430430519654158</v>
      </c>
      <c r="D12" s="10"/>
      <c r="E12" s="7" t="s">
        <v>1021</v>
      </c>
      <c r="F12" s="7" t="s">
        <v>669</v>
      </c>
    </row>
    <row r="13" customFormat="false" ht="12.75" hidden="false" customHeight="true" outlineLevel="0" collapsed="false">
      <c r="A13" s="8"/>
      <c r="B13" s="7" t="s">
        <v>2211</v>
      </c>
      <c r="C13" s="50" t="n">
        <f aca="false">138.82/315.35</f>
        <v>0.440209291263675</v>
      </c>
      <c r="D13" s="10"/>
      <c r="E13" s="7" t="s">
        <v>1025</v>
      </c>
      <c r="F13" s="7" t="s">
        <v>669</v>
      </c>
    </row>
    <row r="14" customFormat="false" ht="12.75" hidden="false" customHeight="true" outlineLevel="0" collapsed="false">
      <c r="A14" s="6" t="s">
        <v>918</v>
      </c>
      <c r="B14" s="7" t="s">
        <v>919</v>
      </c>
      <c r="C14" s="50" t="n">
        <f aca="false">692.94/2504.94</f>
        <v>0.276629380344439</v>
      </c>
      <c r="D14" s="10" t="n">
        <f aca="false">AVERAGE(C14)</f>
        <v>0.276629380344439</v>
      </c>
      <c r="E14" s="7" t="s">
        <v>28</v>
      </c>
      <c r="F14" s="7" t="s">
        <v>128</v>
      </c>
    </row>
    <row r="15" customFormat="false" ht="12.75" hidden="false" customHeight="true" outlineLevel="0" collapsed="false">
      <c r="A15" s="6" t="s">
        <v>1404</v>
      </c>
      <c r="B15" s="7" t="s">
        <v>1421</v>
      </c>
      <c r="C15" s="50" t="n">
        <f aca="false">302.68/682.54</f>
        <v>0.443461189087819</v>
      </c>
      <c r="D15" s="10" t="n">
        <f aca="false">AVERAGE(C15)</f>
        <v>0.443461189087819</v>
      </c>
      <c r="E15" s="7" t="s">
        <v>1406</v>
      </c>
      <c r="F15" s="7" t="s">
        <v>669</v>
      </c>
    </row>
    <row r="16" customFormat="false" ht="12.75" hidden="false" customHeight="true" outlineLevel="0" collapsed="false">
      <c r="A16" s="6" t="s">
        <v>30</v>
      </c>
      <c r="B16" s="7"/>
      <c r="C16" s="50" t="n">
        <v>0.4</v>
      </c>
      <c r="D16" s="10" t="n">
        <f aca="false">AVERAGE(C16:C17)</f>
        <v>0.424385817978783</v>
      </c>
      <c r="E16" s="7" t="s">
        <v>153</v>
      </c>
      <c r="F16" s="7"/>
    </row>
    <row r="17" customFormat="false" ht="12.75" hidden="false" customHeight="true" outlineLevel="0" collapsed="false">
      <c r="A17" s="6"/>
      <c r="B17" s="7" t="s">
        <v>2212</v>
      </c>
      <c r="C17" s="50" t="n">
        <f aca="false">192.9/429.84</f>
        <v>0.448771635957566</v>
      </c>
      <c r="D17" s="10"/>
      <c r="E17" s="7" t="s">
        <v>1998</v>
      </c>
      <c r="F17" s="7" t="s">
        <v>2199</v>
      </c>
    </row>
    <row r="18" customFormat="false" ht="12.75" hidden="false" customHeight="true" outlineLevel="0" collapsed="false">
      <c r="A18" s="6" t="s">
        <v>356</v>
      </c>
      <c r="B18" s="7" t="s">
        <v>2213</v>
      </c>
      <c r="C18" s="50" t="n">
        <f aca="false">39.21/202.82</f>
        <v>0.19332412977024</v>
      </c>
      <c r="D18" s="10" t="n">
        <f aca="false">AVERAGE(C18)</f>
        <v>0.19332412977024</v>
      </c>
      <c r="E18" s="7" t="s">
        <v>1033</v>
      </c>
      <c r="F18" s="7" t="s">
        <v>669</v>
      </c>
    </row>
    <row r="19" customFormat="false" ht="12.75" hidden="false" customHeight="true" outlineLevel="0" collapsed="false">
      <c r="A19" s="6" t="s">
        <v>97</v>
      </c>
      <c r="B19" s="7" t="s">
        <v>98</v>
      </c>
      <c r="C19" s="50" t="n">
        <f aca="false">78.85/345.38</f>
        <v>0.228299264578146</v>
      </c>
      <c r="D19" s="10" t="n">
        <f aca="false">AVERAGE(C19)</f>
        <v>0.228299264578146</v>
      </c>
      <c r="E19" s="7" t="s">
        <v>901</v>
      </c>
      <c r="F19" s="7" t="s">
        <v>669</v>
      </c>
    </row>
    <row r="20" customFormat="false" ht="12.75" hidden="false" customHeight="true" outlineLevel="0" collapsed="false">
      <c r="A20" s="6" t="s">
        <v>361</v>
      </c>
      <c r="B20" s="7" t="s">
        <v>2214</v>
      </c>
      <c r="C20" s="50"/>
      <c r="D20" s="10" t="s">
        <v>1248</v>
      </c>
      <c r="E20" s="7" t="s">
        <v>1812</v>
      </c>
      <c r="F20" s="7"/>
    </row>
    <row r="21" customFormat="false" ht="12.75" hidden="false" customHeight="true" outlineLevel="0" collapsed="false">
      <c r="A21" s="6" t="s">
        <v>38</v>
      </c>
      <c r="B21" s="7" t="s">
        <v>2201</v>
      </c>
      <c r="C21" s="50" t="n">
        <f aca="false">140.62/511.5</f>
        <v>0.274916911045943</v>
      </c>
      <c r="D21" s="10" t="n">
        <f aca="false">AVERAGE(C21)</f>
        <v>0.274916911045943</v>
      </c>
      <c r="E21" s="7" t="s">
        <v>1998</v>
      </c>
      <c r="F21" s="7" t="s">
        <v>669</v>
      </c>
    </row>
    <row r="22" customFormat="false" ht="12.75" hidden="false" customHeight="true" outlineLevel="0" collapsed="false">
      <c r="A22" s="8" t="s">
        <v>375</v>
      </c>
      <c r="B22" s="7" t="s">
        <v>2215</v>
      </c>
      <c r="C22" s="50" t="n">
        <f aca="false">115.46/305.39</f>
        <v>0.378073938242903</v>
      </c>
      <c r="D22" s="10" t="n">
        <f aca="false">AVERAGE(C22)</f>
        <v>0.378073938242903</v>
      </c>
      <c r="E22" s="7" t="s">
        <v>861</v>
      </c>
      <c r="F22" s="7" t="s">
        <v>669</v>
      </c>
    </row>
    <row r="23" customFormat="false" ht="12.75" hidden="false" customHeight="true" outlineLevel="0" collapsed="false">
      <c r="A23" s="6" t="s">
        <v>381</v>
      </c>
      <c r="B23" s="7" t="s">
        <v>2003</v>
      </c>
      <c r="C23" s="50" t="n">
        <f aca="false">146.64/527.34</f>
        <v>0.27807486631016</v>
      </c>
      <c r="D23" s="10" t="n">
        <f aca="false">AVERAGE(C23:C24)</f>
        <v>0.32403743315508</v>
      </c>
      <c r="E23" s="7" t="s">
        <v>1041</v>
      </c>
      <c r="F23" s="7" t="s">
        <v>669</v>
      </c>
    </row>
    <row r="24" customFormat="false" ht="12.75" hidden="false" customHeight="true" outlineLevel="0" collapsed="false">
      <c r="A24" s="8"/>
      <c r="B24" s="7" t="s">
        <v>382</v>
      </c>
      <c r="C24" s="50" t="n">
        <v>0.37</v>
      </c>
      <c r="D24" s="10"/>
      <c r="E24" s="7" t="s">
        <v>28</v>
      </c>
      <c r="F24" s="7"/>
    </row>
    <row r="25" customFormat="false" ht="12.75" hidden="false" customHeight="true" outlineLevel="0" collapsed="false">
      <c r="A25" s="6" t="s">
        <v>1044</v>
      </c>
      <c r="B25" s="7" t="s">
        <v>1045</v>
      </c>
      <c r="C25" s="50" t="n">
        <f aca="false">42/104</f>
        <v>0.403846153846154</v>
      </c>
      <c r="D25" s="10" t="n">
        <f aca="false">AVERAGE(C25)</f>
        <v>0.403846153846154</v>
      </c>
      <c r="E25" s="7" t="s">
        <v>28</v>
      </c>
      <c r="F25" s="7"/>
    </row>
    <row r="26" customFormat="false" ht="12.75" hidden="false" customHeight="true" outlineLevel="0" collapsed="false">
      <c r="A26" s="6" t="s">
        <v>42</v>
      </c>
      <c r="B26" s="7" t="s">
        <v>2005</v>
      </c>
      <c r="C26" s="50" t="n">
        <f aca="false">227.35/613.97</f>
        <v>0.370294965552063</v>
      </c>
      <c r="D26" s="10" t="n">
        <f aca="false">AVERAGE(C26)</f>
        <v>0.370294965552063</v>
      </c>
      <c r="E26" s="7" t="s">
        <v>942</v>
      </c>
      <c r="F26" s="7" t="s">
        <v>669</v>
      </c>
    </row>
    <row r="27" customFormat="false" ht="12.75" hidden="false" customHeight="true" outlineLevel="0" collapsed="false">
      <c r="A27" s="6" t="s">
        <v>386</v>
      </c>
      <c r="B27" s="7" t="s">
        <v>2216</v>
      </c>
      <c r="C27" s="50" t="n">
        <f aca="false">63.03/207.16</f>
        <v>0.304257578683143</v>
      </c>
      <c r="D27" s="10" t="n">
        <f aca="false">AVERAGE(C27)</f>
        <v>0.304257578683143</v>
      </c>
      <c r="E27" s="7" t="s">
        <v>2002</v>
      </c>
      <c r="F27" s="7" t="s">
        <v>669</v>
      </c>
    </row>
    <row r="28" customFormat="false" ht="12.75" hidden="false" customHeight="true" outlineLevel="0" collapsed="false">
      <c r="A28" s="6" t="s">
        <v>391</v>
      </c>
      <c r="B28" s="7" t="s">
        <v>2203</v>
      </c>
      <c r="C28" s="50" t="n">
        <f aca="false">420/1165</f>
        <v>0.360515021459228</v>
      </c>
      <c r="D28" s="10" t="n">
        <f aca="false">AVERAGE(C28:C29)</f>
        <v>0.343974324888906</v>
      </c>
      <c r="E28" s="7" t="s">
        <v>333</v>
      </c>
      <c r="F28" s="7"/>
    </row>
    <row r="29" customFormat="false" ht="12.75" hidden="false" customHeight="true" outlineLevel="0" collapsed="false">
      <c r="A29" s="6"/>
      <c r="B29" s="7" t="s">
        <v>2007</v>
      </c>
      <c r="C29" s="50" t="n">
        <f aca="false">37/113</f>
        <v>0.327433628318584</v>
      </c>
      <c r="D29" s="10"/>
      <c r="E29" s="7" t="s">
        <v>333</v>
      </c>
      <c r="F29" s="7"/>
    </row>
    <row r="30" customFormat="false" ht="12.75" hidden="false" customHeight="true" outlineLevel="0" collapsed="false">
      <c r="B30" s="7" t="s">
        <v>2009</v>
      </c>
      <c r="C30" s="50" t="n">
        <f aca="false">96.31/299.26</f>
        <v>0.321827173695115</v>
      </c>
      <c r="D30" s="10" t="n">
        <f aca="false">AVERAGE(C30)</f>
        <v>0.321827173695115</v>
      </c>
      <c r="E30" s="7" t="s">
        <v>1033</v>
      </c>
      <c r="F30" s="7" t="s">
        <v>669</v>
      </c>
    </row>
    <row r="31" customFormat="false" ht="12.75" hidden="false" customHeight="true" outlineLevel="0" collapsed="false">
      <c r="A31" s="8" t="s">
        <v>402</v>
      </c>
      <c r="B31" s="7" t="s">
        <v>2204</v>
      </c>
      <c r="C31" s="50" t="n">
        <f aca="false">256/895</f>
        <v>0.286033519553073</v>
      </c>
      <c r="D31" s="10" t="n">
        <f aca="false">AVERAGE(C31)</f>
        <v>0.286033519553073</v>
      </c>
      <c r="E31" s="7" t="s">
        <v>724</v>
      </c>
      <c r="F31" s="7"/>
    </row>
    <row r="32" customFormat="false" ht="12.75" hidden="false" customHeight="true" outlineLevel="0" collapsed="false">
      <c r="A32" s="6" t="s">
        <v>407</v>
      </c>
      <c r="B32" s="7" t="s">
        <v>2217</v>
      </c>
      <c r="C32" s="50" t="n">
        <f aca="false">360/1065</f>
        <v>0.338028169014085</v>
      </c>
      <c r="D32" s="10" t="n">
        <f aca="false">AVERAGE(C32)</f>
        <v>0.338028169014085</v>
      </c>
      <c r="E32" s="7" t="s">
        <v>333</v>
      </c>
      <c r="F32" s="7"/>
    </row>
    <row r="33" customFormat="false" ht="12.75" hidden="false" customHeight="true" outlineLevel="0" collapsed="false">
      <c r="A33" s="6" t="s">
        <v>109</v>
      </c>
      <c r="B33" s="7" t="s">
        <v>149</v>
      </c>
      <c r="C33" s="50" t="n">
        <f aca="false">577.4/1858.69</f>
        <v>0.310648897879689</v>
      </c>
      <c r="D33" s="10" t="n">
        <f aca="false">AVERAGE(C33)</f>
        <v>0.310648897879689</v>
      </c>
      <c r="E33" s="7" t="s">
        <v>28</v>
      </c>
      <c r="F33" s="7" t="s">
        <v>128</v>
      </c>
    </row>
    <row r="34" customFormat="false" ht="12.75" hidden="false" customHeight="true" outlineLevel="0" collapsed="false">
      <c r="A34" s="6" t="s">
        <v>45</v>
      </c>
      <c r="B34" s="7" t="s">
        <v>197</v>
      </c>
      <c r="C34" s="50" t="n">
        <f aca="false">320/835</f>
        <v>0.383233532934132</v>
      </c>
      <c r="D34" s="10" t="n">
        <f aca="false">AVERAGE(C34)</f>
        <v>0.383233532934132</v>
      </c>
      <c r="E34" s="7" t="s">
        <v>28</v>
      </c>
      <c r="F34" s="7"/>
    </row>
    <row r="35" customFormat="false" ht="12.75" hidden="false" customHeight="true" outlineLevel="0" collapsed="false">
      <c r="A35" s="6" t="s">
        <v>414</v>
      </c>
      <c r="B35" s="7" t="s">
        <v>2018</v>
      </c>
      <c r="C35" s="50" t="n">
        <f aca="false">56.63/242.6</f>
        <v>0.233429513602638</v>
      </c>
      <c r="D35" s="10" t="n">
        <f aca="false">AVERAGE(C35)</f>
        <v>0.233429513602638</v>
      </c>
      <c r="E35" s="7" t="s">
        <v>1033</v>
      </c>
      <c r="F35" s="7" t="s">
        <v>669</v>
      </c>
    </row>
    <row r="36" customFormat="false" ht="12.75" hidden="false" customHeight="true" outlineLevel="0" collapsed="false">
      <c r="A36" s="6" t="s">
        <v>419</v>
      </c>
      <c r="B36" s="7" t="s">
        <v>423</v>
      </c>
      <c r="C36" s="50" t="n">
        <f aca="false">1446.97/3420.23</f>
        <v>0.423062191723948</v>
      </c>
      <c r="D36" s="10" t="n">
        <f aca="false">AVERAGE(C36)</f>
        <v>0.423062191723948</v>
      </c>
      <c r="E36" s="7" t="s">
        <v>1426</v>
      </c>
      <c r="F36" s="7" t="s">
        <v>669</v>
      </c>
    </row>
    <row r="37" customFormat="false" ht="12.75" hidden="false" customHeight="true" outlineLevel="0" collapsed="false">
      <c r="A37" s="6" t="s">
        <v>427</v>
      </c>
      <c r="B37" s="7" t="s">
        <v>428</v>
      </c>
      <c r="C37" s="50" t="n">
        <f aca="false">725.49/2353.06</f>
        <v>0.308317679957162</v>
      </c>
      <c r="D37" s="10" t="n">
        <f aca="false">AVERAGE(C37)</f>
        <v>0.308317679957162</v>
      </c>
      <c r="E37" s="7" t="s">
        <v>28</v>
      </c>
      <c r="F37" s="7" t="s">
        <v>1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21" activePane="bottomRight" state="frozen"/>
      <selection pane="topLeft" activeCell="A1" activeCellId="0" sqref="A1"/>
      <selection pane="topRight" activeCell="B1" activeCellId="0" sqref="B1"/>
      <selection pane="bottomLeft" activeCell="A21" activeCellId="0" sqref="A21"/>
      <selection pane="bottomRight" activeCell="A35" activeCellId="0" sqref="A35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5.99"/>
    <col collapsed="false" customWidth="true" hidden="false" outlineLevel="0" max="3" min="3" style="115" width="6.7"/>
    <col collapsed="false" customWidth="true" hidden="false" outlineLevel="0" max="4" min="4" style="51" width="6.41"/>
    <col collapsed="false" customWidth="true" hidden="false" outlineLevel="0" max="5" min="5" style="115" width="8.85"/>
    <col collapsed="false" customWidth="true" hidden="false" outlineLevel="0" max="6" min="6" style="52" width="6.7"/>
    <col collapsed="false" customWidth="true" hidden="false" outlineLevel="0" max="7" min="7" style="1" width="23.7"/>
    <col collapsed="false" customWidth="true" hidden="false" outlineLevel="0" max="8" min="8" style="18" width="23.02"/>
    <col collapsed="false" customWidth="false" hidden="false" outlineLevel="0" max="257" min="9" style="1" width="11.56"/>
  </cols>
  <sheetData>
    <row r="1" customFormat="false" ht="12.75" hidden="false" customHeight="true" outlineLevel="0" collapsed="false">
      <c r="A1" s="1" t="s">
        <v>2218</v>
      </c>
    </row>
    <row r="2" customFormat="false" ht="12.75" hidden="false" customHeight="true" outlineLevel="0" collapsed="false">
      <c r="A2" s="21" t="s">
        <v>1</v>
      </c>
      <c r="B2" s="22" t="s">
        <v>2</v>
      </c>
      <c r="C2" s="117" t="s">
        <v>2219</v>
      </c>
      <c r="D2" s="55" t="s">
        <v>1331</v>
      </c>
      <c r="E2" s="117" t="s">
        <v>2220</v>
      </c>
      <c r="F2" s="56" t="s">
        <v>1333</v>
      </c>
      <c r="G2" s="22" t="s">
        <v>5</v>
      </c>
      <c r="H2" s="12" t="s">
        <v>6</v>
      </c>
    </row>
    <row r="3" customFormat="false" ht="12.75" hidden="false" customHeight="true" outlineLevel="0" collapsed="false">
      <c r="A3" s="13" t="s">
        <v>7</v>
      </c>
      <c r="B3" s="14" t="s">
        <v>302</v>
      </c>
      <c r="C3" s="95" t="n">
        <f aca="false">39.15/43.76</f>
        <v>0.894652650822669</v>
      </c>
      <c r="D3" s="35" t="n">
        <f aca="false">AVERAGE(C3)</f>
        <v>0.894652650822669</v>
      </c>
      <c r="E3" s="95" t="n">
        <f aca="false">635/645</f>
        <v>0.984496124031008</v>
      </c>
      <c r="F3" s="15" t="n">
        <f aca="false">AVERAGE(E3)</f>
        <v>0.984496124031008</v>
      </c>
      <c r="G3" s="14" t="s">
        <v>638</v>
      </c>
      <c r="H3" s="16" t="s">
        <v>2221</v>
      </c>
    </row>
    <row r="4" customFormat="false" ht="12.75" hidden="false" customHeight="true" outlineLevel="0" collapsed="false">
      <c r="A4" s="13" t="s">
        <v>85</v>
      </c>
      <c r="B4" s="14" t="s">
        <v>126</v>
      </c>
      <c r="C4" s="119" t="n">
        <f aca="false">15.09/27.35</f>
        <v>0.551736745886654</v>
      </c>
      <c r="D4" s="35" t="n">
        <f aca="false">AVERAGE(C4)</f>
        <v>0.551736745886654</v>
      </c>
      <c r="E4" s="119" t="n">
        <f aca="false">132.5/160.72</f>
        <v>0.824415131906421</v>
      </c>
      <c r="F4" s="15" t="n">
        <f aca="false">AVERAGE(E4)</f>
        <v>0.824415131906421</v>
      </c>
      <c r="G4" s="14" t="s">
        <v>1007</v>
      </c>
      <c r="H4" s="16" t="s">
        <v>669</v>
      </c>
    </row>
    <row r="5" customFormat="false" ht="12.75" hidden="false" customHeight="true" outlineLevel="0" collapsed="false">
      <c r="A5" s="13" t="s">
        <v>11</v>
      </c>
      <c r="B5" s="14" t="s">
        <v>2044</v>
      </c>
      <c r="C5" s="95" t="n">
        <f aca="false">92.97/126.14</f>
        <v>0.737038211511019</v>
      </c>
      <c r="D5" s="35" t="n">
        <f aca="false">AVERAGE(C5:C10)</f>
        <v>0.737038211511019</v>
      </c>
      <c r="E5" s="95" t="n">
        <f aca="false">733/951</f>
        <v>0.770767613038906</v>
      </c>
      <c r="F5" s="15" t="n">
        <f aca="false">AVERAGE(E5:E10)</f>
        <v>0.855821000252034</v>
      </c>
      <c r="G5" s="14" t="s">
        <v>649</v>
      </c>
      <c r="H5" s="16" t="s">
        <v>2221</v>
      </c>
    </row>
    <row r="6" customFormat="false" ht="12.75" hidden="false" customHeight="true" outlineLevel="0" collapsed="false">
      <c r="A6" s="13"/>
      <c r="B6" s="14" t="s">
        <v>1978</v>
      </c>
      <c r="C6" s="95"/>
      <c r="D6" s="35"/>
      <c r="E6" s="95" t="n">
        <f aca="false">754/950</f>
        <v>0.793684210526316</v>
      </c>
      <c r="F6" s="15"/>
      <c r="G6" s="14" t="s">
        <v>649</v>
      </c>
      <c r="H6" s="16"/>
    </row>
    <row r="7" customFormat="false" ht="12.75" hidden="false" customHeight="true" outlineLevel="0" collapsed="false">
      <c r="A7" s="13"/>
      <c r="B7" s="14" t="s">
        <v>2045</v>
      </c>
      <c r="C7" s="95"/>
      <c r="D7" s="35"/>
      <c r="E7" s="95" t="n">
        <f aca="false">730/811</f>
        <v>0.900123304562269</v>
      </c>
      <c r="F7" s="15"/>
      <c r="G7" s="14" t="s">
        <v>649</v>
      </c>
      <c r="H7" s="16"/>
    </row>
    <row r="8" customFormat="false" ht="12.75" hidden="false" customHeight="true" outlineLevel="0" collapsed="false">
      <c r="A8" s="13"/>
      <c r="B8" s="14" t="s">
        <v>2160</v>
      </c>
      <c r="C8" s="95"/>
      <c r="D8" s="35"/>
      <c r="E8" s="95" t="n">
        <f aca="false">727/857</f>
        <v>0.84830805134189</v>
      </c>
      <c r="F8" s="15"/>
      <c r="G8" s="14" t="s">
        <v>649</v>
      </c>
      <c r="H8" s="16"/>
    </row>
    <row r="9" customFormat="false" ht="12.75" hidden="false" customHeight="true" outlineLevel="0" collapsed="false">
      <c r="A9" s="13"/>
      <c r="B9" s="14" t="s">
        <v>2046</v>
      </c>
      <c r="C9" s="95"/>
      <c r="D9" s="35"/>
      <c r="E9" s="95" t="n">
        <f aca="false">690/740</f>
        <v>0.932432432432433</v>
      </c>
      <c r="F9" s="15"/>
      <c r="G9" s="14" t="s">
        <v>649</v>
      </c>
      <c r="H9" s="16"/>
    </row>
    <row r="10" customFormat="false" ht="12.75" hidden="false" customHeight="true" outlineLevel="0" collapsed="false">
      <c r="A10" s="13"/>
      <c r="B10" s="14" t="s">
        <v>2222</v>
      </c>
      <c r="C10" s="95"/>
      <c r="D10" s="35"/>
      <c r="E10" s="95" t="n">
        <f aca="false">685/770</f>
        <v>0.88961038961039</v>
      </c>
      <c r="F10" s="15"/>
      <c r="G10" s="14" t="s">
        <v>649</v>
      </c>
      <c r="H10" s="16"/>
    </row>
    <row r="11" customFormat="false" ht="12.75" hidden="false" customHeight="true" outlineLevel="0" collapsed="false">
      <c r="A11" s="13" t="s">
        <v>14</v>
      </c>
      <c r="B11" s="14" t="s">
        <v>17</v>
      </c>
      <c r="C11" s="95"/>
      <c r="D11" s="35"/>
      <c r="E11" s="95" t="n">
        <f aca="false">780/790</f>
        <v>0.987341772151899</v>
      </c>
      <c r="F11" s="15"/>
      <c r="G11" s="14" t="s">
        <v>1011</v>
      </c>
      <c r="H11" s="16"/>
    </row>
    <row r="12" customFormat="false" ht="12.75" hidden="false" customHeight="true" outlineLevel="0" collapsed="false">
      <c r="A12" s="13" t="s">
        <v>18</v>
      </c>
      <c r="B12" s="14" t="s">
        <v>631</v>
      </c>
      <c r="C12" s="95" t="n">
        <f aca="false">256.98/341.99</f>
        <v>0.751425480277201</v>
      </c>
      <c r="D12" s="35" t="n">
        <f aca="false">AVERAGE(C12)</f>
        <v>0.751425480277201</v>
      </c>
      <c r="E12" s="95" t="n">
        <f aca="false">1090.55/1162.11</f>
        <v>0.938422352445121</v>
      </c>
      <c r="F12" s="15" t="n">
        <f aca="false">AVERAGE(E12)</f>
        <v>0.938422352445121</v>
      </c>
      <c r="G12" s="14" t="s">
        <v>2223</v>
      </c>
      <c r="H12" s="16" t="s">
        <v>128</v>
      </c>
    </row>
    <row r="13" customFormat="false" ht="12.75" hidden="false" customHeight="true" outlineLevel="0" collapsed="false">
      <c r="A13" s="13" t="s">
        <v>21</v>
      </c>
      <c r="B13" s="14" t="s">
        <v>330</v>
      </c>
      <c r="C13" s="95" t="n">
        <f aca="false">150/153</f>
        <v>0.980392156862745</v>
      </c>
      <c r="D13" s="35" t="n">
        <f aca="false">AVERAGE(C13)</f>
        <v>0.980392156862745</v>
      </c>
      <c r="E13" s="95" t="n">
        <f aca="false">890/975</f>
        <v>0.912820512820513</v>
      </c>
      <c r="F13" s="35" t="n">
        <f aca="false">AVERAGE(E13)</f>
        <v>0.912820512820513</v>
      </c>
      <c r="G13" s="7" t="s">
        <v>333</v>
      </c>
      <c r="H13" s="16" t="s">
        <v>29</v>
      </c>
    </row>
    <row r="14" customFormat="false" ht="12.75" hidden="false" customHeight="true" outlineLevel="0" collapsed="false">
      <c r="B14" s="14" t="s">
        <v>2224</v>
      </c>
      <c r="C14" s="95" t="n">
        <f aca="false">24.12/25.51</f>
        <v>0.945511564092513</v>
      </c>
      <c r="D14" s="35" t="n">
        <f aca="false">AVERAGE(C14:C16)</f>
        <v>0.972300468254152</v>
      </c>
      <c r="E14" s="95" t="n">
        <f aca="false">780/950</f>
        <v>0.821052631578947</v>
      </c>
      <c r="F14" s="15" t="n">
        <f aca="false">AVERAGE(E14:E16)</f>
        <v>0.824667729930888</v>
      </c>
      <c r="G14" s="14" t="s">
        <v>1755</v>
      </c>
      <c r="H14" s="16"/>
    </row>
    <row r="15" customFormat="false" ht="12.75" hidden="false" customHeight="true" outlineLevel="0" collapsed="false">
      <c r="A15" s="13"/>
      <c r="B15" s="14" t="s">
        <v>2225</v>
      </c>
      <c r="C15" s="95" t="n">
        <f aca="false">28.74/37.67</f>
        <v>0.762941332625431</v>
      </c>
      <c r="D15" s="35"/>
      <c r="E15" s="95" t="n">
        <f aca="false">820/990</f>
        <v>0.828282828282828</v>
      </c>
      <c r="F15" s="15"/>
      <c r="G15" s="14" t="s">
        <v>1755</v>
      </c>
      <c r="H15" s="16"/>
    </row>
    <row r="16" customFormat="false" ht="12.75" hidden="false" customHeight="true" outlineLevel="0" collapsed="false">
      <c r="A16" s="13"/>
      <c r="B16" s="14" t="s">
        <v>27</v>
      </c>
      <c r="C16" s="95" t="n">
        <f aca="false">170.5/141.09</f>
        <v>1.20844850804451</v>
      </c>
      <c r="D16" s="35"/>
      <c r="E16" s="95"/>
      <c r="F16" s="15"/>
      <c r="G16" s="14" t="s">
        <v>2223</v>
      </c>
      <c r="H16" s="16" t="s">
        <v>1983</v>
      </c>
    </row>
    <row r="17" customFormat="false" ht="12.75" hidden="false" customHeight="true" outlineLevel="0" collapsed="false">
      <c r="A17" s="13" t="s">
        <v>1404</v>
      </c>
      <c r="B17" s="14" t="s">
        <v>1421</v>
      </c>
      <c r="C17" s="95" t="n">
        <f aca="false">110.62/134.08</f>
        <v>0.825029832935561</v>
      </c>
      <c r="D17" s="35" t="n">
        <f aca="false">AVERAGE(C17)</f>
        <v>0.825029832935561</v>
      </c>
      <c r="E17" s="95" t="n">
        <f aca="false">700.6/700.89</f>
        <v>0.999586240351553</v>
      </c>
      <c r="F17" s="15" t="n">
        <f aca="false">AVERAGE(E17)</f>
        <v>0.999586240351553</v>
      </c>
      <c r="G17" s="14" t="s">
        <v>1406</v>
      </c>
      <c r="H17" s="16" t="s">
        <v>669</v>
      </c>
    </row>
    <row r="18" customFormat="false" ht="12.75" hidden="false" customHeight="true" outlineLevel="0" collapsed="false">
      <c r="A18" s="13" t="s">
        <v>30</v>
      </c>
      <c r="B18" s="14" t="s">
        <v>2226</v>
      </c>
      <c r="C18" s="95"/>
      <c r="D18" s="35"/>
      <c r="E18" s="95" t="n">
        <f aca="false">890/925</f>
        <v>0.962162162162162</v>
      </c>
      <c r="F18" s="15" t="n">
        <f aca="false">AVERAGE(E18:E19)</f>
        <v>0.962252629198236</v>
      </c>
      <c r="G18" s="14" t="s">
        <v>1998</v>
      </c>
      <c r="H18" s="16" t="s">
        <v>2227</v>
      </c>
    </row>
    <row r="19" customFormat="false" ht="12.75" hidden="false" customHeight="true" outlineLevel="0" collapsed="false">
      <c r="A19" s="13"/>
      <c r="B19" s="14" t="s">
        <v>31</v>
      </c>
      <c r="C19" s="95"/>
      <c r="D19" s="35"/>
      <c r="E19" s="95" t="n">
        <f aca="false">1150/1195</f>
        <v>0.96234309623431</v>
      </c>
      <c r="F19" s="15"/>
      <c r="G19" s="14" t="s">
        <v>1998</v>
      </c>
      <c r="H19" s="16"/>
    </row>
    <row r="20" customFormat="false" ht="12.75" hidden="false" customHeight="true" outlineLevel="0" collapsed="false">
      <c r="A20" s="13" t="s">
        <v>353</v>
      </c>
      <c r="B20" s="14" t="s">
        <v>2105</v>
      </c>
      <c r="C20" s="95"/>
      <c r="D20" s="35"/>
      <c r="E20" s="95" t="n">
        <f aca="false">84/75</f>
        <v>1.12</v>
      </c>
      <c r="F20" s="15" t="n">
        <f aca="false">E20</f>
        <v>1.12</v>
      </c>
      <c r="G20" s="14" t="s">
        <v>1031</v>
      </c>
      <c r="H20" s="16"/>
    </row>
    <row r="21" customFormat="false" ht="12.75" hidden="false" customHeight="true" outlineLevel="0" collapsed="false">
      <c r="A21" s="13" t="s">
        <v>356</v>
      </c>
      <c r="B21" s="14" t="s">
        <v>2213</v>
      </c>
      <c r="C21" s="95" t="n">
        <f aca="false">47.72/72.27</f>
        <v>0.660301646603017</v>
      </c>
      <c r="D21" s="35" t="n">
        <f aca="false">AVERAGE(C21)</f>
        <v>0.660301646603017</v>
      </c>
      <c r="E21" s="95" t="n">
        <f aca="false">207.25/227.69</f>
        <v>0.910228819886688</v>
      </c>
      <c r="F21" s="15" t="n">
        <f aca="false">AVERAGE(E21)</f>
        <v>0.910228819886688</v>
      </c>
      <c r="G21" s="14" t="s">
        <v>1033</v>
      </c>
      <c r="H21" s="16" t="s">
        <v>669</v>
      </c>
    </row>
    <row r="22" customFormat="false" ht="12.75" hidden="false" customHeight="true" outlineLevel="0" collapsed="false">
      <c r="A22" s="13" t="s">
        <v>97</v>
      </c>
      <c r="B22" s="14" t="s">
        <v>190</v>
      </c>
      <c r="C22" s="95" t="n">
        <f aca="false">32.81/82.04</f>
        <v>0.39992686494393</v>
      </c>
      <c r="D22" s="35" t="n">
        <f aca="false">AVERAGE(C22)</f>
        <v>0.39992686494393</v>
      </c>
      <c r="E22" s="95" t="n">
        <f aca="false">980/940</f>
        <v>1.04255319148936</v>
      </c>
      <c r="F22" s="15" t="n">
        <f aca="false">AVERAGE(E22)</f>
        <v>1.04255319148936</v>
      </c>
      <c r="G22" s="14" t="s">
        <v>901</v>
      </c>
      <c r="H22" s="16" t="s">
        <v>2221</v>
      </c>
    </row>
    <row r="23" customFormat="false" ht="12.75" hidden="false" customHeight="true" outlineLevel="0" collapsed="false">
      <c r="A23" s="13" t="s">
        <v>38</v>
      </c>
      <c r="B23" s="14" t="s">
        <v>2201</v>
      </c>
      <c r="C23" s="95" t="n">
        <f aca="false">82.51/110.82</f>
        <v>0.744540696625158</v>
      </c>
      <c r="D23" s="35" t="n">
        <f aca="false">AVERAGE(C23)</f>
        <v>0.744540696625158</v>
      </c>
      <c r="E23" s="95" t="n">
        <f aca="false">795/750</f>
        <v>1.06</v>
      </c>
      <c r="F23" s="15" t="n">
        <f aca="false">AVERAGE(E23)</f>
        <v>1.06</v>
      </c>
      <c r="G23" s="14" t="s">
        <v>1998</v>
      </c>
      <c r="H23" s="16" t="s">
        <v>2221</v>
      </c>
    </row>
    <row r="24" customFormat="false" ht="12.75" hidden="false" customHeight="true" outlineLevel="0" collapsed="false">
      <c r="A24" s="8" t="s">
        <v>375</v>
      </c>
      <c r="B24" s="14" t="s">
        <v>376</v>
      </c>
      <c r="C24" s="95" t="n">
        <f aca="false">72.33/83.44</f>
        <v>0.866850431447747</v>
      </c>
      <c r="D24" s="35" t="n">
        <f aca="false">AVERAGE(C24)</f>
        <v>0.866850431447747</v>
      </c>
      <c r="E24" s="95" t="n">
        <f aca="false">1210/1170</f>
        <v>1.03418803418803</v>
      </c>
      <c r="F24" s="15" t="n">
        <f aca="false">AVERAGE(E24)</f>
        <v>1.03418803418803</v>
      </c>
      <c r="G24" s="14" t="s">
        <v>861</v>
      </c>
      <c r="H24" s="16" t="s">
        <v>2221</v>
      </c>
    </row>
    <row r="25" customFormat="false" ht="12.75" hidden="false" customHeight="true" outlineLevel="0" collapsed="false">
      <c r="A25" s="13" t="s">
        <v>381</v>
      </c>
      <c r="B25" s="14" t="s">
        <v>382</v>
      </c>
      <c r="C25" s="95" t="n">
        <f aca="false">81.48/150.06</f>
        <v>0.542982806877249</v>
      </c>
      <c r="D25" s="35" t="n">
        <f aca="false">AVERAGE(C25)</f>
        <v>0.542982806877249</v>
      </c>
      <c r="E25" s="95" t="n">
        <f aca="false">1168/1118</f>
        <v>1.04472271914132</v>
      </c>
      <c r="F25" s="15" t="n">
        <f aca="false">AVERAGE(E25)</f>
        <v>1.04472271914132</v>
      </c>
      <c r="G25" s="14" t="s">
        <v>2228</v>
      </c>
      <c r="H25" s="16" t="s">
        <v>2229</v>
      </c>
    </row>
    <row r="26" customFormat="false" ht="12.75" hidden="false" customHeight="true" outlineLevel="0" collapsed="false">
      <c r="A26" s="13" t="s">
        <v>42</v>
      </c>
      <c r="B26" s="14" t="s">
        <v>383</v>
      </c>
      <c r="C26" s="95" t="n">
        <f aca="false">115.32/165.75</f>
        <v>0.695746606334842</v>
      </c>
      <c r="D26" s="35" t="n">
        <f aca="false">AVERAGE(C26)</f>
        <v>0.695746606334842</v>
      </c>
      <c r="E26" s="95" t="n">
        <f aca="false">1190/1275</f>
        <v>0.933333333333333</v>
      </c>
      <c r="F26" s="15" t="n">
        <f aca="false">AVERAGE(E26)</f>
        <v>0.933333333333333</v>
      </c>
      <c r="G26" s="14" t="s">
        <v>942</v>
      </c>
      <c r="H26" s="16" t="s">
        <v>2221</v>
      </c>
    </row>
    <row r="27" customFormat="false" ht="12.75" hidden="false" customHeight="true" outlineLevel="0" collapsed="false">
      <c r="A27" s="13" t="s">
        <v>386</v>
      </c>
      <c r="B27" s="14" t="s">
        <v>2216</v>
      </c>
      <c r="C27" s="95" t="n">
        <f aca="false">53.61/80.48</f>
        <v>0.666128230616302</v>
      </c>
      <c r="D27" s="35" t="n">
        <f aca="false">AVERAGE(C27)</f>
        <v>0.666128230616302</v>
      </c>
      <c r="E27" s="95" t="n">
        <f aca="false">209.98/218.1</f>
        <v>0.962769371847776</v>
      </c>
      <c r="F27" s="15" t="n">
        <f aca="false">AVERAGE(E27)</f>
        <v>0.962769371847776</v>
      </c>
      <c r="G27" s="14" t="s">
        <v>2002</v>
      </c>
      <c r="H27" s="16" t="s">
        <v>669</v>
      </c>
    </row>
    <row r="28" customFormat="false" ht="12.75" hidden="false" customHeight="true" outlineLevel="0" collapsed="false">
      <c r="A28" s="13" t="s">
        <v>391</v>
      </c>
      <c r="B28" s="14" t="s">
        <v>2009</v>
      </c>
      <c r="C28" s="95" t="n">
        <f aca="false">53.39/85.07</f>
        <v>0.627600799341719</v>
      </c>
      <c r="D28" s="35" t="n">
        <f aca="false">AVERAGE(C28)</f>
        <v>0.627600799341719</v>
      </c>
      <c r="E28" s="95" t="n">
        <f aca="false">950/1075</f>
        <v>0.883720930232558</v>
      </c>
      <c r="F28" s="15" t="n">
        <f aca="false">AVERAGE(E28)</f>
        <v>0.883720930232558</v>
      </c>
      <c r="G28" s="14" t="s">
        <v>2230</v>
      </c>
      <c r="H28" s="16" t="s">
        <v>2221</v>
      </c>
    </row>
    <row r="29" customFormat="false" ht="12.75" hidden="false" customHeight="true" outlineLevel="0" collapsed="false">
      <c r="A29" s="17" t="s">
        <v>402</v>
      </c>
      <c r="B29" s="14" t="s">
        <v>2204</v>
      </c>
      <c r="C29" s="95"/>
      <c r="D29" s="35"/>
      <c r="E29" s="95" t="n">
        <f aca="false">895/842</f>
        <v>1.06294536817102</v>
      </c>
      <c r="F29" s="15" t="n">
        <f aca="false">AVERAGE(E29:E30)</f>
        <v>1.03510464534459</v>
      </c>
      <c r="G29" s="14" t="s">
        <v>501</v>
      </c>
      <c r="H29" s="16"/>
    </row>
    <row r="30" customFormat="false" ht="12.75" hidden="false" customHeight="true" outlineLevel="0" collapsed="false">
      <c r="A30" s="13"/>
      <c r="B30" s="14" t="s">
        <v>2135</v>
      </c>
      <c r="C30" s="95"/>
      <c r="D30" s="35"/>
      <c r="E30" s="95" t="n">
        <f aca="false">832/826</f>
        <v>1.00726392251816</v>
      </c>
      <c r="F30" s="15"/>
      <c r="G30" s="14" t="s">
        <v>501</v>
      </c>
      <c r="H30" s="16"/>
    </row>
    <row r="31" customFormat="false" ht="12.75" hidden="false" customHeight="true" outlineLevel="0" collapsed="false">
      <c r="A31" s="13" t="s">
        <v>407</v>
      </c>
      <c r="B31" s="14" t="s">
        <v>2231</v>
      </c>
      <c r="C31" s="95" t="n">
        <f aca="false">210/215</f>
        <v>0.976744186046512</v>
      </c>
      <c r="D31" s="35" t="n">
        <f aca="false">AVERAGE(C31)</f>
        <v>0.976744186046512</v>
      </c>
      <c r="E31" s="95" t="n">
        <f aca="false">1065/1135</f>
        <v>0.938325991189427</v>
      </c>
      <c r="F31" s="15" t="n">
        <f aca="false">AVERAGE(E31)</f>
        <v>0.938325991189427</v>
      </c>
      <c r="G31" s="7" t="s">
        <v>333</v>
      </c>
      <c r="H31" s="16"/>
    </row>
    <row r="32" customFormat="false" ht="12.75" hidden="false" customHeight="true" outlineLevel="0" collapsed="false">
      <c r="A32" s="13" t="s">
        <v>45</v>
      </c>
      <c r="B32" s="14" t="s">
        <v>197</v>
      </c>
      <c r="C32" s="95" t="n">
        <f aca="false">562.25/677.09</f>
        <v>0.83039182383435</v>
      </c>
      <c r="D32" s="35" t="n">
        <f aca="false">AVERAGE(C32)</f>
        <v>0.83039182383435</v>
      </c>
      <c r="E32" s="95"/>
      <c r="F32" s="15"/>
      <c r="G32" s="14" t="s">
        <v>28</v>
      </c>
      <c r="H32" s="16" t="s">
        <v>128</v>
      </c>
    </row>
    <row r="33" customFormat="false" ht="12.75" hidden="false" customHeight="true" outlineLevel="0" collapsed="false">
      <c r="A33" s="13" t="s">
        <v>414</v>
      </c>
      <c r="B33" s="14" t="s">
        <v>415</v>
      </c>
      <c r="C33" s="95"/>
      <c r="D33" s="35"/>
      <c r="E33" s="95" t="n">
        <f aca="false">1000/940</f>
        <v>1.06382978723404</v>
      </c>
      <c r="F33" s="15" t="n">
        <f aca="false">E33</f>
        <v>1.06382978723404</v>
      </c>
      <c r="G33" s="14" t="s">
        <v>965</v>
      </c>
      <c r="H33" s="16"/>
    </row>
    <row r="34" customFormat="false" ht="12.75" hidden="false" customHeight="true" outlineLevel="0" collapsed="false">
      <c r="A34" s="13"/>
      <c r="B34" s="14" t="s">
        <v>2018</v>
      </c>
      <c r="C34" s="95" t="n">
        <f aca="false">41.31/63.52</f>
        <v>0.650346347607053</v>
      </c>
      <c r="D34" s="35" t="n">
        <f aca="false">AVERAGE(C34)</f>
        <v>0.650346347607053</v>
      </c>
      <c r="E34" s="95"/>
      <c r="F34" s="15"/>
      <c r="G34" s="14" t="s">
        <v>1033</v>
      </c>
      <c r="H34" s="16" t="s">
        <v>2221</v>
      </c>
    </row>
    <row r="35" customFormat="false" ht="12.75" hidden="false" customHeight="true" outlineLevel="0" collapsed="false">
      <c r="A35" s="13" t="s">
        <v>419</v>
      </c>
      <c r="B35" s="14" t="s">
        <v>425</v>
      </c>
      <c r="C35" s="95"/>
      <c r="D35" s="35"/>
      <c r="E35" s="95" t="n">
        <f aca="false">820/870</f>
        <v>0.942528735632184</v>
      </c>
      <c r="F35" s="15" t="n">
        <f aca="false">E35</f>
        <v>0.942528735632184</v>
      </c>
      <c r="G35" s="14" t="s">
        <v>1073</v>
      </c>
      <c r="H35" s="16"/>
    </row>
    <row r="36" customFormat="false" ht="12.75" hidden="false" customHeight="true" outlineLevel="0" collapsed="false">
      <c r="A36" s="13" t="s">
        <v>427</v>
      </c>
      <c r="B36" s="14" t="s">
        <v>428</v>
      </c>
      <c r="C36" s="95"/>
      <c r="D36" s="35"/>
      <c r="E36" s="95" t="n">
        <f aca="false">890/873</f>
        <v>1.01947308132875</v>
      </c>
      <c r="F36" s="15" t="n">
        <f aca="false">E36</f>
        <v>1.01947308132875</v>
      </c>
      <c r="G36" s="14" t="s">
        <v>894</v>
      </c>
      <c r="H36" s="1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7"/>
  <sheetViews>
    <sheetView showFormulas="false" showGridLines="true" showRowColHeaders="true" showZeros="true" rightToLeft="false" tabSelected="false" showOutlineSymbols="true" defaultGridColor="true" view="normal" topLeftCell="A25" colorId="64" zoomScale="95" zoomScaleNormal="95" zoomScalePageLayoutView="100" workbookViewId="0">
      <selection pane="topLeft" activeCell="A41" activeCellId="0" sqref="A4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3.85"/>
    <col collapsed="false" customWidth="true" hidden="false" outlineLevel="0" max="3" min="3" style="1" width="6.56"/>
    <col collapsed="false" customWidth="true" hidden="false" outlineLevel="0" max="4" min="4" style="1" width="6.28"/>
    <col collapsed="false" customWidth="true" hidden="false" outlineLevel="0" max="5" min="5" style="1" width="23.7"/>
    <col collapsed="false" customWidth="true" hidden="false" outlineLevel="0" max="6" min="6" style="1" width="24.28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124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61</v>
      </c>
      <c r="D2" s="3" t="s">
        <v>4</v>
      </c>
      <c r="E2" s="4" t="s">
        <v>5</v>
      </c>
      <c r="F2" s="4" t="s">
        <v>6</v>
      </c>
    </row>
    <row r="3" customFormat="false" ht="12.75" hidden="false" customHeight="true" outlineLevel="0" collapsed="false">
      <c r="A3" s="6" t="s">
        <v>7</v>
      </c>
      <c r="B3" s="7" t="s">
        <v>83</v>
      </c>
      <c r="C3" s="25" t="n">
        <f aca="false">65.15/61.2</f>
        <v>1.06454248366013</v>
      </c>
      <c r="D3" s="26" t="n">
        <v>1.06</v>
      </c>
      <c r="E3" s="7" t="s">
        <v>9</v>
      </c>
      <c r="F3" s="7" t="s">
        <v>125</v>
      </c>
    </row>
    <row r="4" customFormat="false" ht="12.75" hidden="false" customHeight="true" outlineLevel="0" collapsed="false">
      <c r="A4" s="6" t="s">
        <v>85</v>
      </c>
      <c r="B4" s="7" t="s">
        <v>126</v>
      </c>
      <c r="C4" s="25" t="n">
        <f aca="false">19.91/33.65</f>
        <v>0.591679049034175</v>
      </c>
      <c r="D4" s="26" t="n">
        <f aca="false">AVERAGE(C4:C5)</f>
        <v>0.570581479586912</v>
      </c>
      <c r="E4" s="7" t="s">
        <v>127</v>
      </c>
      <c r="F4" s="7" t="s">
        <v>128</v>
      </c>
    </row>
    <row r="5" customFormat="false" ht="12.75" hidden="false" customHeight="true" outlineLevel="0" collapsed="false">
      <c r="A5" s="6"/>
      <c r="B5" s="7" t="s">
        <v>86</v>
      </c>
      <c r="C5" s="25" t="n">
        <f aca="false">18.1/32.94</f>
        <v>0.549483910139648</v>
      </c>
      <c r="D5" s="26"/>
      <c r="E5" s="7" t="s">
        <v>127</v>
      </c>
      <c r="F5" s="7" t="s">
        <v>128</v>
      </c>
    </row>
    <row r="6" customFormat="false" ht="12.75" hidden="false" customHeight="true" outlineLevel="0" collapsed="false">
      <c r="A6" s="6" t="s">
        <v>11</v>
      </c>
      <c r="B6" s="7" t="s">
        <v>129</v>
      </c>
      <c r="C6" s="25" t="n">
        <f aca="false">49.73/56.08</f>
        <v>0.886768901569187</v>
      </c>
      <c r="D6" s="26" t="n">
        <f aca="false">AVERAGE(C6:C7)</f>
        <v>1.17157066294435</v>
      </c>
      <c r="E6" s="7" t="s">
        <v>13</v>
      </c>
      <c r="F6" s="7" t="s">
        <v>130</v>
      </c>
    </row>
    <row r="7" customFormat="false" ht="12.75" hidden="false" customHeight="true" outlineLevel="0" collapsed="false">
      <c r="A7" s="6"/>
      <c r="B7" s="7" t="s">
        <v>12</v>
      </c>
      <c r="C7" s="25" t="n">
        <f aca="false">57.25/39.31</f>
        <v>1.45637242431951</v>
      </c>
      <c r="D7" s="26"/>
      <c r="E7" s="7" t="s">
        <v>13</v>
      </c>
      <c r="F7" s="7" t="s">
        <v>130</v>
      </c>
    </row>
    <row r="8" customFormat="false" ht="12.75" hidden="false" customHeight="true" outlineLevel="0" collapsed="false">
      <c r="A8" s="6" t="s">
        <v>14</v>
      </c>
      <c r="B8" s="7" t="s">
        <v>17</v>
      </c>
      <c r="C8" s="25" t="n">
        <f aca="false">29.79/19.56</f>
        <v>1.52300613496933</v>
      </c>
      <c r="D8" s="26" t="n">
        <f aca="false">AVERAGE(C8:C9)</f>
        <v>1.34900306748466</v>
      </c>
      <c r="E8" s="7" t="s">
        <v>16</v>
      </c>
      <c r="F8" s="7" t="s">
        <v>130</v>
      </c>
    </row>
    <row r="9" customFormat="false" ht="12.75" hidden="false" customHeight="true" outlineLevel="0" collapsed="false">
      <c r="A9" s="6"/>
      <c r="B9" s="7" t="s">
        <v>15</v>
      </c>
      <c r="C9" s="25" t="n">
        <f aca="false">26.32/22.4</f>
        <v>1.175</v>
      </c>
      <c r="D9" s="26"/>
      <c r="E9" s="7" t="s">
        <v>16</v>
      </c>
      <c r="F9" s="7" t="s">
        <v>130</v>
      </c>
    </row>
    <row r="10" customFormat="false" ht="12.75" hidden="false" customHeight="true" outlineLevel="0" collapsed="false">
      <c r="A10" s="6" t="s">
        <v>18</v>
      </c>
      <c r="B10" s="7" t="s">
        <v>19</v>
      </c>
      <c r="C10" s="25" t="n">
        <f aca="false">55.04/30.29</f>
        <v>1.81710135358204</v>
      </c>
      <c r="D10" s="26" t="n">
        <v>1.82</v>
      </c>
      <c r="E10" s="7" t="s">
        <v>20</v>
      </c>
      <c r="F10" s="7" t="s">
        <v>125</v>
      </c>
    </row>
    <row r="11" customFormat="false" ht="12.75" hidden="false" customHeight="true" outlineLevel="0" collapsed="false">
      <c r="A11" s="6" t="s">
        <v>90</v>
      </c>
      <c r="B11" s="7" t="s">
        <v>91</v>
      </c>
      <c r="C11" s="25" t="n">
        <f aca="false">43.22/20.47</f>
        <v>2.1113825109917</v>
      </c>
      <c r="D11" s="26" t="n">
        <v>2.11</v>
      </c>
      <c r="E11" s="7" t="s">
        <v>92</v>
      </c>
      <c r="F11" s="7" t="s">
        <v>125</v>
      </c>
    </row>
    <row r="12" customFormat="false" ht="12.75" hidden="false" customHeight="true" outlineLevel="0" collapsed="false">
      <c r="A12" s="6" t="s">
        <v>21</v>
      </c>
      <c r="B12" s="7" t="s">
        <v>66</v>
      </c>
      <c r="C12" s="25" t="n">
        <f aca="false">27.98/199.52</f>
        <v>0.14023656776263</v>
      </c>
      <c r="D12" s="26" t="n">
        <f aca="false">AVERAGE(C12:C17)</f>
        <v>0.231440112031615</v>
      </c>
      <c r="E12" s="7" t="s">
        <v>68</v>
      </c>
      <c r="F12" s="7" t="s">
        <v>130</v>
      </c>
    </row>
    <row r="13" customFormat="false" ht="12.75" hidden="false" customHeight="true" outlineLevel="0" collapsed="false">
      <c r="A13" s="6"/>
      <c r="B13" s="7" t="s">
        <v>131</v>
      </c>
      <c r="C13" s="25" t="n">
        <f aca="false">26.12/207.22</f>
        <v>0.12604960911109</v>
      </c>
      <c r="D13" s="26"/>
      <c r="E13" s="7" t="s">
        <v>68</v>
      </c>
      <c r="F13" s="7" t="s">
        <v>130</v>
      </c>
    </row>
    <row r="14" customFormat="false" ht="12.75" hidden="false" customHeight="true" outlineLevel="0" collapsed="false">
      <c r="A14" s="6"/>
      <c r="B14" s="7" t="s">
        <v>132</v>
      </c>
      <c r="C14" s="25" t="n">
        <f aca="false">23.68/108.13</f>
        <v>0.218995653380191</v>
      </c>
      <c r="D14" s="26"/>
      <c r="E14" s="7" t="s">
        <v>68</v>
      </c>
      <c r="F14" s="7" t="s">
        <v>130</v>
      </c>
    </row>
    <row r="15" customFormat="false" ht="12.75" hidden="false" customHeight="true" outlineLevel="0" collapsed="false">
      <c r="A15" s="6"/>
      <c r="B15" s="7" t="s">
        <v>133</v>
      </c>
      <c r="C15" s="25" t="n">
        <f aca="false">24.47/134.18</f>
        <v>0.182366969742137</v>
      </c>
      <c r="D15" s="26"/>
      <c r="E15" s="7" t="s">
        <v>68</v>
      </c>
      <c r="F15" s="7" t="s">
        <v>130</v>
      </c>
    </row>
    <row r="16" customFormat="false" ht="12.75" hidden="false" customHeight="true" outlineLevel="0" collapsed="false">
      <c r="A16" s="6"/>
      <c r="B16" s="7" t="s">
        <v>134</v>
      </c>
      <c r="C16" s="25" t="n">
        <f aca="false">35.28/82.14</f>
        <v>0.429510591672754</v>
      </c>
      <c r="D16" s="26"/>
      <c r="E16" s="7" t="s">
        <v>68</v>
      </c>
      <c r="F16" s="7" t="s">
        <v>130</v>
      </c>
    </row>
    <row r="17" customFormat="false" ht="12.75" hidden="false" customHeight="true" outlineLevel="0" collapsed="false">
      <c r="A17" s="6"/>
      <c r="B17" s="7" t="s">
        <v>135</v>
      </c>
      <c r="C17" s="25" t="n">
        <f aca="false">26.86/92.15</f>
        <v>0.29148128052089</v>
      </c>
      <c r="D17" s="26"/>
      <c r="E17" s="7" t="s">
        <v>68</v>
      </c>
      <c r="F17" s="7" t="s">
        <v>130</v>
      </c>
    </row>
    <row r="18" customFormat="false" ht="12.75" hidden="false" customHeight="true" outlineLevel="0" collapsed="false">
      <c r="A18" s="6"/>
      <c r="B18" s="7" t="s">
        <v>136</v>
      </c>
      <c r="C18" s="25" t="n">
        <f aca="false">22.12/75.3</f>
        <v>0.293758300132802</v>
      </c>
      <c r="D18" s="26"/>
      <c r="E18" s="7" t="s">
        <v>68</v>
      </c>
      <c r="F18" s="7" t="s">
        <v>130</v>
      </c>
    </row>
    <row r="19" customFormat="false" ht="12.75" hidden="false" customHeight="true" outlineLevel="0" collapsed="false">
      <c r="A19" s="6"/>
      <c r="B19" s="7" t="s">
        <v>137</v>
      </c>
      <c r="C19" s="25" t="n">
        <f aca="false">20.01/72.66</f>
        <v>0.275392237819984</v>
      </c>
      <c r="D19" s="26"/>
      <c r="E19" s="7" t="s">
        <v>68</v>
      </c>
      <c r="F19" s="7" t="s">
        <v>130</v>
      </c>
    </row>
    <row r="20" customFormat="false" ht="12.75" hidden="false" customHeight="true" outlineLevel="0" collapsed="false">
      <c r="A20" s="6" t="s">
        <v>30</v>
      </c>
      <c r="B20" s="7" t="s">
        <v>138</v>
      </c>
      <c r="C20" s="25" t="n">
        <f aca="false">14.37/46.9</f>
        <v>0.306396588486141</v>
      </c>
      <c r="D20" s="26" t="n">
        <f aca="false">AVERAGE(C20:C21)</f>
        <v>0.29411668056023</v>
      </c>
      <c r="E20" s="7" t="s">
        <v>95</v>
      </c>
      <c r="F20" s="7" t="s">
        <v>130</v>
      </c>
    </row>
    <row r="21" customFormat="false" ht="12.75" hidden="false" customHeight="true" outlineLevel="0" collapsed="false">
      <c r="A21" s="6"/>
      <c r="B21" s="7" t="s">
        <v>94</v>
      </c>
      <c r="C21" s="25" t="n">
        <f aca="false">15.16/53.79</f>
        <v>0.281836772634319</v>
      </c>
      <c r="D21" s="26"/>
      <c r="E21" s="7" t="s">
        <v>95</v>
      </c>
      <c r="F21" s="7" t="s">
        <v>130</v>
      </c>
    </row>
    <row r="22" customFormat="false" ht="12.75" hidden="false" customHeight="true" outlineLevel="0" collapsed="false">
      <c r="A22" s="6" t="s">
        <v>97</v>
      </c>
      <c r="B22" s="7" t="s">
        <v>98</v>
      </c>
      <c r="C22" s="25" t="n">
        <f aca="false">13/326</f>
        <v>0.0398773006134969</v>
      </c>
      <c r="D22" s="26" t="n">
        <f aca="false">AVERAGE(C22:C23)</f>
        <v>0.0276546996894645</v>
      </c>
      <c r="E22" s="7" t="s">
        <v>139</v>
      </c>
      <c r="F22" s="7" t="s">
        <v>128</v>
      </c>
    </row>
    <row r="23" customFormat="false" ht="12.75" hidden="false" customHeight="true" outlineLevel="0" collapsed="false">
      <c r="A23" s="6"/>
      <c r="B23" s="7" t="s">
        <v>140</v>
      </c>
      <c r="C23" s="25" t="n">
        <f aca="false">5/324</f>
        <v>0.0154320987654321</v>
      </c>
      <c r="D23" s="26"/>
      <c r="E23" s="7" t="s">
        <v>139</v>
      </c>
      <c r="F23" s="7" t="s">
        <v>128</v>
      </c>
    </row>
    <row r="24" customFormat="false" ht="12.75" hidden="false" customHeight="true" outlineLevel="0" collapsed="false">
      <c r="A24" s="6" t="s">
        <v>33</v>
      </c>
      <c r="B24" s="7" t="s">
        <v>141</v>
      </c>
      <c r="C24" s="25" t="n">
        <f aca="false">6/184.5</f>
        <v>0.032520325203252</v>
      </c>
      <c r="D24" s="26" t="n">
        <f aca="false">AVERAGE(C24:C25)</f>
        <v>0.0566872346247893</v>
      </c>
      <c r="E24" s="7" t="s">
        <v>73</v>
      </c>
      <c r="F24" s="7" t="s">
        <v>142</v>
      </c>
    </row>
    <row r="25" customFormat="false" ht="12.75" hidden="false" customHeight="true" outlineLevel="0" collapsed="false">
      <c r="A25" s="6"/>
      <c r="B25" s="7" t="s">
        <v>143</v>
      </c>
      <c r="C25" s="25" t="n">
        <f aca="false">11.17/138.15</f>
        <v>0.0808541440463265</v>
      </c>
      <c r="D25" s="26"/>
      <c r="E25" s="7" t="s">
        <v>73</v>
      </c>
      <c r="F25" s="7" t="s">
        <v>142</v>
      </c>
    </row>
    <row r="26" customFormat="false" ht="12.75" hidden="false" customHeight="true" outlineLevel="0" collapsed="false">
      <c r="A26" s="6" t="s">
        <v>38</v>
      </c>
      <c r="B26" s="7" t="s">
        <v>101</v>
      </c>
      <c r="C26" s="25" t="n">
        <f aca="false">75.65/115.73</f>
        <v>0.653676661194159</v>
      </c>
      <c r="D26" s="26" t="n">
        <f aca="false">AVERAGE(C26:C27)</f>
        <v>0.649308530952139</v>
      </c>
      <c r="E26" s="7" t="s">
        <v>95</v>
      </c>
      <c r="F26" s="7" t="s">
        <v>130</v>
      </c>
    </row>
    <row r="27" customFormat="false" ht="12.75" hidden="false" customHeight="true" outlineLevel="0" collapsed="false">
      <c r="A27" s="6"/>
      <c r="B27" s="7" t="s">
        <v>144</v>
      </c>
      <c r="C27" s="25" t="n">
        <f aca="false">76.29/118.29</f>
        <v>0.644940400710119</v>
      </c>
      <c r="D27" s="26"/>
      <c r="E27" s="7" t="s">
        <v>95</v>
      </c>
      <c r="F27" s="7" t="s">
        <v>130</v>
      </c>
    </row>
    <row r="28" customFormat="false" ht="12.75" hidden="false" customHeight="true" outlineLevel="0" collapsed="false">
      <c r="A28" s="6" t="s">
        <v>103</v>
      </c>
      <c r="B28" s="7" t="s">
        <v>118</v>
      </c>
      <c r="C28" s="25" t="n">
        <f aca="false">12.14/107.56</f>
        <v>0.112867236891038</v>
      </c>
      <c r="D28" s="26" t="n">
        <f aca="false">AVERAGE(C28:C29)</f>
        <v>0.079309112516665</v>
      </c>
      <c r="E28" s="7" t="s">
        <v>105</v>
      </c>
      <c r="F28" s="7" t="s">
        <v>130</v>
      </c>
    </row>
    <row r="29" customFormat="false" ht="12.75" hidden="false" customHeight="true" outlineLevel="0" collapsed="false">
      <c r="A29" s="8"/>
      <c r="B29" s="7" t="s">
        <v>116</v>
      </c>
      <c r="C29" s="25" t="n">
        <f aca="false">4.63/101.2</f>
        <v>0.0457509881422925</v>
      </c>
      <c r="D29" s="26"/>
      <c r="E29" s="7" t="s">
        <v>105</v>
      </c>
      <c r="F29" s="7" t="s">
        <v>130</v>
      </c>
    </row>
    <row r="30" customFormat="false" ht="12.75" hidden="false" customHeight="true" outlineLevel="0" collapsed="false">
      <c r="A30" s="6" t="s">
        <v>40</v>
      </c>
      <c r="B30" s="7" t="s">
        <v>145</v>
      </c>
      <c r="C30" s="25" t="n">
        <f aca="false">155.92/849</f>
        <v>0.183651354534747</v>
      </c>
      <c r="D30" s="26" t="n">
        <f aca="false">AVERAGE(C30:C31)</f>
        <v>0.158801622284556</v>
      </c>
      <c r="E30" s="7" t="s">
        <v>28</v>
      </c>
      <c r="F30" s="7" t="s">
        <v>128</v>
      </c>
    </row>
    <row r="31" customFormat="false" ht="12.75" hidden="false" customHeight="true" outlineLevel="0" collapsed="false">
      <c r="A31" s="8"/>
      <c r="B31" s="7" t="s">
        <v>41</v>
      </c>
      <c r="C31" s="25" t="n">
        <f aca="false">116.94/873</f>
        <v>0.133951890034364</v>
      </c>
      <c r="D31" s="26"/>
      <c r="E31" s="7" t="s">
        <v>28</v>
      </c>
      <c r="F31" s="7" t="s">
        <v>128</v>
      </c>
    </row>
    <row r="32" customFormat="false" ht="12.75" hidden="false" customHeight="true" outlineLevel="0" collapsed="false">
      <c r="A32" s="6" t="s">
        <v>146</v>
      </c>
      <c r="B32" s="7" t="s">
        <v>147</v>
      </c>
      <c r="C32" s="25" t="n">
        <f aca="false">128.8/632.46</f>
        <v>0.203649242639851</v>
      </c>
      <c r="D32" s="26" t="n">
        <v>0.2</v>
      </c>
      <c r="E32" s="7" t="s">
        <v>28</v>
      </c>
      <c r="F32" s="7" t="s">
        <v>128</v>
      </c>
    </row>
    <row r="33" customFormat="false" ht="12.75" hidden="false" customHeight="true" outlineLevel="0" collapsed="false">
      <c r="A33" s="6" t="s">
        <v>42</v>
      </c>
      <c r="B33" s="7" t="s">
        <v>44</v>
      </c>
      <c r="C33" s="25" t="n">
        <f aca="false">26.76/81.69</f>
        <v>0.327579875137716</v>
      </c>
      <c r="D33" s="26" t="n">
        <f aca="false">AVERAGE(C33:C34)</f>
        <v>0.316024574440366</v>
      </c>
      <c r="E33" s="7" t="s">
        <v>77</v>
      </c>
      <c r="F33" s="7" t="s">
        <v>128</v>
      </c>
    </row>
    <row r="34" customFormat="false" ht="12.75" hidden="false" customHeight="true" outlineLevel="0" collapsed="false">
      <c r="A34" s="8"/>
      <c r="B34" s="7" t="s">
        <v>44</v>
      </c>
      <c r="C34" s="25" t="n">
        <f aca="false">39.24/128.88</f>
        <v>0.304469273743017</v>
      </c>
      <c r="D34" s="26"/>
      <c r="E34" s="7" t="s">
        <v>139</v>
      </c>
      <c r="F34" s="7" t="s">
        <v>128</v>
      </c>
    </row>
    <row r="35" customFormat="false" ht="12.75" hidden="false" customHeight="true" outlineLevel="0" collapsed="false">
      <c r="A35" s="6" t="s">
        <v>106</v>
      </c>
      <c r="B35" s="7" t="s">
        <v>107</v>
      </c>
      <c r="C35" s="25" t="n">
        <f aca="false">178.39/798.25</f>
        <v>0.223476354525525</v>
      </c>
      <c r="D35" s="26" t="n">
        <v>0.22</v>
      </c>
      <c r="E35" s="7" t="s">
        <v>28</v>
      </c>
      <c r="F35" s="7" t="s">
        <v>148</v>
      </c>
    </row>
    <row r="36" customFormat="false" ht="12.75" hidden="false" customHeight="true" outlineLevel="0" collapsed="false">
      <c r="A36" s="6" t="s">
        <v>109</v>
      </c>
      <c r="B36" s="7" t="s">
        <v>110</v>
      </c>
      <c r="C36" s="25" t="n">
        <f aca="false">3.1/108.55</f>
        <v>0.0285582680792262</v>
      </c>
      <c r="D36" s="26" t="n">
        <f aca="false">AVERAGE(C36:C37)</f>
        <v>0.0281618030946959</v>
      </c>
      <c r="E36" s="7" t="s">
        <v>121</v>
      </c>
      <c r="F36" s="7" t="s">
        <v>130</v>
      </c>
    </row>
    <row r="37" customFormat="false" ht="12.75" hidden="false" customHeight="true" outlineLevel="0" collapsed="false">
      <c r="A37" s="8"/>
      <c r="B37" s="7" t="s">
        <v>149</v>
      </c>
      <c r="C37" s="25" t="n">
        <f aca="false">3.1/111.65</f>
        <v>0.0277653381101657</v>
      </c>
      <c r="D37" s="26"/>
      <c r="E37" s="7" t="s">
        <v>121</v>
      </c>
      <c r="F37" s="7" t="s">
        <v>130</v>
      </c>
    </row>
    <row r="38" customFormat="false" ht="12.75" hidden="false" customHeight="true" outlineLevel="0" collapsed="false">
      <c r="A38" s="6" t="s">
        <v>45</v>
      </c>
      <c r="B38" s="7" t="s">
        <v>49</v>
      </c>
      <c r="C38" s="25" t="n">
        <f aca="false">4/47</f>
        <v>0.0851063829787234</v>
      </c>
      <c r="D38" s="26" t="n">
        <f aca="false">AVERAGE(C38:C39)</f>
        <v>0.0621610346266166</v>
      </c>
      <c r="E38" s="7" t="s">
        <v>28</v>
      </c>
      <c r="F38" s="7"/>
    </row>
    <row r="39" customFormat="false" ht="12.75" hidden="false" customHeight="true" outlineLevel="0" collapsed="false">
      <c r="A39" s="8"/>
      <c r="B39" s="7" t="s">
        <v>48</v>
      </c>
      <c r="C39" s="25" t="n">
        <f aca="false">2/51</f>
        <v>0.0392156862745098</v>
      </c>
      <c r="D39" s="26"/>
      <c r="E39" s="7" t="s">
        <v>28</v>
      </c>
      <c r="F39" s="7"/>
    </row>
    <row r="40" customFormat="false" ht="12.75" hidden="false" customHeight="true" outlineLevel="0" collapsed="false">
      <c r="A40" s="6" t="s">
        <v>50</v>
      </c>
      <c r="B40" s="7" t="s">
        <v>51</v>
      </c>
      <c r="C40" s="25" t="n">
        <f aca="false">50.8/350.77</f>
        <v>0.144824243806483</v>
      </c>
      <c r="D40" s="26" t="n">
        <f aca="false">AVERAGE(C40:C41)</f>
        <v>0.155074266879926</v>
      </c>
      <c r="E40" s="7" t="s">
        <v>28</v>
      </c>
      <c r="F40" s="7" t="s">
        <v>128</v>
      </c>
    </row>
    <row r="41" customFormat="false" ht="12.75" hidden="false" customHeight="true" outlineLevel="0" collapsed="false">
      <c r="A41" s="8"/>
      <c r="B41" s="7" t="s">
        <v>52</v>
      </c>
      <c r="C41" s="25" t="n">
        <f aca="false">58.5/353.85</f>
        <v>0.16532428995337</v>
      </c>
      <c r="D41" s="26"/>
      <c r="E41" s="7" t="s">
        <v>28</v>
      </c>
      <c r="F41" s="7" t="s">
        <v>128</v>
      </c>
    </row>
    <row r="42" customFormat="false" ht="12.75" hidden="false" customHeight="true" outlineLevel="0" collapsed="false">
      <c r="A42" s="6" t="s">
        <v>55</v>
      </c>
      <c r="B42" s="7" t="s">
        <v>76</v>
      </c>
      <c r="C42" s="25" t="n">
        <f aca="false">8/29</f>
        <v>0.275862068965517</v>
      </c>
      <c r="D42" s="26" t="n">
        <f aca="false">AVERAGE(C42:C43)</f>
        <v>0.314401622718053</v>
      </c>
      <c r="E42" s="7" t="s">
        <v>28</v>
      </c>
      <c r="F42" s="7" t="s">
        <v>128</v>
      </c>
    </row>
    <row r="43" customFormat="false" ht="12.75" hidden="false" customHeight="true" outlineLevel="0" collapsed="false">
      <c r="A43" s="8"/>
      <c r="B43" s="7" t="s">
        <v>56</v>
      </c>
      <c r="C43" s="25" t="n">
        <f aca="false">12/34</f>
        <v>0.352941176470588</v>
      </c>
      <c r="D43" s="26"/>
      <c r="E43" s="7" t="s">
        <v>28</v>
      </c>
      <c r="F43" s="7" t="s">
        <v>128</v>
      </c>
    </row>
    <row r="44" customFormat="false" ht="12.75" hidden="false" customHeight="true" outlineLevel="0" collapsed="false">
      <c r="A44" s="8" t="s">
        <v>57</v>
      </c>
      <c r="B44" s="7" t="s">
        <v>59</v>
      </c>
      <c r="C44" s="25" t="n">
        <f aca="false">7.17/113.22</f>
        <v>0.0633280339162692</v>
      </c>
      <c r="D44" s="26" t="n">
        <f aca="false">AVERAGE(C44:C47)</f>
        <v>0.0928008634395741</v>
      </c>
      <c r="E44" s="7" t="s">
        <v>77</v>
      </c>
      <c r="F44" s="7" t="s">
        <v>128</v>
      </c>
    </row>
    <row r="45" customFormat="false" ht="12.75" hidden="false" customHeight="true" outlineLevel="0" collapsed="false">
      <c r="A45" s="8"/>
      <c r="B45" s="7" t="s">
        <v>58</v>
      </c>
      <c r="C45" s="25" t="n">
        <f aca="false">10.51/133.29</f>
        <v>0.0788506264535974</v>
      </c>
      <c r="D45" s="26"/>
      <c r="E45" s="7" t="s">
        <v>77</v>
      </c>
      <c r="F45" s="7" t="s">
        <v>128</v>
      </c>
    </row>
    <row r="46" customFormat="false" ht="12.75" hidden="false" customHeight="true" outlineLevel="0" collapsed="false">
      <c r="A46" s="8"/>
      <c r="B46" s="7" t="s">
        <v>59</v>
      </c>
      <c r="C46" s="25" t="n">
        <f aca="false">19/121</f>
        <v>0.15702479338843</v>
      </c>
      <c r="D46" s="26"/>
      <c r="E46" s="7" t="s">
        <v>150</v>
      </c>
      <c r="F46" s="7" t="s">
        <v>142</v>
      </c>
    </row>
    <row r="47" customFormat="false" ht="12.75" hidden="false" customHeight="true" outlineLevel="0" collapsed="false">
      <c r="A47" s="8"/>
      <c r="B47" s="7" t="s">
        <v>58</v>
      </c>
      <c r="C47" s="25" t="n">
        <f aca="false">9/125</f>
        <v>0.072</v>
      </c>
      <c r="D47" s="26"/>
      <c r="E47" s="7" t="s">
        <v>150</v>
      </c>
      <c r="F47" s="7" t="s">
        <v>14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19" activePane="bottomRight" state="frozen"/>
      <selection pane="topLeft" activeCell="A1" activeCellId="0" sqref="A1"/>
      <selection pane="topRight" activeCell="B1" activeCellId="0" sqref="B1"/>
      <selection pane="bottomLeft" activeCell="A19" activeCellId="0" sqref="A19"/>
      <selection pane="bottomRight" activeCell="A33" activeCellId="0" sqref="A33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5.99"/>
    <col collapsed="false" customWidth="true" hidden="false" outlineLevel="0" max="3" min="3" style="96" width="5.28"/>
    <col collapsed="false" customWidth="true" hidden="false" outlineLevel="0" max="4" min="4" style="52" width="5.56"/>
    <col collapsed="false" customWidth="true" hidden="false" outlineLevel="0" max="5" min="5" style="1" width="23.7"/>
    <col collapsed="false" customWidth="true" hidden="false" outlineLevel="0" max="6" min="6" style="1" width="17.42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2232</v>
      </c>
    </row>
    <row r="2" customFormat="false" ht="12.75" hidden="false" customHeight="true" outlineLevel="0" collapsed="false">
      <c r="A2" s="3" t="s">
        <v>1</v>
      </c>
      <c r="B2" s="4" t="s">
        <v>2</v>
      </c>
      <c r="C2" s="63" t="s">
        <v>61</v>
      </c>
      <c r="D2" s="97" t="s">
        <v>4</v>
      </c>
      <c r="E2" s="4" t="s">
        <v>5</v>
      </c>
      <c r="F2" s="4" t="s">
        <v>6</v>
      </c>
    </row>
    <row r="3" customFormat="false" ht="12.75" hidden="false" customHeight="true" outlineLevel="0" collapsed="false">
      <c r="A3" s="6" t="s">
        <v>7</v>
      </c>
      <c r="B3" s="7" t="s">
        <v>114</v>
      </c>
      <c r="C3" s="50" t="n">
        <f aca="false">43.39/34.36</f>
        <v>1.2628055878929</v>
      </c>
      <c r="D3" s="23" t="n">
        <f aca="false">AVERAGE(C3)</f>
        <v>1.2628055878929</v>
      </c>
      <c r="E3" s="7" t="s">
        <v>638</v>
      </c>
      <c r="F3" s="7" t="s">
        <v>669</v>
      </c>
    </row>
    <row r="4" customFormat="false" ht="12.75" hidden="false" customHeight="true" outlineLevel="0" collapsed="false">
      <c r="A4" s="6" t="s">
        <v>85</v>
      </c>
      <c r="B4" s="7" t="s">
        <v>126</v>
      </c>
      <c r="C4" s="50" t="n">
        <f aca="false">38.07/31.9</f>
        <v>1.19341692789969</v>
      </c>
      <c r="D4" s="23" t="n">
        <f aca="false">AVERAGE(C4)</f>
        <v>1.19341692789969</v>
      </c>
      <c r="E4" s="7" t="s">
        <v>1007</v>
      </c>
      <c r="F4" s="7" t="s">
        <v>669</v>
      </c>
    </row>
    <row r="5" customFormat="false" ht="12.75" hidden="false" customHeight="true" outlineLevel="0" collapsed="false">
      <c r="A5" s="6" t="s">
        <v>11</v>
      </c>
      <c r="B5" s="7"/>
      <c r="C5" s="50"/>
      <c r="D5" s="23" t="s">
        <v>858</v>
      </c>
      <c r="E5" s="7" t="s">
        <v>902</v>
      </c>
      <c r="F5" s="7"/>
    </row>
    <row r="6" customFormat="false" ht="12.75" hidden="false" customHeight="true" outlineLevel="0" collapsed="false">
      <c r="A6" s="6" t="s">
        <v>14</v>
      </c>
      <c r="B6" s="7" t="s">
        <v>15</v>
      </c>
      <c r="C6" s="50" t="n">
        <f aca="false">134.47/53.78</f>
        <v>2.50037188545928</v>
      </c>
      <c r="D6" s="23" t="n">
        <f aca="false">AVERAGE(C6)</f>
        <v>2.50037188545928</v>
      </c>
      <c r="E6" s="7" t="s">
        <v>1011</v>
      </c>
      <c r="F6" s="7" t="s">
        <v>669</v>
      </c>
    </row>
    <row r="7" customFormat="false" ht="12.75" hidden="false" customHeight="true" outlineLevel="0" collapsed="false">
      <c r="A7" s="6" t="s">
        <v>18</v>
      </c>
      <c r="B7" s="7" t="s">
        <v>2233</v>
      </c>
      <c r="C7" s="50" t="n">
        <f aca="false">741.49/333.93</f>
        <v>2.22049531338903</v>
      </c>
      <c r="D7" s="23" t="n">
        <f aca="false">AVERAGE(C7)</f>
        <v>2.22049531338903</v>
      </c>
      <c r="E7" s="14" t="s">
        <v>1101</v>
      </c>
      <c r="F7" s="7" t="s">
        <v>128</v>
      </c>
    </row>
    <row r="8" customFormat="false" ht="12.75" hidden="false" customHeight="true" outlineLevel="0" collapsed="false">
      <c r="A8" s="6" t="s">
        <v>21</v>
      </c>
      <c r="B8" s="7" t="s">
        <v>2234</v>
      </c>
      <c r="C8" s="50" t="n">
        <f aca="false">226.37/97.14</f>
        <v>2.33034795141034</v>
      </c>
      <c r="D8" s="23" t="n">
        <f aca="false">AVERAGE(C8:C10)</f>
        <v>2.15084517821291</v>
      </c>
      <c r="E8" s="7" t="s">
        <v>1076</v>
      </c>
      <c r="F8" s="7" t="s">
        <v>669</v>
      </c>
    </row>
    <row r="9" customFormat="false" ht="12.75" hidden="false" customHeight="true" outlineLevel="0" collapsed="false">
      <c r="A9" s="8"/>
      <c r="B9" s="7" t="s">
        <v>2225</v>
      </c>
      <c r="C9" s="50" t="n">
        <f aca="false">44.79/24.08</f>
        <v>1.86004983388704</v>
      </c>
      <c r="D9" s="23"/>
      <c r="E9" s="7" t="s">
        <v>1755</v>
      </c>
      <c r="F9" s="7" t="s">
        <v>669</v>
      </c>
    </row>
    <row r="10" customFormat="false" ht="12.75" hidden="false" customHeight="true" outlineLevel="0" collapsed="false">
      <c r="A10" s="8"/>
      <c r="B10" s="7" t="s">
        <v>2235</v>
      </c>
      <c r="C10" s="50" t="n">
        <f aca="false">120.21/53.14</f>
        <v>2.26213774934136</v>
      </c>
      <c r="D10" s="23"/>
      <c r="E10" s="7" t="s">
        <v>1025</v>
      </c>
      <c r="F10" s="7" t="s">
        <v>669</v>
      </c>
    </row>
    <row r="11" customFormat="false" ht="12.75" hidden="false" customHeight="true" outlineLevel="0" collapsed="false">
      <c r="A11" s="6" t="s">
        <v>235</v>
      </c>
      <c r="B11" s="7" t="s">
        <v>237</v>
      </c>
      <c r="C11" s="50" t="n">
        <f aca="false">1025.09/492.48</f>
        <v>2.0814855425601</v>
      </c>
      <c r="D11" s="23" t="n">
        <f aca="false">AVERAGE(C11)</f>
        <v>2.0814855425601</v>
      </c>
      <c r="E11" s="7" t="s">
        <v>333</v>
      </c>
      <c r="F11" s="7" t="s">
        <v>2236</v>
      </c>
    </row>
    <row r="12" customFormat="false" ht="12.75" hidden="false" customHeight="true" outlineLevel="0" collapsed="false">
      <c r="A12" s="6" t="s">
        <v>918</v>
      </c>
      <c r="B12" s="7" t="s">
        <v>2237</v>
      </c>
      <c r="C12" s="50" t="n">
        <f aca="false">961.64/614.7</f>
        <v>1.56440540100862</v>
      </c>
      <c r="D12" s="23" t="n">
        <f aca="false">AVERAGE(C12)</f>
        <v>1.56440540100862</v>
      </c>
      <c r="E12" s="7" t="s">
        <v>28</v>
      </c>
      <c r="F12" s="7" t="s">
        <v>128</v>
      </c>
    </row>
    <row r="13" customFormat="false" ht="12.75" hidden="false" customHeight="true" outlineLevel="0" collapsed="false">
      <c r="A13" s="6" t="s">
        <v>1404</v>
      </c>
      <c r="B13" s="7" t="s">
        <v>1421</v>
      </c>
      <c r="C13" s="50" t="n">
        <f aca="false">1427.2/548.95</f>
        <v>2.59987248383277</v>
      </c>
      <c r="D13" s="23" t="n">
        <f aca="false">AVERAGE(C13)</f>
        <v>2.59987248383277</v>
      </c>
      <c r="E13" s="7" t="s">
        <v>333</v>
      </c>
      <c r="F13" s="7" t="s">
        <v>2196</v>
      </c>
    </row>
    <row r="14" customFormat="false" ht="12.75" hidden="false" customHeight="true" outlineLevel="0" collapsed="false">
      <c r="A14" s="6" t="s">
        <v>30</v>
      </c>
      <c r="B14" s="7" t="s">
        <v>2238</v>
      </c>
      <c r="C14" s="50" t="n">
        <f aca="false">84.34/10.91</f>
        <v>7.73052245646196</v>
      </c>
      <c r="D14" s="23" t="n">
        <f aca="false">AVERAGE(C14)</f>
        <v>7.73052245646196</v>
      </c>
      <c r="E14" s="7" t="s">
        <v>1998</v>
      </c>
      <c r="F14" s="7" t="s">
        <v>2239</v>
      </c>
    </row>
    <row r="15" customFormat="false" ht="12.75" hidden="false" customHeight="true" outlineLevel="0" collapsed="false">
      <c r="A15" s="6" t="s">
        <v>353</v>
      </c>
      <c r="B15" s="7" t="s">
        <v>2240</v>
      </c>
      <c r="C15" s="50" t="n">
        <f aca="false">142.56/32.16</f>
        <v>4.43283582089552</v>
      </c>
      <c r="D15" s="23" t="n">
        <f aca="false">AVERAGE(C15)</f>
        <v>4.43283582089552</v>
      </c>
      <c r="E15" s="7" t="s">
        <v>1031</v>
      </c>
      <c r="F15" s="7" t="s">
        <v>669</v>
      </c>
    </row>
    <row r="16" customFormat="false" ht="12.75" hidden="false" customHeight="true" outlineLevel="0" collapsed="false">
      <c r="A16" s="6" t="s">
        <v>356</v>
      </c>
      <c r="B16" s="7" t="s">
        <v>2213</v>
      </c>
      <c r="C16" s="50" t="n">
        <f aca="false">38.85/60</f>
        <v>0.6475</v>
      </c>
      <c r="D16" s="23" t="n">
        <f aca="false">AVERAGE(C16)</f>
        <v>0.6475</v>
      </c>
      <c r="E16" s="7" t="s">
        <v>1033</v>
      </c>
      <c r="F16" s="7" t="s">
        <v>669</v>
      </c>
    </row>
    <row r="17" customFormat="false" ht="12.75" hidden="false" customHeight="true" outlineLevel="0" collapsed="false">
      <c r="A17" s="6" t="s">
        <v>97</v>
      </c>
      <c r="B17" s="7" t="s">
        <v>2241</v>
      </c>
      <c r="C17" s="50" t="n">
        <f aca="false">94.4/65.8</f>
        <v>1.43465045592705</v>
      </c>
      <c r="D17" s="23" t="n">
        <f aca="false">AVERAGE(C17:C18)</f>
        <v>1.67378798080023</v>
      </c>
      <c r="E17" s="7" t="s">
        <v>901</v>
      </c>
      <c r="F17" s="7" t="s">
        <v>669</v>
      </c>
    </row>
    <row r="18" customFormat="false" ht="12.75" hidden="false" customHeight="true" outlineLevel="0" collapsed="false">
      <c r="A18" s="6"/>
      <c r="B18" s="7" t="s">
        <v>98</v>
      </c>
      <c r="C18" s="50" t="n">
        <f aca="false">77.55/40.54</f>
        <v>1.91292550567341</v>
      </c>
      <c r="D18" s="23"/>
      <c r="E18" s="7" t="s">
        <v>901</v>
      </c>
      <c r="F18" s="7" t="s">
        <v>669</v>
      </c>
    </row>
    <row r="19" customFormat="false" ht="12.75" hidden="false" customHeight="true" outlineLevel="0" collapsed="false">
      <c r="A19" s="6" t="s">
        <v>361</v>
      </c>
      <c r="B19" s="7" t="s">
        <v>2214</v>
      </c>
      <c r="C19" s="50" t="n">
        <f aca="false">83.96/159.91</f>
        <v>0.525045338002626</v>
      </c>
      <c r="D19" s="23" t="n">
        <f aca="false">AVERAGE(C19)</f>
        <v>0.525045338002626</v>
      </c>
      <c r="E19" s="7" t="s">
        <v>1812</v>
      </c>
      <c r="F19" s="7" t="s">
        <v>669</v>
      </c>
    </row>
    <row r="20" customFormat="false" ht="12.75" hidden="false" customHeight="true" outlineLevel="0" collapsed="false">
      <c r="A20" s="6" t="s">
        <v>35</v>
      </c>
      <c r="B20" s="7" t="s">
        <v>2242</v>
      </c>
      <c r="C20" s="50" t="n">
        <f aca="false">65.31/60.92</f>
        <v>1.0720617202889</v>
      </c>
      <c r="D20" s="23" t="n">
        <f aca="false">AVERAGE(C20)</f>
        <v>1.0720617202889</v>
      </c>
      <c r="E20" s="7" t="s">
        <v>1605</v>
      </c>
      <c r="F20" s="7" t="s">
        <v>669</v>
      </c>
    </row>
    <row r="21" customFormat="false" ht="12.75" hidden="false" customHeight="true" outlineLevel="0" collapsed="false">
      <c r="A21" s="6" t="s">
        <v>38</v>
      </c>
      <c r="B21" s="7" t="s">
        <v>2201</v>
      </c>
      <c r="C21" s="50" t="n">
        <f aca="false">150.75/85.13</f>
        <v>1.77082109714554</v>
      </c>
      <c r="D21" s="23" t="n">
        <f aca="false">AVERAGE(C21)</f>
        <v>1.77082109714554</v>
      </c>
      <c r="E21" s="7" t="s">
        <v>1998</v>
      </c>
      <c r="F21" s="7" t="s">
        <v>669</v>
      </c>
    </row>
    <row r="22" customFormat="false" ht="12.75" hidden="false" customHeight="true" outlineLevel="0" collapsed="false">
      <c r="A22" s="8" t="s">
        <v>375</v>
      </c>
      <c r="B22" s="7" t="s">
        <v>2215</v>
      </c>
      <c r="C22" s="50" t="n">
        <f aca="false">97.75/107.03</f>
        <v>0.913295337755769</v>
      </c>
      <c r="D22" s="23" t="n">
        <f aca="false">AVERAGE(C22)</f>
        <v>0.913295337755769</v>
      </c>
      <c r="E22" s="7" t="s">
        <v>861</v>
      </c>
      <c r="F22" s="7" t="s">
        <v>669</v>
      </c>
    </row>
    <row r="23" customFormat="false" ht="12.75" hidden="false" customHeight="true" outlineLevel="0" collapsed="false">
      <c r="A23" s="6" t="s">
        <v>381</v>
      </c>
      <c r="B23" s="7" t="s">
        <v>2003</v>
      </c>
      <c r="C23" s="50" t="n">
        <f aca="false">99.34/54.21</f>
        <v>1.83250322818668</v>
      </c>
      <c r="D23" s="23" t="n">
        <f aca="false">AVERAGE(C23)</f>
        <v>1.83250322818668</v>
      </c>
      <c r="E23" s="7" t="s">
        <v>1041</v>
      </c>
      <c r="F23" s="7" t="s">
        <v>669</v>
      </c>
    </row>
    <row r="24" customFormat="false" ht="12.75" hidden="false" customHeight="true" outlineLevel="0" collapsed="false">
      <c r="A24" s="6" t="s">
        <v>42</v>
      </c>
      <c r="B24" s="7" t="s">
        <v>2005</v>
      </c>
      <c r="C24" s="50" t="n">
        <f aca="false">232.52/157.57</f>
        <v>1.4756616107127</v>
      </c>
      <c r="D24" s="23" t="n">
        <f aca="false">AVERAGE(C24)</f>
        <v>1.4756616107127</v>
      </c>
      <c r="E24" s="7" t="s">
        <v>942</v>
      </c>
      <c r="F24" s="7" t="s">
        <v>669</v>
      </c>
    </row>
    <row r="25" customFormat="false" ht="12.75" hidden="false" customHeight="true" outlineLevel="0" collapsed="false">
      <c r="A25" s="6" t="s">
        <v>386</v>
      </c>
      <c r="B25" s="7" t="s">
        <v>2243</v>
      </c>
      <c r="C25" s="50" t="n">
        <f aca="false">1116.34/284.48</f>
        <v>3.92414229471316</v>
      </c>
      <c r="D25" s="23" t="n">
        <f aca="false">AVERAGE(C25)</f>
        <v>3.92414229471316</v>
      </c>
      <c r="E25" s="7" t="s">
        <v>28</v>
      </c>
      <c r="F25" s="7" t="s">
        <v>128</v>
      </c>
    </row>
    <row r="26" customFormat="false" ht="12.75" hidden="false" customHeight="true" outlineLevel="0" collapsed="false">
      <c r="A26" s="6" t="s">
        <v>391</v>
      </c>
      <c r="B26" s="7" t="s">
        <v>2009</v>
      </c>
      <c r="C26" s="50" t="n">
        <f aca="false">90.61/60.7</f>
        <v>1.49275123558484</v>
      </c>
      <c r="D26" s="23" t="n">
        <f aca="false">AVERAGE(C26)</f>
        <v>1.49275123558484</v>
      </c>
      <c r="E26" s="7" t="s">
        <v>1033</v>
      </c>
      <c r="F26" s="7" t="s">
        <v>669</v>
      </c>
    </row>
    <row r="27" customFormat="false" ht="12.75" hidden="false" customHeight="true" outlineLevel="0" collapsed="false">
      <c r="A27" s="8" t="s">
        <v>402</v>
      </c>
      <c r="B27" s="7" t="s">
        <v>2135</v>
      </c>
      <c r="C27" s="50" t="n">
        <f aca="false">144.22/149.6</f>
        <v>0.96403743315508</v>
      </c>
      <c r="D27" s="23" t="n">
        <f aca="false">AVERAGE(C27)</f>
        <v>0.96403743315508</v>
      </c>
      <c r="E27" s="7" t="s">
        <v>724</v>
      </c>
      <c r="F27" s="7" t="s">
        <v>669</v>
      </c>
    </row>
    <row r="28" customFormat="false" ht="12.75" hidden="false" customHeight="true" outlineLevel="0" collapsed="false">
      <c r="A28" s="6" t="s">
        <v>106</v>
      </c>
      <c r="B28" s="7" t="s">
        <v>2244</v>
      </c>
      <c r="C28" s="50" t="n">
        <f aca="false">49.45/27.81</f>
        <v>1.77813736066163</v>
      </c>
      <c r="D28" s="23" t="n">
        <f aca="false">AVERAGE(C28)</f>
        <v>1.77813736066163</v>
      </c>
      <c r="E28" s="7" t="s">
        <v>1514</v>
      </c>
      <c r="F28" s="7" t="s">
        <v>2013</v>
      </c>
    </row>
    <row r="29" customFormat="false" ht="12.75" hidden="false" customHeight="true" outlineLevel="0" collapsed="false">
      <c r="A29" s="6"/>
      <c r="B29" s="7" t="s">
        <v>2245</v>
      </c>
      <c r="C29" s="50" t="n">
        <f aca="false">63.18/32.11</f>
        <v>1.96761133603239</v>
      </c>
      <c r="D29" s="23" t="n">
        <f aca="false">AVERAGE(C29)</f>
        <v>1.96761133603239</v>
      </c>
      <c r="E29" s="7" t="s">
        <v>1514</v>
      </c>
      <c r="F29" s="7" t="s">
        <v>2011</v>
      </c>
    </row>
    <row r="30" customFormat="false" ht="12.75" hidden="false" customHeight="true" outlineLevel="0" collapsed="false">
      <c r="A30" s="6" t="s">
        <v>407</v>
      </c>
      <c r="B30" s="7" t="s">
        <v>2246</v>
      </c>
      <c r="C30" s="50" t="n">
        <f aca="false">240/180</f>
        <v>1.33333333333333</v>
      </c>
      <c r="D30" s="23" t="n">
        <f aca="false">AVERAGE(C30)</f>
        <v>1.33333333333333</v>
      </c>
      <c r="E30" s="7" t="s">
        <v>333</v>
      </c>
      <c r="F30" s="7"/>
    </row>
    <row r="31" customFormat="false" ht="12.75" hidden="false" customHeight="true" outlineLevel="0" collapsed="false">
      <c r="A31" s="6" t="s">
        <v>45</v>
      </c>
      <c r="B31" s="7" t="s">
        <v>49</v>
      </c>
      <c r="C31" s="50" t="n">
        <f aca="false">793.35/654.68</f>
        <v>1.2118134050223</v>
      </c>
      <c r="D31" s="23" t="n">
        <f aca="false">AVERAGE(C31)</f>
        <v>1.2118134050223</v>
      </c>
      <c r="E31" s="7" t="s">
        <v>28</v>
      </c>
      <c r="F31" s="7" t="s">
        <v>128</v>
      </c>
    </row>
    <row r="32" customFormat="false" ht="12.75" hidden="false" customHeight="true" outlineLevel="0" collapsed="false">
      <c r="A32" s="6" t="s">
        <v>414</v>
      </c>
      <c r="B32" s="7" t="s">
        <v>2018</v>
      </c>
      <c r="C32" s="50" t="n">
        <f aca="false">61.83/69.29</f>
        <v>0.89233655650166</v>
      </c>
      <c r="D32" s="23" t="n">
        <f aca="false">AVERAGE(C32)</f>
        <v>0.89233655650166</v>
      </c>
      <c r="E32" s="7" t="s">
        <v>1033</v>
      </c>
      <c r="F32" s="7" t="s">
        <v>669</v>
      </c>
    </row>
    <row r="33" customFormat="false" ht="12.75" hidden="false" customHeight="true" outlineLevel="0" collapsed="false">
      <c r="A33" s="6" t="s">
        <v>419</v>
      </c>
      <c r="B33" s="7" t="s">
        <v>2247</v>
      </c>
      <c r="C33" s="50" t="n">
        <f aca="false">730.44/672.88</f>
        <v>1.08554274164784</v>
      </c>
      <c r="D33" s="23" t="n">
        <f aca="false">AVERAGE(C33)</f>
        <v>1.08554274164784</v>
      </c>
      <c r="E33" s="7" t="s">
        <v>28</v>
      </c>
      <c r="F33" s="7" t="s">
        <v>1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63" activePane="bottomRight" state="frozen"/>
      <selection pane="topLeft" activeCell="A1" activeCellId="0" sqref="A1"/>
      <selection pane="topRight" activeCell="B1" activeCellId="0" sqref="B1"/>
      <selection pane="bottomLeft" activeCell="A63" activeCellId="0" sqref="A63"/>
      <selection pane="bottomRight" activeCell="A74" activeCellId="0" sqref="A7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8" width="16.28"/>
    <col collapsed="false" customWidth="true" hidden="false" outlineLevel="0" max="3" min="3" style="96" width="5.13"/>
    <col collapsed="false" customWidth="true" hidden="false" outlineLevel="0" max="4" min="4" style="51" width="6.41"/>
    <col collapsed="false" customWidth="true" hidden="false" outlineLevel="0" max="5" min="5" style="115" width="6.7"/>
    <col collapsed="false" customWidth="true" hidden="false" outlineLevel="0" max="6" min="6" style="51" width="6.7"/>
    <col collapsed="false" customWidth="true" hidden="false" outlineLevel="0" max="7" min="7" style="115" width="7.56"/>
    <col collapsed="false" customWidth="true" hidden="false" outlineLevel="0" max="8" min="8" style="52" width="6.7"/>
    <col collapsed="false" customWidth="true" hidden="false" outlineLevel="0" max="9" min="9" style="96" width="6.7"/>
    <col collapsed="false" customWidth="true" hidden="false" outlineLevel="0" max="10" min="10" style="52" width="6.7"/>
    <col collapsed="false" customWidth="true" hidden="false" outlineLevel="0" max="11" min="11" style="18" width="23.56"/>
    <col collapsed="false" customWidth="true" hidden="false" outlineLevel="0" max="12" min="12" style="18" width="19.41"/>
    <col collapsed="false" customWidth="false" hidden="false" outlineLevel="0" max="257" min="13" style="1" width="11.56"/>
  </cols>
  <sheetData>
    <row r="1" customFormat="false" ht="12.75" hidden="false" customHeight="true" outlineLevel="0" collapsed="false">
      <c r="A1" s="1" t="s">
        <v>2248</v>
      </c>
    </row>
    <row r="2" customFormat="false" ht="12.75" hidden="false" customHeight="true" outlineLevel="0" collapsed="false">
      <c r="A2" s="21" t="s">
        <v>1</v>
      </c>
      <c r="B2" s="12" t="s">
        <v>2</v>
      </c>
      <c r="C2" s="92" t="s">
        <v>2036</v>
      </c>
      <c r="D2" s="55" t="s">
        <v>1331</v>
      </c>
      <c r="E2" s="117" t="s">
        <v>2249</v>
      </c>
      <c r="F2" s="55" t="s">
        <v>1333</v>
      </c>
      <c r="G2" s="117" t="s">
        <v>2250</v>
      </c>
      <c r="H2" s="56" t="s">
        <v>1555</v>
      </c>
      <c r="I2" s="117" t="s">
        <v>2251</v>
      </c>
      <c r="J2" s="56" t="s">
        <v>1677</v>
      </c>
      <c r="K2" s="12" t="s">
        <v>5</v>
      </c>
      <c r="L2" s="12" t="s">
        <v>6</v>
      </c>
    </row>
    <row r="3" customFormat="false" ht="12.75" hidden="false" customHeight="true" outlineLevel="0" collapsed="false">
      <c r="A3" s="13" t="s">
        <v>7</v>
      </c>
      <c r="B3" s="16" t="s">
        <v>114</v>
      </c>
      <c r="C3" s="34" t="n">
        <v>0.22</v>
      </c>
      <c r="D3" s="35" t="n">
        <v>0.21</v>
      </c>
      <c r="E3" s="95"/>
      <c r="F3" s="35"/>
      <c r="G3" s="95"/>
      <c r="H3" s="15"/>
      <c r="I3" s="34"/>
      <c r="J3" s="15"/>
      <c r="K3" s="16" t="s">
        <v>638</v>
      </c>
      <c r="L3" s="16"/>
    </row>
    <row r="4" customFormat="false" ht="12.75" hidden="false" customHeight="true" outlineLevel="0" collapsed="false">
      <c r="A4" s="13"/>
      <c r="B4" s="16" t="s">
        <v>215</v>
      </c>
      <c r="C4" s="34" t="n">
        <v>0.2</v>
      </c>
      <c r="D4" s="35"/>
      <c r="E4" s="95"/>
      <c r="F4" s="35"/>
      <c r="G4" s="95"/>
      <c r="H4" s="15"/>
      <c r="I4" s="34"/>
      <c r="J4" s="15"/>
      <c r="K4" s="16" t="s">
        <v>638</v>
      </c>
      <c r="L4" s="16"/>
    </row>
    <row r="5" customFormat="false" ht="12.75" hidden="false" customHeight="true" outlineLevel="0" collapsed="false">
      <c r="A5" s="13" t="s">
        <v>85</v>
      </c>
      <c r="B5" s="16" t="s">
        <v>2252</v>
      </c>
      <c r="C5" s="34" t="n">
        <v>0.22</v>
      </c>
      <c r="D5" s="35" t="n">
        <v>0.22</v>
      </c>
      <c r="E5" s="95"/>
      <c r="F5" s="35"/>
      <c r="G5" s="95"/>
      <c r="H5" s="15"/>
      <c r="I5" s="34" t="n">
        <f aca="false">150.85/284.63</f>
        <v>0.529986298000914</v>
      </c>
      <c r="J5" s="15" t="n">
        <f aca="false">I5</f>
        <v>0.529986298000914</v>
      </c>
      <c r="K5" s="16" t="s">
        <v>127</v>
      </c>
      <c r="L5" s="16" t="s">
        <v>2253</v>
      </c>
    </row>
    <row r="6" customFormat="false" ht="12.75" hidden="false" customHeight="true" outlineLevel="0" collapsed="false">
      <c r="A6" s="13" t="s">
        <v>11</v>
      </c>
      <c r="B6" s="16" t="s">
        <v>2044</v>
      </c>
      <c r="C6" s="34" t="n">
        <v>0.23</v>
      </c>
      <c r="D6" s="35" t="n">
        <f aca="false">AVERAGE(C6:C12)</f>
        <v>0.246</v>
      </c>
      <c r="E6" s="95"/>
      <c r="F6" s="35" t="n">
        <f aca="false">AVERAGE(E6:E12)</f>
        <v>1.4</v>
      </c>
      <c r="G6" s="95"/>
      <c r="H6" s="15"/>
      <c r="I6" s="34"/>
      <c r="J6" s="15" t="n">
        <f aca="false">AVERAGE(I6:I12)</f>
        <v>0.517235698694453</v>
      </c>
      <c r="K6" s="16" t="s">
        <v>649</v>
      </c>
      <c r="L6" s="16"/>
    </row>
    <row r="7" customFormat="false" ht="12.75" hidden="false" customHeight="true" outlineLevel="0" collapsed="false">
      <c r="A7" s="13"/>
      <c r="B7" s="16" t="s">
        <v>2045</v>
      </c>
      <c r="C7" s="34" t="n">
        <v>0.24</v>
      </c>
      <c r="D7" s="35"/>
      <c r="E7" s="95"/>
      <c r="F7" s="35"/>
      <c r="G7" s="95"/>
      <c r="H7" s="15"/>
      <c r="I7" s="34"/>
      <c r="J7" s="15"/>
      <c r="K7" s="16" t="s">
        <v>649</v>
      </c>
      <c r="L7" s="16"/>
    </row>
    <row r="8" customFormat="false" ht="12.75" hidden="false" customHeight="true" outlineLevel="0" collapsed="false">
      <c r="A8" s="13"/>
      <c r="B8" s="16" t="s">
        <v>2160</v>
      </c>
      <c r="C8" s="34" t="n">
        <v>0.25</v>
      </c>
      <c r="D8" s="35"/>
      <c r="E8" s="95"/>
      <c r="F8" s="35"/>
      <c r="G8" s="95"/>
      <c r="H8" s="15"/>
      <c r="I8" s="34"/>
      <c r="J8" s="15"/>
      <c r="K8" s="16" t="s">
        <v>649</v>
      </c>
      <c r="L8" s="16"/>
    </row>
    <row r="9" customFormat="false" ht="12.75" hidden="false" customHeight="true" outlineLevel="0" collapsed="false">
      <c r="A9" s="13"/>
      <c r="B9" s="16" t="s">
        <v>2046</v>
      </c>
      <c r="C9" s="34" t="n">
        <v>0.25</v>
      </c>
      <c r="D9" s="35"/>
      <c r="E9" s="95"/>
      <c r="F9" s="35"/>
      <c r="G9" s="95"/>
      <c r="H9" s="15"/>
      <c r="I9" s="34"/>
      <c r="J9" s="15"/>
      <c r="K9" s="16" t="s">
        <v>649</v>
      </c>
      <c r="L9" s="16"/>
    </row>
    <row r="10" customFormat="false" ht="12.75" hidden="false" customHeight="true" outlineLevel="0" collapsed="false">
      <c r="A10" s="13"/>
      <c r="B10" s="16" t="s">
        <v>2222</v>
      </c>
      <c r="C10" s="34" t="n">
        <v>0.26</v>
      </c>
      <c r="D10" s="35"/>
      <c r="E10" s="95"/>
      <c r="F10" s="35"/>
      <c r="G10" s="95"/>
      <c r="H10" s="15"/>
      <c r="I10" s="34"/>
      <c r="J10" s="15"/>
      <c r="K10" s="16" t="s">
        <v>649</v>
      </c>
      <c r="L10" s="16"/>
    </row>
    <row r="11" customFormat="false" ht="12.75" hidden="false" customHeight="true" outlineLevel="0" collapsed="false">
      <c r="A11" s="13"/>
      <c r="B11" s="114" t="s">
        <v>2254</v>
      </c>
      <c r="C11" s="34"/>
      <c r="D11" s="35"/>
      <c r="E11" s="95"/>
      <c r="F11" s="35"/>
      <c r="G11" s="95"/>
      <c r="H11" s="15"/>
      <c r="I11" s="34" t="n">
        <f aca="false">125.59/242.81</f>
        <v>0.517235698694453</v>
      </c>
      <c r="J11" s="15"/>
      <c r="K11" s="16" t="s">
        <v>1011</v>
      </c>
      <c r="L11" s="16" t="s">
        <v>669</v>
      </c>
    </row>
    <row r="12" customFormat="false" ht="12.75" hidden="false" customHeight="true" outlineLevel="0" collapsed="false">
      <c r="A12" s="13"/>
      <c r="B12" s="16"/>
      <c r="C12" s="34"/>
      <c r="D12" s="35"/>
      <c r="E12" s="95" t="n">
        <v>1.4</v>
      </c>
      <c r="F12" s="35"/>
      <c r="G12" s="95"/>
      <c r="H12" s="15"/>
      <c r="I12" s="34"/>
      <c r="J12" s="15"/>
      <c r="K12" s="16" t="s">
        <v>153</v>
      </c>
      <c r="L12" s="16"/>
    </row>
    <row r="13" customFormat="false" ht="12.75" hidden="false" customHeight="true" outlineLevel="0" collapsed="false">
      <c r="A13" s="13" t="s">
        <v>14</v>
      </c>
      <c r="B13" s="16" t="s">
        <v>15</v>
      </c>
      <c r="C13" s="34" t="n">
        <v>0.2</v>
      </c>
      <c r="D13" s="35" t="n">
        <f aca="false">AVERAGE(C13:C14)</f>
        <v>0.228585256508228</v>
      </c>
      <c r="E13" s="95"/>
      <c r="F13" s="35"/>
      <c r="G13" s="95"/>
      <c r="H13" s="15"/>
      <c r="I13" s="34" t="n">
        <f aca="false">109.88/211.77</f>
        <v>0.518864806157624</v>
      </c>
      <c r="J13" s="15" t="n">
        <f aca="false">AVERAGE(I13:I14)</f>
        <v>0.515163718988945</v>
      </c>
      <c r="K13" s="16" t="s">
        <v>1011</v>
      </c>
      <c r="L13" s="16" t="s">
        <v>2253</v>
      </c>
    </row>
    <row r="14" customFormat="false" ht="12.75" hidden="false" customHeight="true" outlineLevel="0" collapsed="false">
      <c r="A14" s="13"/>
      <c r="B14" s="114" t="s">
        <v>2255</v>
      </c>
      <c r="C14" s="34" t="n">
        <f aca="false">(81.89+40.92+79.11)/3/261.72</f>
        <v>0.257170513016455</v>
      </c>
      <c r="D14" s="35"/>
      <c r="E14" s="95"/>
      <c r="F14" s="35"/>
      <c r="G14" s="95"/>
      <c r="H14" s="15"/>
      <c r="I14" s="34" t="n">
        <f aca="false">133.86/261.72</f>
        <v>0.511462631820266</v>
      </c>
      <c r="J14" s="15"/>
      <c r="K14" s="16" t="s">
        <v>1011</v>
      </c>
      <c r="L14" s="16" t="s">
        <v>669</v>
      </c>
    </row>
    <row r="15" customFormat="false" ht="12.75" hidden="false" customHeight="true" outlineLevel="0" collapsed="false">
      <c r="A15" s="13" t="s">
        <v>1012</v>
      </c>
      <c r="B15" s="16" t="s">
        <v>2256</v>
      </c>
      <c r="C15" s="34" t="n">
        <f aca="false">(33+33+19.5)/3/136</f>
        <v>0.209558823529412</v>
      </c>
      <c r="D15" s="35" t="n">
        <f aca="false">AVERAGE(C15:C16)</f>
        <v>0.209779411764706</v>
      </c>
      <c r="E15" s="95" t="n">
        <f aca="false">195/145</f>
        <v>1.3448275862069</v>
      </c>
      <c r="F15" s="35" t="n">
        <f aca="false">AVERAGE(E15:E16)</f>
        <v>1.29908045977011</v>
      </c>
      <c r="G15" s="95"/>
      <c r="H15" s="15"/>
      <c r="I15" s="34" t="n">
        <f aca="false">363/696</f>
        <v>0.521551724137931</v>
      </c>
      <c r="J15" s="15" t="n">
        <f aca="false">AVERAGE(I15:I16)</f>
        <v>0.521551724137931</v>
      </c>
      <c r="K15" s="16" t="s">
        <v>1356</v>
      </c>
      <c r="L15" s="16" t="s">
        <v>2253</v>
      </c>
    </row>
    <row r="16" customFormat="false" ht="12.75" hidden="false" customHeight="true" outlineLevel="0" collapsed="false">
      <c r="A16" s="14"/>
      <c r="B16" s="16"/>
      <c r="C16" s="34" t="n">
        <v>0.21</v>
      </c>
      <c r="D16" s="35"/>
      <c r="E16" s="95" t="n">
        <f aca="false">188/150</f>
        <v>1.25333333333333</v>
      </c>
      <c r="F16" s="35"/>
      <c r="G16" s="95"/>
      <c r="H16" s="15"/>
      <c r="I16" s="34"/>
      <c r="J16" s="15"/>
      <c r="K16" s="16" t="s">
        <v>28</v>
      </c>
      <c r="L16" s="16"/>
    </row>
    <row r="17" customFormat="false" ht="12.75" hidden="false" customHeight="true" outlineLevel="0" collapsed="false">
      <c r="A17" s="13" t="s">
        <v>18</v>
      </c>
      <c r="B17" s="16" t="s">
        <v>631</v>
      </c>
      <c r="C17" s="34" t="n">
        <f aca="false">15.6/3/21.1</f>
        <v>0.246445497630332</v>
      </c>
      <c r="D17" s="35" t="n">
        <v>0.25</v>
      </c>
      <c r="E17" s="95"/>
      <c r="F17" s="35"/>
      <c r="G17" s="95"/>
      <c r="H17" s="15"/>
      <c r="I17" s="34"/>
      <c r="J17" s="15"/>
      <c r="K17" s="16" t="s">
        <v>333</v>
      </c>
      <c r="L17" s="16" t="s">
        <v>632</v>
      </c>
    </row>
    <row r="18" customFormat="false" ht="12.75" hidden="false" customHeight="true" outlineLevel="0" collapsed="false">
      <c r="A18" s="13" t="s">
        <v>21</v>
      </c>
      <c r="B18" s="16" t="s">
        <v>66</v>
      </c>
      <c r="C18" s="34" t="n">
        <f aca="false">(216+167+106)/3/551</f>
        <v>0.295825771324864</v>
      </c>
      <c r="D18" s="35" t="n">
        <f aca="false">AVERAGE(C18:C26)</f>
        <v>0.258727416169194</v>
      </c>
      <c r="E18" s="95" t="n">
        <f aca="false">106/61</f>
        <v>1.73770491803279</v>
      </c>
      <c r="F18" s="35" t="n">
        <f aca="false">AVERAGE(E18:E26)</f>
        <v>1.57377534281279</v>
      </c>
      <c r="G18" s="95"/>
      <c r="H18" s="15" t="n">
        <f aca="false">AVERAGE(G18:G26)</f>
        <v>0.561881815876236</v>
      </c>
      <c r="I18" s="34" t="n">
        <f aca="false">230/551</f>
        <v>0.417422867513612</v>
      </c>
      <c r="J18" s="15" t="n">
        <f aca="false">AVERAGE(I18:I26)</f>
        <v>0.438468421849988</v>
      </c>
      <c r="K18" s="16" t="s">
        <v>2025</v>
      </c>
      <c r="L18" s="16" t="s">
        <v>2257</v>
      </c>
    </row>
    <row r="19" customFormat="false" ht="12.75" hidden="false" customHeight="true" outlineLevel="0" collapsed="false">
      <c r="A19" s="13"/>
      <c r="B19" s="16" t="s">
        <v>66</v>
      </c>
      <c r="C19" s="34" t="n">
        <f aca="false">(215+97+168)/3/591</f>
        <v>0.27072758037225</v>
      </c>
      <c r="D19" s="35"/>
      <c r="E19" s="95"/>
      <c r="F19" s="35"/>
      <c r="G19" s="95"/>
      <c r="H19" s="15"/>
      <c r="I19" s="34"/>
      <c r="J19" s="15"/>
      <c r="K19" s="16" t="s">
        <v>2058</v>
      </c>
      <c r="L19" s="16"/>
    </row>
    <row r="20" customFormat="false" ht="12.75" hidden="false" customHeight="true" outlineLevel="0" collapsed="false">
      <c r="A20" s="13"/>
      <c r="B20" s="16" t="s">
        <v>2258</v>
      </c>
      <c r="C20" s="34" t="n">
        <f aca="false">(385+380+226)/3/1422</f>
        <v>0.23230192217534</v>
      </c>
      <c r="D20" s="35"/>
      <c r="E20" s="95"/>
      <c r="F20" s="35"/>
      <c r="G20" s="95"/>
      <c r="H20" s="15"/>
      <c r="I20" s="34" t="n">
        <f aca="false">617/1422</f>
        <v>0.433895921237693</v>
      </c>
      <c r="J20" s="15"/>
      <c r="K20" s="16" t="s">
        <v>2025</v>
      </c>
      <c r="L20" s="16"/>
    </row>
    <row r="21" customFormat="false" ht="12.75" hidden="false" customHeight="true" outlineLevel="0" collapsed="false">
      <c r="A21" s="13"/>
      <c r="B21" s="16" t="s">
        <v>2258</v>
      </c>
      <c r="C21" s="34" t="n">
        <f aca="false">(397+230+380)/3/1452</f>
        <v>0.231175390266299</v>
      </c>
      <c r="D21" s="35"/>
      <c r="E21" s="95"/>
      <c r="F21" s="35"/>
      <c r="G21" s="95"/>
      <c r="H21" s="15"/>
      <c r="I21" s="34"/>
      <c r="J21" s="15"/>
      <c r="K21" s="16" t="s">
        <v>2058</v>
      </c>
      <c r="L21" s="16"/>
    </row>
    <row r="22" customFormat="false" ht="12.75" hidden="false" customHeight="true" outlineLevel="0" collapsed="false">
      <c r="A22" s="13"/>
      <c r="B22" s="16" t="s">
        <v>2259</v>
      </c>
      <c r="C22" s="34" t="n">
        <f aca="false">(402+370+230)/3/1280</f>
        <v>0.2609375</v>
      </c>
      <c r="D22" s="35"/>
      <c r="E22" s="95"/>
      <c r="F22" s="35"/>
      <c r="G22" s="95"/>
      <c r="H22" s="15"/>
      <c r="I22" s="34" t="n">
        <f aca="false">581/1280</f>
        <v>0.45390625</v>
      </c>
      <c r="J22" s="15"/>
      <c r="K22" s="16" t="s">
        <v>2025</v>
      </c>
      <c r="L22" s="16"/>
    </row>
    <row r="23" customFormat="false" ht="12.75" hidden="false" customHeight="true" outlineLevel="0" collapsed="false">
      <c r="A23" s="13"/>
      <c r="B23" s="16" t="s">
        <v>2225</v>
      </c>
      <c r="C23" s="34" t="n">
        <v>0.25</v>
      </c>
      <c r="D23" s="35"/>
      <c r="E23" s="95"/>
      <c r="F23" s="35"/>
      <c r="G23" s="95"/>
      <c r="H23" s="15"/>
      <c r="I23" s="34"/>
      <c r="J23" s="15"/>
      <c r="K23" s="16" t="s">
        <v>454</v>
      </c>
      <c r="L23" s="16"/>
    </row>
    <row r="24" customFormat="false" ht="12.75" hidden="false" customHeight="true" outlineLevel="0" collapsed="false">
      <c r="A24" s="13"/>
      <c r="B24" s="16" t="s">
        <v>2260</v>
      </c>
      <c r="C24" s="34" t="n">
        <f aca="false">(246+474+460)/3/1480</f>
        <v>0.265765765765766</v>
      </c>
      <c r="D24" s="35"/>
      <c r="E24" s="95" t="n">
        <f aca="false">246/152</f>
        <v>1.61842105263158</v>
      </c>
      <c r="F24" s="35"/>
      <c r="G24" s="95"/>
      <c r="H24" s="15"/>
      <c r="I24" s="34" t="n">
        <f aca="false">664/1480</f>
        <v>0.448648648648649</v>
      </c>
      <c r="J24" s="15"/>
      <c r="K24" s="16" t="s">
        <v>2025</v>
      </c>
      <c r="L24" s="16"/>
    </row>
    <row r="25" customFormat="false" ht="12.75" hidden="false" customHeight="true" outlineLevel="0" collapsed="false">
      <c r="A25" s="13"/>
      <c r="B25" s="16" t="s">
        <v>2261</v>
      </c>
      <c r="C25" s="34" t="n">
        <f aca="false">(458+431+257)/3/1452</f>
        <v>0.263085399449036</v>
      </c>
      <c r="D25" s="35"/>
      <c r="E25" s="95" t="n">
        <f aca="false">59.33/44.31</f>
        <v>1.33897540058677</v>
      </c>
      <c r="F25" s="35"/>
      <c r="G25" s="95" t="n">
        <f aca="false">44.31/78.86</f>
        <v>0.561881815876236</v>
      </c>
      <c r="H25" s="15"/>
      <c r="I25" s="34"/>
      <c r="J25" s="15"/>
      <c r="K25" s="16" t="s">
        <v>1021</v>
      </c>
      <c r="L25" s="16"/>
    </row>
    <row r="26" customFormat="false" ht="12.75" hidden="false" customHeight="true" outlineLevel="0" collapsed="false">
      <c r="A26" s="13"/>
      <c r="B26" s="16"/>
      <c r="C26" s="34"/>
      <c r="D26" s="35"/>
      <c r="E26" s="95" t="n">
        <v>1.6</v>
      </c>
      <c r="F26" s="35"/>
      <c r="G26" s="95"/>
      <c r="H26" s="15"/>
      <c r="I26" s="34"/>
      <c r="J26" s="15"/>
      <c r="K26" s="16" t="s">
        <v>153</v>
      </c>
      <c r="L26" s="16"/>
    </row>
    <row r="27" customFormat="false" ht="12.75" hidden="false" customHeight="true" outlineLevel="0" collapsed="false">
      <c r="A27" s="13" t="s">
        <v>235</v>
      </c>
      <c r="B27" s="16" t="s">
        <v>236</v>
      </c>
      <c r="C27" s="34" t="n">
        <v>0.29</v>
      </c>
      <c r="D27" s="35" t="n">
        <f aca="false">AVERAGE(C27:C28)</f>
        <v>0.280854341736695</v>
      </c>
      <c r="E27" s="95" t="n">
        <f aca="false">65/34</f>
        <v>1.91176470588235</v>
      </c>
      <c r="F27" s="35" t="n">
        <f aca="false">AVERAGE(E27:E28)</f>
        <v>1.91176470588235</v>
      </c>
      <c r="G27" s="95" t="n">
        <f aca="false">34/103</f>
        <v>0.330097087378641</v>
      </c>
      <c r="H27" s="15" t="n">
        <f aca="false">AVERAGE(G27:G28)</f>
        <v>0.330097087378641</v>
      </c>
      <c r="I27" s="34" t="n">
        <f aca="false">199/379</f>
        <v>0.525065963060686</v>
      </c>
      <c r="J27" s="15" t="n">
        <f aca="false">AVERAGE(I27:I28)</f>
        <v>0.525065963060686</v>
      </c>
      <c r="K27" s="16" t="s">
        <v>1025</v>
      </c>
      <c r="L27" s="16" t="s">
        <v>2262</v>
      </c>
    </row>
    <row r="28" customFormat="false" ht="12.75" hidden="false" customHeight="true" outlineLevel="0" collapsed="false">
      <c r="A28" s="13"/>
      <c r="B28" s="16" t="s">
        <v>236</v>
      </c>
      <c r="C28" s="34" t="n">
        <f aca="false">(395+205+370)/3/1190</f>
        <v>0.271708683473389</v>
      </c>
      <c r="D28" s="35"/>
      <c r="E28" s="95"/>
      <c r="F28" s="35"/>
      <c r="G28" s="95"/>
      <c r="H28" s="15"/>
      <c r="I28" s="34"/>
      <c r="J28" s="15"/>
      <c r="K28" s="16" t="s">
        <v>2058</v>
      </c>
      <c r="L28" s="16"/>
    </row>
    <row r="29" customFormat="false" ht="12.75" hidden="false" customHeight="true" outlineLevel="0" collapsed="false">
      <c r="A29" s="13" t="s">
        <v>1458</v>
      </c>
      <c r="B29" s="16" t="s">
        <v>2263</v>
      </c>
      <c r="C29" s="34" t="n">
        <v>0.27</v>
      </c>
      <c r="D29" s="35" t="n">
        <f aca="false">AVERAGE(C29)</f>
        <v>0.27</v>
      </c>
      <c r="E29" s="95" t="n">
        <f aca="false">118.5/66.18</f>
        <v>1.79057116953762</v>
      </c>
      <c r="F29" s="35" t="n">
        <f aca="false">AVERAGE(E29)</f>
        <v>1.79057116953762</v>
      </c>
      <c r="G29" s="95" t="n">
        <f aca="false">66.18/151.61</f>
        <v>0.436514741771651</v>
      </c>
      <c r="H29" s="15" t="n">
        <f aca="false">AVERAGE(G29)</f>
        <v>0.436514741771651</v>
      </c>
      <c r="I29" s="34" t="n">
        <f aca="false">306.15/620.83</f>
        <v>0.493130164457259</v>
      </c>
      <c r="J29" s="15" t="n">
        <f aca="false">AVERAGE(I29)</f>
        <v>0.493130164457259</v>
      </c>
      <c r="K29" s="16" t="s">
        <v>1076</v>
      </c>
      <c r="L29" s="16" t="s">
        <v>2264</v>
      </c>
    </row>
    <row r="30" customFormat="false" ht="12.75" hidden="false" customHeight="true" outlineLevel="0" collapsed="false">
      <c r="A30" s="13" t="s">
        <v>918</v>
      </c>
      <c r="B30" s="16" t="s">
        <v>1987</v>
      </c>
      <c r="C30" s="34" t="n">
        <v>0.27</v>
      </c>
      <c r="D30" s="35" t="n">
        <f aca="false">AVERAGE(C30)</f>
        <v>0.27</v>
      </c>
      <c r="E30" s="95"/>
      <c r="F30" s="35"/>
      <c r="G30" s="95"/>
      <c r="H30" s="15"/>
      <c r="I30" s="34" t="n">
        <f aca="false">1366.93/2709.09</f>
        <v>0.504571645829411</v>
      </c>
      <c r="J30" s="15" t="n">
        <f aca="false">AVERAGE(I30)</f>
        <v>0.504571645829411</v>
      </c>
      <c r="K30" s="16" t="s">
        <v>28</v>
      </c>
      <c r="L30" s="16" t="s">
        <v>128</v>
      </c>
    </row>
    <row r="31" customFormat="false" ht="12.75" hidden="false" customHeight="true" outlineLevel="0" collapsed="false">
      <c r="A31" s="13" t="s">
        <v>30</v>
      </c>
      <c r="B31" s="16" t="s">
        <v>2265</v>
      </c>
      <c r="C31" s="34" t="n">
        <v>0.26</v>
      </c>
      <c r="D31" s="35" t="n">
        <f aca="false">AVERAGE(C31:C39)</f>
        <v>0.23875</v>
      </c>
      <c r="E31" s="95"/>
      <c r="F31" s="35" t="n">
        <f aca="false">AVERAGE(E31:E39)</f>
        <v>2.12784283112152</v>
      </c>
      <c r="G31" s="95"/>
      <c r="H31" s="15" t="n">
        <f aca="false">AVERAGE(G31:G39)</f>
        <v>0.380231522707035</v>
      </c>
      <c r="I31" s="34"/>
      <c r="J31" s="15" t="n">
        <f aca="false">AVERAGE(I31:I39)</f>
        <v>0.434303991209136</v>
      </c>
      <c r="K31" s="16" t="s">
        <v>1998</v>
      </c>
      <c r="L31" s="16" t="s">
        <v>2266</v>
      </c>
    </row>
    <row r="32" customFormat="false" ht="12.75" hidden="false" customHeight="true" outlineLevel="0" collapsed="false">
      <c r="A32" s="13"/>
      <c r="B32" s="16" t="s">
        <v>2267</v>
      </c>
      <c r="C32" s="34" t="n">
        <v>0.23</v>
      </c>
      <c r="D32" s="35"/>
      <c r="E32" s="95"/>
      <c r="F32" s="35"/>
      <c r="G32" s="95"/>
      <c r="H32" s="15"/>
      <c r="I32" s="34"/>
      <c r="J32" s="15"/>
      <c r="K32" s="16" t="s">
        <v>1998</v>
      </c>
      <c r="L32" s="16" t="s">
        <v>2268</v>
      </c>
    </row>
    <row r="33" customFormat="false" ht="12.75" hidden="false" customHeight="true" outlineLevel="0" collapsed="false">
      <c r="A33" s="13"/>
      <c r="B33" s="16" t="s">
        <v>2269</v>
      </c>
      <c r="C33" s="34" t="n">
        <v>0.23</v>
      </c>
      <c r="D33" s="35"/>
      <c r="E33" s="95"/>
      <c r="F33" s="35"/>
      <c r="G33" s="95"/>
      <c r="H33" s="15"/>
      <c r="I33" s="34"/>
      <c r="J33" s="15"/>
      <c r="K33" s="16" t="s">
        <v>1998</v>
      </c>
      <c r="L33" s="16" t="s">
        <v>2270</v>
      </c>
    </row>
    <row r="34" customFormat="false" ht="12.75" hidden="false" customHeight="true" outlineLevel="0" collapsed="false">
      <c r="A34" s="13"/>
      <c r="B34" s="16" t="s">
        <v>2271</v>
      </c>
      <c r="C34" s="34" t="n">
        <v>0.25</v>
      </c>
      <c r="D34" s="35"/>
      <c r="E34" s="95" t="n">
        <f aca="false">79/38.43</f>
        <v>2.05568566224304</v>
      </c>
      <c r="F34" s="35"/>
      <c r="G34" s="95" t="n">
        <f aca="false">38.43/101.07</f>
        <v>0.380231522707035</v>
      </c>
      <c r="H34" s="15"/>
      <c r="I34" s="34" t="n">
        <f aca="false">221.33/509.62</f>
        <v>0.434303991209136</v>
      </c>
      <c r="J34" s="15"/>
      <c r="K34" s="16" t="s">
        <v>1998</v>
      </c>
      <c r="L34" s="16" t="s">
        <v>2272</v>
      </c>
    </row>
    <row r="35" customFormat="false" ht="12.75" hidden="false" customHeight="true" outlineLevel="0" collapsed="false">
      <c r="A35" s="13"/>
      <c r="B35" s="16" t="s">
        <v>2273</v>
      </c>
      <c r="C35" s="34" t="n">
        <v>0.26</v>
      </c>
      <c r="D35" s="35"/>
      <c r="E35" s="95"/>
      <c r="F35" s="35"/>
      <c r="G35" s="95"/>
      <c r="H35" s="15"/>
      <c r="I35" s="34"/>
      <c r="J35" s="15"/>
      <c r="K35" s="16" t="s">
        <v>1998</v>
      </c>
      <c r="L35" s="16" t="s">
        <v>2274</v>
      </c>
    </row>
    <row r="36" customFormat="false" ht="12.75" hidden="false" customHeight="true" outlineLevel="0" collapsed="false">
      <c r="A36" s="13"/>
      <c r="B36" s="16" t="s">
        <v>2275</v>
      </c>
      <c r="C36" s="34" t="n">
        <v>0.24</v>
      </c>
      <c r="D36" s="35"/>
      <c r="E36" s="95"/>
      <c r="F36" s="35"/>
      <c r="G36" s="95"/>
      <c r="H36" s="15"/>
      <c r="I36" s="34"/>
      <c r="J36" s="15"/>
      <c r="K36" s="16" t="s">
        <v>1998</v>
      </c>
      <c r="L36" s="16" t="s">
        <v>2276</v>
      </c>
    </row>
    <row r="37" customFormat="false" ht="12.75" hidden="false" customHeight="true" outlineLevel="0" collapsed="false">
      <c r="A37" s="13"/>
      <c r="B37" s="16" t="s">
        <v>2277</v>
      </c>
      <c r="C37" s="34" t="n">
        <v>0.22</v>
      </c>
      <c r="D37" s="35"/>
      <c r="E37" s="95"/>
      <c r="F37" s="35"/>
      <c r="G37" s="95"/>
      <c r="H37" s="15"/>
      <c r="I37" s="34"/>
      <c r="J37" s="15"/>
      <c r="K37" s="16" t="s">
        <v>1998</v>
      </c>
      <c r="L37" s="16" t="s">
        <v>2278</v>
      </c>
    </row>
    <row r="38" customFormat="false" ht="12.75" hidden="false" customHeight="true" outlineLevel="0" collapsed="false">
      <c r="A38" s="13"/>
      <c r="B38" s="16" t="s">
        <v>2279</v>
      </c>
      <c r="C38" s="34" t="n">
        <v>0.22</v>
      </c>
      <c r="D38" s="35"/>
      <c r="E38" s="95"/>
      <c r="F38" s="35"/>
      <c r="G38" s="95"/>
      <c r="H38" s="15"/>
      <c r="I38" s="34"/>
      <c r="J38" s="15"/>
      <c r="K38" s="16" t="s">
        <v>1998</v>
      </c>
      <c r="L38" s="16" t="s">
        <v>587</v>
      </c>
    </row>
    <row r="39" s="1" customFormat="true" ht="12.75" hidden="false" customHeight="true" outlineLevel="0" collapsed="false">
      <c r="A39" s="13"/>
      <c r="D39" s="35"/>
      <c r="E39" s="95" t="n">
        <v>2.2</v>
      </c>
      <c r="F39" s="35"/>
      <c r="G39" s="95"/>
      <c r="H39" s="15"/>
      <c r="I39" s="34"/>
      <c r="J39" s="15"/>
      <c r="K39" s="16" t="s">
        <v>153</v>
      </c>
    </row>
    <row r="40" customFormat="false" ht="12.75" hidden="false" customHeight="true" outlineLevel="0" collapsed="false">
      <c r="A40" s="13" t="s">
        <v>925</v>
      </c>
      <c r="B40" s="16" t="s">
        <v>1992</v>
      </c>
      <c r="C40" s="34" t="n">
        <v>0.26</v>
      </c>
      <c r="D40" s="35" t="n">
        <v>0.26</v>
      </c>
      <c r="E40" s="95"/>
      <c r="F40" s="35"/>
      <c r="G40" s="95"/>
      <c r="H40" s="15"/>
      <c r="I40" s="34"/>
      <c r="J40" s="15"/>
      <c r="K40" s="16" t="s">
        <v>837</v>
      </c>
      <c r="L40" s="16" t="s">
        <v>2257</v>
      </c>
    </row>
    <row r="41" customFormat="false" ht="12.75" hidden="false" customHeight="true" outlineLevel="0" collapsed="false">
      <c r="A41" s="13" t="s">
        <v>168</v>
      </c>
      <c r="B41" s="16" t="s">
        <v>2063</v>
      </c>
      <c r="C41" s="34" t="n">
        <v>0.25</v>
      </c>
      <c r="D41" s="35" t="n">
        <v>0.25</v>
      </c>
      <c r="E41" s="95"/>
      <c r="F41" s="35" t="n">
        <f aca="false">AVERAGE(E41:E42)</f>
        <v>2.1</v>
      </c>
      <c r="G41" s="95"/>
      <c r="H41" s="15"/>
      <c r="I41" s="34"/>
      <c r="J41" s="15"/>
      <c r="K41" s="16" t="s">
        <v>2058</v>
      </c>
      <c r="L41" s="16"/>
    </row>
    <row r="42" customFormat="false" ht="12.75" hidden="false" customHeight="true" outlineLevel="0" collapsed="false">
      <c r="A42" s="13"/>
      <c r="B42" s="16"/>
      <c r="C42" s="34"/>
      <c r="D42" s="35"/>
      <c r="E42" s="95" t="n">
        <v>2.1</v>
      </c>
      <c r="F42" s="35"/>
      <c r="G42" s="95"/>
      <c r="H42" s="15"/>
      <c r="I42" s="34"/>
      <c r="J42" s="15"/>
      <c r="K42" s="16" t="s">
        <v>153</v>
      </c>
      <c r="L42" s="16"/>
    </row>
    <row r="43" customFormat="false" ht="12.75" hidden="false" customHeight="true" outlineLevel="0" collapsed="false">
      <c r="A43" s="13" t="s">
        <v>286</v>
      </c>
      <c r="B43" s="16" t="s">
        <v>2280</v>
      </c>
      <c r="C43" s="34" t="n">
        <v>0.21</v>
      </c>
      <c r="D43" s="35" t="n">
        <v>0.21</v>
      </c>
      <c r="E43" s="95"/>
      <c r="F43" s="35" t="n">
        <f aca="false">AVERAGE(E43:E44)</f>
        <v>2.4</v>
      </c>
      <c r="G43" s="95"/>
      <c r="H43" s="15"/>
      <c r="I43" s="34"/>
      <c r="J43" s="15"/>
      <c r="K43" s="16" t="s">
        <v>351</v>
      </c>
      <c r="L43" s="16"/>
    </row>
    <row r="44" customFormat="false" ht="12.75" hidden="false" customHeight="true" outlineLevel="0" collapsed="false">
      <c r="A44" s="13"/>
      <c r="B44" s="16"/>
      <c r="C44" s="34"/>
      <c r="D44" s="35"/>
      <c r="E44" s="95" t="n">
        <v>2.4</v>
      </c>
      <c r="F44" s="35"/>
      <c r="G44" s="95"/>
      <c r="H44" s="15"/>
      <c r="I44" s="34"/>
      <c r="J44" s="15"/>
      <c r="K44" s="16" t="s">
        <v>153</v>
      </c>
      <c r="L44" s="16"/>
    </row>
    <row r="45" customFormat="false" ht="12.75" hidden="false" customHeight="true" outlineLevel="0" collapsed="false">
      <c r="A45" s="13" t="s">
        <v>356</v>
      </c>
      <c r="B45" s="16" t="s">
        <v>2213</v>
      </c>
      <c r="C45" s="34" t="n">
        <v>0.23</v>
      </c>
      <c r="D45" s="35" t="n">
        <f aca="false">AVERAGE(C45:C46)</f>
        <v>0.217941176470588</v>
      </c>
      <c r="E45" s="95"/>
      <c r="F45" s="35"/>
      <c r="G45" s="95"/>
      <c r="H45" s="15"/>
      <c r="I45" s="34"/>
      <c r="J45" s="15"/>
      <c r="K45" s="16" t="s">
        <v>1033</v>
      </c>
      <c r="L45" s="16"/>
    </row>
    <row r="46" customFormat="false" ht="12.75" hidden="false" customHeight="true" outlineLevel="0" collapsed="false">
      <c r="A46" s="13"/>
      <c r="B46" s="16" t="s">
        <v>2213</v>
      </c>
      <c r="C46" s="34" t="n">
        <f aca="false">(329+135+313)/3/1258</f>
        <v>0.205882352941176</v>
      </c>
      <c r="D46" s="35"/>
      <c r="E46" s="95"/>
      <c r="F46" s="35"/>
      <c r="G46" s="95"/>
      <c r="H46" s="15"/>
      <c r="I46" s="34"/>
      <c r="J46" s="15"/>
      <c r="K46" s="16" t="s">
        <v>2058</v>
      </c>
      <c r="L46" s="16"/>
    </row>
    <row r="47" customFormat="false" ht="12.75" hidden="false" customHeight="true" outlineLevel="0" collapsed="false">
      <c r="A47" s="13" t="s">
        <v>97</v>
      </c>
      <c r="B47" s="16" t="s">
        <v>98</v>
      </c>
      <c r="C47" s="34" t="n">
        <v>0.22</v>
      </c>
      <c r="D47" s="35" t="n">
        <v>0.22</v>
      </c>
      <c r="E47" s="95"/>
      <c r="F47" s="35"/>
      <c r="G47" s="95"/>
      <c r="H47" s="15"/>
      <c r="I47" s="34"/>
      <c r="J47" s="15"/>
      <c r="K47" s="16" t="s">
        <v>901</v>
      </c>
      <c r="L47" s="16"/>
    </row>
    <row r="48" customFormat="false" ht="12.75" hidden="false" customHeight="true" outlineLevel="0" collapsed="false">
      <c r="A48" s="13" t="s">
        <v>358</v>
      </c>
      <c r="B48" s="16" t="s">
        <v>2281</v>
      </c>
      <c r="C48" s="34" t="n">
        <v>0.25</v>
      </c>
      <c r="D48" s="35" t="n">
        <v>0.25</v>
      </c>
      <c r="E48" s="95"/>
      <c r="F48" s="35"/>
      <c r="G48" s="95"/>
      <c r="H48" s="15"/>
      <c r="I48" s="34"/>
      <c r="J48" s="15"/>
      <c r="K48" s="16" t="s">
        <v>1477</v>
      </c>
      <c r="L48" s="16"/>
    </row>
    <row r="49" customFormat="false" ht="12.75" hidden="false" customHeight="true" outlineLevel="0" collapsed="false">
      <c r="A49" s="13" t="s">
        <v>33</v>
      </c>
      <c r="B49" s="16"/>
      <c r="C49" s="34"/>
      <c r="D49" s="35"/>
      <c r="E49" s="95" t="n">
        <v>1.3</v>
      </c>
      <c r="F49" s="35" t="n">
        <f aca="false">E49</f>
        <v>1.3</v>
      </c>
      <c r="G49" s="95"/>
      <c r="H49" s="15"/>
      <c r="I49" s="34"/>
      <c r="J49" s="15"/>
      <c r="K49" s="16" t="s">
        <v>153</v>
      </c>
      <c r="L49" s="16"/>
    </row>
    <row r="50" customFormat="false" ht="12.75" hidden="false" customHeight="true" outlineLevel="0" collapsed="false">
      <c r="A50" s="13" t="s">
        <v>35</v>
      </c>
      <c r="B50" s="16" t="s">
        <v>2282</v>
      </c>
      <c r="C50" s="34" t="n">
        <f aca="false">(320+135+310)/3/1080</f>
        <v>0.236111111111111</v>
      </c>
      <c r="D50" s="35" t="n">
        <f aca="false">AVERAGE(C50)</f>
        <v>0.236111111111111</v>
      </c>
      <c r="E50" s="95" t="n">
        <f aca="false">135/65</f>
        <v>2.07692307692308</v>
      </c>
      <c r="F50" s="35" t="n">
        <f aca="false">AVERAGE(E50)</f>
        <v>2.07692307692308</v>
      </c>
      <c r="G50" s="95"/>
      <c r="H50" s="15"/>
      <c r="I50" s="34" t="n">
        <f aca="false">(390+120)/1080</f>
        <v>0.472222222222222</v>
      </c>
      <c r="J50" s="15" t="n">
        <f aca="false">AVERAGE(I50)</f>
        <v>0.472222222222222</v>
      </c>
      <c r="K50" s="16" t="s">
        <v>704</v>
      </c>
      <c r="L50" s="16"/>
    </row>
    <row r="51" customFormat="false" ht="12.75" hidden="false" customHeight="true" outlineLevel="0" collapsed="false">
      <c r="A51" s="13" t="s">
        <v>38</v>
      </c>
      <c r="B51" s="16" t="s">
        <v>2201</v>
      </c>
      <c r="C51" s="34" t="n">
        <v>0.23</v>
      </c>
      <c r="D51" s="35" t="n">
        <f aca="false">AVERAGE(C51)</f>
        <v>0.23</v>
      </c>
      <c r="E51" s="95" t="n">
        <f aca="false">55.97/46.89</f>
        <v>1.19364470036255</v>
      </c>
      <c r="F51" s="35" t="n">
        <f aca="false">AVERAGE(E51)</f>
        <v>1.19364470036255</v>
      </c>
      <c r="G51" s="95" t="n">
        <f aca="false">46.89/101.32</f>
        <v>0.462791156731149</v>
      </c>
      <c r="H51" s="15" t="n">
        <f aca="false">AVERAGE(G51)</f>
        <v>0.462791156731149</v>
      </c>
      <c r="I51" s="34" t="n">
        <f aca="false">208.48/412.7</f>
        <v>0.505161133995638</v>
      </c>
      <c r="J51" s="15" t="n">
        <f aca="false">AVERAGE(I51)</f>
        <v>0.505161133995638</v>
      </c>
      <c r="K51" s="16" t="s">
        <v>1998</v>
      </c>
      <c r="L51" s="16" t="s">
        <v>2283</v>
      </c>
    </row>
    <row r="52" customFormat="false" ht="12.75" hidden="false" customHeight="true" outlineLevel="0" collapsed="false">
      <c r="A52" s="13" t="s">
        <v>103</v>
      </c>
      <c r="B52" s="16" t="s">
        <v>118</v>
      </c>
      <c r="C52" s="34" t="n">
        <v>0.23</v>
      </c>
      <c r="D52" s="35" t="n">
        <v>0.23</v>
      </c>
      <c r="E52" s="95"/>
      <c r="F52" s="35"/>
      <c r="G52" s="95"/>
      <c r="H52" s="15"/>
      <c r="I52" s="34"/>
      <c r="J52" s="15"/>
      <c r="K52" s="16" t="s">
        <v>904</v>
      </c>
      <c r="L52" s="16"/>
    </row>
    <row r="53" customFormat="false" ht="12.75" hidden="false" customHeight="true" outlineLevel="0" collapsed="false">
      <c r="A53" s="8" t="s">
        <v>375</v>
      </c>
      <c r="B53" s="16" t="s">
        <v>376</v>
      </c>
      <c r="C53" s="34" t="n">
        <f aca="false">(570+310+590)/3/1830</f>
        <v>0.26775956284153</v>
      </c>
      <c r="D53" s="35" t="n">
        <f aca="false">AVERAGE(C53:C55)</f>
        <v>0.2686992365005</v>
      </c>
      <c r="E53" s="95" t="n">
        <f aca="false">42/20</f>
        <v>2.1</v>
      </c>
      <c r="F53" s="35" t="n">
        <v>2.1</v>
      </c>
      <c r="G53" s="95" t="n">
        <v>0.58</v>
      </c>
      <c r="H53" s="15" t="n">
        <f aca="false">AVERAGE(G53:G55)</f>
        <v>0.58</v>
      </c>
      <c r="I53" s="34"/>
      <c r="J53" s="15" t="n">
        <f aca="false">AVERAGE(I53:I55)</f>
        <v>0.423295454545455</v>
      </c>
      <c r="K53" s="16" t="s">
        <v>861</v>
      </c>
      <c r="L53" s="16" t="s">
        <v>2284</v>
      </c>
    </row>
    <row r="54" customFormat="false" ht="12.75" hidden="false" customHeight="true" outlineLevel="0" collapsed="false">
      <c r="A54" s="13"/>
      <c r="B54" s="16" t="s">
        <v>376</v>
      </c>
      <c r="C54" s="34" t="n">
        <f aca="false">(544+520+315)/3/1760</f>
        <v>0.261174242424242</v>
      </c>
      <c r="D54" s="35"/>
      <c r="E54" s="95"/>
      <c r="F54" s="35"/>
      <c r="G54" s="95"/>
      <c r="H54" s="15"/>
      <c r="I54" s="34" t="n">
        <f aca="false">745/1760</f>
        <v>0.423295454545455</v>
      </c>
      <c r="J54" s="15"/>
      <c r="K54" s="16" t="s">
        <v>2025</v>
      </c>
      <c r="L54" s="16"/>
    </row>
    <row r="55" customFormat="false" ht="12.75" hidden="false" customHeight="true" outlineLevel="0" collapsed="false">
      <c r="A55" s="13"/>
      <c r="B55" s="16" t="s">
        <v>376</v>
      </c>
      <c r="C55" s="34" t="n">
        <f aca="false">(641+317+547)/3/1810</f>
        <v>0.277163904235727</v>
      </c>
      <c r="D55" s="35"/>
      <c r="E55" s="95"/>
      <c r="F55" s="35"/>
      <c r="G55" s="95"/>
      <c r="H55" s="15"/>
      <c r="I55" s="34"/>
      <c r="J55" s="15"/>
      <c r="K55" s="16" t="s">
        <v>2058</v>
      </c>
      <c r="L55" s="16"/>
    </row>
    <row r="56" customFormat="false" ht="12.75" hidden="false" customHeight="true" outlineLevel="0" collapsed="false">
      <c r="A56" s="13" t="s">
        <v>377</v>
      </c>
      <c r="B56" s="16" t="s">
        <v>2285</v>
      </c>
      <c r="C56" s="34" t="n">
        <v>0.18</v>
      </c>
      <c r="D56" s="35" t="n">
        <f aca="false">AVERAGE(C56)</f>
        <v>0.18</v>
      </c>
      <c r="E56" s="95" t="n">
        <f aca="false">68.94/71.23</f>
        <v>0.967850624736768</v>
      </c>
      <c r="F56" s="35" t="n">
        <f aca="false">AVERAGE(E56)</f>
        <v>0.967850624736768</v>
      </c>
      <c r="G56" s="95" t="n">
        <f aca="false">61.05/117.66</f>
        <v>0.518867924528302</v>
      </c>
      <c r="H56" s="15" t="n">
        <f aca="false">AVERAGE(G56)</f>
        <v>0.518867924528302</v>
      </c>
      <c r="I56" s="34" t="n">
        <f aca="false">315.6/591.24</f>
        <v>0.533793383397605</v>
      </c>
      <c r="J56" s="15" t="n">
        <f aca="false">AVERAGE(I56)</f>
        <v>0.533793383397605</v>
      </c>
      <c r="K56" s="16" t="s">
        <v>1076</v>
      </c>
      <c r="L56" s="16" t="s">
        <v>2283</v>
      </c>
    </row>
    <row r="57" customFormat="false" ht="12.75" hidden="false" customHeight="true" outlineLevel="0" collapsed="false">
      <c r="A57" s="13" t="s">
        <v>381</v>
      </c>
      <c r="B57" s="16" t="s">
        <v>2003</v>
      </c>
      <c r="C57" s="34" t="n">
        <f aca="false">(235.5+106.5+208.5)/3/700.04</f>
        <v>0.262127878406948</v>
      </c>
      <c r="D57" s="35" t="n">
        <f aca="false">AVERAGE(C57:C59)</f>
        <v>0.259968552061575</v>
      </c>
      <c r="E57" s="95" t="n">
        <f aca="false">(111/76.16)</f>
        <v>1.45745798319328</v>
      </c>
      <c r="F57" s="35" t="n">
        <f aca="false">AVERAGE(E57:E59)</f>
        <v>1.49754619589771</v>
      </c>
      <c r="G57" s="95" t="n">
        <f aca="false">63.51/160.83</f>
        <v>0.394889013243798</v>
      </c>
      <c r="H57" s="15" t="n">
        <f aca="false">AVERAGE(G57:G59)</f>
        <v>0.394889013243798</v>
      </c>
      <c r="I57" s="34" t="n">
        <f aca="false">397.24/700.04</f>
        <v>0.567453288383521</v>
      </c>
      <c r="J57" s="15" t="n">
        <f aca="false">AVERAGE(I57:I59)</f>
        <v>0.519020761838819</v>
      </c>
      <c r="K57" s="16" t="s">
        <v>1041</v>
      </c>
      <c r="L57" s="16" t="s">
        <v>669</v>
      </c>
    </row>
    <row r="58" customFormat="false" ht="12.75" hidden="false" customHeight="true" outlineLevel="0" collapsed="false">
      <c r="A58" s="13"/>
      <c r="B58" s="16" t="s">
        <v>382</v>
      </c>
      <c r="C58" s="34" t="n">
        <f aca="false">(528+276+530)/3/1725</f>
        <v>0.257777777777778</v>
      </c>
      <c r="D58" s="35"/>
      <c r="E58" s="95"/>
      <c r="F58" s="35"/>
      <c r="G58" s="95"/>
      <c r="H58" s="15"/>
      <c r="I58" s="34"/>
      <c r="J58" s="15"/>
      <c r="K58" s="16" t="s">
        <v>2032</v>
      </c>
      <c r="L58" s="16"/>
    </row>
    <row r="59" customFormat="false" ht="12.75" hidden="false" customHeight="true" outlineLevel="0" collapsed="false">
      <c r="A59" s="13"/>
      <c r="B59" s="16" t="s">
        <v>2003</v>
      </c>
      <c r="C59" s="34" t="n">
        <v>0.26</v>
      </c>
      <c r="D59" s="35"/>
      <c r="E59" s="95" t="n">
        <f aca="false">286/186</f>
        <v>1.53763440860215</v>
      </c>
      <c r="F59" s="35"/>
      <c r="G59" s="95"/>
      <c r="H59" s="15"/>
      <c r="I59" s="34" t="n">
        <f aca="false">800/1700</f>
        <v>0.470588235294118</v>
      </c>
      <c r="J59" s="15"/>
      <c r="K59" s="16" t="s">
        <v>2025</v>
      </c>
      <c r="L59" s="16"/>
    </row>
    <row r="60" customFormat="false" ht="12.75" hidden="false" customHeight="true" outlineLevel="0" collapsed="false">
      <c r="A60" s="13" t="s">
        <v>1044</v>
      </c>
      <c r="B60" s="16" t="s">
        <v>1045</v>
      </c>
      <c r="C60" s="34" t="n">
        <f aca="false">(597+268+510)/3/1790</f>
        <v>0.256052141527002</v>
      </c>
      <c r="D60" s="35" t="n">
        <f aca="false">C60</f>
        <v>0.256052141527002</v>
      </c>
      <c r="E60" s="95"/>
      <c r="F60" s="35"/>
      <c r="G60" s="95"/>
      <c r="H60" s="15"/>
      <c r="I60" s="34"/>
      <c r="J60" s="15"/>
      <c r="K60" s="16" t="s">
        <v>2032</v>
      </c>
      <c r="L60" s="16"/>
    </row>
    <row r="61" customFormat="false" ht="12.75" hidden="false" customHeight="true" outlineLevel="0" collapsed="false">
      <c r="A61" s="13" t="s">
        <v>42</v>
      </c>
      <c r="B61" s="16" t="s">
        <v>2079</v>
      </c>
      <c r="C61" s="34" t="n">
        <v>0.27</v>
      </c>
      <c r="D61" s="35" t="n">
        <f aca="false">AVERAGE(C61:C62)</f>
        <v>0.27</v>
      </c>
      <c r="E61" s="95" t="n">
        <f aca="false">107.84/72.64</f>
        <v>1.48458149779736</v>
      </c>
      <c r="F61" s="35" t="n">
        <f aca="false">AVERAGE(E61:E62)</f>
        <v>1.48458149779736</v>
      </c>
      <c r="G61" s="95" t="n">
        <f aca="false">72.64/146.35</f>
        <v>0.496344379911172</v>
      </c>
      <c r="H61" s="15" t="n">
        <f aca="false">AVERAGE(G61:G62)</f>
        <v>0.496344379911172</v>
      </c>
      <c r="I61" s="34" t="n">
        <f aca="false">325.56/584.66</f>
        <v>0.556836451954982</v>
      </c>
      <c r="J61" s="15" t="n">
        <f aca="false">AVERAGE(I61:I62)</f>
        <v>0.509632098809861</v>
      </c>
      <c r="K61" s="16" t="s">
        <v>600</v>
      </c>
      <c r="L61" s="16" t="s">
        <v>2283</v>
      </c>
    </row>
    <row r="62" customFormat="false" ht="12.75" hidden="false" customHeight="true" outlineLevel="0" collapsed="false">
      <c r="A62" s="13"/>
      <c r="B62" s="16" t="s">
        <v>2079</v>
      </c>
      <c r="C62" s="34"/>
      <c r="D62" s="35"/>
      <c r="E62" s="95"/>
      <c r="F62" s="35"/>
      <c r="G62" s="95"/>
      <c r="H62" s="15"/>
      <c r="I62" s="34" t="n">
        <f aca="false">800/1730</f>
        <v>0.46242774566474</v>
      </c>
      <c r="J62" s="15"/>
      <c r="K62" s="16" t="s">
        <v>2025</v>
      </c>
      <c r="L62" s="16"/>
    </row>
    <row r="63" customFormat="false" ht="12.75" hidden="false" customHeight="true" outlineLevel="0" collapsed="false">
      <c r="A63" s="8"/>
      <c r="B63" s="24" t="s">
        <v>1499</v>
      </c>
      <c r="C63" s="50" t="n">
        <f aca="false">(480+225+415)/3/1530</f>
        <v>0.24400871459695</v>
      </c>
      <c r="D63" s="10"/>
      <c r="E63" s="124" t="n">
        <f aca="false">22.5/17.5</f>
        <v>1.28571428571429</v>
      </c>
      <c r="F63" s="10"/>
      <c r="G63" s="124" t="n">
        <f aca="false">175/280</f>
        <v>0.625</v>
      </c>
      <c r="H63" s="23"/>
      <c r="I63" s="50" t="n">
        <f aca="false">790/1530</f>
        <v>0.516339869281046</v>
      </c>
      <c r="J63" s="23"/>
      <c r="K63" s="16" t="s">
        <v>333</v>
      </c>
      <c r="L63" s="24"/>
      <c r="M63" s="7"/>
    </row>
    <row r="64" customFormat="false" ht="12.75" hidden="false" customHeight="true" outlineLevel="0" collapsed="false">
      <c r="A64" s="13" t="s">
        <v>386</v>
      </c>
      <c r="B64" s="16" t="s">
        <v>2216</v>
      </c>
      <c r="C64" s="34" t="n">
        <v>0.24</v>
      </c>
      <c r="D64" s="35" t="n">
        <v>0.24</v>
      </c>
      <c r="E64" s="95" t="n">
        <f aca="false">20/14</f>
        <v>1.42857142857143</v>
      </c>
      <c r="F64" s="35" t="n">
        <f aca="false">AVERAGE(E64)</f>
        <v>1.42857142857143</v>
      </c>
      <c r="G64" s="95"/>
      <c r="H64" s="15"/>
      <c r="I64" s="34"/>
      <c r="J64" s="15"/>
      <c r="K64" s="16" t="s">
        <v>2286</v>
      </c>
      <c r="L64" s="16"/>
    </row>
    <row r="65" customFormat="false" ht="12.75" hidden="false" customHeight="true" outlineLevel="0" collapsed="false">
      <c r="A65" s="13" t="s">
        <v>389</v>
      </c>
      <c r="B65" s="16" t="s">
        <v>2006</v>
      </c>
      <c r="C65" s="34" t="n">
        <v>0.22</v>
      </c>
      <c r="D65" s="35" t="n">
        <f aca="false">AVERAGE(C65:C66)</f>
        <v>0.231717171717172</v>
      </c>
      <c r="E65" s="95" t="n">
        <f aca="false">49/40</f>
        <v>1.225</v>
      </c>
      <c r="F65" s="35" t="n">
        <f aca="false">AVERAGE(E65:E66)</f>
        <v>1.225</v>
      </c>
      <c r="G65" s="95"/>
      <c r="H65" s="15" t="n">
        <f aca="false">AVERAGE(G65:G67)</f>
        <v>0.563210227272727</v>
      </c>
      <c r="I65" s="34" t="n">
        <f aca="false">136/326</f>
        <v>0.417177914110429</v>
      </c>
      <c r="J65" s="15" t="n">
        <f aca="false">AVERAGE(I65:I66)</f>
        <v>0.417177914110429</v>
      </c>
      <c r="K65" s="16" t="s">
        <v>2025</v>
      </c>
      <c r="L65" s="16" t="s">
        <v>2257</v>
      </c>
    </row>
    <row r="66" customFormat="false" ht="12.75" hidden="false" customHeight="true" outlineLevel="0" collapsed="false">
      <c r="A66" s="13"/>
      <c r="B66" s="16" t="s">
        <v>2006</v>
      </c>
      <c r="C66" s="34" t="n">
        <f aca="false">(95+50+96)/3/330</f>
        <v>0.243434343434343</v>
      </c>
      <c r="D66" s="35"/>
      <c r="E66" s="95"/>
      <c r="F66" s="35"/>
      <c r="G66" s="95"/>
      <c r="H66" s="15"/>
      <c r="I66" s="34"/>
      <c r="J66" s="15"/>
      <c r="K66" s="16" t="s">
        <v>2058</v>
      </c>
      <c r="L66" s="16" t="s">
        <v>2257</v>
      </c>
    </row>
    <row r="67" customFormat="false" ht="12.75" hidden="false" customHeight="true" outlineLevel="0" collapsed="false">
      <c r="A67" s="13"/>
      <c r="B67" s="16" t="s">
        <v>2006</v>
      </c>
      <c r="C67" s="34"/>
      <c r="D67" s="35"/>
      <c r="E67" s="95"/>
      <c r="F67" s="35"/>
      <c r="G67" s="95" t="n">
        <f aca="false">293.41/520.96</f>
        <v>0.563210227272727</v>
      </c>
      <c r="H67" s="15"/>
      <c r="I67" s="34"/>
      <c r="J67" s="15"/>
      <c r="K67" s="16" t="s">
        <v>28</v>
      </c>
      <c r="L67" s="16" t="s">
        <v>128</v>
      </c>
    </row>
    <row r="68" customFormat="false" ht="12.75" hidden="false" customHeight="true" outlineLevel="0" collapsed="false">
      <c r="A68" s="13" t="s">
        <v>391</v>
      </c>
      <c r="B68" s="24" t="s">
        <v>2203</v>
      </c>
      <c r="C68" s="50" t="n">
        <f aca="false">(555+230+490)/3/1730</f>
        <v>0.245664739884393</v>
      </c>
      <c r="D68" s="10" t="n">
        <f aca="false">AVERAGE(C68)</f>
        <v>0.245664739884393</v>
      </c>
      <c r="E68" s="124" t="n">
        <f aca="false">230/198</f>
        <v>1.16161616161616</v>
      </c>
      <c r="F68" s="10" t="n">
        <f aca="false">AVERAGE(E68)</f>
        <v>1.16161616161616</v>
      </c>
      <c r="G68" s="124" t="n">
        <f aca="false">198/400</f>
        <v>0.495</v>
      </c>
      <c r="H68" s="10" t="n">
        <f aca="false">AVERAGE(G68)</f>
        <v>0.495</v>
      </c>
      <c r="I68" s="50" t="n">
        <f aca="false">860/1730</f>
        <v>0.497109826589595</v>
      </c>
      <c r="J68" s="10" t="n">
        <f aca="false">AVERAGE(I68)</f>
        <v>0.497109826589595</v>
      </c>
      <c r="K68" s="16" t="s">
        <v>333</v>
      </c>
      <c r="L68" s="16"/>
    </row>
    <row r="69" customFormat="false" ht="12.75" hidden="false" customHeight="true" outlineLevel="0" collapsed="false">
      <c r="B69" s="16" t="s">
        <v>2082</v>
      </c>
      <c r="C69" s="34" t="n">
        <v>0.26</v>
      </c>
      <c r="D69" s="35" t="n">
        <v>0.26</v>
      </c>
      <c r="E69" s="95"/>
      <c r="F69" s="35"/>
      <c r="G69" s="95"/>
      <c r="H69" s="15"/>
      <c r="I69" s="34"/>
      <c r="J69" s="15"/>
      <c r="K69" s="16" t="s">
        <v>600</v>
      </c>
      <c r="L69" s="16"/>
    </row>
    <row r="70" customFormat="false" ht="12.75" hidden="false" customHeight="true" outlineLevel="0" collapsed="false">
      <c r="A70" s="8" t="s">
        <v>402</v>
      </c>
      <c r="B70" s="16" t="s">
        <v>2135</v>
      </c>
      <c r="C70" s="34" t="n">
        <v>0.26</v>
      </c>
      <c r="D70" s="35" t="n">
        <f aca="false">AVERAGE(C70)</f>
        <v>0.26</v>
      </c>
      <c r="E70" s="95" t="n">
        <f aca="false">119.86/79.9</f>
        <v>1.50012515644556</v>
      </c>
      <c r="F70" s="35" t="n">
        <f aca="false">AVERAGE(E70)</f>
        <v>1.50012515644556</v>
      </c>
      <c r="G70" s="95" t="n">
        <f aca="false">63.51/182.35</f>
        <v>0.348286262681656</v>
      </c>
      <c r="H70" s="15" t="n">
        <f aca="false">AVERAGE(G70)</f>
        <v>0.348286262681656</v>
      </c>
      <c r="I70" s="34" t="n">
        <f aca="false">782/1470</f>
        <v>0.531972789115646</v>
      </c>
      <c r="J70" s="15" t="n">
        <f aca="false">AVERAGE(I70)</f>
        <v>0.531972789115646</v>
      </c>
      <c r="K70" s="16" t="s">
        <v>724</v>
      </c>
      <c r="L70" s="16" t="s">
        <v>2284</v>
      </c>
    </row>
    <row r="71" customFormat="false" ht="12.75" hidden="false" customHeight="true" outlineLevel="0" collapsed="false">
      <c r="A71" s="13" t="s">
        <v>106</v>
      </c>
      <c r="B71" s="16" t="s">
        <v>2287</v>
      </c>
      <c r="C71" s="34"/>
      <c r="D71" s="35" t="s">
        <v>2288</v>
      </c>
      <c r="E71" s="95"/>
      <c r="F71" s="35"/>
      <c r="G71" s="95"/>
      <c r="H71" s="15"/>
      <c r="I71" s="34"/>
      <c r="J71" s="15"/>
      <c r="K71" s="16" t="s">
        <v>2289</v>
      </c>
      <c r="L71" s="16" t="s">
        <v>108</v>
      </c>
    </row>
    <row r="72" customFormat="false" ht="12.75" hidden="false" customHeight="true" outlineLevel="0" collapsed="false">
      <c r="A72" s="13"/>
      <c r="B72" s="16" t="s">
        <v>2290</v>
      </c>
      <c r="C72" s="34" t="n">
        <v>0.24</v>
      </c>
      <c r="D72" s="35" t="n">
        <f aca="false">AVERAGE(C72)</f>
        <v>0.24</v>
      </c>
      <c r="E72" s="95" t="n">
        <f aca="false">100.5/78.16</f>
        <v>1.28582395087001</v>
      </c>
      <c r="F72" s="35" t="n">
        <f aca="false">AVERAGE(E72)</f>
        <v>1.28582395087001</v>
      </c>
      <c r="G72" s="95" t="n">
        <f aca="false">69.9/187.36</f>
        <v>0.373078565328779</v>
      </c>
      <c r="H72" s="15" t="n">
        <f aca="false">AVERAGE(G72)</f>
        <v>0.373078565328779</v>
      </c>
      <c r="I72" s="34" t="n">
        <f aca="false">392/746</f>
        <v>0.525469168900804</v>
      </c>
      <c r="J72" s="15" t="n">
        <f aca="false">AVERAGE(I72)</f>
        <v>0.525469168900804</v>
      </c>
      <c r="K72" s="16" t="s">
        <v>2291</v>
      </c>
      <c r="L72" s="16" t="s">
        <v>2292</v>
      </c>
    </row>
    <row r="73" customFormat="false" ht="12.75" hidden="false" customHeight="true" outlineLevel="0" collapsed="false">
      <c r="A73" s="13" t="s">
        <v>45</v>
      </c>
      <c r="B73" s="16" t="s">
        <v>49</v>
      </c>
      <c r="C73" s="34" t="n">
        <v>0.24</v>
      </c>
      <c r="D73" s="35" t="n">
        <v>0.24</v>
      </c>
      <c r="E73" s="95"/>
      <c r="F73" s="35"/>
      <c r="G73" s="95"/>
      <c r="H73" s="15"/>
      <c r="I73" s="34" t="n">
        <f aca="false">657/1370</f>
        <v>0.47956204379562</v>
      </c>
      <c r="J73" s="15" t="n">
        <f aca="false">AVERAGE(I73)</f>
        <v>0.47956204379562</v>
      </c>
      <c r="K73" s="16" t="s">
        <v>28</v>
      </c>
      <c r="L73" s="16"/>
    </row>
    <row r="74" customFormat="false" ht="12.75" hidden="false" customHeight="true" outlineLevel="0" collapsed="false">
      <c r="A74" s="13" t="s">
        <v>414</v>
      </c>
      <c r="B74" s="16" t="s">
        <v>2293</v>
      </c>
      <c r="C74" s="34" t="n">
        <v>0.25</v>
      </c>
      <c r="D74" s="35" t="n">
        <v>0.25</v>
      </c>
      <c r="E74" s="95"/>
      <c r="F74" s="35"/>
      <c r="G74" s="95"/>
      <c r="H74" s="15"/>
      <c r="I74" s="34"/>
      <c r="J74" s="15"/>
      <c r="K74" s="16" t="s">
        <v>2294</v>
      </c>
      <c r="L74" s="16"/>
    </row>
    <row r="75" customFormat="false" ht="12.75" hidden="false" customHeight="true" outlineLevel="0" collapsed="false">
      <c r="A75" s="13"/>
      <c r="B75" s="16" t="s">
        <v>2018</v>
      </c>
      <c r="C75" s="34" t="n">
        <v>0.25</v>
      </c>
      <c r="D75" s="35" t="n">
        <f aca="false">AVERAGE(C75:C77)</f>
        <v>0.245</v>
      </c>
      <c r="E75" s="95" t="n">
        <f aca="false">193/150</f>
        <v>1.28666666666667</v>
      </c>
      <c r="F75" s="35" t="n">
        <f aca="false">AVERAGE(E75:E77)</f>
        <v>1.55533333333333</v>
      </c>
      <c r="G75" s="95"/>
      <c r="H75" s="15" t="n">
        <f aca="false">AVERAGE(G75:G77)</f>
        <v>0.431883483602497</v>
      </c>
      <c r="I75" s="34" t="n">
        <f aca="false">700/1304</f>
        <v>0.53680981595092</v>
      </c>
      <c r="J75" s="15" t="n">
        <f aca="false">AVERAGE(I75:I77)</f>
        <v>0.49240490797546</v>
      </c>
      <c r="K75" s="16" t="s">
        <v>2025</v>
      </c>
      <c r="L75" s="16"/>
    </row>
    <row r="76" customFormat="false" ht="12.75" hidden="false" customHeight="true" outlineLevel="0" collapsed="false">
      <c r="A76" s="13"/>
      <c r="B76" s="16" t="s">
        <v>2207</v>
      </c>
      <c r="C76" s="34"/>
      <c r="D76" s="35"/>
      <c r="E76" s="95"/>
      <c r="F76" s="35"/>
      <c r="G76" s="95" t="n">
        <f aca="false">130.77/302.79</f>
        <v>0.431883483602497</v>
      </c>
      <c r="H76" s="15"/>
      <c r="I76" s="34"/>
      <c r="J76" s="15"/>
      <c r="K76" s="16" t="s">
        <v>965</v>
      </c>
      <c r="L76" s="16" t="s">
        <v>669</v>
      </c>
    </row>
    <row r="77" customFormat="false" ht="12.75" hidden="false" customHeight="true" outlineLevel="0" collapsed="false">
      <c r="A77" s="13"/>
      <c r="B77" s="16" t="s">
        <v>2207</v>
      </c>
      <c r="C77" s="34" t="n">
        <v>0.24</v>
      </c>
      <c r="D77" s="35"/>
      <c r="E77" s="95" t="n">
        <f aca="false">228/125</f>
        <v>1.824</v>
      </c>
      <c r="F77" s="35"/>
      <c r="G77" s="95"/>
      <c r="H77" s="15"/>
      <c r="I77" s="34" t="n">
        <f aca="false">672/1500</f>
        <v>0.448</v>
      </c>
      <c r="J77" s="15"/>
      <c r="K77" s="16" t="s">
        <v>2025</v>
      </c>
      <c r="L77" s="16"/>
    </row>
    <row r="78" customFormat="false" ht="12.75" hidden="false" customHeight="true" outlineLevel="0" collapsed="false">
      <c r="A78" s="13" t="s">
        <v>419</v>
      </c>
      <c r="B78" s="16" t="s">
        <v>2092</v>
      </c>
      <c r="C78" s="34" t="n">
        <v>0.2</v>
      </c>
      <c r="D78" s="35" t="n">
        <v>0.2</v>
      </c>
      <c r="E78" s="95"/>
      <c r="F78" s="35"/>
      <c r="G78" s="95"/>
      <c r="H78" s="15"/>
      <c r="I78" s="34"/>
      <c r="J78" s="15"/>
      <c r="K78" s="16" t="s">
        <v>2058</v>
      </c>
      <c r="L78" s="16"/>
    </row>
    <row r="79" customFormat="false" ht="12.75" hidden="false" customHeight="true" outlineLevel="0" collapsed="false">
      <c r="A79" s="13" t="s">
        <v>427</v>
      </c>
      <c r="B79" s="16" t="s">
        <v>2021</v>
      </c>
      <c r="C79" s="34" t="n">
        <v>0.24</v>
      </c>
      <c r="D79" s="35" t="n">
        <f aca="false">AVERAGE(C79:C80)</f>
        <v>0.238764568764569</v>
      </c>
      <c r="E79" s="95" t="n">
        <f aca="false">212/150</f>
        <v>1.41333333333333</v>
      </c>
      <c r="F79" s="35" t="n">
        <f aca="false">AVERAGE(E79:E80)</f>
        <v>1.41333333333333</v>
      </c>
      <c r="G79" s="95"/>
      <c r="H79" s="15"/>
      <c r="I79" s="34" t="n">
        <f aca="false">664/1350</f>
        <v>0.491851851851852</v>
      </c>
      <c r="J79" s="15" t="n">
        <f aca="false">AVERAGE(I79:I80)</f>
        <v>0.491851851851852</v>
      </c>
      <c r="K79" s="16" t="s">
        <v>2025</v>
      </c>
      <c r="L79" s="16"/>
    </row>
    <row r="80" customFormat="false" ht="12.75" hidden="false" customHeight="true" outlineLevel="0" collapsed="false">
      <c r="A80" s="13"/>
      <c r="B80" s="16" t="s">
        <v>2021</v>
      </c>
      <c r="C80" s="34" t="n">
        <f aca="false">(409+220+390)/3/1430</f>
        <v>0.237529137529138</v>
      </c>
      <c r="D80" s="35"/>
      <c r="E80" s="95"/>
      <c r="F80" s="35"/>
      <c r="G80" s="95"/>
      <c r="H80" s="15"/>
      <c r="I80" s="34"/>
      <c r="J80" s="15"/>
      <c r="K80" s="16" t="s">
        <v>2058</v>
      </c>
      <c r="L80" s="1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21" activePane="bottomRight" state="frozen"/>
      <selection pane="topLeft" activeCell="A1" activeCellId="0" sqref="A1"/>
      <selection pane="topRight" activeCell="B1" activeCellId="0" sqref="B1"/>
      <selection pane="bottomLeft" activeCell="A21" activeCellId="0" sqref="A21"/>
      <selection pane="bottomRight" activeCell="A35" activeCellId="0" sqref="A35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3.56"/>
    <col collapsed="false" customWidth="true" hidden="false" outlineLevel="0" max="2" min="2" style="1" width="13.85"/>
    <col collapsed="false" customWidth="true" hidden="false" outlineLevel="0" max="3" min="3" style="51" width="5.28"/>
    <col collapsed="false" customWidth="true" hidden="false" outlineLevel="0" max="4" min="4" style="51" width="5.56"/>
    <col collapsed="false" customWidth="true" hidden="false" outlineLevel="0" max="5" min="5" style="1" width="23.56"/>
    <col collapsed="false" customWidth="false" hidden="false" outlineLevel="0" max="257" min="6" style="1" width="11.56"/>
  </cols>
  <sheetData>
    <row r="1" customFormat="false" ht="12.75" hidden="false" customHeight="true" outlineLevel="0" collapsed="false">
      <c r="A1" s="1" t="s">
        <v>2295</v>
      </c>
    </row>
    <row r="2" customFormat="false" ht="12.75" hidden="false" customHeight="true" outlineLevel="0" collapsed="false">
      <c r="A2" s="125" t="s">
        <v>1</v>
      </c>
      <c r="B2" s="5" t="s">
        <v>2</v>
      </c>
      <c r="C2" s="126" t="s">
        <v>61</v>
      </c>
      <c r="D2" s="126" t="s">
        <v>4</v>
      </c>
      <c r="E2" s="5" t="s">
        <v>5</v>
      </c>
      <c r="F2" s="5" t="s">
        <v>6</v>
      </c>
    </row>
    <row r="3" customFormat="false" ht="12.75" hidden="false" customHeight="true" outlineLevel="0" collapsed="false">
      <c r="A3" s="6" t="s">
        <v>7</v>
      </c>
      <c r="B3" s="7" t="s">
        <v>302</v>
      </c>
      <c r="C3" s="10" t="n">
        <v>0.57</v>
      </c>
      <c r="D3" s="10" t="n">
        <f aca="false">AVERAGE(C3)</f>
        <v>0.57</v>
      </c>
      <c r="E3" s="7" t="s">
        <v>638</v>
      </c>
    </row>
    <row r="4" customFormat="false" ht="12.75" hidden="false" customHeight="true" outlineLevel="0" collapsed="false">
      <c r="A4" s="6" t="s">
        <v>85</v>
      </c>
      <c r="B4" s="7" t="s">
        <v>165</v>
      </c>
      <c r="C4" s="10" t="n">
        <v>0.58</v>
      </c>
      <c r="D4" s="10" t="n">
        <f aca="false">AVERAGE(C4)</f>
        <v>0.58</v>
      </c>
      <c r="E4" s="7" t="s">
        <v>1007</v>
      </c>
    </row>
    <row r="5" customFormat="false" ht="12.75" hidden="false" customHeight="true" outlineLevel="0" collapsed="false">
      <c r="A5" s="6" t="s">
        <v>11</v>
      </c>
      <c r="B5" s="7" t="s">
        <v>308</v>
      </c>
      <c r="C5" s="10" t="n">
        <v>0.63</v>
      </c>
      <c r="D5" s="10" t="n">
        <f aca="false">AVERAGE(C5)</f>
        <v>0.63</v>
      </c>
      <c r="E5" s="7" t="s">
        <v>649</v>
      </c>
    </row>
    <row r="6" customFormat="false" ht="12.75" hidden="false" customHeight="true" outlineLevel="0" collapsed="false">
      <c r="A6" s="6" t="s">
        <v>14</v>
      </c>
      <c r="B6" s="7" t="s">
        <v>64</v>
      </c>
      <c r="C6" s="10" t="n">
        <v>0.57</v>
      </c>
      <c r="D6" s="10" t="n">
        <f aca="false">AVERAGE(C6)</f>
        <v>0.57</v>
      </c>
      <c r="E6" s="7" t="s">
        <v>1011</v>
      </c>
    </row>
    <row r="7" customFormat="false" ht="12.75" hidden="false" customHeight="true" outlineLevel="0" collapsed="false">
      <c r="A7" s="6" t="s">
        <v>18</v>
      </c>
      <c r="B7" s="7" t="s">
        <v>2163</v>
      </c>
      <c r="C7" s="10" t="n">
        <v>0.6</v>
      </c>
      <c r="D7" s="10" t="n">
        <f aca="false">AVERAGE(C7)</f>
        <v>0.6</v>
      </c>
      <c r="E7" s="7" t="s">
        <v>1200</v>
      </c>
    </row>
    <row r="8" customFormat="false" ht="12.75" hidden="false" customHeight="true" outlineLevel="0" collapsed="false">
      <c r="A8" s="6" t="s">
        <v>21</v>
      </c>
      <c r="B8" s="7" t="s">
        <v>22</v>
      </c>
      <c r="C8" s="10" t="n">
        <v>0.62</v>
      </c>
      <c r="D8" s="10" t="n">
        <f aca="false">AVERAGE(C8:C16)</f>
        <v>0.628766246356411</v>
      </c>
      <c r="E8" s="7" t="s">
        <v>916</v>
      </c>
    </row>
    <row r="9" customFormat="false" ht="12.75" hidden="false" customHeight="true" outlineLevel="0" collapsed="false">
      <c r="A9" s="6"/>
      <c r="B9" s="7" t="s">
        <v>22</v>
      </c>
      <c r="C9" s="10" t="n">
        <f aca="false">332/554</f>
        <v>0.59927797833935</v>
      </c>
      <c r="D9" s="10"/>
      <c r="E9" s="7" t="s">
        <v>2296</v>
      </c>
    </row>
    <row r="10" customFormat="false" ht="12.75" hidden="false" customHeight="true" outlineLevel="0" collapsed="false">
      <c r="A10" s="8"/>
      <c r="B10" s="7" t="s">
        <v>334</v>
      </c>
      <c r="C10" s="10" t="n">
        <v>0.64</v>
      </c>
      <c r="D10" s="10"/>
      <c r="E10" s="7" t="s">
        <v>1755</v>
      </c>
    </row>
    <row r="11" customFormat="false" ht="12.75" hidden="false" customHeight="true" outlineLevel="0" collapsed="false">
      <c r="A11" s="8"/>
      <c r="B11" s="7" t="s">
        <v>334</v>
      </c>
      <c r="C11" s="10" t="n">
        <f aca="false">930/1485</f>
        <v>0.626262626262626</v>
      </c>
      <c r="D11" s="10"/>
      <c r="E11" s="7" t="s">
        <v>2296</v>
      </c>
    </row>
    <row r="12" customFormat="false" ht="12.75" hidden="false" customHeight="true" outlineLevel="0" collapsed="false">
      <c r="A12" s="8"/>
      <c r="B12" s="7" t="s">
        <v>1020</v>
      </c>
      <c r="C12" s="10" t="n">
        <f aca="false">928/1442</f>
        <v>0.643550624133149</v>
      </c>
      <c r="D12" s="10"/>
      <c r="E12" s="7" t="s">
        <v>2296</v>
      </c>
    </row>
    <row r="13" customFormat="false" ht="12.75" hidden="false" customHeight="true" outlineLevel="0" collapsed="false">
      <c r="A13" s="8"/>
      <c r="B13" s="7" t="s">
        <v>276</v>
      </c>
      <c r="C13" s="10" t="n">
        <v>0.65</v>
      </c>
      <c r="D13" s="10"/>
      <c r="E13" s="7" t="s">
        <v>2297</v>
      </c>
      <c r="F13" s="7" t="s">
        <v>69</v>
      </c>
    </row>
    <row r="14" customFormat="false" ht="12.75" hidden="false" customHeight="true" outlineLevel="0" collapsed="false">
      <c r="A14" s="8"/>
      <c r="B14" s="7" t="s">
        <v>256</v>
      </c>
      <c r="C14" s="10" t="n">
        <f aca="false">580/897</f>
        <v>0.64659977703456</v>
      </c>
      <c r="D14" s="10"/>
      <c r="E14" s="7" t="s">
        <v>2296</v>
      </c>
    </row>
    <row r="15" customFormat="false" ht="12.75" hidden="false" customHeight="true" outlineLevel="0" collapsed="false">
      <c r="A15" s="8"/>
      <c r="B15" s="7" t="s">
        <v>182</v>
      </c>
      <c r="C15" s="10" t="n">
        <f aca="false">759/1128</f>
        <v>0.672872340425532</v>
      </c>
      <c r="D15" s="10"/>
      <c r="E15" s="7" t="s">
        <v>2296</v>
      </c>
    </row>
    <row r="16" customFormat="false" ht="12.75" hidden="false" customHeight="true" outlineLevel="0" collapsed="false">
      <c r="A16" s="8"/>
      <c r="B16" s="7" t="s">
        <v>2029</v>
      </c>
      <c r="C16" s="10" t="n">
        <f aca="false">404/721</f>
        <v>0.560332871012483</v>
      </c>
      <c r="D16" s="10"/>
      <c r="E16" s="7" t="s">
        <v>2296</v>
      </c>
    </row>
    <row r="17" customFormat="false" ht="12.75" hidden="false" customHeight="true" outlineLevel="0" collapsed="false">
      <c r="A17" s="6" t="s">
        <v>918</v>
      </c>
      <c r="B17" s="7" t="s">
        <v>919</v>
      </c>
      <c r="C17" s="10" t="n">
        <v>0.63</v>
      </c>
      <c r="D17" s="10" t="n">
        <f aca="false">AVERAGE(C17)</f>
        <v>0.63</v>
      </c>
      <c r="E17" s="14" t="s">
        <v>2223</v>
      </c>
    </row>
    <row r="18" customFormat="false" ht="12.75" hidden="false" customHeight="true" outlineLevel="0" collapsed="false">
      <c r="A18" s="6" t="s">
        <v>30</v>
      </c>
      <c r="B18" s="7" t="s">
        <v>31</v>
      </c>
      <c r="C18" s="10" t="n">
        <v>0.58</v>
      </c>
      <c r="D18" s="10" t="n">
        <f aca="false">AVERAGE(C18)</f>
        <v>0.58</v>
      </c>
      <c r="E18" s="7" t="s">
        <v>1998</v>
      </c>
    </row>
    <row r="19" customFormat="false" ht="12.75" hidden="false" customHeight="true" outlineLevel="0" collapsed="false">
      <c r="A19" s="6" t="s">
        <v>925</v>
      </c>
      <c r="B19" s="7" t="s">
        <v>986</v>
      </c>
      <c r="C19" s="10" t="n">
        <v>0.83</v>
      </c>
      <c r="D19" s="10" t="n">
        <f aca="false">AVERAGE(C19)</f>
        <v>0.83</v>
      </c>
      <c r="E19" s="7" t="s">
        <v>837</v>
      </c>
    </row>
    <row r="20" customFormat="false" ht="12.75" hidden="false" customHeight="true" outlineLevel="0" collapsed="false">
      <c r="A20" s="6" t="s">
        <v>286</v>
      </c>
      <c r="B20" s="7" t="s">
        <v>2031</v>
      </c>
      <c r="C20" s="10" t="n">
        <v>0.63</v>
      </c>
      <c r="D20" s="10" t="n">
        <f aca="false">AVERAGE(C20)</f>
        <v>0.63</v>
      </c>
      <c r="E20" s="7" t="s">
        <v>1214</v>
      </c>
    </row>
    <row r="21" customFormat="false" ht="12.75" hidden="false" customHeight="true" outlineLevel="0" collapsed="false">
      <c r="A21" s="6" t="s">
        <v>97</v>
      </c>
      <c r="B21" s="7" t="s">
        <v>190</v>
      </c>
      <c r="C21" s="10" t="n">
        <v>0.59</v>
      </c>
      <c r="D21" s="10" t="n">
        <f aca="false">AVERAGE(C21)</f>
        <v>0.59</v>
      </c>
      <c r="E21" s="7" t="s">
        <v>901</v>
      </c>
    </row>
    <row r="22" customFormat="false" ht="12.75" hidden="false" customHeight="true" outlineLevel="0" collapsed="false">
      <c r="A22" s="6" t="s">
        <v>38</v>
      </c>
      <c r="B22" s="7"/>
      <c r="C22" s="10" t="n">
        <v>0.64</v>
      </c>
      <c r="D22" s="10" t="n">
        <f aca="false">AVERAGE(C22)</f>
        <v>0.64</v>
      </c>
      <c r="E22" s="7" t="s">
        <v>1998</v>
      </c>
    </row>
    <row r="23" customFormat="false" ht="12.75" hidden="false" customHeight="true" outlineLevel="0" collapsed="false">
      <c r="A23" s="6" t="s">
        <v>103</v>
      </c>
      <c r="B23" s="7" t="s">
        <v>208</v>
      </c>
      <c r="C23" s="10" t="n">
        <v>0.61</v>
      </c>
      <c r="D23" s="10" t="n">
        <f aca="false">AVERAGE(C23)</f>
        <v>0.61</v>
      </c>
      <c r="E23" s="7" t="s">
        <v>904</v>
      </c>
    </row>
    <row r="24" customFormat="false" ht="12.75" hidden="false" customHeight="true" outlineLevel="0" collapsed="false">
      <c r="A24" s="6" t="s">
        <v>381</v>
      </c>
      <c r="B24" s="7" t="s">
        <v>382</v>
      </c>
      <c r="C24" s="10" t="n">
        <f aca="false">1060/1725</f>
        <v>0.614492753623188</v>
      </c>
      <c r="D24" s="10" t="n">
        <f aca="false">AVERAGE(C24:C25)</f>
        <v>0.666069906223359</v>
      </c>
      <c r="E24" s="7" t="s">
        <v>2032</v>
      </c>
    </row>
    <row r="25" customFormat="false" ht="12.75" hidden="false" customHeight="true" outlineLevel="0" collapsed="false">
      <c r="A25" s="8"/>
      <c r="B25" s="7" t="s">
        <v>382</v>
      </c>
      <c r="C25" s="10" t="n">
        <f aca="false">1220/1700</f>
        <v>0.717647058823529</v>
      </c>
      <c r="D25" s="10"/>
      <c r="E25" s="7" t="s">
        <v>2025</v>
      </c>
    </row>
    <row r="26" customFormat="false" ht="12.75" hidden="false" customHeight="true" outlineLevel="0" collapsed="false">
      <c r="A26" s="6" t="s">
        <v>1044</v>
      </c>
      <c r="B26" s="7" t="s">
        <v>1045</v>
      </c>
      <c r="C26" s="10" t="n">
        <f aca="false">1123/1790</f>
        <v>0.627374301675978</v>
      </c>
      <c r="D26" s="10" t="n">
        <f aca="false">AVERAGE(C26)</f>
        <v>0.627374301675978</v>
      </c>
      <c r="E26" s="7" t="s">
        <v>2032</v>
      </c>
    </row>
    <row r="27" customFormat="false" ht="12.75" hidden="false" customHeight="true" outlineLevel="0" collapsed="false">
      <c r="A27" s="6" t="s">
        <v>42</v>
      </c>
      <c r="B27" s="7" t="s">
        <v>383</v>
      </c>
      <c r="C27" s="10" t="n">
        <v>0.62</v>
      </c>
      <c r="D27" s="10" t="n">
        <f aca="false">AVERAGE(C27:C28)</f>
        <v>0.625</v>
      </c>
      <c r="E27" s="7" t="s">
        <v>837</v>
      </c>
    </row>
    <row r="28" customFormat="false" ht="12.75" hidden="false" customHeight="true" outlineLevel="0" collapsed="false">
      <c r="A28" s="8"/>
      <c r="B28" s="7" t="s">
        <v>383</v>
      </c>
      <c r="C28" s="10" t="n">
        <v>0.63</v>
      </c>
      <c r="D28" s="10"/>
      <c r="E28" s="7" t="s">
        <v>724</v>
      </c>
    </row>
    <row r="29" customFormat="false" ht="12.75" hidden="false" customHeight="true" outlineLevel="0" collapsed="false">
      <c r="A29" s="6" t="s">
        <v>391</v>
      </c>
      <c r="B29" s="7" t="s">
        <v>395</v>
      </c>
      <c r="C29" s="10" t="n">
        <v>0.59</v>
      </c>
      <c r="D29" s="10" t="n">
        <f aca="false">AVERAGE(C29)</f>
        <v>0.59</v>
      </c>
      <c r="E29" s="7" t="s">
        <v>942</v>
      </c>
    </row>
    <row r="30" customFormat="false" ht="12.75" hidden="false" customHeight="true" outlineLevel="0" collapsed="false">
      <c r="A30" s="8" t="s">
        <v>402</v>
      </c>
      <c r="B30" s="7" t="s">
        <v>404</v>
      </c>
      <c r="C30" s="10" t="n">
        <v>0.64</v>
      </c>
      <c r="D30" s="10" t="n">
        <f aca="false">AVERAGE(C30)</f>
        <v>0.64</v>
      </c>
      <c r="E30" s="7" t="s">
        <v>724</v>
      </c>
    </row>
    <row r="31" customFormat="false" ht="12.75" hidden="false" customHeight="true" outlineLevel="0" collapsed="false">
      <c r="A31" s="6" t="s">
        <v>106</v>
      </c>
      <c r="B31" s="7" t="s">
        <v>2298</v>
      </c>
      <c r="C31" s="10"/>
      <c r="D31" s="10" t="s">
        <v>2299</v>
      </c>
      <c r="E31" s="7" t="s">
        <v>1514</v>
      </c>
      <c r="F31" s="7" t="s">
        <v>108</v>
      </c>
    </row>
    <row r="32" customFormat="false" ht="12.75" hidden="false" customHeight="true" outlineLevel="0" collapsed="false">
      <c r="A32" s="6" t="s">
        <v>45</v>
      </c>
      <c r="B32" s="7" t="s">
        <v>197</v>
      </c>
      <c r="C32" s="10" t="n">
        <v>0.62</v>
      </c>
      <c r="D32" s="10" t="n">
        <f aca="false">AVERAGE(C32)</f>
        <v>0.62</v>
      </c>
      <c r="E32" s="7" t="s">
        <v>28</v>
      </c>
    </row>
    <row r="33" customFormat="false" ht="12.75" hidden="false" customHeight="true" outlineLevel="0" collapsed="false">
      <c r="A33" s="6" t="s">
        <v>414</v>
      </c>
      <c r="B33" s="7" t="s">
        <v>418</v>
      </c>
      <c r="C33" s="10" t="n">
        <v>0.72</v>
      </c>
      <c r="D33" s="10" t="n">
        <f aca="false">AVERAGE(C33:C34)</f>
        <v>0.695</v>
      </c>
      <c r="E33" s="7" t="s">
        <v>894</v>
      </c>
    </row>
    <row r="34" customFormat="false" ht="12.75" hidden="false" customHeight="true" outlineLevel="0" collapsed="false">
      <c r="A34" s="8"/>
      <c r="B34" s="7" t="s">
        <v>418</v>
      </c>
      <c r="C34" s="10" t="n">
        <v>0.67</v>
      </c>
      <c r="D34" s="10"/>
      <c r="E34" s="7" t="s">
        <v>837</v>
      </c>
    </row>
    <row r="35" customFormat="false" ht="12.75" hidden="false" customHeight="true" outlineLevel="0" collapsed="false">
      <c r="A35" s="6" t="s">
        <v>419</v>
      </c>
      <c r="B35" s="7" t="s">
        <v>425</v>
      </c>
      <c r="C35" s="10" t="n">
        <v>0.75</v>
      </c>
      <c r="D35" s="10" t="n">
        <f aca="false">AVERAGE(C35)</f>
        <v>0.75</v>
      </c>
      <c r="E35" s="7" t="s">
        <v>894</v>
      </c>
    </row>
    <row r="36" customFormat="false" ht="12.75" hidden="false" customHeight="true" outlineLevel="0" collapsed="false">
      <c r="A36" s="6" t="s">
        <v>427</v>
      </c>
      <c r="B36" s="7" t="s">
        <v>428</v>
      </c>
      <c r="C36" s="10" t="n">
        <v>0.74</v>
      </c>
      <c r="D36" s="10" t="n">
        <f aca="false">AVERAGE(C36:C37)</f>
        <v>0.745</v>
      </c>
      <c r="E36" s="7" t="s">
        <v>894</v>
      </c>
    </row>
    <row r="37" customFormat="false" ht="12.75" hidden="false" customHeight="true" outlineLevel="0" collapsed="false">
      <c r="A37" s="8"/>
      <c r="B37" s="7" t="s">
        <v>428</v>
      </c>
      <c r="C37" s="10" t="n">
        <v>0.75</v>
      </c>
      <c r="D37" s="10"/>
      <c r="E37" s="7" t="s">
        <v>837</v>
      </c>
    </row>
    <row r="38" customFormat="false" ht="12.75" hidden="false" customHeight="true" outlineLevel="0" collapsed="false">
      <c r="A38" s="8" t="s">
        <v>57</v>
      </c>
      <c r="B38" s="7" t="s">
        <v>434</v>
      </c>
      <c r="C38" s="10" t="n">
        <v>0.62</v>
      </c>
      <c r="D38" s="10" t="n">
        <f aca="false">AVERAGE(C38)</f>
        <v>0.62</v>
      </c>
      <c r="E38" s="7" t="s">
        <v>2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34" activeCellId="0" sqref="A3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2.14"/>
    <col collapsed="false" customWidth="true" hidden="false" outlineLevel="0" max="2" min="2" style="1" width="15.13"/>
    <col collapsed="false" customWidth="true" hidden="false" outlineLevel="0" max="3" min="3" style="2" width="4.99"/>
    <col collapsed="false" customWidth="true" hidden="false" outlineLevel="0" max="4" min="4" style="52" width="7.14"/>
    <col collapsed="false" customWidth="true" hidden="false" outlineLevel="0" max="5" min="5" style="1" width="18.41"/>
    <col collapsed="false" customWidth="true" hidden="false" outlineLevel="0" max="6" min="6" style="1" width="20.41"/>
    <col collapsed="false" customWidth="false" hidden="false" outlineLevel="0" max="257" min="7" style="1" width="9.06"/>
  </cols>
  <sheetData>
    <row r="1" customFormat="false" ht="12.75" hidden="false" customHeight="true" outlineLevel="0" collapsed="false">
      <c r="A1" s="1" t="s">
        <v>2300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61</v>
      </c>
      <c r="D2" s="97" t="s">
        <v>4</v>
      </c>
      <c r="E2" s="4" t="s">
        <v>5</v>
      </c>
      <c r="F2" s="4" t="s">
        <v>6</v>
      </c>
    </row>
    <row r="3" customFormat="false" ht="12.75" hidden="false" customHeight="true" outlineLevel="0" collapsed="false">
      <c r="A3" s="6" t="s">
        <v>7</v>
      </c>
      <c r="B3" s="7" t="s">
        <v>2040</v>
      </c>
      <c r="C3" s="10" t="n">
        <f aca="false">109.87/305.65</f>
        <v>0.359463438573532</v>
      </c>
      <c r="D3" s="23" t="n">
        <f aca="false">AVERAGE(C3)</f>
        <v>0.359463438573532</v>
      </c>
      <c r="E3" s="7" t="s">
        <v>638</v>
      </c>
      <c r="F3" s="7" t="s">
        <v>669</v>
      </c>
    </row>
    <row r="4" customFormat="false" ht="12.75" hidden="false" customHeight="true" outlineLevel="0" collapsed="false">
      <c r="A4" s="6" t="s">
        <v>11</v>
      </c>
      <c r="B4" s="7"/>
      <c r="C4" s="10"/>
      <c r="D4" s="23" t="s">
        <v>2301</v>
      </c>
      <c r="E4" s="7" t="s">
        <v>900</v>
      </c>
      <c r="F4" s="7"/>
    </row>
    <row r="5" customFormat="false" ht="12.75" hidden="false" customHeight="true" outlineLevel="0" collapsed="false">
      <c r="A5" s="6" t="s">
        <v>21</v>
      </c>
      <c r="B5" s="7" t="s">
        <v>2302</v>
      </c>
      <c r="C5" s="10" t="n">
        <f aca="false">470/1106</f>
        <v>0.4249547920434</v>
      </c>
      <c r="D5" s="23" t="n">
        <f aca="false">AVERAGE(C5:C7)</f>
        <v>0.498835308169122</v>
      </c>
      <c r="E5" s="7" t="s">
        <v>2025</v>
      </c>
      <c r="F5" s="7"/>
    </row>
    <row r="6" customFormat="false" ht="12.75" hidden="false" customHeight="true" outlineLevel="0" collapsed="false">
      <c r="A6" s="6"/>
      <c r="B6" s="7" t="s">
        <v>2303</v>
      </c>
      <c r="C6" s="10" t="n">
        <f aca="false">177/372</f>
        <v>0.475806451612903</v>
      </c>
      <c r="D6" s="23"/>
      <c r="E6" s="7" t="s">
        <v>2025</v>
      </c>
      <c r="F6" s="7"/>
    </row>
    <row r="7" customFormat="false" ht="12.75" hidden="false" customHeight="true" outlineLevel="0" collapsed="false">
      <c r="A7" s="8"/>
      <c r="B7" s="7" t="s">
        <v>2102</v>
      </c>
      <c r="C7" s="10" t="n">
        <f aca="false">560/940</f>
        <v>0.595744680851064</v>
      </c>
      <c r="D7" s="23"/>
      <c r="E7" s="7" t="s">
        <v>2025</v>
      </c>
      <c r="F7" s="7"/>
    </row>
    <row r="8" customFormat="false" ht="12.75" hidden="false" customHeight="true" outlineLevel="0" collapsed="false">
      <c r="A8" s="6" t="s">
        <v>918</v>
      </c>
      <c r="B8" s="7" t="s">
        <v>919</v>
      </c>
      <c r="C8" s="10"/>
      <c r="D8" s="23" t="s">
        <v>2301</v>
      </c>
      <c r="E8" s="7" t="s">
        <v>28</v>
      </c>
      <c r="F8" s="7" t="s">
        <v>920</v>
      </c>
    </row>
    <row r="9" customFormat="false" ht="12.75" hidden="false" customHeight="true" outlineLevel="0" collapsed="false">
      <c r="A9" s="6" t="s">
        <v>30</v>
      </c>
      <c r="B9" s="7" t="s">
        <v>2304</v>
      </c>
      <c r="C9" s="10" t="n">
        <f aca="false">178.7/400.95</f>
        <v>0.44569148272852</v>
      </c>
      <c r="D9" s="23" t="n">
        <f aca="false">AVERAGE(C9)</f>
        <v>0.44569148272852</v>
      </c>
      <c r="E9" s="7" t="s">
        <v>1998</v>
      </c>
      <c r="F9" s="7" t="s">
        <v>2305</v>
      </c>
    </row>
    <row r="10" customFormat="false" ht="12.75" hidden="false" customHeight="true" outlineLevel="0" collapsed="false">
      <c r="A10" s="6" t="s">
        <v>286</v>
      </c>
      <c r="B10" s="7" t="s">
        <v>1993</v>
      </c>
      <c r="C10" s="10" t="n">
        <f aca="false">123/241.5</f>
        <v>0.509316770186335</v>
      </c>
      <c r="D10" s="23" t="n">
        <f aca="false">AVERAGE(C10)</f>
        <v>0.509316770186335</v>
      </c>
      <c r="E10" s="7" t="s">
        <v>1214</v>
      </c>
      <c r="F10" s="7" t="s">
        <v>669</v>
      </c>
    </row>
    <row r="11" customFormat="false" ht="12.75" hidden="false" customHeight="true" outlineLevel="0" collapsed="false">
      <c r="A11" s="6" t="s">
        <v>97</v>
      </c>
      <c r="B11" s="7" t="s">
        <v>98</v>
      </c>
      <c r="C11" s="10" t="n">
        <f aca="false">134.91/275.82</f>
        <v>0.48912334130955</v>
      </c>
      <c r="D11" s="23" t="n">
        <f aca="false">AVERAGE(C11)</f>
        <v>0.48912334130955</v>
      </c>
      <c r="E11" s="7" t="s">
        <v>901</v>
      </c>
      <c r="F11" s="7" t="s">
        <v>669</v>
      </c>
    </row>
    <row r="12" customFormat="false" ht="12.75" hidden="false" customHeight="true" outlineLevel="0" collapsed="false">
      <c r="A12" s="6" t="s">
        <v>361</v>
      </c>
      <c r="B12" s="7" t="s">
        <v>2306</v>
      </c>
      <c r="C12" s="10" t="n">
        <f aca="false">138/288</f>
        <v>0.479166666666667</v>
      </c>
      <c r="D12" s="23" t="n">
        <f aca="false">AVERAGE(C12)</f>
        <v>0.479166666666667</v>
      </c>
      <c r="E12" s="7" t="s">
        <v>2128</v>
      </c>
      <c r="F12" s="7" t="s">
        <v>669</v>
      </c>
    </row>
    <row r="13" customFormat="false" ht="12.75" hidden="false" customHeight="true" outlineLevel="0" collapsed="false">
      <c r="A13" s="6" t="s">
        <v>33</v>
      </c>
      <c r="B13" s="7"/>
      <c r="C13" s="10"/>
      <c r="D13" s="23" t="s">
        <v>2307</v>
      </c>
      <c r="E13" s="7" t="s">
        <v>900</v>
      </c>
      <c r="F13" s="7"/>
    </row>
    <row r="14" customFormat="false" ht="12.75" hidden="false" customHeight="true" outlineLevel="0" collapsed="false">
      <c r="A14" s="6" t="s">
        <v>38</v>
      </c>
      <c r="B14" s="7"/>
      <c r="C14" s="10"/>
      <c r="D14" s="23" t="s">
        <v>2301</v>
      </c>
      <c r="E14" s="7" t="s">
        <v>900</v>
      </c>
      <c r="F14" s="7"/>
    </row>
    <row r="15" customFormat="false" ht="12.75" hidden="false" customHeight="true" outlineLevel="0" collapsed="false">
      <c r="A15" s="6" t="s">
        <v>103</v>
      </c>
      <c r="B15" s="7"/>
      <c r="C15" s="10"/>
      <c r="D15" s="23" t="s">
        <v>2301</v>
      </c>
      <c r="E15" s="7" t="s">
        <v>900</v>
      </c>
      <c r="F15" s="7"/>
    </row>
    <row r="16" customFormat="false" ht="12.75" hidden="false" customHeight="true" outlineLevel="0" collapsed="false">
      <c r="A16" s="6" t="s">
        <v>40</v>
      </c>
      <c r="B16" s="7" t="s">
        <v>159</v>
      </c>
      <c r="C16" s="10" t="n">
        <f aca="false">43/82</f>
        <v>0.524390243902439</v>
      </c>
      <c r="D16" s="23" t="n">
        <f aca="false">AVERAGE(C16)</f>
        <v>0.524390243902439</v>
      </c>
      <c r="E16" s="7" t="s">
        <v>28</v>
      </c>
      <c r="F16" s="7"/>
    </row>
    <row r="17" customFormat="false" ht="12.75" hidden="false" customHeight="true" outlineLevel="0" collapsed="false">
      <c r="A17" s="6" t="s">
        <v>146</v>
      </c>
      <c r="B17" s="7" t="s">
        <v>195</v>
      </c>
      <c r="C17" s="10"/>
      <c r="D17" s="23" t="s">
        <v>2301</v>
      </c>
      <c r="E17" s="7" t="s">
        <v>28</v>
      </c>
      <c r="F17" s="7" t="s">
        <v>920</v>
      </c>
    </row>
    <row r="18" customFormat="false" ht="12.75" hidden="false" customHeight="true" outlineLevel="0" collapsed="false">
      <c r="A18" s="6" t="s">
        <v>381</v>
      </c>
      <c r="B18" s="7" t="s">
        <v>382</v>
      </c>
      <c r="C18" s="10" t="n">
        <f aca="false">500/1100</f>
        <v>0.454545454545455</v>
      </c>
      <c r="D18" s="23" t="n">
        <f aca="false">AVERAGE(C18)</f>
        <v>0.454545454545455</v>
      </c>
      <c r="E18" s="7" t="s">
        <v>2025</v>
      </c>
      <c r="F18" s="7"/>
    </row>
    <row r="19" customFormat="false" ht="12.75" hidden="false" customHeight="true" outlineLevel="0" collapsed="false">
      <c r="A19" s="6" t="s">
        <v>1044</v>
      </c>
      <c r="B19" s="7" t="s">
        <v>1045</v>
      </c>
      <c r="C19" s="10" t="n">
        <f aca="false">482/1032</f>
        <v>0.467054263565891</v>
      </c>
      <c r="D19" s="23" t="n">
        <f aca="false">AVERAGE(C19)</f>
        <v>0.467054263565891</v>
      </c>
      <c r="E19" s="7" t="s">
        <v>2025</v>
      </c>
      <c r="F19" s="7"/>
    </row>
    <row r="20" customFormat="false" ht="12.75" hidden="false" customHeight="true" outlineLevel="0" collapsed="false">
      <c r="A20" s="6" t="s">
        <v>42</v>
      </c>
      <c r="B20" s="7" t="s">
        <v>383</v>
      </c>
      <c r="C20" s="10" t="n">
        <f aca="false">567/1107</f>
        <v>0.51219512195122</v>
      </c>
      <c r="D20" s="23" t="n">
        <f aca="false">AVERAGE(C20)</f>
        <v>0.51219512195122</v>
      </c>
      <c r="E20" s="7" t="s">
        <v>2025</v>
      </c>
      <c r="F20" s="7"/>
    </row>
    <row r="21" customFormat="false" ht="12.75" hidden="false" customHeight="true" outlineLevel="0" collapsed="false">
      <c r="A21" s="6" t="s">
        <v>389</v>
      </c>
      <c r="B21" s="7" t="s">
        <v>2081</v>
      </c>
      <c r="C21" s="10" t="n">
        <f aca="false">833.44/2012.9</f>
        <v>0.414049381489393</v>
      </c>
      <c r="D21" s="23" t="n">
        <f aca="false">AVERAGE(C21)</f>
        <v>0.414049381489393</v>
      </c>
      <c r="E21" s="7" t="s">
        <v>28</v>
      </c>
      <c r="F21" s="7" t="s">
        <v>128</v>
      </c>
    </row>
    <row r="22" customFormat="false" ht="12.75" hidden="false" customHeight="true" outlineLevel="0" collapsed="false">
      <c r="A22" s="6" t="s">
        <v>398</v>
      </c>
      <c r="B22" s="7" t="s">
        <v>399</v>
      </c>
      <c r="C22" s="10" t="n">
        <v>0.45</v>
      </c>
      <c r="D22" s="23" t="n">
        <f aca="false">AVERAGE(C22)</f>
        <v>0.45</v>
      </c>
      <c r="E22" s="7" t="s">
        <v>2025</v>
      </c>
      <c r="F22" s="7"/>
    </row>
    <row r="23" customFormat="false" ht="12.75" hidden="false" customHeight="true" outlineLevel="0" collapsed="false">
      <c r="A23" s="8" t="s">
        <v>402</v>
      </c>
      <c r="B23" s="7" t="s">
        <v>2135</v>
      </c>
      <c r="C23" s="10" t="n">
        <f aca="false">450/1020</f>
        <v>0.441176470588235</v>
      </c>
      <c r="D23" s="23" t="n">
        <f aca="false">AVERAGE(C23)</f>
        <v>0.441176470588235</v>
      </c>
      <c r="E23" s="7" t="s">
        <v>724</v>
      </c>
      <c r="F23" s="7"/>
    </row>
    <row r="24" customFormat="false" ht="12.75" hidden="false" customHeight="true" outlineLevel="0" collapsed="false">
      <c r="A24" s="6" t="s">
        <v>106</v>
      </c>
      <c r="B24" s="7" t="s">
        <v>2308</v>
      </c>
      <c r="C24" s="10" t="n">
        <f aca="false">219.63/500.54</f>
        <v>0.43878611100012</v>
      </c>
      <c r="D24" s="23" t="n">
        <f aca="false">AVERAGE(C24)</f>
        <v>0.43878611100012</v>
      </c>
      <c r="E24" s="7" t="s">
        <v>1514</v>
      </c>
      <c r="F24" s="7" t="s">
        <v>2011</v>
      </c>
    </row>
    <row r="25" customFormat="false" ht="12.75" hidden="false" customHeight="true" outlineLevel="0" collapsed="false">
      <c r="A25" s="6" t="s">
        <v>407</v>
      </c>
      <c r="B25" s="7" t="s">
        <v>1050</v>
      </c>
      <c r="C25" s="10" t="n">
        <f aca="false">525/1242</f>
        <v>0.422705314009662</v>
      </c>
      <c r="D25" s="23" t="n">
        <f aca="false">AVERAGE(C25)</f>
        <v>0.422705314009662</v>
      </c>
      <c r="E25" s="7" t="s">
        <v>1233</v>
      </c>
      <c r="F25" s="7" t="s">
        <v>669</v>
      </c>
    </row>
    <row r="26" customFormat="false" ht="12.75" hidden="false" customHeight="true" outlineLevel="0" collapsed="false">
      <c r="A26" s="6" t="s">
        <v>109</v>
      </c>
      <c r="B26" s="7" t="s">
        <v>209</v>
      </c>
      <c r="C26" s="10" t="n">
        <v>0.44</v>
      </c>
      <c r="D26" s="23" t="n">
        <f aca="false">AVERAGE(C26)</f>
        <v>0.44</v>
      </c>
      <c r="E26" s="7" t="s">
        <v>2025</v>
      </c>
      <c r="F26" s="7"/>
    </row>
    <row r="27" customFormat="false" ht="12.75" hidden="false" customHeight="true" outlineLevel="0" collapsed="false">
      <c r="A27" s="6" t="s">
        <v>45</v>
      </c>
      <c r="B27" s="7" t="s">
        <v>197</v>
      </c>
      <c r="C27" s="10" t="n">
        <f aca="false">350/850</f>
        <v>0.411764705882353</v>
      </c>
      <c r="D27" s="23" t="n">
        <f aca="false">AVERAGE(C27)</f>
        <v>0.411764705882353</v>
      </c>
      <c r="E27" s="7" t="s">
        <v>28</v>
      </c>
      <c r="F27" s="7"/>
    </row>
    <row r="28" customFormat="false" ht="12.75" hidden="false" customHeight="true" outlineLevel="0" collapsed="false">
      <c r="A28" s="6" t="s">
        <v>414</v>
      </c>
      <c r="B28" s="7" t="s">
        <v>418</v>
      </c>
      <c r="C28" s="10" t="n">
        <v>0.41</v>
      </c>
      <c r="D28" s="23" t="n">
        <f aca="false">AVERAGE(C28:C29)</f>
        <v>0.408883495145631</v>
      </c>
      <c r="E28" s="7" t="s">
        <v>2025</v>
      </c>
      <c r="F28" s="7"/>
    </row>
    <row r="29" customFormat="false" ht="12.75" hidden="false" customHeight="true" outlineLevel="0" collapsed="false">
      <c r="A29" s="8"/>
      <c r="B29" s="7" t="s">
        <v>418</v>
      </c>
      <c r="C29" s="10" t="n">
        <f aca="false">42/103</f>
        <v>0.407766990291262</v>
      </c>
      <c r="D29" s="23"/>
      <c r="E29" s="7" t="s">
        <v>28</v>
      </c>
      <c r="F29" s="7"/>
    </row>
    <row r="30" customFormat="false" ht="12.75" hidden="false" customHeight="true" outlineLevel="0" collapsed="false">
      <c r="A30" s="6" t="s">
        <v>419</v>
      </c>
      <c r="B30" s="7" t="s">
        <v>2247</v>
      </c>
      <c r="C30" s="10" t="n">
        <f aca="false">1342.22/2666.42</f>
        <v>0.503379062563287</v>
      </c>
      <c r="D30" s="23" t="n">
        <f aca="false">AVERAGE(C30)</f>
        <v>0.503379062563287</v>
      </c>
      <c r="E30" s="7" t="s">
        <v>28</v>
      </c>
      <c r="F30" s="7" t="s">
        <v>128</v>
      </c>
    </row>
    <row r="31" customFormat="false" ht="12.75" hidden="false" customHeight="true" outlineLevel="0" collapsed="false">
      <c r="A31" s="6"/>
      <c r="B31" s="7" t="s">
        <v>425</v>
      </c>
      <c r="C31" s="10" t="n">
        <f aca="false">44/106</f>
        <v>0.415094339622642</v>
      </c>
      <c r="D31" s="23" t="n">
        <f aca="false">AVERAGE(C31)</f>
        <v>0.415094339622642</v>
      </c>
      <c r="E31" s="7" t="s">
        <v>28</v>
      </c>
      <c r="F31" s="7"/>
    </row>
    <row r="32" customFormat="false" ht="12.75" hidden="false" customHeight="true" outlineLevel="0" collapsed="false">
      <c r="A32" s="6" t="s">
        <v>427</v>
      </c>
      <c r="B32" s="7" t="s">
        <v>428</v>
      </c>
      <c r="C32" s="10" t="n">
        <v>0.42</v>
      </c>
      <c r="D32" s="23" t="n">
        <f aca="false">AVERAGE(C32)</f>
        <v>0.42</v>
      </c>
      <c r="E32" s="7" t="s">
        <v>2025</v>
      </c>
      <c r="F32" s="7"/>
    </row>
    <row r="33" customFormat="false" ht="12.75" hidden="false" customHeight="true" outlineLevel="0" collapsed="false">
      <c r="A33" s="8" t="s">
        <v>57</v>
      </c>
      <c r="B33" s="7" t="s">
        <v>434</v>
      </c>
      <c r="C33" s="10"/>
      <c r="D33" s="23" t="s">
        <v>2301</v>
      </c>
      <c r="E33" s="7" t="s">
        <v>28</v>
      </c>
      <c r="F33" s="7" t="s">
        <v>9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6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20" activePane="bottomRight" state="frozen"/>
      <selection pane="topLeft" activeCell="A1" activeCellId="0" sqref="A1"/>
      <selection pane="topRight" activeCell="B1" activeCellId="0" sqref="B1"/>
      <selection pane="bottomLeft" activeCell="A20" activeCellId="0" sqref="A20"/>
      <selection pane="bottomRight" activeCell="A34" activeCellId="0" sqref="A3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5.99"/>
    <col collapsed="false" customWidth="true" hidden="false" outlineLevel="0" max="3" min="3" style="51" width="12.56"/>
    <col collapsed="false" customWidth="true" hidden="false" outlineLevel="0" max="4" min="4" style="2" width="6.41"/>
    <col collapsed="false" customWidth="true" hidden="false" outlineLevel="0" max="5" min="5" style="51" width="12.56"/>
    <col collapsed="false" customWidth="true" hidden="false" outlineLevel="0" max="6" min="6" style="52" width="6.7"/>
    <col collapsed="false" customWidth="true" hidden="false" outlineLevel="0" max="7" min="7" style="1" width="21.7"/>
    <col collapsed="false" customWidth="true" hidden="false" outlineLevel="0" max="8" min="8" style="1" width="17.14"/>
    <col collapsed="false" customWidth="false" hidden="false" outlineLevel="0" max="257" min="9" style="1" width="11.56"/>
  </cols>
  <sheetData>
    <row r="1" customFormat="false" ht="12.75" hidden="false" customHeight="true" outlineLevel="0" collapsed="false">
      <c r="A1" s="1" t="s">
        <v>2309</v>
      </c>
    </row>
    <row r="2" customFormat="false" ht="12.75" hidden="false" customHeight="true" outlineLevel="0" collapsed="false">
      <c r="A2" s="21" t="s">
        <v>1</v>
      </c>
      <c r="B2" s="22" t="s">
        <v>2</v>
      </c>
      <c r="C2" s="93" t="s">
        <v>2310</v>
      </c>
      <c r="D2" s="21" t="s">
        <v>1331</v>
      </c>
      <c r="E2" s="93" t="s">
        <v>2311</v>
      </c>
      <c r="F2" s="56" t="s">
        <v>1333</v>
      </c>
      <c r="G2" s="22" t="s">
        <v>5</v>
      </c>
      <c r="H2" s="22" t="s">
        <v>6</v>
      </c>
    </row>
    <row r="3" customFormat="false" ht="12.75" hidden="false" customHeight="true" outlineLevel="0" collapsed="false">
      <c r="A3" s="6" t="s">
        <v>85</v>
      </c>
      <c r="B3" s="7" t="s">
        <v>126</v>
      </c>
      <c r="C3" s="10" t="n">
        <f aca="false">133/245</f>
        <v>0.542857142857143</v>
      </c>
      <c r="D3" s="10" t="n">
        <v>0.54</v>
      </c>
      <c r="E3" s="10"/>
      <c r="F3" s="23"/>
      <c r="G3" s="7" t="s">
        <v>127</v>
      </c>
      <c r="H3" s="7"/>
    </row>
    <row r="4" customFormat="false" ht="12.75" hidden="false" customHeight="true" outlineLevel="0" collapsed="false">
      <c r="A4" s="6" t="s">
        <v>11</v>
      </c>
      <c r="B4" s="7" t="s">
        <v>2044</v>
      </c>
      <c r="C4" s="10" t="n">
        <f aca="false">114/262</f>
        <v>0.435114503816794</v>
      </c>
      <c r="D4" s="10" t="n">
        <f aca="false">AVERAGE(C4:C7)</f>
        <v>0.48817474401648</v>
      </c>
      <c r="E4" s="10" t="n">
        <f aca="false">262/152</f>
        <v>1.72368421052632</v>
      </c>
      <c r="F4" s="23" t="n">
        <f aca="false">AVERAGE(E4:E7)</f>
        <v>1.72154559412911</v>
      </c>
      <c r="G4" s="7" t="s">
        <v>13</v>
      </c>
      <c r="H4" s="7"/>
    </row>
    <row r="5" customFormat="false" ht="12.75" hidden="false" customHeight="true" outlineLevel="0" collapsed="false">
      <c r="A5" s="6"/>
      <c r="B5" s="7" t="s">
        <v>2160</v>
      </c>
      <c r="C5" s="10" t="n">
        <f aca="false">133/265</f>
        <v>0.50188679245283</v>
      </c>
      <c r="D5" s="10"/>
      <c r="E5" s="10" t="n">
        <f aca="false">265/161</f>
        <v>1.64596273291925</v>
      </c>
      <c r="F5" s="23"/>
      <c r="G5" s="7" t="s">
        <v>13</v>
      </c>
      <c r="H5" s="7"/>
    </row>
    <row r="6" customFormat="false" ht="12.75" hidden="false" customHeight="true" outlineLevel="0" collapsed="false">
      <c r="A6" s="6"/>
      <c r="B6" s="7" t="s">
        <v>2222</v>
      </c>
      <c r="C6" s="10" t="n">
        <f aca="false">115/218</f>
        <v>0.527522935779817</v>
      </c>
      <c r="D6" s="10"/>
      <c r="E6" s="10" t="n">
        <f aca="false">218/127</f>
        <v>1.71653543307087</v>
      </c>
      <c r="F6" s="23"/>
      <c r="G6" s="7" t="s">
        <v>13</v>
      </c>
      <c r="H6" s="7"/>
    </row>
    <row r="7" customFormat="false" ht="12.75" hidden="false" customHeight="true" outlineLevel="0" collapsed="false">
      <c r="A7" s="6"/>
      <c r="B7" s="7"/>
      <c r="C7" s="10"/>
      <c r="D7" s="10"/>
      <c r="E7" s="26" t="n">
        <v>1.8</v>
      </c>
      <c r="F7" s="127"/>
      <c r="G7" s="7" t="s">
        <v>153</v>
      </c>
      <c r="H7" s="7"/>
    </row>
    <row r="8" customFormat="false" ht="12.75" hidden="false" customHeight="true" outlineLevel="0" collapsed="false">
      <c r="A8" s="6" t="s">
        <v>14</v>
      </c>
      <c r="B8" s="7"/>
      <c r="C8" s="10"/>
      <c r="D8" s="8"/>
      <c r="E8" s="26" t="n">
        <v>1.6</v>
      </c>
      <c r="F8" s="127" t="n">
        <f aca="false">E8</f>
        <v>1.6</v>
      </c>
      <c r="G8" s="7" t="s">
        <v>153</v>
      </c>
      <c r="H8" s="7"/>
    </row>
    <row r="9" customFormat="false" ht="12.75" hidden="false" customHeight="true" outlineLevel="0" collapsed="false">
      <c r="A9" s="6" t="s">
        <v>21</v>
      </c>
      <c r="B9" s="7" t="s">
        <v>2312</v>
      </c>
      <c r="C9" s="10" t="n">
        <f aca="false">54/120</f>
        <v>0.45</v>
      </c>
      <c r="D9" s="10" t="n">
        <f aca="false">AVERAGE(C9:C14)</f>
        <v>0.497512565077177</v>
      </c>
      <c r="E9" s="26" t="n">
        <f aca="false">120/81</f>
        <v>1.48148148148148</v>
      </c>
      <c r="F9" s="23" t="n">
        <f aca="false">AVERAGE(E9:E14)</f>
        <v>1.6777713027713</v>
      </c>
      <c r="G9" s="7" t="s">
        <v>2025</v>
      </c>
      <c r="H9" s="7"/>
    </row>
    <row r="10" customFormat="false" ht="12.75" hidden="false" customHeight="true" outlineLevel="0" collapsed="false">
      <c r="A10" s="8"/>
      <c r="B10" s="7" t="s">
        <v>2313</v>
      </c>
      <c r="C10" s="10" t="n">
        <f aca="false">150/295</f>
        <v>0.508474576271186</v>
      </c>
      <c r="D10" s="8"/>
      <c r="E10" s="10" t="n">
        <f aca="false">295/143</f>
        <v>2.06293706293706</v>
      </c>
      <c r="F10" s="23"/>
      <c r="G10" s="7" t="s">
        <v>2025</v>
      </c>
      <c r="H10" s="7"/>
    </row>
    <row r="11" customFormat="false" ht="12.75" hidden="false" customHeight="true" outlineLevel="0" collapsed="false">
      <c r="A11" s="8"/>
      <c r="B11" s="7" t="s">
        <v>2314</v>
      </c>
      <c r="C11" s="10" t="n">
        <f aca="false">135/325</f>
        <v>0.415384615384615</v>
      </c>
      <c r="D11" s="8"/>
      <c r="E11" s="26" t="n">
        <f aca="false">325/195</f>
        <v>1.66666666666667</v>
      </c>
      <c r="F11" s="127"/>
      <c r="G11" s="7" t="s">
        <v>2025</v>
      </c>
      <c r="H11" s="7"/>
    </row>
    <row r="12" customFormat="false" ht="12.75" hidden="false" customHeight="true" outlineLevel="0" collapsed="false">
      <c r="A12" s="8"/>
      <c r="B12" s="7" t="s">
        <v>2173</v>
      </c>
      <c r="C12" s="10" t="n">
        <f aca="false">103/201</f>
        <v>0.512437810945274</v>
      </c>
      <c r="D12" s="8"/>
      <c r="E12" s="10"/>
      <c r="F12" s="23"/>
      <c r="G12" s="7" t="s">
        <v>2174</v>
      </c>
      <c r="H12" s="7" t="s">
        <v>69</v>
      </c>
    </row>
    <row r="13" customFormat="false" ht="12.75" hidden="false" customHeight="true" outlineLevel="0" collapsed="false">
      <c r="A13" s="8"/>
      <c r="B13" s="7" t="s">
        <v>27</v>
      </c>
      <c r="C13" s="10" t="n">
        <f aca="false">95/158</f>
        <v>0.60126582278481</v>
      </c>
      <c r="D13" s="10"/>
      <c r="E13" s="10"/>
      <c r="F13" s="23"/>
      <c r="G13" s="7" t="s">
        <v>2174</v>
      </c>
      <c r="H13" s="7" t="s">
        <v>69</v>
      </c>
    </row>
    <row r="14" customFormat="false" ht="12.75" hidden="false" customHeight="true" outlineLevel="0" collapsed="false">
      <c r="A14" s="8"/>
      <c r="B14" s="7"/>
      <c r="C14" s="10"/>
      <c r="D14" s="10"/>
      <c r="E14" s="26" t="n">
        <v>1.5</v>
      </c>
      <c r="F14" s="127"/>
      <c r="G14" s="7" t="s">
        <v>153</v>
      </c>
      <c r="H14" s="7"/>
    </row>
    <row r="15" customFormat="false" ht="12.75" hidden="false" customHeight="true" outlineLevel="0" collapsed="false">
      <c r="A15" s="6" t="s">
        <v>235</v>
      </c>
      <c r="B15" s="7" t="s">
        <v>236</v>
      </c>
      <c r="C15" s="10" t="n">
        <f aca="false">123/201</f>
        <v>0.611940298507463</v>
      </c>
      <c r="D15" s="10" t="n">
        <v>0.61</v>
      </c>
      <c r="E15" s="10" t="n">
        <f aca="false">201/117</f>
        <v>1.71794871794872</v>
      </c>
      <c r="F15" s="23" t="n">
        <f aca="false">E15</f>
        <v>1.71794871794872</v>
      </c>
      <c r="G15" s="7" t="s">
        <v>2025</v>
      </c>
      <c r="H15" s="7"/>
    </row>
    <row r="16" customFormat="false" ht="12.75" hidden="false" customHeight="true" outlineLevel="0" collapsed="false">
      <c r="A16" s="6" t="s">
        <v>30</v>
      </c>
      <c r="B16" s="7" t="s">
        <v>2315</v>
      </c>
      <c r="C16" s="10" t="n">
        <v>0.52</v>
      </c>
      <c r="D16" s="10" t="n">
        <f aca="false">AVERAGE(C16:C21)</f>
        <v>0.586</v>
      </c>
      <c r="E16" s="10" t="n">
        <f aca="false">24.5/16</f>
        <v>1.53125</v>
      </c>
      <c r="F16" s="23" t="n">
        <f aca="false">AVERAGE(E16:E21)</f>
        <v>1.59059952809953</v>
      </c>
      <c r="G16" s="7" t="s">
        <v>2316</v>
      </c>
      <c r="H16" s="7" t="s">
        <v>2317</v>
      </c>
    </row>
    <row r="17" customFormat="false" ht="12.75" hidden="false" customHeight="true" outlineLevel="0" collapsed="false">
      <c r="A17" s="6"/>
      <c r="B17" s="7" t="s">
        <v>2318</v>
      </c>
      <c r="C17" s="10" t="n">
        <v>0.61</v>
      </c>
      <c r="D17" s="10"/>
      <c r="E17" s="10" t="n">
        <f aca="false">28.5/18.5</f>
        <v>1.54054054054054</v>
      </c>
      <c r="F17" s="23"/>
      <c r="G17" s="7" t="s">
        <v>2316</v>
      </c>
      <c r="H17" s="7" t="s">
        <v>2319</v>
      </c>
    </row>
    <row r="18" customFormat="false" ht="12.75" hidden="false" customHeight="true" outlineLevel="0" collapsed="false">
      <c r="A18" s="6"/>
      <c r="B18" s="7" t="s">
        <v>2320</v>
      </c>
      <c r="C18" s="10" t="n">
        <v>0.62</v>
      </c>
      <c r="D18" s="10"/>
      <c r="E18" s="10" t="n">
        <f aca="false">30.5/21</f>
        <v>1.45238095238095</v>
      </c>
      <c r="F18" s="23"/>
      <c r="G18" s="7" t="s">
        <v>2316</v>
      </c>
      <c r="H18" s="7" t="s">
        <v>2321</v>
      </c>
    </row>
    <row r="19" customFormat="false" ht="12.75" hidden="false" customHeight="true" outlineLevel="0" collapsed="false">
      <c r="A19" s="6"/>
      <c r="B19" s="7" t="s">
        <v>2322</v>
      </c>
      <c r="C19" s="10" t="n">
        <v>0.56</v>
      </c>
      <c r="D19" s="10"/>
      <c r="E19" s="10" t="n">
        <f aca="false">29.5/16</f>
        <v>1.84375</v>
      </c>
      <c r="F19" s="23"/>
      <c r="G19" s="7" t="s">
        <v>2316</v>
      </c>
      <c r="H19" s="7" t="s">
        <v>2323</v>
      </c>
    </row>
    <row r="20" customFormat="false" ht="12.75" hidden="false" customHeight="true" outlineLevel="0" collapsed="false">
      <c r="A20" s="6"/>
      <c r="B20" s="7" t="s">
        <v>2324</v>
      </c>
      <c r="C20" s="10" t="n">
        <v>0.62</v>
      </c>
      <c r="D20" s="10"/>
      <c r="E20" s="10" t="n">
        <f aca="false">31/18.5</f>
        <v>1.67567567567568</v>
      </c>
      <c r="F20" s="23"/>
      <c r="G20" s="7" t="s">
        <v>2316</v>
      </c>
      <c r="H20" s="7" t="s">
        <v>2325</v>
      </c>
    </row>
    <row r="21" customFormat="false" ht="12.75" hidden="false" customHeight="true" outlineLevel="0" collapsed="false">
      <c r="A21" s="6"/>
      <c r="B21" s="7"/>
      <c r="C21" s="10"/>
      <c r="D21" s="10"/>
      <c r="E21" s="26" t="n">
        <v>1.5</v>
      </c>
      <c r="F21" s="127"/>
      <c r="G21" s="7" t="s">
        <v>153</v>
      </c>
      <c r="H21" s="7"/>
    </row>
    <row r="22" customFormat="false" ht="12.75" hidden="false" customHeight="true" outlineLevel="0" collapsed="false">
      <c r="A22" s="6" t="s">
        <v>38</v>
      </c>
      <c r="B22" s="7" t="s">
        <v>2326</v>
      </c>
      <c r="C22" s="10" t="n">
        <v>0.66</v>
      </c>
      <c r="D22" s="10" t="n">
        <v>0.66</v>
      </c>
      <c r="E22" s="10" t="n">
        <f aca="false">21.5/16.5</f>
        <v>1.3030303030303</v>
      </c>
      <c r="F22" s="23" t="n">
        <f aca="false">E22</f>
        <v>1.3030303030303</v>
      </c>
      <c r="G22" s="7" t="s">
        <v>2316</v>
      </c>
      <c r="H22" s="7"/>
    </row>
    <row r="23" customFormat="false" ht="12.75" hidden="false" customHeight="true" outlineLevel="0" collapsed="false">
      <c r="A23" s="6" t="s">
        <v>2131</v>
      </c>
      <c r="B23" s="7" t="s">
        <v>2327</v>
      </c>
      <c r="C23" s="10" t="n">
        <f aca="false">102/202</f>
        <v>0.504950495049505</v>
      </c>
      <c r="D23" s="10" t="n">
        <v>0.5</v>
      </c>
      <c r="E23" s="10" t="n">
        <f aca="false">202/141</f>
        <v>1.43262411347518</v>
      </c>
      <c r="F23" s="23" t="n">
        <f aca="false">E23</f>
        <v>1.43262411347518</v>
      </c>
      <c r="G23" s="7" t="s">
        <v>2328</v>
      </c>
      <c r="H23" s="7"/>
    </row>
    <row r="24" customFormat="false" ht="12.75" hidden="false" customHeight="true" outlineLevel="0" collapsed="false">
      <c r="A24" s="6" t="s">
        <v>381</v>
      </c>
      <c r="B24" s="7" t="s">
        <v>2003</v>
      </c>
      <c r="C24" s="10" t="n">
        <f aca="false">30/51</f>
        <v>0.588235294117647</v>
      </c>
      <c r="D24" s="10" t="n">
        <v>0.59</v>
      </c>
      <c r="E24" s="10" t="n">
        <f aca="false">186/139.5</f>
        <v>1.33333333333333</v>
      </c>
      <c r="F24" s="23" t="n">
        <f aca="false">E24</f>
        <v>1.33333333333333</v>
      </c>
      <c r="G24" s="7" t="s">
        <v>1041</v>
      </c>
      <c r="H24" s="7" t="s">
        <v>669</v>
      </c>
    </row>
    <row r="25" customFormat="false" ht="12.75" hidden="false" customHeight="true" outlineLevel="0" collapsed="false">
      <c r="A25" s="6" t="s">
        <v>1044</v>
      </c>
      <c r="B25" s="7" t="s">
        <v>2078</v>
      </c>
      <c r="C25" s="10" t="n">
        <f aca="false">175/276</f>
        <v>0.634057971014493</v>
      </c>
      <c r="D25" s="10" t="n">
        <v>0.63</v>
      </c>
      <c r="E25" s="10" t="n">
        <f aca="false">276/194</f>
        <v>1.42268041237113</v>
      </c>
      <c r="F25" s="23" t="n">
        <f aca="false">E25</f>
        <v>1.42268041237113</v>
      </c>
      <c r="G25" s="7" t="s">
        <v>2025</v>
      </c>
      <c r="H25" s="7"/>
    </row>
    <row r="26" customFormat="false" ht="12.75" hidden="false" customHeight="true" outlineLevel="0" collapsed="false">
      <c r="A26" s="6" t="s">
        <v>42</v>
      </c>
      <c r="B26" s="7" t="s">
        <v>2079</v>
      </c>
      <c r="C26" s="10" t="n">
        <f aca="false">110/330</f>
        <v>0.333333333333333</v>
      </c>
      <c r="D26" s="10" t="n">
        <v>0.33</v>
      </c>
      <c r="E26" s="10" t="n">
        <f aca="false">330/350</f>
        <v>0.942857142857143</v>
      </c>
      <c r="F26" s="23" t="n">
        <f aca="false">E26</f>
        <v>0.942857142857143</v>
      </c>
      <c r="G26" s="7" t="s">
        <v>2025</v>
      </c>
      <c r="H26" s="7"/>
    </row>
    <row r="27" customFormat="false" ht="12.75" hidden="false" customHeight="true" outlineLevel="0" collapsed="false">
      <c r="A27" s="6" t="s">
        <v>398</v>
      </c>
      <c r="B27" s="7" t="s">
        <v>2109</v>
      </c>
      <c r="C27" s="10" t="n">
        <f aca="false">186/207</f>
        <v>0.898550724637681</v>
      </c>
      <c r="D27" s="10" t="n">
        <v>0.9</v>
      </c>
      <c r="E27" s="10" t="n">
        <f aca="false">270/206</f>
        <v>1.31067961165049</v>
      </c>
      <c r="F27" s="23" t="n">
        <f aca="false">E27</f>
        <v>1.31067961165049</v>
      </c>
      <c r="G27" s="7" t="s">
        <v>2025</v>
      </c>
      <c r="H27" s="7"/>
    </row>
    <row r="28" customFormat="false" ht="12.75" hidden="false" customHeight="true" outlineLevel="0" collapsed="false">
      <c r="A28" s="8" t="s">
        <v>402</v>
      </c>
      <c r="B28" s="7" t="s">
        <v>2135</v>
      </c>
      <c r="C28" s="10" t="n">
        <f aca="false">155/322</f>
        <v>0.481366459627329</v>
      </c>
      <c r="D28" s="10" t="n">
        <v>0.48</v>
      </c>
      <c r="E28" s="10" t="n">
        <f aca="false">322/199</f>
        <v>1.61809045226131</v>
      </c>
      <c r="F28" s="23" t="n">
        <f aca="false">E28</f>
        <v>1.61809045226131</v>
      </c>
      <c r="G28" s="7" t="s">
        <v>501</v>
      </c>
      <c r="H28" s="7"/>
    </row>
    <row r="29" customFormat="false" ht="12.75" hidden="false" customHeight="true" outlineLevel="0" collapsed="false">
      <c r="A29" s="6" t="s">
        <v>109</v>
      </c>
      <c r="B29" s="7" t="s">
        <v>110</v>
      </c>
      <c r="C29" s="10" t="n">
        <f aca="false">154/234</f>
        <v>0.658119658119658</v>
      </c>
      <c r="D29" s="10" t="n">
        <v>0.66</v>
      </c>
      <c r="E29" s="10" t="n">
        <f aca="false">234/122</f>
        <v>1.91803278688525</v>
      </c>
      <c r="F29" s="23" t="n">
        <f aca="false">E29</f>
        <v>1.91803278688525</v>
      </c>
      <c r="G29" s="7" t="s">
        <v>2025</v>
      </c>
      <c r="H29" s="7"/>
    </row>
    <row r="30" customFormat="false" ht="12.75" hidden="false" customHeight="true" outlineLevel="0" collapsed="false">
      <c r="A30" s="6" t="s">
        <v>45</v>
      </c>
      <c r="B30" s="7" t="s">
        <v>49</v>
      </c>
      <c r="C30" s="10" t="n">
        <f aca="false">100/250</f>
        <v>0.4</v>
      </c>
      <c r="D30" s="10" t="n">
        <v>0.4</v>
      </c>
      <c r="E30" s="10" t="n">
        <f aca="false">250/105</f>
        <v>2.38095238095238</v>
      </c>
      <c r="F30" s="23" t="n">
        <f aca="false">E30</f>
        <v>2.38095238095238</v>
      </c>
      <c r="G30" s="7" t="s">
        <v>28</v>
      </c>
      <c r="H30" s="7"/>
    </row>
    <row r="31" customFormat="false" ht="12.75" hidden="false" customHeight="true" outlineLevel="0" collapsed="false">
      <c r="A31" s="6" t="s">
        <v>414</v>
      </c>
      <c r="B31" s="7" t="s">
        <v>418</v>
      </c>
      <c r="C31" s="10"/>
      <c r="D31" s="10" t="n">
        <f aca="false">AVERAGE(C31:C33)</f>
        <v>0.4739405106607</v>
      </c>
      <c r="E31" s="10" t="n">
        <f aca="false">260/160</f>
        <v>1.625</v>
      </c>
      <c r="F31" s="23" t="n">
        <f aca="false">AVERAGE(E31:E33)</f>
        <v>1.56534084423441</v>
      </c>
      <c r="G31" s="7" t="s">
        <v>965</v>
      </c>
      <c r="H31" s="7"/>
    </row>
    <row r="32" customFormat="false" ht="12.75" hidden="false" customHeight="true" outlineLevel="0" collapsed="false">
      <c r="A32" s="8"/>
      <c r="B32" s="7" t="s">
        <v>2018</v>
      </c>
      <c r="C32" s="10" t="n">
        <f aca="false">158/262</f>
        <v>0.603053435114504</v>
      </c>
      <c r="D32" s="8"/>
      <c r="E32" s="10" t="n">
        <f aca="false">262/186</f>
        <v>1.40860215053763</v>
      </c>
      <c r="F32" s="23"/>
      <c r="G32" s="7" t="s">
        <v>2328</v>
      </c>
      <c r="H32" s="7"/>
    </row>
    <row r="33" customFormat="false" ht="12.75" hidden="false" customHeight="true" outlineLevel="0" collapsed="false">
      <c r="A33" s="8"/>
      <c r="B33" s="7" t="s">
        <v>2207</v>
      </c>
      <c r="C33" s="10" t="n">
        <f aca="false">90/261</f>
        <v>0.344827586206897</v>
      </c>
      <c r="D33" s="10"/>
      <c r="E33" s="10" t="n">
        <f aca="false">261/157</f>
        <v>1.66242038216561</v>
      </c>
      <c r="F33" s="23"/>
      <c r="G33" s="7" t="s">
        <v>2025</v>
      </c>
      <c r="H33" s="7"/>
    </row>
    <row r="34" customFormat="false" ht="12.75" hidden="false" customHeight="true" outlineLevel="0" collapsed="false">
      <c r="A34" s="6" t="s">
        <v>427</v>
      </c>
      <c r="B34" s="7" t="s">
        <v>2021</v>
      </c>
      <c r="C34" s="10" t="n">
        <f aca="false">154/254</f>
        <v>0.606299212598425</v>
      </c>
      <c r="D34" s="10" t="n">
        <v>0.61</v>
      </c>
      <c r="E34" s="10" t="n">
        <f aca="false">254/170</f>
        <v>1.49411764705882</v>
      </c>
      <c r="F34" s="23" t="n">
        <f aca="false">E34</f>
        <v>1.49411764705882</v>
      </c>
      <c r="G34" s="7" t="s">
        <v>2025</v>
      </c>
      <c r="H34" s="7"/>
    </row>
    <row r="35" customFormat="false" ht="12.75" hidden="false" customHeight="true" outlineLevel="0" collapsed="false">
      <c r="A35" s="8" t="s">
        <v>57</v>
      </c>
      <c r="B35" s="7" t="s">
        <v>2329</v>
      </c>
      <c r="C35" s="10" t="n">
        <f aca="false">64/205</f>
        <v>0.31219512195122</v>
      </c>
      <c r="D35" s="10" t="n">
        <v>0.31</v>
      </c>
      <c r="E35" s="26" t="n">
        <f aca="false">205/105</f>
        <v>1.95238095238095</v>
      </c>
      <c r="F35" s="127" t="n">
        <v>1.95</v>
      </c>
      <c r="G35" s="7" t="s">
        <v>28</v>
      </c>
      <c r="H35" s="7"/>
    </row>
    <row r="36" customFormat="false" ht="12.75" hidden="false" customHeight="true" outlineLevel="0" collapsed="false">
      <c r="A36" s="6"/>
      <c r="B36" s="7" t="s">
        <v>2093</v>
      </c>
      <c r="C36" s="10" t="n">
        <f aca="false">635.39/1019.11</f>
        <v>0.623475385385287</v>
      </c>
      <c r="D36" s="10" t="n">
        <v>0.62</v>
      </c>
      <c r="E36" s="10"/>
      <c r="F36" s="23"/>
      <c r="G36" s="7" t="s">
        <v>333</v>
      </c>
      <c r="H36" s="7" t="s">
        <v>233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22" activeCellId="0" sqref="A2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1.13"/>
    <col collapsed="false" customWidth="true" hidden="false" outlineLevel="0" max="2" min="2" style="1" width="15.99"/>
    <col collapsed="false" customWidth="true" hidden="false" outlineLevel="0" max="3" min="3" style="96" width="5.28"/>
    <col collapsed="false" customWidth="true" hidden="false" outlineLevel="0" max="4" min="4" style="52" width="6.56"/>
    <col collapsed="false" customWidth="true" hidden="false" outlineLevel="0" max="5" min="5" style="1" width="19.41"/>
    <col collapsed="false" customWidth="true" hidden="false" outlineLevel="0" max="6" min="6" style="1" width="25.85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2331</v>
      </c>
    </row>
    <row r="2" customFormat="false" ht="12.75" hidden="false" customHeight="true" outlineLevel="0" collapsed="false">
      <c r="A2" s="3" t="s">
        <v>1</v>
      </c>
      <c r="B2" s="4" t="s">
        <v>2</v>
      </c>
      <c r="C2" s="63" t="s">
        <v>61</v>
      </c>
      <c r="D2" s="97" t="s">
        <v>4</v>
      </c>
      <c r="E2" s="4" t="s">
        <v>5</v>
      </c>
      <c r="F2" s="4" t="s">
        <v>6</v>
      </c>
    </row>
    <row r="3" customFormat="false" ht="12.75" hidden="false" customHeight="true" outlineLevel="0" collapsed="false">
      <c r="A3" s="6" t="s">
        <v>7</v>
      </c>
      <c r="B3" s="7"/>
      <c r="C3" s="50" t="n">
        <v>1</v>
      </c>
      <c r="D3" s="23" t="n">
        <f aca="false">AVERAGE(C3:C4)</f>
        <v>0.991071428571429</v>
      </c>
      <c r="E3" s="7" t="s">
        <v>153</v>
      </c>
      <c r="F3" s="7"/>
    </row>
    <row r="4" customFormat="false" ht="12.75" hidden="false" customHeight="true" outlineLevel="0" collapsed="false">
      <c r="A4" s="6"/>
      <c r="B4" s="7" t="s">
        <v>2039</v>
      </c>
      <c r="C4" s="50" t="n">
        <f aca="false">110/112</f>
        <v>0.982142857142857</v>
      </c>
      <c r="D4" s="23"/>
      <c r="E4" s="7" t="s">
        <v>638</v>
      </c>
      <c r="F4" s="7"/>
    </row>
    <row r="5" customFormat="false" ht="12.75" hidden="false" customHeight="true" outlineLevel="0" collapsed="false">
      <c r="A5" s="6" t="s">
        <v>11</v>
      </c>
      <c r="B5" s="7"/>
      <c r="C5" s="50" t="n">
        <v>1</v>
      </c>
      <c r="D5" s="23" t="n">
        <f aca="false">AVERAGE(C5:C7)</f>
        <v>0.977513227513227</v>
      </c>
      <c r="E5" s="7" t="s">
        <v>153</v>
      </c>
      <c r="F5" s="7"/>
    </row>
    <row r="6" customFormat="false" ht="12.75" hidden="false" customHeight="true" outlineLevel="0" collapsed="false">
      <c r="A6" s="6"/>
      <c r="B6" s="7" t="s">
        <v>2044</v>
      </c>
      <c r="C6" s="50" t="n">
        <f aca="false">192/189</f>
        <v>1.01587301587302</v>
      </c>
      <c r="D6" s="23"/>
      <c r="E6" s="7" t="s">
        <v>649</v>
      </c>
      <c r="F6" s="7"/>
    </row>
    <row r="7" customFormat="false" ht="12.75" hidden="false" customHeight="true" outlineLevel="0" collapsed="false">
      <c r="A7" s="6"/>
      <c r="B7" s="7" t="s">
        <v>2160</v>
      </c>
      <c r="C7" s="50" t="n">
        <f aca="false">165/180</f>
        <v>0.916666666666667</v>
      </c>
      <c r="D7" s="23"/>
      <c r="E7" s="7" t="s">
        <v>649</v>
      </c>
      <c r="F7" s="7"/>
    </row>
    <row r="8" customFormat="false" ht="12.75" hidden="false" customHeight="true" outlineLevel="0" collapsed="false">
      <c r="A8" s="6" t="s">
        <v>1012</v>
      </c>
      <c r="B8" s="7" t="s">
        <v>2256</v>
      </c>
      <c r="C8" s="50" t="n">
        <f aca="false">152/187</f>
        <v>0.812834224598931</v>
      </c>
      <c r="D8" s="23" t="n">
        <f aca="false">AVERAGE(C8)</f>
        <v>0.812834224598931</v>
      </c>
      <c r="E8" s="7" t="s">
        <v>28</v>
      </c>
      <c r="F8" s="7"/>
    </row>
    <row r="9" customFormat="false" ht="12.75" hidden="false" customHeight="true" outlineLevel="0" collapsed="false">
      <c r="A9" s="6" t="s">
        <v>21</v>
      </c>
      <c r="B9" s="7"/>
      <c r="C9" s="50" t="n">
        <v>1.2</v>
      </c>
      <c r="D9" s="23" t="n">
        <f aca="false">AVERAGE(C9:C12)</f>
        <v>1.11227688531905</v>
      </c>
      <c r="E9" s="7" t="s">
        <v>153</v>
      </c>
      <c r="F9" s="7"/>
    </row>
    <row r="10" customFormat="false" ht="12.75" hidden="false" customHeight="true" outlineLevel="0" collapsed="false">
      <c r="A10" s="8"/>
      <c r="B10" s="7" t="s">
        <v>66</v>
      </c>
      <c r="C10" s="50" t="n">
        <f aca="false">70/60</f>
        <v>1.16666666666667</v>
      </c>
      <c r="D10" s="23"/>
      <c r="E10" s="7" t="s">
        <v>916</v>
      </c>
      <c r="F10" s="7"/>
    </row>
    <row r="11" customFormat="false" ht="12.75" hidden="false" customHeight="true" outlineLevel="0" collapsed="false">
      <c r="A11" s="8"/>
      <c r="B11" s="7" t="s">
        <v>2225</v>
      </c>
      <c r="C11" s="50" t="n">
        <f aca="false">172/166</f>
        <v>1.03614457831325</v>
      </c>
      <c r="D11" s="23"/>
      <c r="E11" s="7" t="s">
        <v>1755</v>
      </c>
      <c r="F11" s="7"/>
    </row>
    <row r="12" customFormat="false" ht="12.75" hidden="false" customHeight="true" outlineLevel="0" collapsed="false">
      <c r="A12" s="8"/>
      <c r="B12" s="7" t="s">
        <v>2173</v>
      </c>
      <c r="C12" s="50" t="n">
        <f aca="false">113/108</f>
        <v>1.0462962962963</v>
      </c>
      <c r="D12" s="23"/>
      <c r="E12" s="7" t="s">
        <v>2297</v>
      </c>
      <c r="F12" s="7" t="s">
        <v>69</v>
      </c>
    </row>
    <row r="13" customFormat="false" ht="12.75" hidden="false" customHeight="true" outlineLevel="0" collapsed="false">
      <c r="A13" s="6" t="s">
        <v>235</v>
      </c>
      <c r="B13" s="7" t="s">
        <v>236</v>
      </c>
      <c r="C13" s="50" t="n">
        <f aca="false">138/136</f>
        <v>1.01470588235294</v>
      </c>
      <c r="D13" s="23" t="n">
        <f aca="false">AVERAGE(C13)</f>
        <v>1.01470588235294</v>
      </c>
      <c r="E13" s="7" t="s">
        <v>2025</v>
      </c>
      <c r="F13" s="7"/>
    </row>
    <row r="14" customFormat="false" ht="12.75" hidden="false" customHeight="true" outlineLevel="0" collapsed="false">
      <c r="A14" s="6" t="s">
        <v>925</v>
      </c>
      <c r="B14" s="7" t="s">
        <v>1992</v>
      </c>
      <c r="C14" s="50" t="n">
        <f aca="false">32/31</f>
        <v>1.03225806451613</v>
      </c>
      <c r="D14" s="23" t="n">
        <f aca="false">AVERAGE(C14)</f>
        <v>1.03225806451613</v>
      </c>
      <c r="E14" s="7" t="s">
        <v>686</v>
      </c>
      <c r="F14" s="7"/>
    </row>
    <row r="15" customFormat="false" ht="12.75" hidden="false" customHeight="true" outlineLevel="0" collapsed="false">
      <c r="A15" s="6" t="s">
        <v>286</v>
      </c>
      <c r="B15" s="7"/>
      <c r="C15" s="50" t="n">
        <v>0.8</v>
      </c>
      <c r="D15" s="23" t="n">
        <f aca="false">AVERAGE(C15:C16)</f>
        <v>0.788888888888889</v>
      </c>
      <c r="E15" s="7" t="s">
        <v>153</v>
      </c>
      <c r="F15" s="7"/>
    </row>
    <row r="16" customFormat="false" ht="12.75" hidden="false" customHeight="true" outlineLevel="0" collapsed="false">
      <c r="A16" s="6"/>
      <c r="B16" s="7" t="s">
        <v>1993</v>
      </c>
      <c r="C16" s="50" t="n">
        <f aca="false">140/180</f>
        <v>0.777777777777778</v>
      </c>
      <c r="D16" s="23"/>
      <c r="E16" s="7" t="s">
        <v>1214</v>
      </c>
      <c r="F16" s="7"/>
    </row>
    <row r="17" customFormat="false" ht="12.75" hidden="false" customHeight="true" outlineLevel="0" collapsed="false">
      <c r="A17" s="6" t="s">
        <v>97</v>
      </c>
      <c r="B17" s="7" t="s">
        <v>140</v>
      </c>
      <c r="C17" s="50" t="n">
        <f aca="false">145.4/232.34</f>
        <v>0.62580700697254</v>
      </c>
      <c r="D17" s="23" t="n">
        <f aca="false">AVERAGE(C17)</f>
        <v>0.62580700697254</v>
      </c>
      <c r="E17" s="7" t="s">
        <v>901</v>
      </c>
      <c r="F17" s="7" t="s">
        <v>669</v>
      </c>
    </row>
    <row r="18" customFormat="false" ht="12.75" hidden="false" customHeight="true" outlineLevel="0" collapsed="false">
      <c r="A18" s="13" t="s">
        <v>38</v>
      </c>
      <c r="B18" s="14" t="s">
        <v>2332</v>
      </c>
      <c r="C18" s="34" t="n">
        <f aca="false">155.83/179.8</f>
        <v>0.866685205784205</v>
      </c>
      <c r="D18" s="15" t="n">
        <f aca="false">AVERAGE(C18)</f>
        <v>0.866685205784205</v>
      </c>
      <c r="E18" s="14" t="s">
        <v>1998</v>
      </c>
      <c r="F18" s="16" t="s">
        <v>2333</v>
      </c>
    </row>
    <row r="19" customFormat="false" ht="12.75" hidden="false" customHeight="true" outlineLevel="0" collapsed="false">
      <c r="A19" s="6" t="s">
        <v>398</v>
      </c>
      <c r="B19" s="7" t="s">
        <v>2109</v>
      </c>
      <c r="C19" s="50" t="n">
        <f aca="false">212/202</f>
        <v>1.04950495049505</v>
      </c>
      <c r="D19" s="23" t="n">
        <f aca="false">AVERAGE(C19)</f>
        <v>1.04950495049505</v>
      </c>
      <c r="E19" s="7" t="s">
        <v>2025</v>
      </c>
      <c r="F19" s="7"/>
    </row>
    <row r="20" customFormat="false" ht="12.75" hidden="false" customHeight="true" outlineLevel="0" collapsed="false">
      <c r="A20" s="8" t="s">
        <v>402</v>
      </c>
      <c r="B20" s="7" t="s">
        <v>2135</v>
      </c>
      <c r="C20" s="50" t="n">
        <f aca="false">172/204</f>
        <v>0.843137254901961</v>
      </c>
      <c r="D20" s="23" t="n">
        <f aca="false">AVERAGE(C20)</f>
        <v>0.843137254901961</v>
      </c>
      <c r="E20" s="7" t="s">
        <v>724</v>
      </c>
      <c r="F20" s="7"/>
    </row>
    <row r="21" customFormat="false" ht="12.75" hidden="false" customHeight="true" outlineLevel="0" collapsed="false">
      <c r="A21" s="6" t="s">
        <v>45</v>
      </c>
      <c r="B21" s="7" t="s">
        <v>49</v>
      </c>
      <c r="C21" s="50" t="n">
        <f aca="false">119/148</f>
        <v>0.804054054054054</v>
      </c>
      <c r="D21" s="23" t="n">
        <f aca="false">AVERAGE(C21)</f>
        <v>0.804054054054054</v>
      </c>
      <c r="E21" s="7" t="s">
        <v>28</v>
      </c>
      <c r="F21" s="7"/>
    </row>
    <row r="22" customFormat="false" ht="12.75" hidden="false" customHeight="true" outlineLevel="0" collapsed="false">
      <c r="A22" s="6" t="s">
        <v>414</v>
      </c>
      <c r="B22" s="7" t="s">
        <v>418</v>
      </c>
      <c r="C22" s="50" t="n">
        <f aca="false">210/160</f>
        <v>1.3125</v>
      </c>
      <c r="D22" s="23" t="n">
        <f aca="false">AVERAGE(C22)</f>
        <v>1.3125</v>
      </c>
      <c r="E22" s="7" t="s">
        <v>965</v>
      </c>
      <c r="F22" s="7"/>
    </row>
    <row r="23" customFormat="false" ht="12.75" hidden="false" customHeight="true" outlineLevel="0" collapsed="false">
      <c r="A23" s="6" t="s">
        <v>427</v>
      </c>
      <c r="B23" s="7" t="s">
        <v>2021</v>
      </c>
      <c r="C23" s="50" t="n">
        <f aca="false">140/175</f>
        <v>0.8</v>
      </c>
      <c r="D23" s="23" t="n">
        <f aca="false">AVERAGE(C23)</f>
        <v>0.8</v>
      </c>
      <c r="E23" s="7" t="s">
        <v>894</v>
      </c>
      <c r="F23" s="7"/>
    </row>
    <row r="24" customFormat="false" ht="12.75" hidden="false" customHeight="true" outlineLevel="0" collapsed="false">
      <c r="A24" s="6" t="s">
        <v>2334</v>
      </c>
      <c r="B24" s="7" t="s">
        <v>2335</v>
      </c>
      <c r="C24" s="50"/>
      <c r="D24" s="23" t="s">
        <v>2161</v>
      </c>
      <c r="E24" s="7" t="s">
        <v>28</v>
      </c>
      <c r="F24" s="7"/>
    </row>
    <row r="25" customFormat="false" ht="12.75" hidden="false" customHeight="true" outlineLevel="0" collapsed="false">
      <c r="A25" s="8" t="s">
        <v>57</v>
      </c>
      <c r="B25" s="7" t="s">
        <v>2329</v>
      </c>
      <c r="C25" s="50" t="n">
        <f aca="false">119/164</f>
        <v>0.725609756097561</v>
      </c>
      <c r="D25" s="23" t="n">
        <f aca="false">AVERAGE(C25)</f>
        <v>0.725609756097561</v>
      </c>
      <c r="E25" s="7" t="s">
        <v>28</v>
      </c>
      <c r="F25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2" topLeftCell="B33" activePane="bottomRight" state="frozen"/>
      <selection pane="topLeft" activeCell="A1" activeCellId="0" sqref="A1"/>
      <selection pane="topRight" activeCell="B1" activeCellId="0" sqref="B1"/>
      <selection pane="bottomLeft" activeCell="A33" activeCellId="0" sqref="A33"/>
      <selection pane="bottomRight" activeCell="A36" activeCellId="0" sqref="A36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56"/>
    <col collapsed="false" customWidth="true" hidden="false" outlineLevel="0" max="2" min="2" style="1" width="15.99"/>
    <col collapsed="false" customWidth="true" hidden="false" outlineLevel="0" max="3" min="3" style="98" width="6.56"/>
    <col collapsed="false" customWidth="true" hidden="false" outlineLevel="0" max="4" min="4" style="52" width="6.41"/>
    <col collapsed="false" customWidth="true" hidden="false" outlineLevel="0" max="5" min="5" style="116" width="8.99"/>
    <col collapsed="false" customWidth="true" hidden="false" outlineLevel="0" max="6" min="6" style="51" width="6.7"/>
    <col collapsed="false" customWidth="true" hidden="false" outlineLevel="0" max="7" min="7" style="98" width="7.99"/>
    <col collapsed="false" customWidth="true" hidden="false" outlineLevel="0" max="8" min="8" style="2" width="6.7"/>
    <col collapsed="false" customWidth="true" hidden="false" outlineLevel="0" max="9" min="9" style="18" width="17.28"/>
    <col collapsed="false" customWidth="true" hidden="false" outlineLevel="0" max="10" min="10" style="1" width="23.7"/>
    <col collapsed="false" customWidth="false" hidden="false" outlineLevel="0" max="257" min="11" style="1" width="11.56"/>
  </cols>
  <sheetData>
    <row r="1" customFormat="false" ht="12.75" hidden="false" customHeight="true" outlineLevel="0" collapsed="false">
      <c r="A1" s="1" t="s">
        <v>2336</v>
      </c>
    </row>
    <row r="2" customFormat="false" ht="12.75" hidden="false" customHeight="true" outlineLevel="0" collapsed="false">
      <c r="A2" s="21" t="s">
        <v>1</v>
      </c>
      <c r="B2" s="22" t="s">
        <v>2</v>
      </c>
      <c r="C2" s="93" t="s">
        <v>2337</v>
      </c>
      <c r="D2" s="56" t="s">
        <v>1331</v>
      </c>
      <c r="E2" s="118" t="s">
        <v>2338</v>
      </c>
      <c r="F2" s="55" t="s">
        <v>1333</v>
      </c>
      <c r="G2" s="93" t="s">
        <v>2339</v>
      </c>
      <c r="H2" s="21" t="s">
        <v>1555</v>
      </c>
      <c r="I2" s="12" t="s">
        <v>5</v>
      </c>
      <c r="J2" s="22" t="s">
        <v>6</v>
      </c>
    </row>
    <row r="3" customFormat="false" ht="12.75" hidden="false" customHeight="true" outlineLevel="0" collapsed="false">
      <c r="A3" s="6" t="s">
        <v>7</v>
      </c>
      <c r="B3" s="7" t="s">
        <v>2039</v>
      </c>
      <c r="C3" s="99" t="n">
        <f aca="false">110/110</f>
        <v>1</v>
      </c>
      <c r="D3" s="23" t="n">
        <f aca="false">AVERAGE(C3:C4)</f>
        <v>1</v>
      </c>
      <c r="E3" s="128" t="n">
        <f aca="false">85/150</f>
        <v>0.566666666666667</v>
      </c>
      <c r="F3" s="26" t="n">
        <f aca="false">AVERAGE(E3:E4)</f>
        <v>0.566666666666667</v>
      </c>
      <c r="G3" s="99" t="n">
        <f aca="false">78/53</f>
        <v>1.47169811320755</v>
      </c>
      <c r="H3" s="127" t="n">
        <f aca="false">AVERAGE(G3:G4)</f>
        <v>1.58584905660377</v>
      </c>
      <c r="I3" s="24" t="s">
        <v>63</v>
      </c>
      <c r="J3" s="7"/>
    </row>
    <row r="4" customFormat="false" ht="12.75" hidden="false" customHeight="true" outlineLevel="0" collapsed="false">
      <c r="A4" s="6"/>
      <c r="B4" s="7"/>
      <c r="C4" s="99"/>
      <c r="D4" s="23"/>
      <c r="E4" s="128"/>
      <c r="F4" s="26"/>
      <c r="G4" s="128" t="n">
        <v>1.7</v>
      </c>
      <c r="H4" s="127"/>
      <c r="I4" s="24" t="s">
        <v>153</v>
      </c>
      <c r="J4" s="7"/>
    </row>
    <row r="5" customFormat="false" ht="12.75" hidden="false" customHeight="true" outlineLevel="0" collapsed="false">
      <c r="A5" s="6" t="s">
        <v>11</v>
      </c>
      <c r="B5" s="7" t="s">
        <v>2044</v>
      </c>
      <c r="C5" s="99" t="n">
        <f aca="false">95/192</f>
        <v>0.494791666666667</v>
      </c>
      <c r="D5" s="23" t="n">
        <f aca="false">AVERAGE(C5:C6)</f>
        <v>0.640252976190476</v>
      </c>
      <c r="E5" s="128" t="n">
        <f aca="false">112/202</f>
        <v>0.554455445544555</v>
      </c>
      <c r="F5" s="26" t="n">
        <f aca="false">AVERAGE(E5:E6)</f>
        <v>0.559785862307161</v>
      </c>
      <c r="G5" s="99" t="n">
        <f aca="false">153/63</f>
        <v>2.42857142857143</v>
      </c>
      <c r="H5" s="127" t="n">
        <f aca="false">AVERAGE(G5:G6)</f>
        <v>2.80730897009967</v>
      </c>
      <c r="I5" s="24" t="s">
        <v>13</v>
      </c>
      <c r="J5" s="7"/>
    </row>
    <row r="6" customFormat="false" ht="12.75" hidden="false" customHeight="true" outlineLevel="0" collapsed="false">
      <c r="A6" s="6"/>
      <c r="B6" s="7" t="s">
        <v>2160</v>
      </c>
      <c r="C6" s="99" t="n">
        <f aca="false">121/154</f>
        <v>0.785714285714286</v>
      </c>
      <c r="D6" s="23"/>
      <c r="E6" s="128" t="n">
        <f aca="false">(103+140)/2/215</f>
        <v>0.565116279069768</v>
      </c>
      <c r="F6" s="26"/>
      <c r="G6" s="99" t="n">
        <f aca="false">137/43</f>
        <v>3.18604651162791</v>
      </c>
      <c r="H6" s="127"/>
      <c r="I6" s="24" t="s">
        <v>13</v>
      </c>
      <c r="J6" s="7"/>
    </row>
    <row r="7" customFormat="false" ht="12.75" hidden="false" customHeight="true" outlineLevel="0" collapsed="false">
      <c r="A7" s="6"/>
      <c r="B7" s="7"/>
      <c r="C7" s="99"/>
      <c r="D7" s="23"/>
      <c r="E7" s="128"/>
      <c r="F7" s="26"/>
      <c r="G7" s="128" t="n">
        <v>2.5</v>
      </c>
      <c r="H7" s="127"/>
      <c r="I7" s="24" t="s">
        <v>153</v>
      </c>
      <c r="J7" s="7"/>
    </row>
    <row r="8" customFormat="false" ht="12.75" hidden="false" customHeight="true" outlineLevel="0" collapsed="false">
      <c r="A8" s="13" t="s">
        <v>14</v>
      </c>
      <c r="B8" s="14" t="s">
        <v>15</v>
      </c>
      <c r="C8" s="94" t="n">
        <f aca="false">77/139</f>
        <v>0.553956834532374</v>
      </c>
      <c r="D8" s="15" t="n">
        <v>0.55</v>
      </c>
      <c r="E8" s="106" t="n">
        <f aca="false">(58+78)/2/170</f>
        <v>0.4</v>
      </c>
      <c r="F8" s="41" t="n">
        <v>0.4</v>
      </c>
      <c r="G8" s="94"/>
      <c r="H8" s="28" t="n">
        <f aca="false">AVERAGE(G8:G9)</f>
        <v>2.1</v>
      </c>
      <c r="I8" s="16" t="s">
        <v>1011</v>
      </c>
      <c r="J8" s="16" t="s">
        <v>2340</v>
      </c>
    </row>
    <row r="9" customFormat="false" ht="12.75" hidden="false" customHeight="true" outlineLevel="0" collapsed="false">
      <c r="A9" s="6"/>
      <c r="B9" s="7"/>
      <c r="C9" s="99"/>
      <c r="D9" s="23"/>
      <c r="E9" s="128"/>
      <c r="F9" s="26"/>
      <c r="G9" s="128" t="n">
        <v>2.1</v>
      </c>
      <c r="H9" s="127"/>
      <c r="I9" s="24" t="s">
        <v>153</v>
      </c>
      <c r="J9" s="7"/>
    </row>
    <row r="10" customFormat="false" ht="12.75" hidden="false" customHeight="true" outlineLevel="0" collapsed="false">
      <c r="A10" s="6" t="s">
        <v>1012</v>
      </c>
      <c r="B10" s="7" t="s">
        <v>2256</v>
      </c>
      <c r="C10" s="99" t="n">
        <f aca="false">102/152</f>
        <v>0.671052631578947</v>
      </c>
      <c r="D10" s="23" t="n">
        <v>0.67</v>
      </c>
      <c r="E10" s="128" t="n">
        <f aca="false">(108+109)/2/204</f>
        <v>0.531862745098039</v>
      </c>
      <c r="F10" s="26" t="n">
        <v>0.53</v>
      </c>
      <c r="G10" s="99" t="n">
        <f aca="false">125/74</f>
        <v>1.68918918918919</v>
      </c>
      <c r="H10" s="127" t="n">
        <f aca="false">AVERAGE(G10)</f>
        <v>1.68918918918919</v>
      </c>
      <c r="I10" s="24" t="s">
        <v>28</v>
      </c>
      <c r="J10" s="7"/>
    </row>
    <row r="11" customFormat="false" ht="12.75" hidden="false" customHeight="true" outlineLevel="0" collapsed="false">
      <c r="A11" s="6" t="s">
        <v>21</v>
      </c>
      <c r="B11" s="7" t="s">
        <v>2224</v>
      </c>
      <c r="C11" s="99"/>
      <c r="D11" s="23" t="n">
        <f aca="false">AVERAGE(C12:C14)</f>
        <v>0.688670508335048</v>
      </c>
      <c r="E11" s="128" t="n">
        <f aca="false">(78+102)/2/193</f>
        <v>0.466321243523316</v>
      </c>
      <c r="F11" s="26" t="n">
        <f aca="false">AVERAGE(E11:E14)</f>
        <v>0.540106370442385</v>
      </c>
      <c r="G11" s="99"/>
      <c r="H11" s="127" t="n">
        <f aca="false">AVERAGE(G11:G15)</f>
        <v>1.99358974358974</v>
      </c>
      <c r="I11" s="24" t="s">
        <v>1755</v>
      </c>
      <c r="J11" s="7"/>
    </row>
    <row r="12" customFormat="false" ht="12.75" hidden="false" customHeight="true" outlineLevel="0" collapsed="false">
      <c r="A12" s="8"/>
      <c r="B12" s="7" t="s">
        <v>2225</v>
      </c>
      <c r="C12" s="99" t="n">
        <f aca="false">106/172</f>
        <v>0.616279069767442</v>
      </c>
      <c r="D12" s="23"/>
      <c r="E12" s="99"/>
      <c r="F12" s="10"/>
      <c r="G12" s="99"/>
      <c r="H12" s="23"/>
      <c r="I12" s="24" t="s">
        <v>1755</v>
      </c>
      <c r="J12" s="7"/>
    </row>
    <row r="13" customFormat="false" ht="12.75" hidden="false" customHeight="true" outlineLevel="0" collapsed="false">
      <c r="A13" s="8"/>
      <c r="B13" s="7" t="s">
        <v>27</v>
      </c>
      <c r="C13" s="99"/>
      <c r="D13" s="23"/>
      <c r="E13" s="128" t="n">
        <f aca="false">(72+85)/2/140</f>
        <v>0.560714285714286</v>
      </c>
      <c r="F13" s="10"/>
      <c r="G13" s="99" t="n">
        <f aca="false">110/50</f>
        <v>2.2</v>
      </c>
      <c r="H13" s="23"/>
      <c r="I13" s="24" t="s">
        <v>2297</v>
      </c>
      <c r="J13" s="7" t="s">
        <v>69</v>
      </c>
    </row>
    <row r="14" customFormat="false" ht="12.75" hidden="false" customHeight="true" outlineLevel="0" collapsed="false">
      <c r="A14" s="8"/>
      <c r="B14" s="7" t="s">
        <v>2173</v>
      </c>
      <c r="C14" s="99" t="n">
        <f aca="false">86/113</f>
        <v>0.761061946902655</v>
      </c>
      <c r="D14" s="23"/>
      <c r="E14" s="128" t="n">
        <f aca="false">(84+75)/2/134</f>
        <v>0.593283582089552</v>
      </c>
      <c r="F14" s="10"/>
      <c r="G14" s="99" t="n">
        <f aca="false">103/52</f>
        <v>1.98076923076923</v>
      </c>
      <c r="H14" s="23"/>
      <c r="I14" s="24" t="s">
        <v>2297</v>
      </c>
      <c r="J14" s="7" t="s">
        <v>69</v>
      </c>
    </row>
    <row r="15" customFormat="false" ht="12.75" hidden="false" customHeight="true" outlineLevel="0" collapsed="false">
      <c r="A15" s="8"/>
      <c r="B15" s="7"/>
      <c r="C15" s="99"/>
      <c r="D15" s="23"/>
      <c r="E15" s="128"/>
      <c r="F15" s="10"/>
      <c r="G15" s="128" t="n">
        <v>1.8</v>
      </c>
      <c r="H15" s="23"/>
      <c r="I15" s="24" t="s">
        <v>153</v>
      </c>
      <c r="J15" s="7"/>
    </row>
    <row r="16" s="51" customFormat="true" ht="12.75" hidden="false" customHeight="true" outlineLevel="0" collapsed="false">
      <c r="A16" s="6" t="s">
        <v>235</v>
      </c>
      <c r="B16" s="7" t="s">
        <v>237</v>
      </c>
      <c r="C16" s="99"/>
      <c r="D16" s="23"/>
      <c r="E16" s="128" t="n">
        <f aca="false">(65+55)/2/115</f>
        <v>0.521739130434783</v>
      </c>
      <c r="F16" s="26" t="n">
        <v>0.52</v>
      </c>
      <c r="G16" s="99"/>
      <c r="H16" s="127"/>
      <c r="I16" s="24" t="s">
        <v>333</v>
      </c>
      <c r="J16" s="129" t="s">
        <v>2236</v>
      </c>
    </row>
    <row r="17" customFormat="false" ht="12.75" hidden="false" customHeight="true" outlineLevel="0" collapsed="false">
      <c r="A17" s="6" t="s">
        <v>30</v>
      </c>
      <c r="B17" s="7" t="s">
        <v>2341</v>
      </c>
      <c r="C17" s="99"/>
      <c r="D17" s="23"/>
      <c r="E17" s="128" t="n">
        <f aca="false">(40+37)/2/82</f>
        <v>0.469512195121951</v>
      </c>
      <c r="F17" s="26" t="n">
        <v>0.47</v>
      </c>
      <c r="G17" s="99"/>
      <c r="H17" s="127"/>
      <c r="I17" s="24" t="s">
        <v>1998</v>
      </c>
      <c r="J17" s="7" t="s">
        <v>2342</v>
      </c>
    </row>
    <row r="18" customFormat="false" ht="12.75" hidden="false" customHeight="true" outlineLevel="0" collapsed="false">
      <c r="A18" s="6" t="s">
        <v>925</v>
      </c>
      <c r="B18" s="7" t="s">
        <v>1992</v>
      </c>
      <c r="C18" s="99"/>
      <c r="D18" s="23" t="n">
        <f aca="false">AVERAGE(C18:C19)</f>
        <v>0.45625</v>
      </c>
      <c r="E18" s="128" t="n">
        <f aca="false">(18.4+19.5)/2/40.5</f>
        <v>0.467901234567901</v>
      </c>
      <c r="F18" s="26" t="n">
        <v>0.47</v>
      </c>
      <c r="G18" s="99"/>
      <c r="H18" s="127"/>
      <c r="I18" s="24" t="s">
        <v>686</v>
      </c>
      <c r="J18" s="7"/>
    </row>
    <row r="19" customFormat="false" ht="12.75" hidden="false" customHeight="true" outlineLevel="0" collapsed="false">
      <c r="A19" s="8"/>
      <c r="B19" s="7" t="s">
        <v>2125</v>
      </c>
      <c r="C19" s="99" t="n">
        <f aca="false">146/320</f>
        <v>0.45625</v>
      </c>
      <c r="D19" s="23"/>
      <c r="E19" s="107"/>
      <c r="F19" s="10"/>
      <c r="G19" s="99"/>
      <c r="H19" s="23"/>
      <c r="I19" s="24" t="s">
        <v>686</v>
      </c>
      <c r="J19" s="7"/>
    </row>
    <row r="20" customFormat="false" ht="12.75" hidden="false" customHeight="true" outlineLevel="0" collapsed="false">
      <c r="A20" s="6" t="s">
        <v>286</v>
      </c>
      <c r="B20" s="7" t="s">
        <v>2280</v>
      </c>
      <c r="C20" s="99" t="n">
        <f aca="false">130/140</f>
        <v>0.928571428571429</v>
      </c>
      <c r="D20" s="23" t="n">
        <v>0.93</v>
      </c>
      <c r="E20" s="128" t="n">
        <f aca="false">12/19</f>
        <v>0.631578947368421</v>
      </c>
      <c r="F20" s="26" t="n">
        <v>0.63</v>
      </c>
      <c r="G20" s="99" t="n">
        <f aca="false">155/75</f>
        <v>2.06666666666667</v>
      </c>
      <c r="H20" s="127" t="n">
        <f aca="false">AVERAGE(G20:G21)</f>
        <v>1.93333333333333</v>
      </c>
      <c r="I20" s="24" t="s">
        <v>351</v>
      </c>
      <c r="J20" s="7"/>
    </row>
    <row r="21" customFormat="false" ht="12.75" hidden="false" customHeight="true" outlineLevel="0" collapsed="false">
      <c r="A21" s="6"/>
      <c r="B21" s="7"/>
      <c r="C21" s="99"/>
      <c r="D21" s="23"/>
      <c r="E21" s="128"/>
      <c r="F21" s="26"/>
      <c r="G21" s="128" t="n">
        <v>1.8</v>
      </c>
      <c r="H21" s="127"/>
      <c r="I21" s="24" t="s">
        <v>153</v>
      </c>
      <c r="J21" s="7"/>
    </row>
    <row r="22" customFormat="false" ht="12.75" hidden="false" customHeight="true" outlineLevel="0" collapsed="false">
      <c r="A22" s="6" t="s">
        <v>97</v>
      </c>
      <c r="B22" s="7" t="s">
        <v>140</v>
      </c>
      <c r="C22" s="99" t="n">
        <f aca="false">120.93/145.4</f>
        <v>0.831705639614856</v>
      </c>
      <c r="D22" s="23" t="n">
        <f aca="false">AVERAGE(C22)</f>
        <v>0.831705639614856</v>
      </c>
      <c r="E22" s="128" t="n">
        <f aca="false">(34+28)/2/47</f>
        <v>0.659574468085106</v>
      </c>
      <c r="F22" s="26" t="n">
        <v>0.66</v>
      </c>
      <c r="G22" s="99" t="n">
        <f aca="false">149.99/89.66</f>
        <v>1.67287530671425</v>
      </c>
      <c r="H22" s="127" t="n">
        <f aca="false">AVERAGE(G22)</f>
        <v>1.67287530671425</v>
      </c>
      <c r="I22" s="24" t="s">
        <v>901</v>
      </c>
      <c r="J22" s="7" t="s">
        <v>669</v>
      </c>
    </row>
    <row r="23" customFormat="false" ht="12.75" hidden="false" customHeight="true" outlineLevel="0" collapsed="false">
      <c r="A23" s="6" t="s">
        <v>361</v>
      </c>
      <c r="B23" s="7" t="s">
        <v>2343</v>
      </c>
      <c r="C23" s="99" t="n">
        <f aca="false">40/39</f>
        <v>1.02564102564103</v>
      </c>
      <c r="D23" s="23" t="n">
        <f aca="false">AVERAGE(C23:C24)</f>
        <v>1.02782051282051</v>
      </c>
      <c r="E23" s="99"/>
      <c r="F23" s="10"/>
      <c r="G23" s="99"/>
      <c r="H23" s="23"/>
      <c r="I23" s="24" t="s">
        <v>2344</v>
      </c>
      <c r="J23" s="7"/>
    </row>
    <row r="24" customFormat="false" ht="12.75" hidden="false" customHeight="true" outlineLevel="0" collapsed="false">
      <c r="A24" s="6"/>
      <c r="B24" s="7" t="s">
        <v>2345</v>
      </c>
      <c r="C24" s="99" t="n">
        <f aca="false">103/100</f>
        <v>1.03</v>
      </c>
      <c r="D24" s="23"/>
      <c r="E24" s="99"/>
      <c r="F24" s="10"/>
      <c r="G24" s="99"/>
      <c r="H24" s="23"/>
      <c r="I24" s="24" t="s">
        <v>2344</v>
      </c>
      <c r="J24" s="7"/>
    </row>
    <row r="25" customFormat="false" ht="12.75" hidden="false" customHeight="true" outlineLevel="0" collapsed="false">
      <c r="A25" s="6" t="s">
        <v>33</v>
      </c>
      <c r="B25" s="7"/>
      <c r="C25" s="99"/>
      <c r="D25" s="23"/>
      <c r="E25" s="107"/>
      <c r="F25" s="10"/>
      <c r="G25" s="128" t="n">
        <v>1.7</v>
      </c>
      <c r="H25" s="127" t="n">
        <f aca="false">AVERAGE(G25)</f>
        <v>1.7</v>
      </c>
      <c r="I25" s="24" t="s">
        <v>153</v>
      </c>
      <c r="J25" s="7"/>
    </row>
    <row r="26" customFormat="false" ht="12.75" hidden="false" customHeight="true" outlineLevel="0" collapsed="false">
      <c r="A26" s="6" t="s">
        <v>38</v>
      </c>
      <c r="B26" s="7" t="s">
        <v>2346</v>
      </c>
      <c r="C26" s="99" t="n">
        <f aca="false">105.85/155.83</f>
        <v>0.679265866649554</v>
      </c>
      <c r="D26" s="23" t="n">
        <f aca="false">AVERAGE(C26:C27)</f>
        <v>0.679265866649554</v>
      </c>
      <c r="E26" s="107"/>
      <c r="F26" s="26" t="n">
        <v>0.58</v>
      </c>
      <c r="G26" s="128" t="n">
        <f aca="false">143.79/89.87</f>
        <v>1.59997774563258</v>
      </c>
      <c r="H26" s="127" t="n">
        <f aca="false">AVERAGE(G26)</f>
        <v>1.59997774563258</v>
      </c>
      <c r="I26" s="24" t="s">
        <v>1998</v>
      </c>
      <c r="J26" s="7" t="s">
        <v>2347</v>
      </c>
    </row>
    <row r="27" customFormat="false" ht="12.75" hidden="false" customHeight="true" outlineLevel="0" collapsed="false">
      <c r="A27" s="8"/>
      <c r="B27" s="7" t="s">
        <v>2348</v>
      </c>
      <c r="C27" s="99"/>
      <c r="D27" s="23"/>
      <c r="E27" s="128" t="n">
        <f aca="false">(35+34)/2/60</f>
        <v>0.575</v>
      </c>
      <c r="F27" s="10"/>
      <c r="G27" s="99"/>
      <c r="H27" s="23"/>
      <c r="I27" s="24" t="s">
        <v>1998</v>
      </c>
      <c r="J27" s="7" t="s">
        <v>2349</v>
      </c>
    </row>
    <row r="28" customFormat="false" ht="12.75" hidden="false" customHeight="true" outlineLevel="0" collapsed="false">
      <c r="A28" s="6" t="s">
        <v>40</v>
      </c>
      <c r="B28" s="7" t="s">
        <v>41</v>
      </c>
      <c r="C28" s="99" t="n">
        <f aca="false">90.6/130.7</f>
        <v>0.693190512624331</v>
      </c>
      <c r="D28" s="23" t="n">
        <v>0.69</v>
      </c>
      <c r="E28" s="128" t="n">
        <f aca="false">(83.2+89.2)/2/154.3</f>
        <v>0.558651976668827</v>
      </c>
      <c r="F28" s="26" t="n">
        <v>0.56</v>
      </c>
      <c r="G28" s="99"/>
      <c r="H28" s="127"/>
      <c r="I28" s="24" t="s">
        <v>2074</v>
      </c>
      <c r="J28" s="7"/>
    </row>
    <row r="29" customFormat="false" ht="12.75" hidden="false" customHeight="true" outlineLevel="0" collapsed="false">
      <c r="A29" s="6" t="s">
        <v>2131</v>
      </c>
      <c r="B29" s="7" t="s">
        <v>2327</v>
      </c>
      <c r="C29" s="99" t="n">
        <f aca="false">86/123</f>
        <v>0.699186991869919</v>
      </c>
      <c r="D29" s="23" t="n">
        <v>0.7</v>
      </c>
      <c r="E29" s="128" t="n">
        <f aca="false">81/140</f>
        <v>0.578571428571429</v>
      </c>
      <c r="F29" s="26" t="n">
        <v>0.58</v>
      </c>
      <c r="G29" s="99"/>
      <c r="H29" s="127"/>
      <c r="I29" s="24" t="s">
        <v>2328</v>
      </c>
      <c r="J29" s="7"/>
    </row>
    <row r="30" customFormat="false" ht="12.75" hidden="false" customHeight="true" outlineLevel="0" collapsed="false">
      <c r="A30" s="6" t="s">
        <v>42</v>
      </c>
      <c r="B30" s="7" t="s">
        <v>2005</v>
      </c>
      <c r="C30" s="99" t="n">
        <f aca="false">147/195</f>
        <v>0.753846153846154</v>
      </c>
      <c r="D30" s="23" t="n">
        <f aca="false">AVERAGE(C30:C31)</f>
        <v>0.801923076923077</v>
      </c>
      <c r="E30" s="128" t="n">
        <f aca="false">(172+149)/2/213</f>
        <v>0.753521126760563</v>
      </c>
      <c r="F30" s="26" t="n">
        <v>0.75</v>
      </c>
      <c r="G30" s="99"/>
      <c r="H30" s="127"/>
      <c r="I30" s="24" t="s">
        <v>600</v>
      </c>
      <c r="J30" s="7"/>
    </row>
    <row r="31" customFormat="false" ht="12.75" hidden="false" customHeight="true" outlineLevel="0" collapsed="false">
      <c r="A31" s="8"/>
      <c r="B31" s="7" t="s">
        <v>2005</v>
      </c>
      <c r="C31" s="99" t="n">
        <v>0.85</v>
      </c>
      <c r="D31" s="23"/>
      <c r="E31" s="99"/>
      <c r="F31" s="10"/>
      <c r="G31" s="99"/>
      <c r="H31" s="23"/>
      <c r="I31" s="24" t="s">
        <v>501</v>
      </c>
      <c r="J31" s="7"/>
    </row>
    <row r="32" customFormat="false" ht="12.75" hidden="false" customHeight="true" outlineLevel="0" collapsed="false">
      <c r="A32" s="6" t="s">
        <v>391</v>
      </c>
      <c r="B32" s="7" t="s">
        <v>2082</v>
      </c>
      <c r="C32" s="99"/>
      <c r="D32" s="23"/>
      <c r="E32" s="99" t="n">
        <f aca="false">(388.74+337.01)/2/515.67</f>
        <v>0.703696162274323</v>
      </c>
      <c r="F32" s="10" t="n">
        <f aca="false">AVERAGE(E32)</f>
        <v>0.703696162274323</v>
      </c>
      <c r="G32" s="99" t="n">
        <f aca="false">701.75/443.84</f>
        <v>1.58108777937996</v>
      </c>
      <c r="H32" s="127" t="n">
        <f aca="false">AVERAGE(G32)</f>
        <v>1.58108777937996</v>
      </c>
      <c r="I32" s="24" t="s">
        <v>333</v>
      </c>
      <c r="J32" s="7" t="s">
        <v>2350</v>
      </c>
    </row>
    <row r="33" customFormat="false" ht="12.75" hidden="false" customHeight="true" outlineLevel="0" collapsed="false">
      <c r="A33" s="8" t="s">
        <v>402</v>
      </c>
      <c r="B33" s="7" t="s">
        <v>2135</v>
      </c>
      <c r="C33" s="99" t="n">
        <v>0.84</v>
      </c>
      <c r="D33" s="23" t="n">
        <v>0.84</v>
      </c>
      <c r="E33" s="128" t="n">
        <f aca="false">(107+136)/2/192</f>
        <v>0.6328125</v>
      </c>
      <c r="F33" s="26" t="n">
        <v>0.63</v>
      </c>
      <c r="G33" s="99" t="n">
        <f aca="false">160/93</f>
        <v>1.72043010752688</v>
      </c>
      <c r="H33" s="127" t="n">
        <f aca="false">AVERAGE(G33)</f>
        <v>1.72043010752688</v>
      </c>
      <c r="I33" s="24" t="s">
        <v>501</v>
      </c>
      <c r="J33" s="7"/>
    </row>
    <row r="34" customFormat="false" ht="12.75" hidden="false" customHeight="true" outlineLevel="0" collapsed="false">
      <c r="A34" s="6" t="s">
        <v>109</v>
      </c>
      <c r="B34" s="7" t="s">
        <v>149</v>
      </c>
      <c r="C34" s="99"/>
      <c r="D34" s="23"/>
      <c r="E34" s="128"/>
      <c r="F34" s="26"/>
      <c r="G34" s="99" t="n">
        <f aca="false">591.55/387.7</f>
        <v>1.52579313902502</v>
      </c>
      <c r="H34" s="127" t="n">
        <f aca="false">AVERAGE(G34)</f>
        <v>1.52579313902502</v>
      </c>
      <c r="I34" s="24" t="s">
        <v>28</v>
      </c>
      <c r="J34" s="7" t="s">
        <v>128</v>
      </c>
    </row>
    <row r="35" customFormat="false" ht="12.75" hidden="false" customHeight="true" outlineLevel="0" collapsed="false">
      <c r="A35" s="6" t="s">
        <v>45</v>
      </c>
      <c r="B35" s="7" t="s">
        <v>49</v>
      </c>
      <c r="C35" s="99" t="n">
        <f aca="false">96/119</f>
        <v>0.80672268907563</v>
      </c>
      <c r="D35" s="23" t="n">
        <v>0.81</v>
      </c>
      <c r="E35" s="128" t="n">
        <f aca="false">(115+105)/2/145</f>
        <v>0.758620689655172</v>
      </c>
      <c r="F35" s="26" t="n">
        <v>0.76</v>
      </c>
      <c r="G35" s="99"/>
      <c r="H35" s="127"/>
      <c r="I35" s="24" t="s">
        <v>28</v>
      </c>
      <c r="J35" s="7"/>
    </row>
    <row r="36" customFormat="false" ht="12.75" hidden="false" customHeight="true" outlineLevel="0" collapsed="false">
      <c r="A36" s="6" t="s">
        <v>414</v>
      </c>
      <c r="B36" s="7" t="s">
        <v>2018</v>
      </c>
      <c r="C36" s="99" t="n">
        <f aca="false">98/163</f>
        <v>0.601226993865031</v>
      </c>
      <c r="D36" s="23" t="n">
        <f aca="false">AVERAGE(C36:C37)</f>
        <v>0.699773160798062</v>
      </c>
      <c r="E36" s="128" t="n">
        <f aca="false">(102+96)/2/191</f>
        <v>0.518324607329843</v>
      </c>
      <c r="F36" s="26" t="n">
        <v>0.52</v>
      </c>
      <c r="G36" s="99"/>
      <c r="H36" s="127" t="n">
        <f aca="false">AVERAGE(G36:G37)</f>
        <v>1.84285714285714</v>
      </c>
      <c r="I36" s="24" t="s">
        <v>2328</v>
      </c>
      <c r="J36" s="7"/>
    </row>
    <row r="37" customFormat="false" ht="12.75" hidden="false" customHeight="true" outlineLevel="0" collapsed="false">
      <c r="A37" s="8" t="s">
        <v>57</v>
      </c>
      <c r="B37" s="7" t="s">
        <v>2329</v>
      </c>
      <c r="C37" s="99" t="n">
        <f aca="false">95/119</f>
        <v>0.798319327731093</v>
      </c>
      <c r="D37" s="23" t="n">
        <v>0.8</v>
      </c>
      <c r="E37" s="128" t="n">
        <f aca="false">(87+80)/2/152</f>
        <v>0.549342105263158</v>
      </c>
      <c r="F37" s="26" t="n">
        <v>0.55</v>
      </c>
      <c r="G37" s="128" t="n">
        <f aca="false">129/70</f>
        <v>1.84285714285714</v>
      </c>
      <c r="H37" s="127" t="n">
        <f aca="false">AVERAGE(G37)</f>
        <v>1.84285714285714</v>
      </c>
      <c r="I37" s="24" t="s">
        <v>28</v>
      </c>
      <c r="J37" s="7"/>
    </row>
    <row r="38" customFormat="false" ht="12.75" hidden="false" customHeight="true" outlineLevel="0" collapsed="false">
      <c r="A38" s="6"/>
      <c r="B38" s="7" t="s">
        <v>2093</v>
      </c>
      <c r="C38" s="99"/>
      <c r="D38" s="23"/>
      <c r="E38" s="128"/>
      <c r="F38" s="26"/>
      <c r="G38" s="99" t="n">
        <f aca="false">576.99/329.4</f>
        <v>1.7516393442623</v>
      </c>
      <c r="H38" s="127" t="n">
        <f aca="false">AVERAGE(G38)</f>
        <v>1.7516393442623</v>
      </c>
      <c r="I38" s="24" t="s">
        <v>333</v>
      </c>
      <c r="J38" s="7" t="s">
        <v>1634</v>
      </c>
    </row>
    <row r="39" customFormat="false" ht="12.75" hidden="false" customHeight="true" outlineLevel="0" collapsed="false">
      <c r="A39" s="6" t="s">
        <v>427</v>
      </c>
      <c r="B39" s="7" t="s">
        <v>2021</v>
      </c>
      <c r="C39" s="99" t="n">
        <f aca="false">104/140</f>
        <v>0.742857142857143</v>
      </c>
      <c r="D39" s="23" t="n">
        <v>0.74</v>
      </c>
      <c r="E39" s="128" t="n">
        <f aca="false">(94+108)/2/181</f>
        <v>0.558011049723757</v>
      </c>
      <c r="F39" s="26" t="n">
        <v>0.56</v>
      </c>
      <c r="G39" s="99" t="n">
        <f aca="false">136/93</f>
        <v>1.46236559139785</v>
      </c>
      <c r="H39" s="127" t="n">
        <f aca="false">AVERAGE(G39)</f>
        <v>1.46236559139785</v>
      </c>
      <c r="I39" s="24" t="s">
        <v>429</v>
      </c>
      <c r="J39" s="7"/>
    </row>
    <row r="40" customFormat="false" ht="12.75" hidden="false" customHeight="true" outlineLevel="0" collapsed="false">
      <c r="A40" s="6" t="s">
        <v>2334</v>
      </c>
      <c r="B40" s="7" t="s">
        <v>2351</v>
      </c>
      <c r="C40" s="99" t="n">
        <f aca="false">86/138</f>
        <v>0.623188405797101</v>
      </c>
      <c r="D40" s="23" t="n">
        <v>0.62</v>
      </c>
      <c r="E40" s="99"/>
      <c r="F40" s="10"/>
      <c r="G40" s="99"/>
      <c r="H40" s="23"/>
      <c r="I40" s="24" t="s">
        <v>429</v>
      </c>
      <c r="J40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9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pane xSplit="1" ySplit="3" topLeftCell="B34" activePane="bottomRight" state="frozen"/>
      <selection pane="topLeft" activeCell="A1" activeCellId="0" sqref="A1"/>
      <selection pane="topRight" activeCell="B1" activeCellId="0" sqref="B1"/>
      <selection pane="bottomLeft" activeCell="A34" activeCellId="0" sqref="A34"/>
      <selection pane="bottomRight" activeCell="A43" activeCellId="0" sqref="A43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56"/>
    <col collapsed="false" customWidth="true" hidden="false" outlineLevel="0" max="2" min="2" style="1" width="19.41"/>
    <col collapsed="false" customWidth="true" hidden="false" outlineLevel="0" max="3" min="3" style="96" width="7.28"/>
    <col collapsed="false" customWidth="true" hidden="false" outlineLevel="0" max="4" min="4" style="52" width="6.41"/>
    <col collapsed="false" customWidth="true" hidden="false" outlineLevel="0" max="5" min="5" style="115" width="8.7"/>
    <col collapsed="false" customWidth="true" hidden="false" outlineLevel="0" max="6" min="6" style="52" width="6.7"/>
    <col collapsed="false" customWidth="true" hidden="false" outlineLevel="0" max="7" min="7" style="18" width="18.41"/>
    <col collapsed="false" customWidth="true" hidden="false" outlineLevel="0" max="8" min="8" style="18" width="18.28"/>
    <col collapsed="false" customWidth="false" hidden="false" outlineLevel="0" max="257" min="9" style="1" width="11.56"/>
  </cols>
  <sheetData>
    <row r="1" customFormat="false" ht="12.75" hidden="false" customHeight="true" outlineLevel="0" collapsed="false">
      <c r="A1" s="1" t="s">
        <v>2352</v>
      </c>
    </row>
    <row r="2" customFormat="false" ht="12.75" hidden="false" customHeight="true" outlineLevel="0" collapsed="false">
      <c r="A2" s="85" t="s">
        <v>1</v>
      </c>
      <c r="B2" s="87" t="s">
        <v>2</v>
      </c>
      <c r="C2" s="130" t="s">
        <v>2353</v>
      </c>
      <c r="D2" s="130"/>
      <c r="E2" s="130" t="s">
        <v>2354</v>
      </c>
      <c r="F2" s="130"/>
      <c r="G2" s="86" t="s">
        <v>5</v>
      </c>
      <c r="H2" s="86" t="s">
        <v>6</v>
      </c>
    </row>
    <row r="3" customFormat="false" ht="12.75" hidden="false" customHeight="true" outlineLevel="0" collapsed="false">
      <c r="A3" s="89"/>
      <c r="B3" s="91"/>
      <c r="C3" s="131" t="s">
        <v>2355</v>
      </c>
      <c r="D3" s="132" t="s">
        <v>1331</v>
      </c>
      <c r="E3" s="131" t="s">
        <v>2356</v>
      </c>
      <c r="F3" s="132" t="s">
        <v>1333</v>
      </c>
      <c r="G3" s="90"/>
      <c r="H3" s="90"/>
    </row>
    <row r="4" customFormat="false" ht="12.75" hidden="false" customHeight="true" outlineLevel="0" collapsed="false">
      <c r="A4" s="13" t="s">
        <v>7</v>
      </c>
      <c r="B4" s="14" t="s">
        <v>302</v>
      </c>
      <c r="C4" s="34" t="n">
        <f aca="false">94/89</f>
        <v>1.0561797752809</v>
      </c>
      <c r="D4" s="15" t="n">
        <f aca="false">AVERAGE(C4:C6)</f>
        <v>1.0561797752809</v>
      </c>
      <c r="E4" s="95"/>
      <c r="F4" s="15" t="n">
        <f aca="false">AVERAGE(E4:E6)</f>
        <v>0.656655844155844</v>
      </c>
      <c r="G4" s="16" t="s">
        <v>638</v>
      </c>
      <c r="H4" s="16"/>
    </row>
    <row r="5" customFormat="false" ht="12.75" hidden="false" customHeight="true" outlineLevel="0" collapsed="false">
      <c r="A5" s="13"/>
      <c r="B5" s="14" t="s">
        <v>2357</v>
      </c>
      <c r="C5" s="34"/>
      <c r="D5" s="15"/>
      <c r="E5" s="95" t="n">
        <f aca="false">53/77</f>
        <v>0.688311688311688</v>
      </c>
      <c r="F5" s="15"/>
      <c r="G5" s="16" t="s">
        <v>638</v>
      </c>
      <c r="H5" s="16"/>
    </row>
    <row r="6" customFormat="false" ht="12.75" hidden="false" customHeight="true" outlineLevel="0" collapsed="false">
      <c r="A6" s="13"/>
      <c r="B6" s="14" t="s">
        <v>2358</v>
      </c>
      <c r="C6" s="34"/>
      <c r="D6" s="15"/>
      <c r="E6" s="95" t="n">
        <f aca="false">40/64</f>
        <v>0.625</v>
      </c>
      <c r="F6" s="15"/>
      <c r="G6" s="16" t="s">
        <v>638</v>
      </c>
      <c r="H6" s="16"/>
    </row>
    <row r="7" customFormat="false" ht="12.75" hidden="false" customHeight="true" outlineLevel="0" collapsed="false">
      <c r="A7" s="13" t="s">
        <v>11</v>
      </c>
      <c r="B7" s="14" t="s">
        <v>308</v>
      </c>
      <c r="C7" s="34" t="n">
        <v>1.62</v>
      </c>
      <c r="D7" s="15" t="n">
        <f aca="false">AVERAGE(C7:C9)</f>
        <v>1.62</v>
      </c>
      <c r="E7" s="95"/>
      <c r="F7" s="15" t="n">
        <f aca="false">AVERAGE(E7:E9)</f>
        <v>0.96551724137931</v>
      </c>
      <c r="G7" s="16" t="s">
        <v>649</v>
      </c>
      <c r="H7" s="16" t="s">
        <v>669</v>
      </c>
    </row>
    <row r="8" customFormat="false" ht="12.75" hidden="false" customHeight="true" outlineLevel="0" collapsed="false">
      <c r="A8" s="13"/>
      <c r="B8" s="14" t="s">
        <v>2359</v>
      </c>
      <c r="C8" s="34"/>
      <c r="D8" s="15"/>
      <c r="E8" s="95" t="n">
        <f aca="false">87/87</f>
        <v>1</v>
      </c>
      <c r="F8" s="15"/>
      <c r="G8" s="16" t="s">
        <v>649</v>
      </c>
      <c r="H8" s="16"/>
    </row>
    <row r="9" customFormat="false" ht="12.75" hidden="false" customHeight="true" outlineLevel="0" collapsed="false">
      <c r="A9" s="13"/>
      <c r="B9" s="14" t="s">
        <v>2360</v>
      </c>
      <c r="C9" s="34"/>
      <c r="D9" s="15"/>
      <c r="E9" s="95" t="n">
        <f aca="false">81/87</f>
        <v>0.931034482758621</v>
      </c>
      <c r="F9" s="15"/>
      <c r="G9" s="16" t="s">
        <v>649</v>
      </c>
      <c r="H9" s="16"/>
    </row>
    <row r="10" customFormat="false" ht="12.75" hidden="false" customHeight="true" outlineLevel="0" collapsed="false">
      <c r="A10" s="13" t="s">
        <v>14</v>
      </c>
      <c r="B10" s="14" t="s">
        <v>2361</v>
      </c>
      <c r="C10" s="34"/>
      <c r="D10" s="15"/>
      <c r="E10" s="95" t="n">
        <f aca="false">22/27</f>
        <v>0.814814814814815</v>
      </c>
      <c r="F10" s="15" t="n">
        <f aca="false">AVERAGE(E10)</f>
        <v>0.814814814814815</v>
      </c>
      <c r="G10" s="16" t="s">
        <v>1011</v>
      </c>
      <c r="H10" s="16"/>
    </row>
    <row r="11" customFormat="false" ht="12.75" hidden="false" customHeight="true" outlineLevel="0" collapsed="false">
      <c r="A11" s="13" t="s">
        <v>1012</v>
      </c>
      <c r="B11" s="14" t="s">
        <v>2256</v>
      </c>
      <c r="C11" s="34" t="n">
        <f aca="false">85/77</f>
        <v>1.1038961038961</v>
      </c>
      <c r="D11" s="15" t="n">
        <f aca="false">AVERAGE(C11:C13)</f>
        <v>1.1038961038961</v>
      </c>
      <c r="E11" s="95"/>
      <c r="F11" s="15" t="n">
        <f aca="false">AVERAGE(E11:E13)</f>
        <v>1.03205128205128</v>
      </c>
      <c r="G11" s="16" t="s">
        <v>28</v>
      </c>
      <c r="H11" s="16"/>
    </row>
    <row r="12" customFormat="false" ht="12.75" hidden="false" customHeight="true" outlineLevel="0" collapsed="false">
      <c r="A12" s="13"/>
      <c r="B12" s="14" t="s">
        <v>2362</v>
      </c>
      <c r="C12" s="34"/>
      <c r="D12" s="15"/>
      <c r="E12" s="95" t="n">
        <f aca="false">83/78</f>
        <v>1.06410256410256</v>
      </c>
      <c r="F12" s="15"/>
      <c r="G12" s="16" t="s">
        <v>28</v>
      </c>
      <c r="H12" s="16"/>
    </row>
    <row r="13" customFormat="false" ht="12.75" hidden="false" customHeight="true" outlineLevel="0" collapsed="false">
      <c r="A13" s="13"/>
      <c r="B13" s="14" t="s">
        <v>2363</v>
      </c>
      <c r="C13" s="34"/>
      <c r="D13" s="15"/>
      <c r="E13" s="95" t="n">
        <f aca="false">65/65</f>
        <v>1</v>
      </c>
      <c r="F13" s="15"/>
      <c r="G13" s="16" t="s">
        <v>28</v>
      </c>
      <c r="H13" s="16"/>
    </row>
    <row r="14" customFormat="false" ht="12.75" hidden="false" customHeight="true" outlineLevel="0" collapsed="false">
      <c r="A14" s="13" t="s">
        <v>90</v>
      </c>
      <c r="B14" s="14" t="s">
        <v>2364</v>
      </c>
      <c r="C14" s="34"/>
      <c r="D14" s="15"/>
      <c r="E14" s="95"/>
      <c r="F14" s="15" t="s">
        <v>2191</v>
      </c>
      <c r="G14" s="16" t="s">
        <v>28</v>
      </c>
      <c r="H14" s="16" t="s">
        <v>920</v>
      </c>
    </row>
    <row r="15" customFormat="false" ht="12.75" hidden="false" customHeight="true" outlineLevel="0" collapsed="false">
      <c r="A15" s="13" t="s">
        <v>21</v>
      </c>
      <c r="B15" s="14" t="s">
        <v>2365</v>
      </c>
      <c r="C15" s="34"/>
      <c r="D15" s="15" t="n">
        <f aca="false">AVERAGE(C15:C22)</f>
        <v>1.23148148148148</v>
      </c>
      <c r="E15" s="95" t="n">
        <f aca="false">42/77</f>
        <v>0.545454545454545</v>
      </c>
      <c r="F15" s="15" t="n">
        <f aca="false">AVERAGE(E15:E22)</f>
        <v>0.640941450777516</v>
      </c>
      <c r="G15" s="16" t="s">
        <v>1755</v>
      </c>
      <c r="H15" s="16"/>
    </row>
    <row r="16" customFormat="false" ht="12.75" hidden="false" customHeight="true" outlineLevel="0" collapsed="false">
      <c r="A16" s="13"/>
      <c r="B16" s="14" t="s">
        <v>2366</v>
      </c>
      <c r="C16" s="34"/>
      <c r="D16" s="15"/>
      <c r="E16" s="95" t="n">
        <f aca="false">33/77</f>
        <v>0.428571428571429</v>
      </c>
      <c r="F16" s="15"/>
      <c r="G16" s="16" t="s">
        <v>1755</v>
      </c>
      <c r="H16" s="16"/>
    </row>
    <row r="17" customFormat="false" ht="12.75" hidden="false" customHeight="true" outlineLevel="0" collapsed="false">
      <c r="A17" s="13"/>
      <c r="B17" s="14" t="s">
        <v>27</v>
      </c>
      <c r="C17" s="34" t="n">
        <f aca="false">50/45</f>
        <v>1.11111111111111</v>
      </c>
      <c r="D17" s="15"/>
      <c r="E17" s="95"/>
      <c r="F17" s="15"/>
      <c r="G17" s="16" t="s">
        <v>2297</v>
      </c>
      <c r="H17" s="16" t="s">
        <v>69</v>
      </c>
    </row>
    <row r="18" customFormat="false" ht="12.75" hidden="false" customHeight="true" outlineLevel="0" collapsed="false">
      <c r="A18" s="13"/>
      <c r="B18" s="14" t="s">
        <v>2173</v>
      </c>
      <c r="C18" s="34" t="n">
        <f aca="false">73/54</f>
        <v>1.35185185185185</v>
      </c>
      <c r="D18" s="15"/>
      <c r="E18" s="95"/>
      <c r="F18" s="15"/>
      <c r="G18" s="16" t="s">
        <v>2297</v>
      </c>
      <c r="H18" s="16" t="s">
        <v>69</v>
      </c>
    </row>
    <row r="19" customFormat="false" ht="12.75" hidden="false" customHeight="true" outlineLevel="0" collapsed="false">
      <c r="A19" s="13"/>
      <c r="B19" s="14" t="s">
        <v>2367</v>
      </c>
      <c r="C19" s="34"/>
      <c r="D19" s="15"/>
      <c r="E19" s="95" t="n">
        <f aca="false">54/65</f>
        <v>0.830769230769231</v>
      </c>
      <c r="F19" s="15"/>
      <c r="G19" s="16" t="s">
        <v>2297</v>
      </c>
      <c r="H19" s="16" t="s">
        <v>69</v>
      </c>
    </row>
    <row r="20" customFormat="false" ht="12.75" hidden="false" customHeight="true" outlineLevel="0" collapsed="false">
      <c r="A20" s="13"/>
      <c r="B20" s="14" t="s">
        <v>2368</v>
      </c>
      <c r="C20" s="34"/>
      <c r="D20" s="15"/>
      <c r="E20" s="95" t="n">
        <f aca="false">48/61</f>
        <v>0.786885245901639</v>
      </c>
      <c r="F20" s="15"/>
      <c r="G20" s="16" t="s">
        <v>2297</v>
      </c>
      <c r="H20" s="16" t="s">
        <v>69</v>
      </c>
    </row>
    <row r="21" customFormat="false" ht="12.75" hidden="false" customHeight="true" outlineLevel="0" collapsed="false">
      <c r="A21" s="13"/>
      <c r="B21" s="14" t="s">
        <v>2369</v>
      </c>
      <c r="C21" s="34"/>
      <c r="D21" s="15"/>
      <c r="E21" s="95" t="n">
        <f aca="false">52/63</f>
        <v>0.825396825396825</v>
      </c>
      <c r="F21" s="15"/>
      <c r="G21" s="16" t="s">
        <v>2297</v>
      </c>
      <c r="H21" s="16" t="s">
        <v>69</v>
      </c>
    </row>
    <row r="22" customFormat="false" ht="12.75" hidden="false" customHeight="true" outlineLevel="0" collapsed="false">
      <c r="A22" s="13"/>
      <c r="B22" s="14" t="s">
        <v>2370</v>
      </c>
      <c r="C22" s="34"/>
      <c r="D22" s="15"/>
      <c r="E22" s="95" t="n">
        <f aca="false">33/77</f>
        <v>0.428571428571429</v>
      </c>
      <c r="F22" s="15"/>
      <c r="G22" s="16" t="s">
        <v>2297</v>
      </c>
      <c r="H22" s="16" t="s">
        <v>69</v>
      </c>
    </row>
    <row r="23" customFormat="false" ht="12.75" hidden="false" customHeight="true" outlineLevel="0" collapsed="false">
      <c r="A23" s="13" t="s">
        <v>235</v>
      </c>
      <c r="B23" s="14" t="s">
        <v>185</v>
      </c>
      <c r="C23" s="34"/>
      <c r="D23" s="15"/>
      <c r="E23" s="95" t="n">
        <f aca="false">341.47/369.05</f>
        <v>0.925267578918846</v>
      </c>
      <c r="F23" s="15" t="n">
        <f aca="false">AVERAGE(E23)</f>
        <v>0.925267578918846</v>
      </c>
      <c r="G23" s="16" t="s">
        <v>333</v>
      </c>
      <c r="H23" s="16" t="s">
        <v>2371</v>
      </c>
    </row>
    <row r="24" s="1" customFormat="true" ht="12.75" hidden="false" customHeight="true" outlineLevel="0" collapsed="false">
      <c r="A24" s="13" t="s">
        <v>30</v>
      </c>
      <c r="B24" s="14" t="s">
        <v>2372</v>
      </c>
      <c r="D24" s="15" t="n">
        <f aca="false">AVERAGE(C24:C31)</f>
        <v>1.44821726301564</v>
      </c>
      <c r="E24" s="95" t="n">
        <f aca="false">84.27/121.3</f>
        <v>0.694723825226711</v>
      </c>
      <c r="F24" s="15" t="n">
        <f aca="false">AVERAGE(E24:E31)</f>
        <v>0.747707624374619</v>
      </c>
      <c r="G24" s="16" t="s">
        <v>1998</v>
      </c>
      <c r="H24" s="16" t="s">
        <v>669</v>
      </c>
    </row>
    <row r="25" customFormat="false" ht="12.75" hidden="false" customHeight="true" outlineLevel="0" collapsed="false">
      <c r="A25" s="13"/>
      <c r="B25" s="14" t="s">
        <v>2373</v>
      </c>
      <c r="C25" s="34" t="n">
        <f aca="false">118.83/79.32</f>
        <v>1.49810892586989</v>
      </c>
      <c r="D25" s="15"/>
      <c r="E25" s="95"/>
      <c r="F25" s="15"/>
      <c r="G25" s="16" t="s">
        <v>1998</v>
      </c>
      <c r="H25" s="16" t="s">
        <v>2374</v>
      </c>
    </row>
    <row r="26" customFormat="false" ht="12.75" hidden="false" customHeight="true" outlineLevel="0" collapsed="false">
      <c r="A26" s="13"/>
      <c r="B26" s="14" t="s">
        <v>2375</v>
      </c>
      <c r="C26" s="34"/>
      <c r="D26" s="15"/>
      <c r="E26" s="95" t="n">
        <f aca="false">117.73/138.63</f>
        <v>0.849238981461444</v>
      </c>
      <c r="F26" s="15"/>
      <c r="G26" s="16" t="s">
        <v>1998</v>
      </c>
      <c r="H26" s="16" t="s">
        <v>2376</v>
      </c>
    </row>
    <row r="27" customFormat="false" ht="12.75" hidden="false" customHeight="true" outlineLevel="0" collapsed="false">
      <c r="A27" s="13"/>
      <c r="B27" s="14" t="s">
        <v>2377</v>
      </c>
      <c r="C27" s="34"/>
      <c r="D27" s="15"/>
      <c r="E27" s="95" t="n">
        <f aca="false">69.4/86.65</f>
        <v>0.800923254472014</v>
      </c>
      <c r="F27" s="15"/>
      <c r="G27" s="16" t="s">
        <v>1998</v>
      </c>
      <c r="H27" s="16" t="s">
        <v>2378</v>
      </c>
    </row>
    <row r="28" customFormat="false" ht="12.75" hidden="false" customHeight="true" outlineLevel="0" collapsed="false">
      <c r="A28" s="13"/>
      <c r="B28" s="14" t="s">
        <v>2379</v>
      </c>
      <c r="C28" s="34"/>
      <c r="D28" s="15"/>
      <c r="E28" s="95" t="n">
        <f aca="false">53.29/75.51</f>
        <v>0.70573433982254</v>
      </c>
      <c r="F28" s="15"/>
      <c r="G28" s="16" t="s">
        <v>1998</v>
      </c>
      <c r="H28" s="16" t="s">
        <v>2380</v>
      </c>
    </row>
    <row r="29" customFormat="false" ht="12.75" hidden="false" customHeight="true" outlineLevel="0" collapsed="false">
      <c r="A29" s="13"/>
      <c r="B29" s="14" t="s">
        <v>2381</v>
      </c>
      <c r="C29" s="34" t="n">
        <f aca="false">138.63/99.14</f>
        <v>1.39832560016139</v>
      </c>
      <c r="D29" s="15"/>
      <c r="E29" s="95"/>
      <c r="F29" s="15"/>
      <c r="G29" s="16" t="s">
        <v>1998</v>
      </c>
      <c r="H29" s="16" t="s">
        <v>2199</v>
      </c>
    </row>
    <row r="30" customFormat="false" ht="12.75" hidden="false" customHeight="true" outlineLevel="0" collapsed="false">
      <c r="A30" s="13"/>
      <c r="B30" s="14" t="s">
        <v>2382</v>
      </c>
      <c r="C30" s="34"/>
      <c r="D30" s="15"/>
      <c r="E30" s="95" t="n">
        <f aca="false">78.08/122.54</f>
        <v>0.637179696425657</v>
      </c>
      <c r="F30" s="15"/>
      <c r="G30" s="16" t="s">
        <v>1998</v>
      </c>
      <c r="H30" s="16" t="s">
        <v>2199</v>
      </c>
    </row>
    <row r="31" customFormat="false" ht="12.75" hidden="false" customHeight="true" outlineLevel="0" collapsed="false">
      <c r="A31" s="13"/>
      <c r="B31" s="14" t="s">
        <v>2383</v>
      </c>
      <c r="C31" s="34"/>
      <c r="D31" s="15"/>
      <c r="E31" s="95" t="n">
        <f aca="false">78.08/97.79</f>
        <v>0.79844564883935</v>
      </c>
      <c r="F31" s="15"/>
      <c r="G31" s="16" t="s">
        <v>1998</v>
      </c>
      <c r="H31" s="16" t="s">
        <v>2199</v>
      </c>
    </row>
    <row r="32" customFormat="false" ht="12.75" hidden="false" customHeight="true" outlineLevel="0" collapsed="false">
      <c r="A32" s="13" t="s">
        <v>925</v>
      </c>
      <c r="B32" s="14" t="s">
        <v>2384</v>
      </c>
      <c r="C32" s="34"/>
      <c r="D32" s="15"/>
      <c r="E32" s="95" t="n">
        <v>3</v>
      </c>
      <c r="F32" s="15" t="n">
        <f aca="false">AVERAGE(E32)</f>
        <v>3</v>
      </c>
      <c r="G32" s="16" t="s">
        <v>686</v>
      </c>
      <c r="H32" s="16"/>
    </row>
    <row r="33" customFormat="false" ht="12.75" hidden="false" customHeight="true" outlineLevel="0" collapsed="false">
      <c r="A33" s="13" t="s">
        <v>40</v>
      </c>
      <c r="B33" s="14" t="s">
        <v>159</v>
      </c>
      <c r="C33" s="34"/>
      <c r="D33" s="15"/>
      <c r="E33" s="95" t="n">
        <f aca="false">66.9/65.9</f>
        <v>1.01517450682853</v>
      </c>
      <c r="F33" s="15" t="n">
        <f aca="false">AVERAGE(E33)</f>
        <v>1.01517450682853</v>
      </c>
      <c r="G33" s="16" t="s">
        <v>2000</v>
      </c>
      <c r="H33" s="16" t="s">
        <v>2385</v>
      </c>
    </row>
    <row r="34" customFormat="false" ht="12.75" hidden="false" customHeight="true" outlineLevel="0" collapsed="false">
      <c r="A34" s="13" t="s">
        <v>2131</v>
      </c>
      <c r="B34" s="14" t="s">
        <v>2327</v>
      </c>
      <c r="C34" s="34" t="n">
        <f aca="false">988.79/894.81</f>
        <v>1.10502788301427</v>
      </c>
      <c r="D34" s="15" t="n">
        <f aca="false">AVERAGE(C34)</f>
        <v>1.10502788301427</v>
      </c>
      <c r="E34" s="95"/>
      <c r="F34" s="15"/>
      <c r="G34" s="16" t="s">
        <v>28</v>
      </c>
      <c r="H34" s="16" t="s">
        <v>128</v>
      </c>
    </row>
    <row r="35" customFormat="false" ht="12.75" hidden="false" customHeight="true" outlineLevel="0" collapsed="false">
      <c r="A35" s="13" t="s">
        <v>42</v>
      </c>
      <c r="B35" s="14" t="s">
        <v>383</v>
      </c>
      <c r="C35" s="34" t="n">
        <f aca="false">128.83/114</f>
        <v>1.13008771929825</v>
      </c>
      <c r="D35" s="15" t="n">
        <f aca="false">AVERAGE(C35)</f>
        <v>1.13008771929825</v>
      </c>
      <c r="E35" s="95"/>
      <c r="F35" s="15" t="n">
        <f aca="false">AVERAGE(E36:E37)</f>
        <v>0.914724338861497</v>
      </c>
      <c r="G35" s="16" t="s">
        <v>942</v>
      </c>
      <c r="H35" s="16" t="s">
        <v>669</v>
      </c>
    </row>
    <row r="36" customFormat="false" ht="12.75" hidden="false" customHeight="true" outlineLevel="0" collapsed="false">
      <c r="A36" s="13"/>
      <c r="B36" s="14" t="s">
        <v>2386</v>
      </c>
      <c r="C36" s="34"/>
      <c r="D36" s="15"/>
      <c r="E36" s="95" t="n">
        <f aca="false">91/97</f>
        <v>0.938144329896907</v>
      </c>
      <c r="F36" s="14"/>
      <c r="G36" s="16" t="s">
        <v>942</v>
      </c>
      <c r="H36" s="16"/>
    </row>
    <row r="37" customFormat="false" ht="12.75" hidden="false" customHeight="true" outlineLevel="0" collapsed="false">
      <c r="A37" s="13"/>
      <c r="B37" s="14" t="s">
        <v>2387</v>
      </c>
      <c r="C37" s="34"/>
      <c r="D37" s="15"/>
      <c r="E37" s="95" t="n">
        <f aca="false">82/92</f>
        <v>0.891304347826087</v>
      </c>
      <c r="F37" s="15"/>
      <c r="G37" s="16" t="s">
        <v>942</v>
      </c>
      <c r="H37" s="16"/>
    </row>
    <row r="38" customFormat="false" ht="12.75" hidden="false" customHeight="true" outlineLevel="0" collapsed="false">
      <c r="A38" s="13" t="s">
        <v>398</v>
      </c>
      <c r="B38" s="14" t="s">
        <v>2388</v>
      </c>
      <c r="C38" s="34"/>
      <c r="D38" s="15"/>
      <c r="E38" s="95" t="n">
        <f aca="false">263.82/323.6</f>
        <v>0.815265760197775</v>
      </c>
      <c r="F38" s="15" t="n">
        <f aca="false">AVERAGE(E38)</f>
        <v>0.815265760197775</v>
      </c>
      <c r="G38" s="16" t="s">
        <v>333</v>
      </c>
      <c r="H38" s="16" t="s">
        <v>612</v>
      </c>
    </row>
    <row r="39" customFormat="false" ht="12.75" hidden="false" customHeight="true" outlineLevel="0" collapsed="false">
      <c r="A39" s="17" t="s">
        <v>402</v>
      </c>
      <c r="B39" s="14" t="s">
        <v>2135</v>
      </c>
      <c r="C39" s="34" t="n">
        <f aca="false">116/80</f>
        <v>1.45</v>
      </c>
      <c r="D39" s="15" t="n">
        <f aca="false">AVERAGE(C39:C41)</f>
        <v>1.45</v>
      </c>
      <c r="E39" s="95"/>
      <c r="F39" s="15" t="n">
        <f aca="false">AVERAGE(E39:E41)</f>
        <v>0.727096774193548</v>
      </c>
      <c r="G39" s="16" t="s">
        <v>724</v>
      </c>
      <c r="H39" s="16"/>
    </row>
    <row r="40" customFormat="false" ht="12.75" hidden="false" customHeight="true" outlineLevel="0" collapsed="false">
      <c r="A40" s="13"/>
      <c r="B40" s="14" t="s">
        <v>2389</v>
      </c>
      <c r="C40" s="34"/>
      <c r="D40" s="15"/>
      <c r="E40" s="95" t="n">
        <f aca="false">68/100</f>
        <v>0.68</v>
      </c>
      <c r="F40" s="15"/>
      <c r="G40" s="16" t="s">
        <v>724</v>
      </c>
      <c r="H40" s="16"/>
    </row>
    <row r="41" customFormat="false" ht="12.75" hidden="false" customHeight="true" outlineLevel="0" collapsed="false">
      <c r="A41" s="13"/>
      <c r="B41" s="14" t="s">
        <v>2390</v>
      </c>
      <c r="C41" s="34"/>
      <c r="D41" s="15"/>
      <c r="E41" s="95" t="n">
        <f aca="false">72/93</f>
        <v>0.774193548387097</v>
      </c>
      <c r="F41" s="15"/>
      <c r="G41" s="16" t="s">
        <v>724</v>
      </c>
      <c r="H41" s="16"/>
    </row>
    <row r="42" customFormat="false" ht="12.75" hidden="false" customHeight="true" outlineLevel="0" collapsed="false">
      <c r="A42" s="13" t="s">
        <v>45</v>
      </c>
      <c r="B42" s="14" t="s">
        <v>2391</v>
      </c>
      <c r="C42" s="34"/>
      <c r="D42" s="15"/>
      <c r="E42" s="95" t="n">
        <f aca="false">88/80</f>
        <v>1.1</v>
      </c>
      <c r="F42" s="15" t="n">
        <f aca="false">AVERAGE(E42)</f>
        <v>1.1</v>
      </c>
      <c r="G42" s="16" t="s">
        <v>28</v>
      </c>
      <c r="H42" s="16"/>
    </row>
    <row r="43" customFormat="false" ht="12.75" hidden="false" customHeight="true" outlineLevel="0" collapsed="false">
      <c r="A43" s="13" t="s">
        <v>414</v>
      </c>
      <c r="B43" s="14" t="s">
        <v>2018</v>
      </c>
      <c r="C43" s="34"/>
      <c r="D43" s="15"/>
      <c r="E43" s="95"/>
      <c r="F43" s="15" t="s">
        <v>928</v>
      </c>
      <c r="G43" s="16" t="s">
        <v>28</v>
      </c>
      <c r="H43" s="16" t="s">
        <v>920</v>
      </c>
    </row>
    <row r="44" customFormat="false" ht="12.75" hidden="false" customHeight="true" outlineLevel="0" collapsed="false">
      <c r="A44" s="13" t="s">
        <v>419</v>
      </c>
      <c r="B44" s="14" t="s">
        <v>2092</v>
      </c>
      <c r="C44" s="34"/>
      <c r="D44" s="15" t="s">
        <v>1272</v>
      </c>
      <c r="E44" s="95"/>
      <c r="F44" s="15" t="n">
        <f aca="false">AVERAGE(E44:E45)</f>
        <v>0.846153846153846</v>
      </c>
      <c r="G44" s="16" t="s">
        <v>28</v>
      </c>
      <c r="H44" s="16"/>
    </row>
    <row r="45" customFormat="false" ht="12.75" hidden="false" customHeight="true" outlineLevel="0" collapsed="false">
      <c r="A45" s="13"/>
      <c r="B45" s="14" t="s">
        <v>2392</v>
      </c>
      <c r="C45" s="34"/>
      <c r="D45" s="15"/>
      <c r="E45" s="95" t="n">
        <f aca="false">264/312</f>
        <v>0.846153846153846</v>
      </c>
      <c r="F45" s="15"/>
      <c r="G45" s="16" t="s">
        <v>28</v>
      </c>
      <c r="H45" s="16" t="s">
        <v>669</v>
      </c>
    </row>
    <row r="46" customFormat="false" ht="12.75" hidden="false" customHeight="true" outlineLevel="0" collapsed="false">
      <c r="A46" s="13" t="s">
        <v>427</v>
      </c>
      <c r="B46" s="14" t="s">
        <v>2021</v>
      </c>
      <c r="C46" s="34" t="n">
        <f aca="false">0.97</f>
        <v>0.97</v>
      </c>
      <c r="D46" s="15" t="n">
        <f aca="false">AVERAGE(C46)</f>
        <v>0.97</v>
      </c>
      <c r="E46" s="95"/>
      <c r="F46" s="15"/>
      <c r="G46" s="16" t="s">
        <v>28</v>
      </c>
      <c r="H46" s="16"/>
    </row>
    <row r="47" customFormat="false" ht="12.75" hidden="false" customHeight="true" outlineLevel="0" collapsed="false">
      <c r="A47" s="8" t="s">
        <v>57</v>
      </c>
      <c r="B47" s="14" t="s">
        <v>2329</v>
      </c>
      <c r="C47" s="34" t="n">
        <f aca="false">52/49</f>
        <v>1.06122448979592</v>
      </c>
      <c r="D47" s="15" t="n">
        <f aca="false">AVERAGE(C47)</f>
        <v>1.06122448979592</v>
      </c>
      <c r="E47" s="95"/>
      <c r="F47" s="15"/>
      <c r="G47" s="16" t="s">
        <v>28</v>
      </c>
      <c r="H47" s="16"/>
    </row>
    <row r="48" customFormat="false" ht="12.75" hidden="false" customHeight="true" outlineLevel="0" collapsed="false">
      <c r="A48" s="13"/>
      <c r="B48" s="14" t="s">
        <v>2393</v>
      </c>
      <c r="C48" s="34"/>
      <c r="D48" s="15"/>
      <c r="E48" s="95" t="n">
        <f aca="false">104.95/105.97</f>
        <v>0.990374634330471</v>
      </c>
      <c r="F48" s="15" t="n">
        <f aca="false">AVERAGE(E48:E49)</f>
        <v>0.913723667670772</v>
      </c>
      <c r="G48" s="16" t="s">
        <v>333</v>
      </c>
      <c r="H48" s="16" t="s">
        <v>1634</v>
      </c>
    </row>
    <row r="49" customFormat="false" ht="12.75" hidden="false" customHeight="true" outlineLevel="0" collapsed="false">
      <c r="A49" s="13"/>
      <c r="B49" s="14" t="s">
        <v>2394</v>
      </c>
      <c r="C49" s="34"/>
      <c r="D49" s="15"/>
      <c r="E49" s="95" t="n">
        <f aca="false">86.93/103.85</f>
        <v>0.837072701011074</v>
      </c>
      <c r="F49" s="15"/>
      <c r="G49" s="16" t="s">
        <v>333</v>
      </c>
      <c r="H49" s="16" t="s">
        <v>1634</v>
      </c>
    </row>
  </sheetData>
  <mergeCells count="2">
    <mergeCell ref="C2:D2"/>
    <mergeCell ref="E2:F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17" activeCellId="0" sqref="A17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3.85"/>
    <col collapsed="false" customWidth="true" hidden="false" outlineLevel="0" max="3" min="3" style="1" width="5.28"/>
    <col collapsed="false" customWidth="true" hidden="false" outlineLevel="0" max="4" min="4" style="1" width="5.56"/>
    <col collapsed="false" customWidth="true" hidden="false" outlineLevel="0" max="5" min="5" style="1" width="22.99"/>
    <col collapsed="false" customWidth="true" hidden="false" outlineLevel="0" max="6" min="6" style="1" width="30.56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151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61</v>
      </c>
      <c r="D2" s="3" t="s">
        <v>4</v>
      </c>
      <c r="E2" s="4" t="s">
        <v>5</v>
      </c>
      <c r="F2" s="4" t="s">
        <v>6</v>
      </c>
    </row>
    <row r="3" customFormat="false" ht="12.75" hidden="false" customHeight="true" outlineLevel="0" collapsed="false">
      <c r="A3" s="13" t="s">
        <v>152</v>
      </c>
      <c r="B3" s="14"/>
      <c r="C3" s="14" t="n">
        <v>1</v>
      </c>
      <c r="D3" s="14" t="n">
        <v>1</v>
      </c>
      <c r="E3" s="14" t="s">
        <v>153</v>
      </c>
      <c r="F3" s="14"/>
    </row>
    <row r="4" customFormat="false" ht="12.75" hidden="false" customHeight="true" outlineLevel="0" collapsed="false">
      <c r="A4" s="13" t="s">
        <v>85</v>
      </c>
      <c r="B4" s="14" t="s">
        <v>86</v>
      </c>
      <c r="C4" s="27" t="n">
        <f aca="false">63.57/47.29</f>
        <v>1.34425882850497</v>
      </c>
      <c r="D4" s="28" t="n">
        <v>1.34</v>
      </c>
      <c r="E4" s="14" t="s">
        <v>87</v>
      </c>
      <c r="F4" s="14" t="s">
        <v>154</v>
      </c>
    </row>
    <row r="5" customFormat="false" ht="12.75" hidden="false" customHeight="true" outlineLevel="0" collapsed="false">
      <c r="A5" s="13" t="s">
        <v>11</v>
      </c>
      <c r="B5" s="14"/>
      <c r="C5" s="27" t="n">
        <v>0.8</v>
      </c>
      <c r="D5" s="28" t="n">
        <v>0.8</v>
      </c>
      <c r="E5" s="14" t="s">
        <v>153</v>
      </c>
      <c r="F5" s="14"/>
    </row>
    <row r="6" customFormat="false" ht="12.75" hidden="false" customHeight="true" outlineLevel="0" collapsed="false">
      <c r="A6" s="13" t="s">
        <v>14</v>
      </c>
      <c r="B6" s="14"/>
      <c r="C6" s="27" t="n">
        <v>0.7</v>
      </c>
      <c r="D6" s="28" t="n">
        <v>0.7</v>
      </c>
      <c r="E6" s="14" t="s">
        <v>153</v>
      </c>
      <c r="F6" s="14"/>
    </row>
    <row r="7" customFormat="false" ht="12.75" hidden="false" customHeight="true" outlineLevel="0" collapsed="false">
      <c r="A7" s="13" t="s">
        <v>21</v>
      </c>
      <c r="B7" s="14" t="s">
        <v>22</v>
      </c>
      <c r="C7" s="27" t="n">
        <f aca="false">72/55</f>
        <v>1.30909090909091</v>
      </c>
      <c r="D7" s="28" t="n">
        <f aca="false">AVERAGE(C7:C8)</f>
        <v>1.50454545454545</v>
      </c>
      <c r="E7" s="16" t="s">
        <v>155</v>
      </c>
      <c r="F7" s="16" t="s">
        <v>156</v>
      </c>
    </row>
    <row r="8" customFormat="false" ht="12.75" hidden="false" customHeight="true" outlineLevel="0" collapsed="false">
      <c r="A8" s="13"/>
      <c r="B8" s="14"/>
      <c r="C8" s="27" t="n">
        <v>1.7</v>
      </c>
      <c r="D8" s="28"/>
      <c r="E8" s="14" t="s">
        <v>153</v>
      </c>
      <c r="F8" s="14"/>
    </row>
    <row r="9" customFormat="false" ht="12.75" hidden="false" customHeight="true" outlineLevel="0" collapsed="false">
      <c r="A9" s="13" t="s">
        <v>30</v>
      </c>
      <c r="B9" s="14" t="s">
        <v>157</v>
      </c>
      <c r="C9" s="27" t="n">
        <f aca="false">6.5/12.5</f>
        <v>0.52</v>
      </c>
      <c r="D9" s="28" t="n">
        <f aca="false">AVERAGE(C9:C11)</f>
        <v>0.484444444444444</v>
      </c>
      <c r="E9" s="14" t="s">
        <v>95</v>
      </c>
      <c r="F9" s="14"/>
    </row>
    <row r="10" customFormat="false" ht="12.75" hidden="false" customHeight="true" outlineLevel="0" collapsed="false">
      <c r="A10" s="13"/>
      <c r="B10" s="14" t="s">
        <v>158</v>
      </c>
      <c r="C10" s="27" t="n">
        <f aca="false">6.5/15</f>
        <v>0.433333333333333</v>
      </c>
      <c r="D10" s="28"/>
      <c r="E10" s="14" t="s">
        <v>95</v>
      </c>
      <c r="F10" s="14"/>
    </row>
    <row r="11" customFormat="false" ht="12.75" hidden="false" customHeight="true" outlineLevel="0" collapsed="false">
      <c r="A11" s="13"/>
      <c r="B11" s="14"/>
      <c r="C11" s="27" t="n">
        <v>0.5</v>
      </c>
      <c r="D11" s="28"/>
      <c r="E11" s="14" t="s">
        <v>153</v>
      </c>
      <c r="F11" s="14"/>
    </row>
    <row r="12" customFormat="false" ht="12.75" hidden="false" customHeight="true" outlineLevel="0" collapsed="false">
      <c r="A12" s="13" t="s">
        <v>40</v>
      </c>
      <c r="B12" s="14" t="s">
        <v>159</v>
      </c>
      <c r="C12" s="27" t="n">
        <f aca="false">11/5.6</f>
        <v>1.96428571428571</v>
      </c>
      <c r="D12" s="28" t="n">
        <v>1.96</v>
      </c>
      <c r="E12" s="14" t="s">
        <v>28</v>
      </c>
      <c r="F12" s="14"/>
    </row>
    <row r="13" customFormat="false" ht="12.75" hidden="false" customHeight="true" outlineLevel="0" collapsed="false">
      <c r="A13" s="13" t="s">
        <v>42</v>
      </c>
      <c r="B13" s="14" t="s">
        <v>160</v>
      </c>
      <c r="C13" s="27" t="n">
        <f aca="false">11/8.5</f>
        <v>1.29411764705882</v>
      </c>
      <c r="D13" s="28" t="n">
        <v>1.29</v>
      </c>
      <c r="E13" s="14" t="s">
        <v>28</v>
      </c>
      <c r="F13" s="14"/>
    </row>
    <row r="14" customFormat="false" ht="12.75" hidden="false" customHeight="true" outlineLevel="0" collapsed="false">
      <c r="A14" s="13" t="s">
        <v>45</v>
      </c>
      <c r="B14" s="14" t="s">
        <v>49</v>
      </c>
      <c r="C14" s="27" t="n">
        <f aca="false">103/52</f>
        <v>1.98076923076923</v>
      </c>
      <c r="D14" s="28" t="n">
        <f aca="false">AVERAGE(C14:C15)</f>
        <v>1.80784493284493</v>
      </c>
      <c r="E14" s="14" t="s">
        <v>28</v>
      </c>
      <c r="F14" s="14"/>
    </row>
    <row r="15" customFormat="false" ht="12.75" hidden="false" customHeight="true" outlineLevel="0" collapsed="false">
      <c r="A15" s="13"/>
      <c r="B15" s="14" t="s">
        <v>48</v>
      </c>
      <c r="C15" s="27" t="n">
        <f aca="false">103/63</f>
        <v>1.63492063492063</v>
      </c>
      <c r="D15" s="28"/>
      <c r="E15" s="14" t="s">
        <v>28</v>
      </c>
      <c r="F15" s="14"/>
    </row>
    <row r="16" customFormat="false" ht="12.75" hidden="false" customHeight="true" outlineLevel="0" collapsed="false">
      <c r="A16" s="13" t="s">
        <v>50</v>
      </c>
      <c r="B16" s="14" t="s">
        <v>52</v>
      </c>
      <c r="C16" s="27" t="n">
        <f aca="false">91/69</f>
        <v>1.31884057971015</v>
      </c>
      <c r="D16" s="28" t="n">
        <f aca="false">AVERAGE(C16:C17)</f>
        <v>1.36231884057971</v>
      </c>
      <c r="E16" s="14" t="s">
        <v>28</v>
      </c>
      <c r="F16" s="14"/>
    </row>
    <row r="17" customFormat="false" ht="12.75" hidden="false" customHeight="true" outlineLevel="0" collapsed="false">
      <c r="A17" s="13"/>
      <c r="B17" s="14" t="s">
        <v>51</v>
      </c>
      <c r="C17" s="27" t="n">
        <f aca="false">97/69</f>
        <v>1.40579710144928</v>
      </c>
      <c r="D17" s="28"/>
      <c r="E17" s="14" t="s">
        <v>28</v>
      </c>
      <c r="F17" s="14"/>
    </row>
    <row r="18" customFormat="false" ht="12.75" hidden="false" customHeight="true" outlineLevel="0" collapsed="false">
      <c r="A18" s="13" t="s">
        <v>55</v>
      </c>
      <c r="B18" s="14" t="s">
        <v>76</v>
      </c>
      <c r="C18" s="27" t="n">
        <f aca="false">62.1/43.87</f>
        <v>1.41554593116025</v>
      </c>
      <c r="D18" s="28" t="n">
        <f aca="false">AVERAGE(C18:C21)</f>
        <v>1.48556504718168</v>
      </c>
      <c r="E18" s="14" t="s">
        <v>28</v>
      </c>
      <c r="F18" s="14" t="s">
        <v>142</v>
      </c>
    </row>
    <row r="19" customFormat="false" ht="12.75" hidden="false" customHeight="true" outlineLevel="0" collapsed="false">
      <c r="A19" s="13"/>
      <c r="B19" s="14" t="s">
        <v>76</v>
      </c>
      <c r="C19" s="27" t="n">
        <f aca="false">63/46</f>
        <v>1.3695652173913</v>
      </c>
      <c r="D19" s="28"/>
      <c r="E19" s="14" t="s">
        <v>28</v>
      </c>
      <c r="F19" s="14"/>
    </row>
    <row r="20" customFormat="false" ht="12.75" hidden="false" customHeight="true" outlineLevel="0" collapsed="false">
      <c r="A20" s="13"/>
      <c r="B20" s="14" t="s">
        <v>56</v>
      </c>
      <c r="C20" s="27" t="n">
        <f aca="false">62.1/38.32</f>
        <v>1.6205636743215</v>
      </c>
      <c r="D20" s="28"/>
      <c r="E20" s="14" t="s">
        <v>28</v>
      </c>
      <c r="F20" s="14" t="s">
        <v>142</v>
      </c>
    </row>
    <row r="21" customFormat="false" ht="12.75" hidden="false" customHeight="true" outlineLevel="0" collapsed="false">
      <c r="A21" s="13"/>
      <c r="B21" s="14" t="s">
        <v>56</v>
      </c>
      <c r="C21" s="27" t="n">
        <f aca="false">63/41</f>
        <v>1.53658536585366</v>
      </c>
      <c r="D21" s="28"/>
      <c r="E21" s="14" t="s">
        <v>28</v>
      </c>
      <c r="F21" s="14"/>
    </row>
    <row r="22" customFormat="false" ht="12.75" hidden="false" customHeight="true" outlineLevel="0" collapsed="false">
      <c r="A22" s="17" t="s">
        <v>57</v>
      </c>
      <c r="B22" s="14" t="s">
        <v>59</v>
      </c>
      <c r="C22" s="27" t="n">
        <f aca="false">191.71/106.36</f>
        <v>1.80246333207973</v>
      </c>
      <c r="D22" s="28" t="n">
        <f aca="false">AVERAGE(C22:C23)</f>
        <v>1.85406466802794</v>
      </c>
      <c r="E22" s="14" t="s">
        <v>28</v>
      </c>
      <c r="F22" s="14" t="s">
        <v>161</v>
      </c>
    </row>
    <row r="23" customFormat="false" ht="12.75" hidden="false" customHeight="true" outlineLevel="0" collapsed="false">
      <c r="A23" s="13"/>
      <c r="B23" s="14" t="s">
        <v>58</v>
      </c>
      <c r="C23" s="27" t="n">
        <f aca="false">191.71/100.6</f>
        <v>1.90566600397614</v>
      </c>
      <c r="D23" s="28"/>
      <c r="E23" s="14" t="s">
        <v>28</v>
      </c>
      <c r="F23" s="14" t="s">
        <v>1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"/>
  <sheetViews>
    <sheetView showFormulas="false" showGridLines="true" showRowColHeaders="true" showZeros="true" rightToLeft="false" tabSelected="false" showOutlineSymbols="true" defaultGridColor="true" view="normal" topLeftCell="A18" colorId="64" zoomScale="95" zoomScaleNormal="95" zoomScalePageLayoutView="100" workbookViewId="0">
      <selection pane="topLeft" activeCell="A34" activeCellId="0" sqref="A34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2.42"/>
    <col collapsed="false" customWidth="true" hidden="false" outlineLevel="0" max="3" min="3" style="1" width="5.28"/>
    <col collapsed="false" customWidth="true" hidden="false" outlineLevel="0" max="4" min="4" style="1" width="5.56"/>
    <col collapsed="false" customWidth="true" hidden="false" outlineLevel="0" max="5" min="5" style="1" width="23.7"/>
    <col collapsed="false" customWidth="true" hidden="false" outlineLevel="0" max="6" min="6" style="1" width="42.5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162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61</v>
      </c>
      <c r="D2" s="3" t="s">
        <v>4</v>
      </c>
      <c r="E2" s="4" t="s">
        <v>5</v>
      </c>
      <c r="F2" s="4" t="s">
        <v>6</v>
      </c>
    </row>
    <row r="3" customFormat="false" ht="12.75" hidden="false" customHeight="true" outlineLevel="0" collapsed="false">
      <c r="A3" s="6" t="s">
        <v>7</v>
      </c>
      <c r="B3" s="7" t="s">
        <v>10</v>
      </c>
      <c r="C3" s="25" t="n">
        <f aca="false">33.72/39.42</f>
        <v>0.855403348554033</v>
      </c>
      <c r="D3" s="23" t="n">
        <f aca="false">AVERAGE(C3:C4)</f>
        <v>0.777650938609843</v>
      </c>
      <c r="E3" s="7" t="s">
        <v>163</v>
      </c>
      <c r="F3" s="7" t="s">
        <v>164</v>
      </c>
    </row>
    <row r="4" customFormat="false" ht="12.75" hidden="false" customHeight="true" outlineLevel="0" collapsed="false">
      <c r="A4" s="6"/>
      <c r="B4" s="7" t="s">
        <v>8</v>
      </c>
      <c r="C4" s="25" t="n">
        <f aca="false">27.59/39.42</f>
        <v>0.699898528665652</v>
      </c>
      <c r="D4" s="23"/>
      <c r="E4" s="7" t="s">
        <v>163</v>
      </c>
      <c r="F4" s="7" t="s">
        <v>164</v>
      </c>
    </row>
    <row r="5" customFormat="false" ht="12.75" hidden="false" customHeight="true" outlineLevel="0" collapsed="false">
      <c r="A5" s="6" t="s">
        <v>85</v>
      </c>
      <c r="B5" s="7" t="s">
        <v>165</v>
      </c>
      <c r="C5" s="25" t="n">
        <f aca="false">43.36/23.13</f>
        <v>1.87462170341548</v>
      </c>
      <c r="D5" s="23" t="n">
        <v>1.9</v>
      </c>
      <c r="E5" s="7" t="s">
        <v>87</v>
      </c>
      <c r="F5" s="7" t="s">
        <v>166</v>
      </c>
    </row>
    <row r="6" customFormat="false" ht="12.75" hidden="false" customHeight="true" outlineLevel="0" collapsed="false">
      <c r="A6" s="6" t="s">
        <v>11</v>
      </c>
      <c r="B6" s="7" t="s">
        <v>12</v>
      </c>
      <c r="C6" s="25" t="n">
        <f aca="false">190.12/37.05</f>
        <v>5.13144399460189</v>
      </c>
      <c r="D6" s="23" t="n">
        <v>5.1</v>
      </c>
      <c r="E6" s="7" t="s">
        <v>13</v>
      </c>
      <c r="F6" s="7" t="s">
        <v>167</v>
      </c>
    </row>
    <row r="7" customFormat="false" ht="12.75" hidden="false" customHeight="true" outlineLevel="0" collapsed="false">
      <c r="A7" s="6" t="s">
        <v>14</v>
      </c>
      <c r="B7" s="7" t="s">
        <v>15</v>
      </c>
      <c r="C7" s="25" t="n">
        <f aca="false">151/91</f>
        <v>1.65934065934066</v>
      </c>
      <c r="D7" s="23" t="n">
        <f aca="false">AVERAGE(C7:C8)</f>
        <v>1.37967032967033</v>
      </c>
      <c r="E7" s="7" t="s">
        <v>16</v>
      </c>
      <c r="F7" s="7" t="s">
        <v>130</v>
      </c>
    </row>
    <row r="8" customFormat="false" ht="12.75" hidden="false" customHeight="true" outlineLevel="0" collapsed="false">
      <c r="A8" s="6"/>
      <c r="B8" s="7"/>
      <c r="C8" s="25" t="n">
        <v>1.1</v>
      </c>
      <c r="D8" s="23"/>
      <c r="E8" s="7" t="s">
        <v>153</v>
      </c>
      <c r="F8" s="7"/>
    </row>
    <row r="9" customFormat="false" ht="12.75" hidden="false" customHeight="true" outlineLevel="0" collapsed="false">
      <c r="A9" s="6" t="s">
        <v>90</v>
      </c>
      <c r="B9" s="7" t="s">
        <v>91</v>
      </c>
      <c r="C9" s="25" t="n">
        <f aca="false">35.5/20.64</f>
        <v>1.71996124031008</v>
      </c>
      <c r="D9" s="23" t="n">
        <v>1.7</v>
      </c>
      <c r="E9" s="7" t="s">
        <v>92</v>
      </c>
      <c r="F9" s="7" t="s">
        <v>164</v>
      </c>
    </row>
    <row r="10" customFormat="false" ht="12.75" hidden="false" customHeight="true" outlineLevel="0" collapsed="false">
      <c r="A10" s="6" t="s">
        <v>21</v>
      </c>
      <c r="B10" s="7" t="s">
        <v>131</v>
      </c>
      <c r="C10" s="25" t="n">
        <f aca="false">322.88/169.34</f>
        <v>1.90669658674855</v>
      </c>
      <c r="D10" s="23" t="n">
        <f aca="false">AVERAGE(C10:C13)</f>
        <v>1.53590106247376</v>
      </c>
      <c r="E10" s="7" t="s">
        <v>68</v>
      </c>
      <c r="F10" s="7" t="s">
        <v>130</v>
      </c>
    </row>
    <row r="11" customFormat="false" ht="12.75" hidden="false" customHeight="true" outlineLevel="0" collapsed="false">
      <c r="A11" s="6"/>
      <c r="B11" s="7" t="s">
        <v>134</v>
      </c>
      <c r="C11" s="25" t="n">
        <f aca="false">115.07/73.86</f>
        <v>1.55794746818305</v>
      </c>
      <c r="D11" s="23"/>
      <c r="E11" s="7" t="s">
        <v>68</v>
      </c>
      <c r="F11" s="7" t="s">
        <v>130</v>
      </c>
    </row>
    <row r="12" customFormat="false" ht="12.75" hidden="false" customHeight="true" outlineLevel="0" collapsed="false">
      <c r="A12" s="6"/>
      <c r="B12" s="7" t="s">
        <v>135</v>
      </c>
      <c r="C12" s="25" t="n">
        <f aca="false">101.85/73.86</f>
        <v>1.37896019496344</v>
      </c>
      <c r="D12" s="23"/>
      <c r="E12" s="7" t="s">
        <v>68</v>
      </c>
      <c r="F12" s="7" t="s">
        <v>130</v>
      </c>
    </row>
    <row r="13" customFormat="false" ht="12.75" hidden="false" customHeight="true" outlineLevel="0" collapsed="false">
      <c r="A13" s="6"/>
      <c r="B13" s="7"/>
      <c r="C13" s="25" t="n">
        <v>1.3</v>
      </c>
      <c r="D13" s="23"/>
      <c r="E13" s="7" t="s">
        <v>153</v>
      </c>
      <c r="F13" s="7"/>
    </row>
    <row r="14" customFormat="false" ht="12.75" hidden="false" customHeight="true" outlineLevel="0" collapsed="false">
      <c r="A14" s="6" t="s">
        <v>30</v>
      </c>
      <c r="B14" s="7" t="s">
        <v>94</v>
      </c>
      <c r="C14" s="25" t="n">
        <f aca="false">80.38/73.44</f>
        <v>1.09449891067538</v>
      </c>
      <c r="D14" s="23" t="n">
        <f aca="false">AVERAGE(C14:C15)</f>
        <v>1.09724945533769</v>
      </c>
      <c r="E14" s="7" t="s">
        <v>95</v>
      </c>
      <c r="F14" s="7" t="s">
        <v>130</v>
      </c>
    </row>
    <row r="15" customFormat="false" ht="12.75" hidden="false" customHeight="true" outlineLevel="0" collapsed="false">
      <c r="A15" s="6"/>
      <c r="B15" s="7"/>
      <c r="C15" s="25" t="n">
        <v>1.1</v>
      </c>
      <c r="D15" s="23"/>
      <c r="E15" s="7" t="s">
        <v>153</v>
      </c>
      <c r="F15" s="7"/>
    </row>
    <row r="16" customFormat="false" ht="12.75" hidden="false" customHeight="true" outlineLevel="0" collapsed="false">
      <c r="A16" s="6" t="s">
        <v>168</v>
      </c>
      <c r="B16" s="7" t="s">
        <v>169</v>
      </c>
      <c r="C16" s="25" t="n">
        <f aca="false">57.98/33.87</f>
        <v>1.71183938588722</v>
      </c>
      <c r="D16" s="23" t="n">
        <v>1.7</v>
      </c>
      <c r="E16" s="7" t="s">
        <v>170</v>
      </c>
      <c r="F16" s="7" t="s">
        <v>128</v>
      </c>
    </row>
    <row r="17" customFormat="false" ht="12.75" hidden="false" customHeight="true" outlineLevel="0" collapsed="false">
      <c r="A17" s="6" t="s">
        <v>97</v>
      </c>
      <c r="B17" s="7" t="s">
        <v>98</v>
      </c>
      <c r="C17" s="25" t="n">
        <f aca="false">96.82/105.83</f>
        <v>0.914863460266465</v>
      </c>
      <c r="D17" s="23" t="n">
        <f aca="false">AVERAGE(C17:C18)</f>
        <v>0.877633941226495</v>
      </c>
      <c r="E17" s="7" t="s">
        <v>115</v>
      </c>
      <c r="F17" s="7" t="s">
        <v>130</v>
      </c>
    </row>
    <row r="18" customFormat="false" ht="12.75" hidden="false" customHeight="true" outlineLevel="0" collapsed="false">
      <c r="A18" s="6"/>
      <c r="B18" s="7" t="s">
        <v>140</v>
      </c>
      <c r="C18" s="25" t="n">
        <f aca="false">88.94/105.83</f>
        <v>0.840404422186526</v>
      </c>
      <c r="D18" s="23"/>
      <c r="E18" s="7" t="s">
        <v>115</v>
      </c>
      <c r="F18" s="7" t="s">
        <v>130</v>
      </c>
    </row>
    <row r="19" customFormat="false" ht="12.75" hidden="false" customHeight="true" outlineLevel="0" collapsed="false">
      <c r="A19" s="6" t="s">
        <v>33</v>
      </c>
      <c r="B19" s="7" t="s">
        <v>141</v>
      </c>
      <c r="C19" s="25" t="n">
        <f aca="false">56.86/70.82</f>
        <v>0.802880542219712</v>
      </c>
      <c r="D19" s="23" t="n">
        <f aca="false">AVERAGE(C19:C20)</f>
        <v>0.797285301991383</v>
      </c>
      <c r="E19" s="7" t="s">
        <v>73</v>
      </c>
      <c r="F19" s="7" t="s">
        <v>142</v>
      </c>
    </row>
    <row r="20" customFormat="false" ht="12.75" hidden="false" customHeight="true" outlineLevel="0" collapsed="false">
      <c r="A20" s="6"/>
      <c r="B20" s="7" t="s">
        <v>143</v>
      </c>
      <c r="C20" s="25" t="n">
        <f aca="false">56.4/71.24</f>
        <v>0.791690061763055</v>
      </c>
      <c r="D20" s="23"/>
      <c r="E20" s="7" t="s">
        <v>73</v>
      </c>
      <c r="F20" s="7" t="s">
        <v>142</v>
      </c>
    </row>
    <row r="21" customFormat="false" ht="12.75" hidden="false" customHeight="true" outlineLevel="0" collapsed="false">
      <c r="A21" s="6" t="s">
        <v>38</v>
      </c>
      <c r="B21" s="7" t="s">
        <v>101</v>
      </c>
      <c r="C21" s="25" t="n">
        <f aca="false">659.25/347.6</f>
        <v>1.89657652474108</v>
      </c>
      <c r="D21" s="23" t="n">
        <f aca="false">AVERAGE(C21:C22)</f>
        <v>2.01296029919448</v>
      </c>
      <c r="E21" s="7" t="s">
        <v>28</v>
      </c>
      <c r="F21" s="7"/>
    </row>
    <row r="22" customFormat="false" ht="12.75" hidden="false" customHeight="true" outlineLevel="0" collapsed="false">
      <c r="A22" s="6"/>
      <c r="B22" s="7" t="s">
        <v>144</v>
      </c>
      <c r="C22" s="25" t="n">
        <f aca="false">740.16/347.6</f>
        <v>2.12934407364787</v>
      </c>
      <c r="D22" s="23"/>
      <c r="E22" s="7" t="s">
        <v>28</v>
      </c>
      <c r="F22" s="7"/>
    </row>
    <row r="23" customFormat="false" ht="12.75" hidden="false" customHeight="true" outlineLevel="0" collapsed="false">
      <c r="A23" s="6" t="s">
        <v>103</v>
      </c>
      <c r="B23" s="7" t="s">
        <v>116</v>
      </c>
      <c r="C23" s="25" t="n">
        <f aca="false">53.62/39.43</f>
        <v>1.35987826528024</v>
      </c>
      <c r="D23" s="23" t="n">
        <v>1.4</v>
      </c>
      <c r="E23" s="7" t="s">
        <v>105</v>
      </c>
      <c r="F23" s="7" t="s">
        <v>130</v>
      </c>
    </row>
    <row r="24" customFormat="false" ht="12.75" hidden="false" customHeight="true" outlineLevel="0" collapsed="false">
      <c r="A24" s="6" t="s">
        <v>40</v>
      </c>
      <c r="B24" s="7" t="s">
        <v>145</v>
      </c>
      <c r="C24" s="25" t="n">
        <f aca="false">116.66/59.91</f>
        <v>1.94725421465532</v>
      </c>
      <c r="D24" s="23" t="n">
        <f aca="false">AVERAGE(C24:C25)</f>
        <v>1.88582874311467</v>
      </c>
      <c r="E24" s="7" t="s">
        <v>112</v>
      </c>
      <c r="F24" s="7" t="s">
        <v>171</v>
      </c>
    </row>
    <row r="25" customFormat="false" ht="12.75" hidden="false" customHeight="true" outlineLevel="0" collapsed="false">
      <c r="A25" s="8"/>
      <c r="B25" s="7" t="s">
        <v>41</v>
      </c>
      <c r="C25" s="25" t="n">
        <f aca="false">109.3/59.91</f>
        <v>1.82440327157403</v>
      </c>
      <c r="D25" s="23"/>
      <c r="E25" s="7" t="s">
        <v>112</v>
      </c>
      <c r="F25" s="7" t="s">
        <v>171</v>
      </c>
    </row>
    <row r="26" customFormat="false" ht="12.75" hidden="false" customHeight="true" outlineLevel="0" collapsed="false">
      <c r="A26" s="6" t="s">
        <v>42</v>
      </c>
      <c r="B26" s="7" t="s">
        <v>44</v>
      </c>
      <c r="C26" s="25" t="n">
        <f aca="false">425.54/311.66</f>
        <v>1.36539819033562</v>
      </c>
      <c r="D26" s="23" t="n">
        <v>1.4</v>
      </c>
      <c r="E26" s="7" t="s">
        <v>28</v>
      </c>
      <c r="F26" s="7"/>
    </row>
    <row r="27" customFormat="false" ht="12.75" hidden="false" customHeight="true" outlineLevel="0" collapsed="false">
      <c r="A27" s="6" t="s">
        <v>106</v>
      </c>
      <c r="B27" s="7" t="s">
        <v>172</v>
      </c>
      <c r="C27" s="25" t="n">
        <f aca="false">68.18/47.2</f>
        <v>1.44449152542373</v>
      </c>
      <c r="D27" s="23" t="s">
        <v>173</v>
      </c>
      <c r="E27" s="7" t="s">
        <v>95</v>
      </c>
      <c r="F27" s="7" t="s">
        <v>174</v>
      </c>
    </row>
    <row r="28" customFormat="false" ht="12.75" hidden="false" customHeight="true" outlineLevel="0" collapsed="false">
      <c r="A28" s="6" t="s">
        <v>109</v>
      </c>
      <c r="B28" s="7" t="s">
        <v>149</v>
      </c>
      <c r="C28" s="25" t="n">
        <f aca="false">88.15/61.46</f>
        <v>1.43426618939147</v>
      </c>
      <c r="D28" s="23" t="n">
        <v>1.4</v>
      </c>
      <c r="E28" s="7" t="s">
        <v>28</v>
      </c>
      <c r="F28" s="7" t="s">
        <v>175</v>
      </c>
    </row>
    <row r="29" customFormat="false" ht="12.75" hidden="false" customHeight="true" outlineLevel="0" collapsed="false">
      <c r="A29" s="6" t="s">
        <v>45</v>
      </c>
      <c r="B29" s="7" t="s">
        <v>47</v>
      </c>
      <c r="C29" s="25" t="n">
        <f aca="false">74.38/31.15</f>
        <v>2.38780096308186</v>
      </c>
      <c r="D29" s="23" t="n">
        <f aca="false">AVERAGE(C29:C30)</f>
        <v>2.6123595505618</v>
      </c>
      <c r="E29" s="7" t="s">
        <v>121</v>
      </c>
      <c r="F29" s="7" t="s">
        <v>128</v>
      </c>
    </row>
    <row r="30" customFormat="false" ht="12.75" hidden="false" customHeight="true" outlineLevel="0" collapsed="false">
      <c r="A30" s="8"/>
      <c r="B30" s="7" t="s">
        <v>46</v>
      </c>
      <c r="C30" s="25" t="n">
        <f aca="false">88.37/31.15</f>
        <v>2.83691813804173</v>
      </c>
      <c r="D30" s="23"/>
      <c r="E30" s="7" t="s">
        <v>121</v>
      </c>
      <c r="F30" s="7" t="s">
        <v>128</v>
      </c>
    </row>
    <row r="31" customFormat="false" ht="12.75" hidden="false" customHeight="true" outlineLevel="0" collapsed="false">
      <c r="A31" s="6"/>
      <c r="B31" s="7" t="s">
        <v>49</v>
      </c>
      <c r="C31" s="25" t="n">
        <f aca="false">223.5/140.72</f>
        <v>1.58826037521319</v>
      </c>
      <c r="D31" s="23" t="n">
        <f aca="false">AVERAGE(C31:C32)</f>
        <v>1.60297043774872</v>
      </c>
      <c r="E31" s="7" t="s">
        <v>28</v>
      </c>
      <c r="F31" s="7"/>
    </row>
    <row r="32" customFormat="false" ht="12.75" hidden="false" customHeight="true" outlineLevel="0" collapsed="false">
      <c r="A32" s="8"/>
      <c r="B32" s="7" t="s">
        <v>48</v>
      </c>
      <c r="C32" s="25" t="n">
        <f aca="false">227.64/140.72</f>
        <v>1.61768050028425</v>
      </c>
      <c r="D32" s="23"/>
      <c r="E32" s="7" t="s">
        <v>28</v>
      </c>
      <c r="F32" s="7"/>
    </row>
    <row r="33" customFormat="false" ht="12.75" hidden="false" customHeight="true" outlineLevel="0" collapsed="false">
      <c r="A33" s="6" t="s">
        <v>50</v>
      </c>
      <c r="B33" s="7" t="s">
        <v>75</v>
      </c>
      <c r="C33" s="25" t="n">
        <f aca="false">53.49/30.36</f>
        <v>1.76185770750988</v>
      </c>
      <c r="D33" s="23" t="n">
        <v>1.8</v>
      </c>
      <c r="E33" s="7" t="s">
        <v>28</v>
      </c>
      <c r="F33" s="7"/>
    </row>
    <row r="34" customFormat="false" ht="12.75" hidden="false" customHeight="true" outlineLevel="0" collapsed="false">
      <c r="A34" s="6" t="s">
        <v>55</v>
      </c>
      <c r="B34" s="7" t="s">
        <v>76</v>
      </c>
      <c r="C34" s="25" t="n">
        <f aca="false">35/20</f>
        <v>1.75</v>
      </c>
      <c r="D34" s="23" t="n">
        <f aca="false">AVERAGE(C34:C35)</f>
        <v>1.625</v>
      </c>
      <c r="E34" s="7" t="s">
        <v>28</v>
      </c>
      <c r="F34" s="7"/>
    </row>
    <row r="35" customFormat="false" ht="12.75" hidden="false" customHeight="true" outlineLevel="0" collapsed="false">
      <c r="A35" s="8"/>
      <c r="B35" s="7" t="s">
        <v>56</v>
      </c>
      <c r="C35" s="25" t="n">
        <f aca="false">30/20</f>
        <v>1.5</v>
      </c>
      <c r="D35" s="23"/>
      <c r="E35" s="7" t="s">
        <v>28</v>
      </c>
      <c r="F35" s="7"/>
    </row>
    <row r="36" customFormat="false" ht="12.75" hidden="false" customHeight="true" outlineLevel="0" collapsed="false">
      <c r="A36" s="8" t="s">
        <v>57</v>
      </c>
      <c r="B36" s="7" t="s">
        <v>59</v>
      </c>
      <c r="C36" s="25" t="n">
        <f aca="false">59.11/41.44</f>
        <v>1.42639961389961</v>
      </c>
      <c r="D36" s="23" t="n">
        <f aca="false">AVERAGE(C36:C37)</f>
        <v>1.58916505791506</v>
      </c>
      <c r="E36" s="7" t="s">
        <v>28</v>
      </c>
      <c r="F36" s="7" t="s">
        <v>161</v>
      </c>
    </row>
    <row r="37" customFormat="false" ht="12.75" hidden="false" customHeight="true" outlineLevel="0" collapsed="false">
      <c r="A37" s="8"/>
      <c r="B37" s="7" t="s">
        <v>58</v>
      </c>
      <c r="C37" s="25" t="n">
        <f aca="false">72.6/41.44</f>
        <v>1.7519305019305</v>
      </c>
      <c r="D37" s="23"/>
      <c r="E37" s="7" t="s">
        <v>28</v>
      </c>
      <c r="F37" s="7" t="s">
        <v>1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9" activeCellId="0" sqref="A29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1.2"/>
    <col collapsed="false" customWidth="true" hidden="false" outlineLevel="0" max="2" min="2" style="1" width="12.28"/>
    <col collapsed="false" customWidth="true" hidden="false" outlineLevel="0" max="3" min="3" style="1" width="5.28"/>
    <col collapsed="false" customWidth="true" hidden="false" outlineLevel="0" max="4" min="4" style="1" width="5.56"/>
    <col collapsed="false" customWidth="true" hidden="false" outlineLevel="0" max="5" min="5" style="1" width="18.28"/>
    <col collapsed="false" customWidth="true" hidden="false" outlineLevel="0" max="6" min="6" style="1" width="20.28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176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61</v>
      </c>
      <c r="D2" s="3" t="s">
        <v>4</v>
      </c>
      <c r="E2" s="4" t="s">
        <v>5</v>
      </c>
      <c r="F2" s="4" t="s">
        <v>6</v>
      </c>
    </row>
    <row r="3" customFormat="false" ht="12.75" hidden="false" customHeight="true" outlineLevel="0" collapsed="false">
      <c r="A3" s="6" t="s">
        <v>7</v>
      </c>
      <c r="B3" s="7" t="s">
        <v>83</v>
      </c>
      <c r="C3" s="8" t="n">
        <v>1</v>
      </c>
      <c r="D3" s="8" t="n">
        <f aca="false">AVERAGE(C3:C4)</f>
        <v>1.2</v>
      </c>
      <c r="E3" s="7" t="s">
        <v>9</v>
      </c>
      <c r="F3" s="7"/>
    </row>
    <row r="4" customFormat="false" ht="12.75" hidden="false" customHeight="true" outlineLevel="0" collapsed="false">
      <c r="A4" s="6"/>
      <c r="B4" s="7"/>
      <c r="C4" s="8" t="n">
        <v>1.4</v>
      </c>
      <c r="D4" s="8"/>
      <c r="E4" s="7" t="s">
        <v>153</v>
      </c>
      <c r="F4" s="7"/>
    </row>
    <row r="5" customFormat="false" ht="12.75" hidden="false" customHeight="true" outlineLevel="0" collapsed="false">
      <c r="A5" s="6" t="s">
        <v>14</v>
      </c>
      <c r="B5" s="7"/>
      <c r="C5" s="8" t="n">
        <v>1.2</v>
      </c>
      <c r="D5" s="8" t="n">
        <v>1.2</v>
      </c>
      <c r="E5" s="7" t="s">
        <v>153</v>
      </c>
      <c r="F5" s="7"/>
    </row>
    <row r="6" customFormat="false" ht="12.75" hidden="false" customHeight="true" outlineLevel="0" collapsed="false">
      <c r="A6" s="6" t="s">
        <v>90</v>
      </c>
      <c r="B6" s="7" t="s">
        <v>91</v>
      </c>
      <c r="C6" s="10" t="n">
        <f aca="false">100/75</f>
        <v>1.33333333333333</v>
      </c>
      <c r="D6" s="8" t="n">
        <v>1.33</v>
      </c>
      <c r="E6" s="7" t="s">
        <v>92</v>
      </c>
      <c r="F6" s="7"/>
    </row>
    <row r="7" customFormat="false" ht="12.75" hidden="false" customHeight="true" outlineLevel="0" collapsed="false">
      <c r="A7" s="6" t="s">
        <v>177</v>
      </c>
      <c r="B7" s="7" t="s">
        <v>178</v>
      </c>
      <c r="C7" s="8" t="n">
        <v>1.51</v>
      </c>
      <c r="D7" s="8" t="n">
        <v>1.51</v>
      </c>
      <c r="E7" s="7" t="s">
        <v>28</v>
      </c>
      <c r="F7" s="7"/>
    </row>
    <row r="8" customFormat="false" ht="12.75" hidden="false" customHeight="true" outlineLevel="0" collapsed="false">
      <c r="A8" s="6" t="s">
        <v>21</v>
      </c>
      <c r="B8" s="7" t="s">
        <v>179</v>
      </c>
      <c r="C8" s="8" t="n">
        <v>1.44</v>
      </c>
      <c r="D8" s="10" t="n">
        <f aca="false">AVERAGE(C8:C13)</f>
        <v>1.55666666666667</v>
      </c>
      <c r="E8" s="7" t="s">
        <v>180</v>
      </c>
      <c r="F8" s="7"/>
    </row>
    <row r="9" customFormat="false" ht="12.75" hidden="false" customHeight="true" outlineLevel="0" collapsed="false">
      <c r="A9" s="8"/>
      <c r="B9" s="7" t="s">
        <v>181</v>
      </c>
      <c r="C9" s="8" t="n">
        <v>1.84</v>
      </c>
      <c r="D9" s="8"/>
      <c r="E9" s="7" t="s">
        <v>180</v>
      </c>
      <c r="F9" s="7"/>
    </row>
    <row r="10" customFormat="false" ht="12.75" hidden="false" customHeight="true" outlineLevel="0" collapsed="false">
      <c r="A10" s="8"/>
      <c r="B10" s="7" t="s">
        <v>22</v>
      </c>
      <c r="C10" s="8" t="n">
        <v>1.32</v>
      </c>
      <c r="D10" s="8"/>
      <c r="E10" s="7" t="s">
        <v>180</v>
      </c>
      <c r="F10" s="7"/>
    </row>
    <row r="11" customFormat="false" ht="12.75" hidden="false" customHeight="true" outlineLevel="0" collapsed="false">
      <c r="A11" s="8"/>
      <c r="B11" s="7" t="s">
        <v>182</v>
      </c>
      <c r="C11" s="8" t="n">
        <v>1.72</v>
      </c>
      <c r="D11" s="8"/>
      <c r="E11" s="7" t="s">
        <v>180</v>
      </c>
      <c r="F11" s="7"/>
    </row>
    <row r="12" customFormat="false" ht="12.75" hidden="false" customHeight="true" outlineLevel="0" collapsed="false">
      <c r="A12" s="8"/>
      <c r="B12" s="7" t="s">
        <v>183</v>
      </c>
      <c r="C12" s="8" t="n">
        <v>1.42</v>
      </c>
      <c r="D12" s="8"/>
      <c r="E12" s="7" t="s">
        <v>180</v>
      </c>
      <c r="F12" s="7"/>
    </row>
    <row r="13" customFormat="false" ht="12.75" hidden="false" customHeight="true" outlineLevel="0" collapsed="false">
      <c r="A13" s="8"/>
      <c r="B13" s="7"/>
      <c r="C13" s="8" t="n">
        <v>1.6</v>
      </c>
      <c r="D13" s="8"/>
      <c r="E13" s="7" t="s">
        <v>153</v>
      </c>
      <c r="F13" s="7"/>
    </row>
    <row r="14" customFormat="false" ht="12.75" hidden="false" customHeight="true" outlineLevel="0" collapsed="false">
      <c r="A14" s="6" t="s">
        <v>184</v>
      </c>
      <c r="B14" s="7" t="s">
        <v>185</v>
      </c>
      <c r="C14" s="8" t="n">
        <v>1.59</v>
      </c>
      <c r="D14" s="8" t="n">
        <v>1.59</v>
      </c>
      <c r="E14" s="7" t="s">
        <v>180</v>
      </c>
      <c r="F14" s="7"/>
    </row>
    <row r="15" customFormat="false" ht="12.75" hidden="false" customHeight="true" outlineLevel="0" collapsed="false">
      <c r="A15" s="6" t="s">
        <v>30</v>
      </c>
      <c r="B15" s="7" t="s">
        <v>186</v>
      </c>
      <c r="C15" s="8" t="n">
        <v>1.05</v>
      </c>
      <c r="D15" s="10" t="n">
        <f aca="false">AVERAGE(C15:C17)</f>
        <v>1.17</v>
      </c>
      <c r="E15" s="7" t="s">
        <v>180</v>
      </c>
      <c r="F15" s="7" t="s">
        <v>187</v>
      </c>
    </row>
    <row r="16" customFormat="false" ht="12.75" hidden="false" customHeight="true" outlineLevel="0" collapsed="false">
      <c r="A16" s="6"/>
      <c r="B16" s="7" t="s">
        <v>188</v>
      </c>
      <c r="C16" s="8" t="n">
        <v>1.26</v>
      </c>
      <c r="D16" s="8"/>
      <c r="E16" s="7" t="s">
        <v>180</v>
      </c>
      <c r="F16" s="7" t="s">
        <v>189</v>
      </c>
    </row>
    <row r="17" customFormat="false" ht="12.75" hidden="false" customHeight="true" outlineLevel="0" collapsed="false">
      <c r="A17" s="6"/>
      <c r="B17" s="7"/>
      <c r="C17" s="8" t="n">
        <v>1.2</v>
      </c>
      <c r="D17" s="8"/>
      <c r="E17" s="7" t="s">
        <v>153</v>
      </c>
      <c r="F17" s="7"/>
    </row>
    <row r="18" customFormat="false" ht="12.75" hidden="false" customHeight="true" outlineLevel="0" collapsed="false">
      <c r="A18" s="6" t="s">
        <v>97</v>
      </c>
      <c r="B18" s="7" t="s">
        <v>190</v>
      </c>
      <c r="C18" s="8" t="n">
        <v>1.17</v>
      </c>
      <c r="D18" s="8" t="n">
        <v>1.17</v>
      </c>
      <c r="E18" s="7" t="s">
        <v>180</v>
      </c>
      <c r="F18" s="7"/>
    </row>
    <row r="19" customFormat="false" ht="12.75" hidden="false" customHeight="true" outlineLevel="0" collapsed="false">
      <c r="A19" s="6" t="s">
        <v>33</v>
      </c>
      <c r="B19" s="7" t="s">
        <v>191</v>
      </c>
      <c r="C19" s="8" t="n">
        <v>1.24</v>
      </c>
      <c r="D19" s="8" t="n">
        <f aca="false">AVERAGE(C19:C20)</f>
        <v>1.37</v>
      </c>
      <c r="E19" s="7" t="s">
        <v>180</v>
      </c>
      <c r="F19" s="7"/>
    </row>
    <row r="20" customFormat="false" ht="12.75" hidden="false" customHeight="true" outlineLevel="0" collapsed="false">
      <c r="A20" s="6"/>
      <c r="B20" s="7"/>
      <c r="C20" s="8" t="n">
        <v>1.5</v>
      </c>
      <c r="D20" s="8"/>
      <c r="E20" s="7" t="s">
        <v>153</v>
      </c>
      <c r="F20" s="7"/>
    </row>
    <row r="21" customFormat="false" ht="12.75" hidden="false" customHeight="true" outlineLevel="0" collapsed="false">
      <c r="A21" s="6" t="s">
        <v>38</v>
      </c>
      <c r="B21" s="7" t="s">
        <v>192</v>
      </c>
      <c r="C21" s="8" t="n">
        <v>0.74</v>
      </c>
      <c r="D21" s="8" t="n">
        <f aca="false">AVERAGE(C21:C22)</f>
        <v>0.83</v>
      </c>
      <c r="E21" s="7" t="s">
        <v>180</v>
      </c>
      <c r="F21" s="7"/>
    </row>
    <row r="22" customFormat="false" ht="12.75" hidden="false" customHeight="true" outlineLevel="0" collapsed="false">
      <c r="A22" s="6"/>
      <c r="B22" s="7" t="s">
        <v>193</v>
      </c>
      <c r="C22" s="8" t="n">
        <v>0.92</v>
      </c>
      <c r="D22" s="8"/>
      <c r="E22" s="7" t="s">
        <v>180</v>
      </c>
      <c r="F22" s="7"/>
    </row>
    <row r="23" customFormat="false" ht="12.75" hidden="false" customHeight="true" outlineLevel="0" collapsed="false">
      <c r="A23" s="6" t="s">
        <v>103</v>
      </c>
      <c r="B23" s="7" t="s">
        <v>194</v>
      </c>
      <c r="C23" s="8" t="n">
        <v>1.12</v>
      </c>
      <c r="D23" s="8" t="n">
        <v>1.12</v>
      </c>
      <c r="E23" s="7" t="s">
        <v>180</v>
      </c>
      <c r="F23" s="7"/>
    </row>
    <row r="24" customFormat="false" ht="12.75" hidden="false" customHeight="true" outlineLevel="0" collapsed="false">
      <c r="A24" s="6" t="s">
        <v>40</v>
      </c>
      <c r="B24" s="7" t="s">
        <v>159</v>
      </c>
      <c r="C24" s="10" t="n">
        <f aca="false">45/35</f>
        <v>1.28571428571429</v>
      </c>
      <c r="D24" s="8" t="n">
        <v>1.29</v>
      </c>
      <c r="E24" s="7" t="s">
        <v>28</v>
      </c>
      <c r="F24" s="7"/>
    </row>
    <row r="25" customFormat="false" ht="12.75" hidden="false" customHeight="true" outlineLevel="0" collapsed="false">
      <c r="A25" s="6" t="s">
        <v>146</v>
      </c>
      <c r="B25" s="7" t="s">
        <v>195</v>
      </c>
      <c r="C25" s="8" t="n">
        <v>1.34</v>
      </c>
      <c r="D25" s="8" t="n">
        <v>1.34</v>
      </c>
      <c r="E25" s="7" t="s">
        <v>180</v>
      </c>
      <c r="F25" s="7"/>
    </row>
    <row r="26" customFormat="false" ht="12.75" hidden="false" customHeight="true" outlineLevel="0" collapsed="false">
      <c r="A26" s="6" t="s">
        <v>42</v>
      </c>
      <c r="B26" s="7" t="s">
        <v>160</v>
      </c>
      <c r="C26" s="8" t="n">
        <v>1.49</v>
      </c>
      <c r="D26" s="8" t="n">
        <v>1.49</v>
      </c>
      <c r="E26" s="7" t="s">
        <v>180</v>
      </c>
      <c r="F26" s="7"/>
    </row>
    <row r="27" customFormat="false" ht="12.75" hidden="false" customHeight="true" outlineLevel="0" collapsed="false">
      <c r="A27" s="6" t="s">
        <v>106</v>
      </c>
      <c r="B27" s="7" t="s">
        <v>196</v>
      </c>
      <c r="C27" s="8" t="n">
        <v>1.02</v>
      </c>
      <c r="D27" s="8" t="n">
        <v>1.02</v>
      </c>
      <c r="E27" s="7" t="s">
        <v>180</v>
      </c>
      <c r="F27" s="7" t="s">
        <v>108</v>
      </c>
    </row>
    <row r="28" customFormat="false" ht="12.75" hidden="false" customHeight="true" outlineLevel="0" collapsed="false">
      <c r="A28" s="6" t="s">
        <v>45</v>
      </c>
      <c r="B28" s="7" t="s">
        <v>197</v>
      </c>
      <c r="C28" s="10" t="n">
        <f aca="false">43/42</f>
        <v>1.02380952380952</v>
      </c>
      <c r="D28" s="8" t="n">
        <v>1.02</v>
      </c>
      <c r="E28" s="7" t="s">
        <v>28</v>
      </c>
      <c r="F28" s="7"/>
    </row>
    <row r="29" customFormat="false" ht="12.75" hidden="false" customHeight="true" outlineLevel="0" collapsed="false">
      <c r="A29" s="6" t="s">
        <v>55</v>
      </c>
      <c r="B29" s="7" t="s">
        <v>198</v>
      </c>
      <c r="C29" s="10" t="n">
        <f aca="false">36.41/19.26</f>
        <v>1.89044652128764</v>
      </c>
      <c r="D29" s="10" t="n">
        <f aca="false">AVERAGE(C29:C30)</f>
        <v>1.87379468921525</v>
      </c>
      <c r="E29" s="7" t="s">
        <v>28</v>
      </c>
      <c r="F29" s="7" t="s">
        <v>142</v>
      </c>
    </row>
    <row r="30" customFormat="false" ht="12.75" hidden="false" customHeight="true" outlineLevel="0" collapsed="false">
      <c r="A30" s="8"/>
      <c r="B30" s="7" t="s">
        <v>198</v>
      </c>
      <c r="C30" s="10" t="n">
        <f aca="false">39/21</f>
        <v>1.85714285714286</v>
      </c>
      <c r="D30" s="8"/>
      <c r="E30" s="7" t="s">
        <v>28</v>
      </c>
      <c r="F30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ina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A28" activeCellId="0" sqref="A28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22.85"/>
    <col collapsed="false" customWidth="true" hidden="false" outlineLevel="0" max="2" min="2" style="1" width="12.56"/>
    <col collapsed="false" customWidth="true" hidden="false" outlineLevel="0" max="4" min="3" style="1" width="5.85"/>
    <col collapsed="false" customWidth="true" hidden="false" outlineLevel="0" max="5" min="5" style="1" width="24.56"/>
    <col collapsed="false" customWidth="true" hidden="false" outlineLevel="0" max="6" min="6" style="18" width="31.34"/>
    <col collapsed="false" customWidth="false" hidden="false" outlineLevel="0" max="257" min="7" style="1" width="11.56"/>
  </cols>
  <sheetData>
    <row r="1" customFormat="false" ht="12.75" hidden="false" customHeight="true" outlineLevel="0" collapsed="false">
      <c r="A1" s="1" t="s">
        <v>199</v>
      </c>
    </row>
    <row r="2" customFormat="false" ht="12.75" hidden="false" customHeight="true" outlineLevel="0" collapsed="false">
      <c r="A2" s="3" t="s">
        <v>1</v>
      </c>
      <c r="B2" s="4" t="s">
        <v>2</v>
      </c>
      <c r="C2" s="3" t="s">
        <v>3</v>
      </c>
      <c r="D2" s="3" t="s">
        <v>4</v>
      </c>
      <c r="E2" s="4" t="s">
        <v>5</v>
      </c>
      <c r="F2" s="29" t="s">
        <v>6</v>
      </c>
    </row>
    <row r="3" customFormat="false" ht="12.75" hidden="false" customHeight="true" outlineLevel="0" collapsed="false">
      <c r="A3" s="13" t="s">
        <v>7</v>
      </c>
      <c r="B3" s="14"/>
      <c r="C3" s="14" t="n">
        <v>50</v>
      </c>
      <c r="D3" s="30" t="n">
        <f aca="false">AVERAGE(C3:C4)</f>
        <v>70.3</v>
      </c>
      <c r="E3" s="14" t="s">
        <v>200</v>
      </c>
      <c r="F3" s="16" t="s">
        <v>201</v>
      </c>
    </row>
    <row r="4" customFormat="false" ht="12.75" hidden="false" customHeight="true" outlineLevel="0" collapsed="false">
      <c r="A4" s="13"/>
      <c r="B4" s="14" t="s">
        <v>202</v>
      </c>
      <c r="C4" s="14" t="n">
        <f aca="false">2*(135.3-90)</f>
        <v>90.6</v>
      </c>
      <c r="D4" s="30"/>
      <c r="E4" s="14" t="s">
        <v>9</v>
      </c>
      <c r="F4" s="16" t="s">
        <v>125</v>
      </c>
    </row>
    <row r="5" customFormat="false" ht="12.75" hidden="false" customHeight="true" outlineLevel="0" collapsed="false">
      <c r="A5" s="13" t="s">
        <v>85</v>
      </c>
      <c r="B5" s="14" t="s">
        <v>165</v>
      </c>
      <c r="C5" s="14" t="n">
        <f aca="false">2*(132.2-90)</f>
        <v>84.4</v>
      </c>
      <c r="D5" s="30" t="n">
        <v>84</v>
      </c>
      <c r="E5" s="14" t="s">
        <v>87</v>
      </c>
      <c r="F5" s="16" t="s">
        <v>128</v>
      </c>
    </row>
    <row r="6" customFormat="false" ht="12.75" hidden="false" customHeight="true" outlineLevel="0" collapsed="false">
      <c r="A6" s="13" t="s">
        <v>11</v>
      </c>
      <c r="B6" s="14"/>
      <c r="C6" s="14" t="n">
        <v>60</v>
      </c>
      <c r="D6" s="30" t="n">
        <v>60</v>
      </c>
      <c r="E6" s="14" t="s">
        <v>200</v>
      </c>
      <c r="F6" s="16" t="s">
        <v>201</v>
      </c>
    </row>
    <row r="7" customFormat="false" ht="12.75" hidden="false" customHeight="true" outlineLevel="0" collapsed="false">
      <c r="A7" s="13" t="s">
        <v>14</v>
      </c>
      <c r="B7" s="14" t="s">
        <v>64</v>
      </c>
      <c r="C7" s="14" t="n">
        <f aca="false">2*(90-65.6)</f>
        <v>48.8</v>
      </c>
      <c r="D7" s="30" t="n">
        <v>49</v>
      </c>
      <c r="E7" s="14" t="s">
        <v>16</v>
      </c>
      <c r="F7" s="16" t="s">
        <v>130</v>
      </c>
    </row>
    <row r="8" customFormat="false" ht="12.75" hidden="false" customHeight="true" outlineLevel="0" collapsed="false">
      <c r="A8" s="13" t="s">
        <v>90</v>
      </c>
      <c r="B8" s="14" t="s">
        <v>91</v>
      </c>
      <c r="C8" s="14" t="n">
        <f aca="false">30.6+90-69.3</f>
        <v>51.3</v>
      </c>
      <c r="D8" s="30" t="n">
        <v>51</v>
      </c>
      <c r="E8" s="14" t="s">
        <v>92</v>
      </c>
      <c r="F8" s="16" t="s">
        <v>128</v>
      </c>
    </row>
    <row r="9" customFormat="false" ht="12.75" hidden="false" customHeight="true" outlineLevel="0" collapsed="false">
      <c r="A9" s="13" t="s">
        <v>177</v>
      </c>
      <c r="B9" s="14" t="s">
        <v>178</v>
      </c>
      <c r="C9" s="14" t="n">
        <f aca="false">2*(117.7-90)</f>
        <v>55.4</v>
      </c>
      <c r="D9" s="30" t="n">
        <v>55</v>
      </c>
      <c r="E9" s="14" t="s">
        <v>28</v>
      </c>
      <c r="F9" s="16"/>
    </row>
    <row r="10" customFormat="false" ht="12.75" hidden="false" customHeight="true" outlineLevel="0" collapsed="false">
      <c r="A10" s="13" t="s">
        <v>21</v>
      </c>
      <c r="B10" s="14"/>
      <c r="C10" s="14" t="n">
        <v>55</v>
      </c>
      <c r="D10" s="30" t="n">
        <f aca="false">AVERAGE(C10:C14)</f>
        <v>64.5</v>
      </c>
      <c r="E10" s="14" t="s">
        <v>200</v>
      </c>
      <c r="F10" s="16" t="s">
        <v>201</v>
      </c>
    </row>
    <row r="11" customFormat="false" ht="12.75" hidden="false" customHeight="true" outlineLevel="0" collapsed="false">
      <c r="A11" s="13"/>
      <c r="B11" s="14" t="s">
        <v>203</v>
      </c>
      <c r="C11" s="14" t="n">
        <f aca="false">2*(126.5-90)</f>
        <v>73</v>
      </c>
      <c r="D11" s="30"/>
      <c r="E11" s="14" t="s">
        <v>204</v>
      </c>
      <c r="F11" s="16" t="s">
        <v>128</v>
      </c>
    </row>
    <row r="12" customFormat="false" ht="12.75" hidden="false" customHeight="true" outlineLevel="0" collapsed="false">
      <c r="A12" s="13"/>
      <c r="B12" s="14" t="s">
        <v>205</v>
      </c>
      <c r="C12" s="14" t="n">
        <f aca="false">32.1+90-52.3</f>
        <v>69.8</v>
      </c>
      <c r="D12" s="30"/>
      <c r="E12" s="14" t="s">
        <v>68</v>
      </c>
      <c r="F12" s="16" t="s">
        <v>130</v>
      </c>
    </row>
    <row r="13" customFormat="false" ht="12.75" hidden="false" customHeight="true" outlineLevel="0" collapsed="false">
      <c r="A13" s="13"/>
      <c r="B13" s="14" t="s">
        <v>206</v>
      </c>
      <c r="C13" s="14" t="n">
        <f aca="false">2*28</f>
        <v>56</v>
      </c>
      <c r="D13" s="30"/>
      <c r="E13" s="14" t="s">
        <v>68</v>
      </c>
      <c r="F13" s="16" t="s">
        <v>130</v>
      </c>
    </row>
    <row r="14" customFormat="false" ht="12.75" hidden="false" customHeight="true" outlineLevel="0" collapsed="false">
      <c r="A14" s="13"/>
      <c r="B14" s="14" t="s">
        <v>182</v>
      </c>
      <c r="C14" s="14" t="n">
        <f aca="false">35+90-56.3</f>
        <v>68.7</v>
      </c>
      <c r="D14" s="30"/>
      <c r="E14" s="14" t="s">
        <v>68</v>
      </c>
      <c r="F14" s="16" t="s">
        <v>130</v>
      </c>
    </row>
    <row r="15" customFormat="false" ht="12.75" hidden="false" customHeight="true" outlineLevel="0" collapsed="false">
      <c r="A15" s="13" t="s">
        <v>184</v>
      </c>
      <c r="B15" s="14" t="s">
        <v>185</v>
      </c>
      <c r="C15" s="14" t="n">
        <f aca="false">41.8+90-42.8</f>
        <v>89</v>
      </c>
      <c r="D15" s="30" t="n">
        <v>89</v>
      </c>
      <c r="E15" s="14" t="s">
        <v>68</v>
      </c>
      <c r="F15" s="16" t="s">
        <v>130</v>
      </c>
    </row>
    <row r="16" customFormat="false" ht="12.75" hidden="false" customHeight="true" outlineLevel="0" collapsed="false">
      <c r="A16" s="13" t="s">
        <v>30</v>
      </c>
      <c r="B16" s="14"/>
      <c r="C16" s="14" t="n">
        <v>55</v>
      </c>
      <c r="D16" s="30" t="n">
        <f aca="false">AVERAGE(C16:C18)</f>
        <v>57.5</v>
      </c>
      <c r="E16" s="14" t="s">
        <v>200</v>
      </c>
      <c r="F16" s="16" t="s">
        <v>201</v>
      </c>
    </row>
    <row r="17" customFormat="false" ht="12.75" hidden="false" customHeight="true" outlineLevel="0" collapsed="false">
      <c r="A17" s="13"/>
      <c r="B17" s="14" t="s">
        <v>186</v>
      </c>
      <c r="C17" s="14" t="n">
        <f aca="false">2*24.3</f>
        <v>48.6</v>
      </c>
      <c r="D17" s="30"/>
      <c r="E17" s="14" t="s">
        <v>95</v>
      </c>
      <c r="F17" s="16" t="s">
        <v>130</v>
      </c>
    </row>
    <row r="18" customFormat="false" ht="12.75" hidden="false" customHeight="true" outlineLevel="0" collapsed="false">
      <c r="A18" s="13"/>
      <c r="B18" s="14" t="s">
        <v>207</v>
      </c>
      <c r="C18" s="14" t="n">
        <f aca="false">32+90-53.1</f>
        <v>68.9</v>
      </c>
      <c r="D18" s="30"/>
      <c r="E18" s="14" t="s">
        <v>95</v>
      </c>
      <c r="F18" s="16" t="s">
        <v>130</v>
      </c>
    </row>
    <row r="19" customFormat="false" ht="12.75" hidden="false" customHeight="true" outlineLevel="0" collapsed="false">
      <c r="A19" s="13" t="s">
        <v>97</v>
      </c>
      <c r="B19" s="14" t="s">
        <v>190</v>
      </c>
      <c r="C19" s="14" t="n">
        <f aca="false">124-49.2</f>
        <v>74.8</v>
      </c>
      <c r="D19" s="30" t="n">
        <v>75</v>
      </c>
      <c r="E19" s="14" t="s">
        <v>115</v>
      </c>
      <c r="F19" s="16" t="s">
        <v>130</v>
      </c>
    </row>
    <row r="20" customFormat="false" ht="12.75" hidden="false" customHeight="true" outlineLevel="0" collapsed="false">
      <c r="A20" s="13" t="s">
        <v>33</v>
      </c>
      <c r="B20" s="14"/>
      <c r="C20" s="14" t="n">
        <f aca="false">2*(90-70.7)</f>
        <v>38.6</v>
      </c>
      <c r="D20" s="30" t="n">
        <v>39</v>
      </c>
      <c r="E20" s="14" t="s">
        <v>73</v>
      </c>
      <c r="F20" s="16" t="s">
        <v>142</v>
      </c>
    </row>
    <row r="21" customFormat="false" ht="12.75" hidden="false" customHeight="true" outlineLevel="0" collapsed="false">
      <c r="A21" s="13" t="s">
        <v>38</v>
      </c>
      <c r="B21" s="14"/>
      <c r="C21" s="14" t="n">
        <v>25</v>
      </c>
      <c r="D21" s="30" t="n">
        <f aca="false">AVERAGE(C21:C22)</f>
        <v>19.6</v>
      </c>
      <c r="E21" s="14" t="s">
        <v>200</v>
      </c>
      <c r="F21" s="16" t="s">
        <v>201</v>
      </c>
    </row>
    <row r="22" customFormat="false" ht="12.75" hidden="false" customHeight="true" outlineLevel="0" collapsed="false">
      <c r="A22" s="13"/>
      <c r="B22" s="14" t="s">
        <v>193</v>
      </c>
      <c r="C22" s="14" t="n">
        <f aca="false">99-84.8</f>
        <v>14.2</v>
      </c>
      <c r="D22" s="30"/>
      <c r="E22" s="14" t="s">
        <v>28</v>
      </c>
      <c r="F22" s="16"/>
    </row>
    <row r="23" customFormat="false" ht="12.75" hidden="false" customHeight="true" outlineLevel="0" collapsed="false">
      <c r="A23" s="13" t="s">
        <v>103</v>
      </c>
      <c r="B23" s="14"/>
      <c r="C23" s="14" t="n">
        <v>25</v>
      </c>
      <c r="D23" s="30" t="n">
        <f aca="false">AVERAGE(C23:C24)</f>
        <v>20.7</v>
      </c>
      <c r="E23" s="14" t="s">
        <v>200</v>
      </c>
      <c r="F23" s="16"/>
    </row>
    <row r="24" customFormat="false" ht="12.75" hidden="false" customHeight="true" outlineLevel="0" collapsed="false">
      <c r="A24" s="13"/>
      <c r="B24" s="14" t="s">
        <v>208</v>
      </c>
      <c r="C24" s="14" t="n">
        <f aca="false">2*(90-81.8)</f>
        <v>16.4</v>
      </c>
      <c r="D24" s="30"/>
      <c r="E24" s="14" t="s">
        <v>117</v>
      </c>
      <c r="F24" s="16" t="s">
        <v>130</v>
      </c>
    </row>
    <row r="25" customFormat="false" ht="12.75" hidden="false" customHeight="true" outlineLevel="0" collapsed="false">
      <c r="A25" s="13" t="s">
        <v>42</v>
      </c>
      <c r="B25" s="14" t="s">
        <v>160</v>
      </c>
      <c r="C25" s="14" t="n">
        <f aca="false">180-148.5+180-147.3</f>
        <v>64.2</v>
      </c>
      <c r="D25" s="30" t="n">
        <v>64</v>
      </c>
      <c r="E25" s="14" t="s">
        <v>28</v>
      </c>
      <c r="F25" s="16"/>
    </row>
    <row r="26" customFormat="false" ht="12.75" hidden="false" customHeight="true" outlineLevel="0" collapsed="false">
      <c r="A26" s="13" t="s">
        <v>109</v>
      </c>
      <c r="B26" s="14" t="s">
        <v>209</v>
      </c>
      <c r="C26" s="14" t="n">
        <f aca="false">134.1-51.4</f>
        <v>82.7</v>
      </c>
      <c r="D26" s="30" t="n">
        <v>83</v>
      </c>
      <c r="E26" s="14" t="s">
        <v>28</v>
      </c>
      <c r="F26" s="16" t="s">
        <v>175</v>
      </c>
    </row>
    <row r="27" customFormat="false" ht="12.75" hidden="false" customHeight="true" outlineLevel="0" collapsed="false">
      <c r="A27" s="13" t="s">
        <v>50</v>
      </c>
      <c r="B27" s="14" t="s">
        <v>75</v>
      </c>
      <c r="C27" s="14" t="n">
        <f aca="false">115-60.3</f>
        <v>54.7</v>
      </c>
      <c r="D27" s="30" t="n">
        <v>55</v>
      </c>
      <c r="E27" s="14" t="s">
        <v>28</v>
      </c>
      <c r="F27" s="16"/>
    </row>
    <row r="28" customFormat="false" ht="12.75" hidden="false" customHeight="true" outlineLevel="0" collapsed="false">
      <c r="A28" s="13"/>
      <c r="B28" s="14" t="s">
        <v>210</v>
      </c>
      <c r="C28" s="14" t="n">
        <f aca="false">115.1-55.3</f>
        <v>59.8</v>
      </c>
      <c r="D28" s="30" t="n">
        <v>60</v>
      </c>
      <c r="E28" s="14" t="s">
        <v>28</v>
      </c>
      <c r="F28" s="16"/>
    </row>
    <row r="29" customFormat="false" ht="12.75" hidden="false" customHeight="true" outlineLevel="0" collapsed="false">
      <c r="A29" s="13" t="s">
        <v>55</v>
      </c>
      <c r="B29" s="14" t="s">
        <v>198</v>
      </c>
      <c r="C29" s="14" t="n">
        <f aca="false">115.1-63.9</f>
        <v>51.2</v>
      </c>
      <c r="D29" s="30" t="n">
        <v>51</v>
      </c>
      <c r="E29" s="14" t="s">
        <v>28</v>
      </c>
      <c r="F29" s="16"/>
    </row>
    <row r="30" customFormat="false" ht="12.75" hidden="false" customHeight="true" outlineLevel="0" collapsed="false">
      <c r="A30" s="17" t="s">
        <v>57</v>
      </c>
      <c r="B30" s="14" t="s">
        <v>211</v>
      </c>
      <c r="C30" s="14" t="n">
        <f aca="false">106.5-69.9</f>
        <v>36.6</v>
      </c>
      <c r="D30" s="30" t="n">
        <f aca="false">AVERAGE(C30:C31)</f>
        <v>38.4</v>
      </c>
      <c r="E30" s="14" t="s">
        <v>28</v>
      </c>
      <c r="F30" s="16" t="s">
        <v>212</v>
      </c>
    </row>
    <row r="31" customFormat="false" ht="12.75" hidden="false" customHeight="true" outlineLevel="0" collapsed="false">
      <c r="A31" s="13"/>
      <c r="B31" s="14" t="s">
        <v>211</v>
      </c>
      <c r="C31" s="14" t="n">
        <f aca="false">2*(90-69.9)</f>
        <v>40.2</v>
      </c>
      <c r="D31" s="30"/>
      <c r="E31" s="14" t="s">
        <v>28</v>
      </c>
      <c r="F31" s="16" t="s">
        <v>21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eme ciop</cp:lastModifiedBy>
  <dcterms:modified xsi:type="dcterms:W3CDTF">2015-03-22T13:27:19Z</dcterms:modified>
  <cp:revision>51</cp:revision>
  <dc:subject/>
  <dc:title/>
</cp:coreProperties>
</file>